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15" yWindow="-15" windowWidth="21585" windowHeight="12555"/>
  </bookViews>
  <sheets>
    <sheet name="readme" sheetId="6" r:id="rId1"/>
    <sheet name="EDS &gt;70%" sheetId="2" r:id="rId2"/>
    <sheet name="original and final EDS unique " sheetId="3" r:id="rId3"/>
    <sheet name="original and final Pl unique " sheetId="5" r:id="rId4"/>
    <sheet name="EDS and Pl comparison" sheetId="4" r:id="rId5"/>
  </sheets>
  <definedNames>
    <definedName name="_xlnm._FilterDatabase" localSheetId="1" hidden="1">'EDS &gt;70%'!$B$1:$B$170</definedName>
  </definedNames>
  <calcPr calcId="125725"/>
</workbook>
</file>

<file path=xl/sharedStrings.xml><?xml version="1.0" encoding="utf-8"?>
<sst xmlns="http://schemas.openxmlformats.org/spreadsheetml/2006/main" count="1624" uniqueCount="1003">
  <si>
    <t>PROBE_ID</t>
  </si>
  <si>
    <t>SYMBOL of PAH_repeat_05-03-10_median_normalized_log2_sigtests_EDS_11-30-10</t>
  </si>
  <si>
    <t>ENTREZ_GENE_ID</t>
  </si>
  <si>
    <t>DEFINITION</t>
  </si>
  <si>
    <t>Symbol</t>
  </si>
  <si>
    <t>Control_PAH-100</t>
  </si>
  <si>
    <t>Control_PAH-101</t>
  </si>
  <si>
    <t>Control_PAH-102</t>
  </si>
  <si>
    <t>Control_PAH-103</t>
  </si>
  <si>
    <t>Control_PAH-104</t>
  </si>
  <si>
    <t>Control_PAH-105</t>
  </si>
  <si>
    <t>Control_PAH-106</t>
  </si>
  <si>
    <t>Control_PAH-107</t>
  </si>
  <si>
    <t>Control_PAH-108</t>
  </si>
  <si>
    <t>Control_PAH-109</t>
  </si>
  <si>
    <t>Control_PAH-110</t>
  </si>
  <si>
    <t>Control_PAH-111</t>
  </si>
  <si>
    <t>Control_PAH-112</t>
  </si>
  <si>
    <t>Control_PAH-113</t>
  </si>
  <si>
    <t>Control_PAH-114</t>
  </si>
  <si>
    <t>Control_PAH-115</t>
  </si>
  <si>
    <t>Control_PAH-116</t>
  </si>
  <si>
    <t>Control_PAH-117</t>
  </si>
  <si>
    <t>Control_PAH-118</t>
  </si>
  <si>
    <t>Control_PAH-119</t>
  </si>
  <si>
    <t>Control_PAH-120</t>
  </si>
  <si>
    <t>Control_PAH-121</t>
  </si>
  <si>
    <t>Control_PAH-122</t>
  </si>
  <si>
    <t>Control_PAH-123</t>
  </si>
  <si>
    <t>Control_PAH-124</t>
  </si>
  <si>
    <t>Control_PAH-125</t>
  </si>
  <si>
    <t>Control_PAH-126</t>
  </si>
  <si>
    <t>Control_PAH-127</t>
  </si>
  <si>
    <t>Control_PAH-128</t>
  </si>
  <si>
    <t>Control_PAH-129</t>
  </si>
  <si>
    <t>Control_PAH-130</t>
  </si>
  <si>
    <t>Control_PAH-142</t>
  </si>
  <si>
    <t>Control_PAH-87</t>
  </si>
  <si>
    <t>Control_PAH-88</t>
  </si>
  <si>
    <t>Control_PAH-89</t>
  </si>
  <si>
    <t>Control_PAH-90</t>
  </si>
  <si>
    <t>Control_PAH-91</t>
  </si>
  <si>
    <t>Control_PAH-92</t>
  </si>
  <si>
    <t>Control_PAH-95</t>
  </si>
  <si>
    <t>Control_PAH-98</t>
  </si>
  <si>
    <t>Control_PAH-99</t>
  </si>
  <si>
    <t>IPAH_PAH-133</t>
  </si>
  <si>
    <t>IPAH_PAH-136</t>
  </si>
  <si>
    <t>IPAH_PAH-14</t>
  </si>
  <si>
    <t>IPAH_PAH-16-2</t>
  </si>
  <si>
    <t>IPAH_PAH-18</t>
  </si>
  <si>
    <t>IPAH_PAH-20</t>
  </si>
  <si>
    <t>IPAH_PAH-22</t>
  </si>
  <si>
    <t>IPAH_PAH-23</t>
  </si>
  <si>
    <t>IPAH_PAH-25</t>
  </si>
  <si>
    <t>IPAH_PAH-27</t>
  </si>
  <si>
    <t>IPAH_PAH-31</t>
  </si>
  <si>
    <t>IPAH_PAH-32</t>
  </si>
  <si>
    <t>IPAH_PAH-33</t>
  </si>
  <si>
    <t>IPAH_PAH-39</t>
  </si>
  <si>
    <t>IPAH_PAH-41</t>
  </si>
  <si>
    <t>IPAH_PAH-46</t>
  </si>
  <si>
    <t>IPAH_PAH-47</t>
  </si>
  <si>
    <t>IPAH_PAH-48</t>
  </si>
  <si>
    <t>IPAH_PAH-51</t>
  </si>
  <si>
    <t>IPAH_PAH-53</t>
  </si>
  <si>
    <t>IPAH_PAH-59</t>
  </si>
  <si>
    <t>IPAH_PAH-60</t>
  </si>
  <si>
    <t>IPAH_PAH-67</t>
  </si>
  <si>
    <t>IPAH_PAH-68b</t>
  </si>
  <si>
    <t>IPAH_PAH-69</t>
  </si>
  <si>
    <t>IPAH_PAH-75</t>
  </si>
  <si>
    <t>IPAH_PAH-76</t>
  </si>
  <si>
    <t>IPAH_PAH-83</t>
  </si>
  <si>
    <t>IPAH_PAH-84</t>
  </si>
  <si>
    <t>IPAH_PAH-93</t>
  </si>
  <si>
    <t>SSc with PAH_PAH-08</t>
  </si>
  <si>
    <t>SSc with PAH_PAH-09</t>
  </si>
  <si>
    <t>SSc with PAH_PAH-134</t>
  </si>
  <si>
    <t>SSc with PAH_PAH-135</t>
  </si>
  <si>
    <t>SSc with PAH_PAH-137</t>
  </si>
  <si>
    <t>SSc with PAH_PAH-138</t>
  </si>
  <si>
    <t>SSc with PAH_PAH-139</t>
  </si>
  <si>
    <t>SSc with PAH_PAH-144</t>
  </si>
  <si>
    <t>SSc with PAH_PAH-145</t>
  </si>
  <si>
    <t>SSc with PAH_PAH-17</t>
  </si>
  <si>
    <t>SSc with PAH_PAH-21</t>
  </si>
  <si>
    <t>SSc with PAH_PAH-24</t>
  </si>
  <si>
    <t>SSc with PAH_PAH-26</t>
  </si>
  <si>
    <t>SSc with PAH_PAH-30</t>
  </si>
  <si>
    <t>SSc with PAH_PAH-34</t>
  </si>
  <si>
    <t>SSc with PAH_PAH-35</t>
  </si>
  <si>
    <t>SSc with PAH_PAH-38</t>
  </si>
  <si>
    <t>SSc with PAH_PAH-40</t>
  </si>
  <si>
    <t>SSc with PAH_PAH-42</t>
  </si>
  <si>
    <t>SSc with PAH_PAH-43</t>
  </si>
  <si>
    <t>SSc with PAH_PAH-44</t>
  </si>
  <si>
    <t>SSc with PAH_PAH-55</t>
  </si>
  <si>
    <t>SSc with PAH_PAH-61</t>
  </si>
  <si>
    <t>SSc with PAH_PAH-64b</t>
  </si>
  <si>
    <t>SSc with PAH_PAH-65b</t>
  </si>
  <si>
    <t>SSc with PAH_PAH-70b</t>
  </si>
  <si>
    <t>SSc with PAH_PAH-72</t>
  </si>
  <si>
    <t>SSc with PAH_PAH-73</t>
  </si>
  <si>
    <t>SSc with PAH_PAH-74</t>
  </si>
  <si>
    <t>SSc with PAH_PAH-77</t>
  </si>
  <si>
    <t>SSc with PAH_PAH-78</t>
  </si>
  <si>
    <t>SSc with PAH_PAH-79</t>
  </si>
  <si>
    <t>SSc with PAH_PAH-82</t>
  </si>
  <si>
    <t>SSc with PAH_PAH-85</t>
  </si>
  <si>
    <t>SSc with PAH_PAH-86</t>
  </si>
  <si>
    <t>SSc with PAH_PAH-94</t>
  </si>
  <si>
    <t>SSc with PAH_PAH-96</t>
  </si>
  <si>
    <t>SSc with PAH_PH10</t>
  </si>
  <si>
    <t>SSc with PAH_PH5</t>
  </si>
  <si>
    <t>SSc with PAH_PH7</t>
  </si>
  <si>
    <t>SSc with PAH_PH8</t>
  </si>
  <si>
    <t>SSc with PAH_PH9</t>
  </si>
  <si>
    <t>SSc without PAH_PH5-11</t>
  </si>
  <si>
    <t>SSc without PAH_PH5-12</t>
  </si>
  <si>
    <t>SSc without PAH_PH5-13</t>
  </si>
  <si>
    <t>SSc without PAH_PH5-14</t>
  </si>
  <si>
    <t>SSc without PAH_PH5-15</t>
  </si>
  <si>
    <t>SSc without PAH_PH5-16</t>
  </si>
  <si>
    <t>SSc without PAH_PH5-17</t>
  </si>
  <si>
    <t>SSc without PAH_PH5-18</t>
  </si>
  <si>
    <t>SSc without PAH_PH5-19</t>
  </si>
  <si>
    <t>SSc without PAH_PH5-20</t>
  </si>
  <si>
    <t>SSc without PAH_PH5-22</t>
  </si>
  <si>
    <t>SSc without PAH_PH5-23</t>
  </si>
  <si>
    <t>SSc without PAH_PH5-24</t>
  </si>
  <si>
    <t>SSc without PAH_PH5-25</t>
  </si>
  <si>
    <t>SSc without PAH_PH5-26</t>
  </si>
  <si>
    <t>SSc without PAH_PH5-27</t>
  </si>
  <si>
    <t>SSc without PAH_PH5-28</t>
  </si>
  <si>
    <t>SSc without PAH_PH5-29</t>
  </si>
  <si>
    <t>SSc without PAH_PH5-30</t>
  </si>
  <si>
    <t>AFAP1</t>
  </si>
  <si>
    <t>HMG20B</t>
  </si>
  <si>
    <t>ILMN_1651358</t>
  </si>
  <si>
    <t>HBE1</t>
  </si>
  <si>
    <t>Homo sapiens hemoglobin, epsilon 1 (HBE1), mRNA.</t>
  </si>
  <si>
    <t>HIST1H2BD</t>
  </si>
  <si>
    <t>ARMCX3</t>
  </si>
  <si>
    <t>ILMN_1652431</t>
  </si>
  <si>
    <t>CA1</t>
  </si>
  <si>
    <t>Homo sapiens carbonic anhydrase I (CA1), mRNA.</t>
  </si>
  <si>
    <t>TPM4</t>
  </si>
  <si>
    <t>APP</t>
  </si>
  <si>
    <t>ILMN_1653814</t>
  </si>
  <si>
    <t>HBBP1</t>
  </si>
  <si>
    <t>Homo sapiens hemoglobin, beta pseudogene 1 (HBBP1), non-coding RNA.</t>
  </si>
  <si>
    <t>ILMN_1654118</t>
  </si>
  <si>
    <t>BCL2L1</t>
  </si>
  <si>
    <t>Homo sapiens BCL2-like 1 (BCL2L1), nuclear gene encoding mitochondrial protein, transcript variant 1, mRNA.</t>
  </si>
  <si>
    <t>TOM1L2</t>
  </si>
  <si>
    <t>ZMYND12</t>
  </si>
  <si>
    <t>HRASLS</t>
  </si>
  <si>
    <t>CDK5RAP2</t>
  </si>
  <si>
    <t>H3F3A</t>
  </si>
  <si>
    <t>ILMN_1656371</t>
  </si>
  <si>
    <t>TRPA1</t>
  </si>
  <si>
    <t>Homo sapiens transient receptor potential cation channel, subfamily A, member 1 (TRPA1), mRNA.</t>
  </si>
  <si>
    <t>ABLIM3</t>
  </si>
  <si>
    <t>C1orf198</t>
  </si>
  <si>
    <t>MGLL</t>
  </si>
  <si>
    <t>ILMN_1657932</t>
  </si>
  <si>
    <t>MUC6</t>
  </si>
  <si>
    <t>Homo sapiens mucin 6, oligomeric mucus/gel-forming (MUC6), mRNA.</t>
  </si>
  <si>
    <t>DYNLRB1</t>
  </si>
  <si>
    <t>C16orf68</t>
  </si>
  <si>
    <t>ILMN_1658624</t>
  </si>
  <si>
    <t>UBXN6</t>
  </si>
  <si>
    <t>Homo sapiens UBX domain protein 6 (UBXN6), mRNA.</t>
  </si>
  <si>
    <t>LOC653635</t>
  </si>
  <si>
    <t>ILMN_1659024</t>
  </si>
  <si>
    <t>TMCC2</t>
  </si>
  <si>
    <t>Homo sapiens transmembrane and coiled-coil domain family 2 (TMCC2), mRNA.</t>
  </si>
  <si>
    <t>HIST2H2AA3</t>
  </si>
  <si>
    <t>RUFY1</t>
  </si>
  <si>
    <t>MMRN1</t>
  </si>
  <si>
    <t>LEFTY1</t>
  </si>
  <si>
    <t>CLCN3</t>
  </si>
  <si>
    <t>CDC14B</t>
  </si>
  <si>
    <t>LEPROT</t>
  </si>
  <si>
    <t>VCL</t>
  </si>
  <si>
    <t>WHDC1L1</t>
  </si>
  <si>
    <t>TFPI</t>
  </si>
  <si>
    <t>CA2</t>
  </si>
  <si>
    <t>LOC643008</t>
  </si>
  <si>
    <t>MYLK</t>
  </si>
  <si>
    <t>MXI1</t>
  </si>
  <si>
    <t>SLC24A3</t>
  </si>
  <si>
    <t>EPB41</t>
  </si>
  <si>
    <t>LOC441081</t>
  </si>
  <si>
    <t>PREDICTED: Homo sapiens similar to nuclear pore membrane protein 121 (LOC441081), mRNA.</t>
  </si>
  <si>
    <t>ILMN_1664118</t>
  </si>
  <si>
    <t>LOC643665</t>
  </si>
  <si>
    <t>PREDICTED: Homo sapiens hypothetical LOC643665 (LOC643665), mRNA.</t>
  </si>
  <si>
    <t>PTPN6</t>
  </si>
  <si>
    <t>DAPP1</t>
  </si>
  <si>
    <t>LOC653604</t>
  </si>
  <si>
    <t>PTGS1</t>
  </si>
  <si>
    <t>MGC4677</t>
  </si>
  <si>
    <t>HIST2H3C</t>
  </si>
  <si>
    <t>ILMN_1666306</t>
  </si>
  <si>
    <t>SRRD</t>
  </si>
  <si>
    <t>Homo sapiens SRR1 domain containing (SRRD), mRNA.</t>
  </si>
  <si>
    <t>ILMN_1666445</t>
  </si>
  <si>
    <t>CAMK2A</t>
  </si>
  <si>
    <t>Homo sapiens calcium/calmodulin-dependent protein kinase (CaM kinase) II alpha (CAMK2A), transcript variant 2, mRNA.</t>
  </si>
  <si>
    <t>RBX1</t>
  </si>
  <si>
    <t>ILMN_1666819</t>
  </si>
  <si>
    <t>PHLDB1</t>
  </si>
  <si>
    <t>Homo sapiens pleckstrin homology-like domain, family B, member 1 (PHLDB1), mRNA.</t>
  </si>
  <si>
    <t>FBXO7</t>
  </si>
  <si>
    <t>ILMN_1667408</t>
  </si>
  <si>
    <t>Homo sapiens erythrocyte membrane protein band 4.1 (elliptocytosis 1, RH-linked) (EPB41), transcript variant 3, mRNA.</t>
  </si>
  <si>
    <t>IFRD1</t>
  </si>
  <si>
    <t>PARVB</t>
  </si>
  <si>
    <t>HOXB6</t>
  </si>
  <si>
    <t>CRH</t>
  </si>
  <si>
    <t>ILMN_1668039</t>
  </si>
  <si>
    <t>GYPC</t>
  </si>
  <si>
    <t>Homo sapiens glycophorin C (Gerbich blood group) (GYPC), transcript variant 2, mRNA.</t>
  </si>
  <si>
    <t>ESAM</t>
  </si>
  <si>
    <t>ITGB5</t>
  </si>
  <si>
    <t>FHL2</t>
  </si>
  <si>
    <t>RGS10</t>
  </si>
  <si>
    <t>ILMN_1668639</t>
  </si>
  <si>
    <t>TBC1D10B</t>
  </si>
  <si>
    <t>Homo sapiens TBC1 domain family, member 10B (TBC1D10B), mRNA.</t>
  </si>
  <si>
    <t>DKFZp686I15217</t>
  </si>
  <si>
    <t>BCR</t>
  </si>
  <si>
    <t>MAP2K3</t>
  </si>
  <si>
    <t>Homo sapiens mitogen-activated protein kinase kinase 3 (MAP2K3), transcript variant A, mRNA.</t>
  </si>
  <si>
    <t>BEGAIN</t>
  </si>
  <si>
    <t>XPNPEP1</t>
  </si>
  <si>
    <t>FAM69B</t>
  </si>
  <si>
    <t>ILMN_1669663</t>
  </si>
  <si>
    <t>Homo sapiens breakpoint cluster region (BCR), transcript variant 2, mRNA.</t>
  </si>
  <si>
    <t>C1orf71</t>
  </si>
  <si>
    <t>ILMN_1670589</t>
  </si>
  <si>
    <t>LOC643933</t>
  </si>
  <si>
    <t>PREDICTED: Homo sapiens hypothetical LOC643933 (LOC643933), mRNA.</t>
  </si>
  <si>
    <t>MFAP3L</t>
  </si>
  <si>
    <t>CLIC4</t>
  </si>
  <si>
    <t>LOC650263</t>
  </si>
  <si>
    <t>EHD3</t>
  </si>
  <si>
    <t>HOMER2</t>
  </si>
  <si>
    <t>ILMN_1671583</t>
  </si>
  <si>
    <t>MKRN1</t>
  </si>
  <si>
    <t>Homo sapiens makorin ring finger protein 1 (MKRN1), mRNA.</t>
  </si>
  <si>
    <t>ILMN_1671686</t>
  </si>
  <si>
    <t>EPB49</t>
  </si>
  <si>
    <t>Homo sapiens erythrocyte membrane protein band 4.9 (dematin) (EPB49), mRNA.</t>
  </si>
  <si>
    <t>PROS1</t>
  </si>
  <si>
    <t>ILMN_1672024</t>
  </si>
  <si>
    <t>ISCA1L</t>
  </si>
  <si>
    <t>Homo sapiens iron-sulfur cluster assembly 1 homolog (S. cerevisiae)-like (ISCA1L), mRNA.</t>
  </si>
  <si>
    <t>C3orf60</t>
  </si>
  <si>
    <t>C7orf41</t>
  </si>
  <si>
    <t>SLA2</t>
  </si>
  <si>
    <t>HSPC159</t>
  </si>
  <si>
    <t>C5orf4</t>
  </si>
  <si>
    <t>RHOBTB1</t>
  </si>
  <si>
    <t>GCOM1</t>
  </si>
  <si>
    <t>ANO6</t>
  </si>
  <si>
    <t>MYL9</t>
  </si>
  <si>
    <t>LIMS1</t>
  </si>
  <si>
    <t>ILMN_1675421</t>
  </si>
  <si>
    <t>LOC389293</t>
  </si>
  <si>
    <t>PREDICTED: Homo sapiens similar to HESB like domain containing 2, transcript variant 1 (LOC389293), mRNA.</t>
  </si>
  <si>
    <t>OR4D1</t>
  </si>
  <si>
    <t>NT5M</t>
  </si>
  <si>
    <t>EPDR1</t>
  </si>
  <si>
    <t>WDR1</t>
  </si>
  <si>
    <t>ANKRD9</t>
  </si>
  <si>
    <t>MSRB3</t>
  </si>
  <si>
    <t>LEPR</t>
  </si>
  <si>
    <t>PTK2</t>
  </si>
  <si>
    <t>PCSK6</t>
  </si>
  <si>
    <t>ILMN_1676550</t>
  </si>
  <si>
    <t>LOC152578</t>
  </si>
  <si>
    <t>PREDICTED: Homo sapiens hypothetical protein LOC152578 (LOC152578), mRNA.</t>
  </si>
  <si>
    <t>RAB37</t>
  </si>
  <si>
    <t>CABP5</t>
  </si>
  <si>
    <t>BTBD16</t>
  </si>
  <si>
    <t>ABCC3</t>
  </si>
  <si>
    <t>RAB4A</t>
  </si>
  <si>
    <t>LOC650098</t>
  </si>
  <si>
    <t>ILMN_1679267</t>
  </si>
  <si>
    <t>TGM2</t>
  </si>
  <si>
    <t>Homo sapiens transglutaminase 2 (C polypeptide, protein-glutamine-gamma-glutamyltransferase) (TGM2), transcript variant 2, mRNA.</t>
  </si>
  <si>
    <t>AGPAT1</t>
  </si>
  <si>
    <t>WBP5</t>
  </si>
  <si>
    <t>ILMN_1680094</t>
  </si>
  <si>
    <t>HEMGN</t>
  </si>
  <si>
    <t>Homo sapiens hemogen (HEMGN), transcript variant 1, mRNA.</t>
  </si>
  <si>
    <t>LAPTM4B</t>
  </si>
  <si>
    <t>FLJ45337</t>
  </si>
  <si>
    <t>ILMN_1680652</t>
  </si>
  <si>
    <t>SELENBP1</t>
  </si>
  <si>
    <t>Homo sapiens selenium binding protein 1 (SELENBP1), mRNA.</t>
  </si>
  <si>
    <t>ILMN_1680777</t>
  </si>
  <si>
    <t>Homo sapiens mitogen-activated protein kinase kinase 3 (MAP2K3), transcript variant B, mRNA.</t>
  </si>
  <si>
    <t>DNM3</t>
  </si>
  <si>
    <t>HIST1H2BC</t>
  </si>
  <si>
    <t>TRIM10</t>
  </si>
  <si>
    <t>Homo sapiens tripartite motif-containing 10 (TRIM10), transcript variant 1, mRNA.</t>
  </si>
  <si>
    <t>HIST1H4E</t>
  </si>
  <si>
    <t>RHBDD1</t>
  </si>
  <si>
    <t>SUCNR1</t>
  </si>
  <si>
    <t>TMSL8</t>
  </si>
  <si>
    <t>CETP</t>
  </si>
  <si>
    <t>ILMN_1682332</t>
  </si>
  <si>
    <t>LYPLAL1</t>
  </si>
  <si>
    <t>PDGFC</t>
  </si>
  <si>
    <t>ILMN_1683093</t>
  </si>
  <si>
    <t>GYPB</t>
  </si>
  <si>
    <t>Homo sapiens glycophorin B (MNS blood group) (GYPB), mRNA.</t>
  </si>
  <si>
    <t>KLF15</t>
  </si>
  <si>
    <t>ILMN_1683231</t>
  </si>
  <si>
    <t>FAM83F</t>
  </si>
  <si>
    <t>Homo sapiens family with sequence similarity 83, member F (FAM83F), mRNA.</t>
  </si>
  <si>
    <t>SLC6A4</t>
  </si>
  <si>
    <t>BET1</t>
  </si>
  <si>
    <t>ILMN_1684227</t>
  </si>
  <si>
    <t>GPR146</t>
  </si>
  <si>
    <t>Homo sapiens G protein-coupled receptor 146 (GPR146), mRNA.</t>
  </si>
  <si>
    <t>ILMN_1684255</t>
  </si>
  <si>
    <t>MYL4</t>
  </si>
  <si>
    <t>Homo sapiens myosin, light chain 4, alkali; atrial, embryonic (MYL4), transcript variant 2, mRNA.</t>
  </si>
  <si>
    <t>MST150</t>
  </si>
  <si>
    <t>PGRMC1</t>
  </si>
  <si>
    <t>PRKAR2B</t>
  </si>
  <si>
    <t>TPM1</t>
  </si>
  <si>
    <t>RTN2</t>
  </si>
  <si>
    <t>HMBS</t>
  </si>
  <si>
    <t>PDGFA</t>
  </si>
  <si>
    <t>C15orf26</t>
  </si>
  <si>
    <t>HIST1H2AG</t>
  </si>
  <si>
    <t>HPN</t>
  </si>
  <si>
    <t>Homo sapiens hepsin (transmembrane protease, serine 1) (HPN), transcript variant 2, mRNA.</t>
  </si>
  <si>
    <t>SEC14L5</t>
  </si>
  <si>
    <t>SNAP23</t>
  </si>
  <si>
    <t>CD226</t>
  </si>
  <si>
    <t>HIST1H2BE</t>
  </si>
  <si>
    <t>ILMN_1688240</t>
  </si>
  <si>
    <t>PHOSPHO1</t>
  </si>
  <si>
    <t>Homo sapiens phosphatase, orphan 1 (PHOSPHO1), mRNA.</t>
  </si>
  <si>
    <t>ILMN_1688322</t>
  </si>
  <si>
    <t>ADIPOR1</t>
  </si>
  <si>
    <t>Homo sapiens adiponectin receptor 1 (ADIPOR1), mRNA.</t>
  </si>
  <si>
    <t>HIST1H2BH</t>
  </si>
  <si>
    <t>ILMN_1688757</t>
  </si>
  <si>
    <t>LOC391025</t>
  </si>
  <si>
    <t>PREDICTED: Homo sapiens similar to protein tyrosine phosphatase, receptor type, U isoform 2 precursor (LOC391025), mRNA.</t>
  </si>
  <si>
    <t>SEMA6B</t>
  </si>
  <si>
    <t>Homo sapiens sema domain, transmembrane domain (TM), and cytoplasmic domain, (semaphorin) 6B (SEMA6B), mRNA.</t>
  </si>
  <si>
    <t>SPG3A</t>
  </si>
  <si>
    <t>DUSP13</t>
  </si>
  <si>
    <t>PDLIM7</t>
  </si>
  <si>
    <t>C3orf54</t>
  </si>
  <si>
    <t>EGF</t>
  </si>
  <si>
    <t>TREML1</t>
  </si>
  <si>
    <t>ROPN1B</t>
  </si>
  <si>
    <t>NAT8B</t>
  </si>
  <si>
    <t>CLEC1A</t>
  </si>
  <si>
    <t>IL8RBP</t>
  </si>
  <si>
    <t>TST</t>
  </si>
  <si>
    <t>TAGLN2</t>
  </si>
  <si>
    <t>TSC22D1</t>
  </si>
  <si>
    <t>MLH3</t>
  </si>
  <si>
    <t>GNG8</t>
  </si>
  <si>
    <t>TNNC2</t>
  </si>
  <si>
    <t>CMTM1</t>
  </si>
  <si>
    <t>ILMN_1694027</t>
  </si>
  <si>
    <t>SESN3</t>
  </si>
  <si>
    <t>Homo sapiens sestrin 3 (SESN3), mRNA.</t>
  </si>
  <si>
    <t>GADD45A</t>
  </si>
  <si>
    <t>ILMN_1694325</t>
  </si>
  <si>
    <t>NFIX</t>
  </si>
  <si>
    <t>Homo sapiens nuclear factor I/X (CCAAT-binding transcription factor) (NFIX), mRNA.</t>
  </si>
  <si>
    <t>ILMN_1694476</t>
  </si>
  <si>
    <t>Homo sapiens hydroxymethylbilane synthase (HMBS), transcript variant 2, mRNA.</t>
  </si>
  <si>
    <t>LOC653857</t>
  </si>
  <si>
    <t>WRB</t>
  </si>
  <si>
    <t>ILMN_1695187</t>
  </si>
  <si>
    <t>GYPE</t>
  </si>
  <si>
    <t>Homo sapiens glycophorin E (GYPE), transcript variant 1, mRNA.</t>
  </si>
  <si>
    <t>KLHDC8B</t>
  </si>
  <si>
    <t>TSC22D3</t>
  </si>
  <si>
    <t>CD9</t>
  </si>
  <si>
    <t>TPST2</t>
  </si>
  <si>
    <t>PTPN12</t>
  </si>
  <si>
    <t>MAX</t>
  </si>
  <si>
    <t>SLC8A3</t>
  </si>
  <si>
    <t>ILMN_1696183</t>
  </si>
  <si>
    <t>HBQ1</t>
  </si>
  <si>
    <t>Homo sapiens hemoglobin, theta 1 (HBQ1), mRNA.</t>
  </si>
  <si>
    <t>STOM</t>
  </si>
  <si>
    <t>ILMN_1696512</t>
  </si>
  <si>
    <t>ERAF</t>
  </si>
  <si>
    <t>Homo sapiens erythroid associated factor (ERAF), mRNA.</t>
  </si>
  <si>
    <t>TLN1</t>
  </si>
  <si>
    <t>GNB5</t>
  </si>
  <si>
    <t>FRMD3</t>
  </si>
  <si>
    <t>ENDOD1</t>
  </si>
  <si>
    <t>NAP1L1</t>
  </si>
  <si>
    <t>ST3GAL3</t>
  </si>
  <si>
    <t>GRB14</t>
  </si>
  <si>
    <t>HEXIM2</t>
  </si>
  <si>
    <t>ILMN_1701386</t>
  </si>
  <si>
    <t>STRADB</t>
  </si>
  <si>
    <t>Homo sapiens STE20-related kinase adaptor beta (STRADB), mRNA.</t>
  </si>
  <si>
    <t>ILMN_1701933</t>
  </si>
  <si>
    <t>SNCA</t>
  </si>
  <si>
    <t>Homo sapiens synuclein, alpha (non A4 component of amyloid precursor) (SNCA), transcript variant NACP112, mRNA.</t>
  </si>
  <si>
    <t>ILMN_1702055</t>
  </si>
  <si>
    <t>Homo sapiens ropporin, rhophilin associated protein 1B (ROPN1B), mRNA.</t>
  </si>
  <si>
    <t>ST7</t>
  </si>
  <si>
    <t>PACSIN2</t>
  </si>
  <si>
    <t>SLC35D3</t>
  </si>
  <si>
    <t>ILMN_1702447</t>
  </si>
  <si>
    <t>IGF2BP2</t>
  </si>
  <si>
    <t>Homo sapiens insulin-like growth factor 2 mRNA binding protein 2 (IGF2BP2), transcript variant 1, mRNA.</t>
  </si>
  <si>
    <t>BEX1</t>
  </si>
  <si>
    <t>ILMN_1703679</t>
  </si>
  <si>
    <t>FCGR3A</t>
  </si>
  <si>
    <t>Homo sapiens Fc fragment of IgG, low affinity IIIa, receptor (CD16a) (FCGR3A), mRNA.</t>
  </si>
  <si>
    <t>ADORA2B</t>
  </si>
  <si>
    <t>LOC347376</t>
  </si>
  <si>
    <t>ILMN_1704446</t>
  </si>
  <si>
    <t>SLC6A10P</t>
  </si>
  <si>
    <t>Homo sapiens solute carrier family 6 (neurotransmitter transporter, creatine), member 10 (pseudogene) (SLC6A10P) on chromosome 16.</t>
  </si>
  <si>
    <t>ILMN_1705458</t>
  </si>
  <si>
    <t>TRIM58</t>
  </si>
  <si>
    <t>Homo sapiens tripartite motif-containing 58 (TRIM58), mRNA.</t>
  </si>
  <si>
    <t>MEIS1</t>
  </si>
  <si>
    <t>NRGN</t>
  </si>
  <si>
    <t>CRAT</t>
  </si>
  <si>
    <t>FAM104B</t>
  </si>
  <si>
    <t>ILMN_1705982</t>
  </si>
  <si>
    <t>LOC645284</t>
  </si>
  <si>
    <t>PREDICTED: Homo sapiens hypothetical protein LOC645284 (LOC645284), mRNA.</t>
  </si>
  <si>
    <t>LOC644852</t>
  </si>
  <si>
    <t>ATP9A</t>
  </si>
  <si>
    <t>ILMN_1706434</t>
  </si>
  <si>
    <t>LOC440359</t>
  </si>
  <si>
    <t>PREDICTED: Homo sapiens similar to muscle Y-box protein YB2 (LOC440359), mRNA.</t>
  </si>
  <si>
    <t>PLEKHA9</t>
  </si>
  <si>
    <t>ZNF271</t>
  </si>
  <si>
    <t>F2RL3</t>
  </si>
  <si>
    <t>ILMN_1707304</t>
  </si>
  <si>
    <t>KLF1</t>
  </si>
  <si>
    <t>Homo sapiens Kruppel-like factor 1 (erythroid) (KLF1), mRNA.</t>
  </si>
  <si>
    <t>ILMN_1707434</t>
  </si>
  <si>
    <t>LOC653778</t>
  </si>
  <si>
    <t>PREDICTED: Homo sapiens similar to solute carrier family 25, member 37 (LOC653778), mRNA.</t>
  </si>
  <si>
    <t>ADRA2C</t>
  </si>
  <si>
    <t>PREDICTED: Homo sapiens adrenergic, alpha-2C-, receptor (ADRA2C), mRNA.</t>
  </si>
  <si>
    <t>ILMN_1708016</t>
  </si>
  <si>
    <t>C20orf108</t>
  </si>
  <si>
    <t>Homo sapiens chromosome 20 open reading frame 108 (C20orf108), mRNA.</t>
  </si>
  <si>
    <t>ILMN_1708249</t>
  </si>
  <si>
    <t>NR1D1</t>
  </si>
  <si>
    <t>Homo sapiens nuclear receptor subfamily 1, group D, member 1 (NR1D1), mRNA.</t>
  </si>
  <si>
    <t>ILMN_1708323</t>
  </si>
  <si>
    <t>ALAS2</t>
  </si>
  <si>
    <t>Homo sapiens aminolevulinate, delta-, synthase 2 (ALAS2), nuclear gene encoding mitochondrial protein, transcript variant 2, mRNA.</t>
  </si>
  <si>
    <t>PRTFDC1</t>
  </si>
  <si>
    <t>PDZK1IP1</t>
  </si>
  <si>
    <t>RABGAP1L</t>
  </si>
  <si>
    <t>ILMN_1709634</t>
  </si>
  <si>
    <t>CMBL</t>
  </si>
  <si>
    <t>Homo sapiens carboxymethylenebutenolidase homolog (Pseudomonas) (CMBL), mRNA.</t>
  </si>
  <si>
    <t>C6orf25</t>
  </si>
  <si>
    <t>ZNF385D</t>
  </si>
  <si>
    <t>TUBB1</t>
  </si>
  <si>
    <t>ILMN_1710303</t>
  </si>
  <si>
    <t>TTC25</t>
  </si>
  <si>
    <t>Homo sapiens tetratricopeptide repeat domain 25 (TTC25), mRNA.</t>
  </si>
  <si>
    <t>SLC39A3</t>
  </si>
  <si>
    <t>ILMN_1711611</t>
  </si>
  <si>
    <t>LOC653907</t>
  </si>
  <si>
    <t>PREDICTED: Homo sapiens similar to complement receptor related protein isoform 1 (LOC653907), mRNA.</t>
  </si>
  <si>
    <t>NFE2</t>
  </si>
  <si>
    <t>ILMN_1711799</t>
  </si>
  <si>
    <t>C9orf40</t>
  </si>
  <si>
    <t>Homo sapiens chromosome 9 open reading frame 40 (C9orf40), mRNA.</t>
  </si>
  <si>
    <t>RAB11A</t>
  </si>
  <si>
    <t>GAST</t>
  </si>
  <si>
    <t>ILMN_1712914</t>
  </si>
  <si>
    <t>ILMN_1713006</t>
  </si>
  <si>
    <t>CDC34</t>
  </si>
  <si>
    <t>Homo sapiens cell division cycle 34 homolog (S. cerevisiae) (CDC34), mRNA.</t>
  </si>
  <si>
    <t>ILMN_1713266</t>
  </si>
  <si>
    <t>FAM46C</t>
  </si>
  <si>
    <t>Homo sapiens family with sequence similarity 46, member C (FAM46C), mRNA.</t>
  </si>
  <si>
    <t>ALOX12</t>
  </si>
  <si>
    <t>C9orf30</t>
  </si>
  <si>
    <t>ILMN_1714445</t>
  </si>
  <si>
    <t>SLC6A9</t>
  </si>
  <si>
    <t>Homo sapiens solute carrier family 6 (neurotransmitter transporter, glycine), member 9 (SLC6A9), transcript variant 3, mRNA.</t>
  </si>
  <si>
    <t>ILMN_1714765</t>
  </si>
  <si>
    <t>LOC389599</t>
  </si>
  <si>
    <t>PREDICTED: Homo sapiens similar to amyotrophic lateral sclerosis 2 (juvenile) chromosome region, candidate 2 (LOC389599), mRNA.</t>
  </si>
  <si>
    <t>PLA2G12A</t>
  </si>
  <si>
    <t>SELP</t>
  </si>
  <si>
    <t>ILMN_1715963</t>
  </si>
  <si>
    <t>Homo sapiens F-box protein 7 (FBXO7), transcript variant 2, mRNA.</t>
  </si>
  <si>
    <t>ILMN_1715969</t>
  </si>
  <si>
    <t>SLC25A37</t>
  </si>
  <si>
    <t>Homo sapiens solute carrier family 25, member 37 (SLC25A37), nuclear gene encoding mitochondrial protein, mRNA.</t>
  </si>
  <si>
    <t>SDPR</t>
  </si>
  <si>
    <t>ARMCX6</t>
  </si>
  <si>
    <t>Homo sapiens chromosome 5 open reading frame 4 (C5orf4), transcript variant 2, mRNA.</t>
  </si>
  <si>
    <t>HIST1H2BG</t>
  </si>
  <si>
    <t>LOC387882</t>
  </si>
  <si>
    <t>ILMN_1716578</t>
  </si>
  <si>
    <t>Homo sapiens protein tyrosine phosphatase, non-receptor type 6 (PTPN6), transcript variant 3, mRNA.</t>
  </si>
  <si>
    <t>TRAPPC1</t>
  </si>
  <si>
    <t>F13A1</t>
  </si>
  <si>
    <t>C19orf33</t>
  </si>
  <si>
    <t>CALD1</t>
  </si>
  <si>
    <t>SPHAR</t>
  </si>
  <si>
    <t>ETFA</t>
  </si>
  <si>
    <t>ACOT7</t>
  </si>
  <si>
    <t>CTSA</t>
  </si>
  <si>
    <t>ILMN_1719415</t>
  </si>
  <si>
    <t>LOC652140</t>
  </si>
  <si>
    <t>PREDICTED: Homo sapiens similar to DNA-directed RNA polymerase II largest subunit (LOC652140), mRNA.</t>
  </si>
  <si>
    <t>ILMN_1719579</t>
  </si>
  <si>
    <t>SYTL4</t>
  </si>
  <si>
    <t>HIST1H3D</t>
  </si>
  <si>
    <t>ILMN_1721651</t>
  </si>
  <si>
    <t>LOC646463</t>
  </si>
  <si>
    <t>PREDICTED: Homo sapiens similar to Ubiquitin-conjugating enzyme E2 H (Ubiquitin-protein ligase H) (Ubiquitin carrier protein H) (UBCH2) (E2-20K) (LOC646463), mRNA.</t>
  </si>
  <si>
    <t>RYBP</t>
  </si>
  <si>
    <t>ITGA2B</t>
  </si>
  <si>
    <t>ILMN_1721901</t>
  </si>
  <si>
    <t>CTNNAL1</t>
  </si>
  <si>
    <t>Homo sapiens catenin (cadherin-associated protein), alpha-like 1 (CTNNAL1), mRNA.</t>
  </si>
  <si>
    <t>LY6G5C</t>
  </si>
  <si>
    <t>MGAT4B</t>
  </si>
  <si>
    <t>RAB3B</t>
  </si>
  <si>
    <t>PDE5A</t>
  </si>
  <si>
    <t>CEL</t>
  </si>
  <si>
    <t>GAS2L1</t>
  </si>
  <si>
    <t>ILMN_1725500</t>
  </si>
  <si>
    <t>LOC647742</t>
  </si>
  <si>
    <t>PREDICTED: Homo sapiens similar to CG5514-PB, isoform B (LOC647742), mRNA.</t>
  </si>
  <si>
    <t>ARTN</t>
  </si>
  <si>
    <t>CLDN5</t>
  </si>
  <si>
    <t>IGFBP1</t>
  </si>
  <si>
    <t>YWHAH</t>
  </si>
  <si>
    <t>ILMN_1728742</t>
  </si>
  <si>
    <t>PRUNE</t>
  </si>
  <si>
    <t>PRR6</t>
  </si>
  <si>
    <t>NGFRAP1</t>
  </si>
  <si>
    <t>CYB5R1</t>
  </si>
  <si>
    <t>TSPAN9</t>
  </si>
  <si>
    <t>ILMN_1729487</t>
  </si>
  <si>
    <t>GMPR</t>
  </si>
  <si>
    <t>Homo sapiens guanosine monophosphate reductase (GMPR), mRNA.</t>
  </si>
  <si>
    <t>C14orf151</t>
  </si>
  <si>
    <t>AFAP1L2</t>
  </si>
  <si>
    <t>CCDC92</t>
  </si>
  <si>
    <t>ILMN_1732049</t>
  </si>
  <si>
    <t>DPM2</t>
  </si>
  <si>
    <t>Homo sapiens dolichyl-phosphate mannosyltransferase polypeptide 2, regulatory subunit (DPM2), mRNA.</t>
  </si>
  <si>
    <t>HIST2H2BE</t>
  </si>
  <si>
    <t>GP6</t>
  </si>
  <si>
    <t>ILK</t>
  </si>
  <si>
    <t>ITGB3</t>
  </si>
  <si>
    <t>ILMN_1733581</t>
  </si>
  <si>
    <t>C16orf35</t>
  </si>
  <si>
    <t>Homo sapiens chromosome 16 open reading frame 35 (C16orf35), mRNA.</t>
  </si>
  <si>
    <t>ILMN_1733675</t>
  </si>
  <si>
    <t>MPP1</t>
  </si>
  <si>
    <t>Homo sapiens membrane protein, palmitoylated 1, 55kDa (MPP1), mRNA.</t>
  </si>
  <si>
    <t>MMD</t>
  </si>
  <si>
    <t>ILMN_1733947</t>
  </si>
  <si>
    <t>FKBP8</t>
  </si>
  <si>
    <t>Homo sapiens FK506 binding protein 8, 38kDa (FKBP8), mRNA.</t>
  </si>
  <si>
    <t>ILMN_1733963</t>
  </si>
  <si>
    <t>DCLRE1A</t>
  </si>
  <si>
    <t>KIF2A</t>
  </si>
  <si>
    <t>C10orf63</t>
  </si>
  <si>
    <t>ILMN_1735712</t>
  </si>
  <si>
    <t>KRT1</t>
  </si>
  <si>
    <t>Homo sapiens keratin 1 (KRT1), mRNA.</t>
  </si>
  <si>
    <t>TMEM140</t>
  </si>
  <si>
    <t>ILMN_1736911</t>
  </si>
  <si>
    <t>TMOD1</t>
  </si>
  <si>
    <t>Homo sapiens tropomodulin 1 (TMOD1), mRNA.</t>
  </si>
  <si>
    <t>ILMN_1736974</t>
  </si>
  <si>
    <t>SOX12</t>
  </si>
  <si>
    <t>Homo sapiens SRY (sex determining region Y)-box 12 (SOX12), mRNA.</t>
  </si>
  <si>
    <t>HGD</t>
  </si>
  <si>
    <t>TMEM185A</t>
  </si>
  <si>
    <t>G6PC</t>
  </si>
  <si>
    <t>MAST4</t>
  </si>
  <si>
    <t>ILMN_1738468</t>
  </si>
  <si>
    <t>KEL</t>
  </si>
  <si>
    <t>Homo sapiens Kell blood group, metallo-endopeptidase (KEL), mRNA.</t>
  </si>
  <si>
    <t>TBXA2R</t>
  </si>
  <si>
    <t>LOC400948</t>
  </si>
  <si>
    <t>ILMN_1739667</t>
  </si>
  <si>
    <t>JAK3</t>
  </si>
  <si>
    <t>Homo sapiens Janus kinase 3 (a protein tyrosine kinase, leukocyte) (JAK3), mRNA.</t>
  </si>
  <si>
    <t>ELOVL7</t>
  </si>
  <si>
    <t>CYB5R3</t>
  </si>
  <si>
    <t>ILMN_1741295</t>
  </si>
  <si>
    <t>C22orf30</t>
  </si>
  <si>
    <t>Homo sapiens chromosome 22 open reading frame 30 (C22orf30), mRNA.</t>
  </si>
  <si>
    <t>ILMN_1741632</t>
  </si>
  <si>
    <t>RAB3IL1</t>
  </si>
  <si>
    <t>Homo sapiens RAB3A interacting protein (rabin3)-like 1 (RAB3IL1), mRNA.</t>
  </si>
  <si>
    <t>HIST1H2AD</t>
  </si>
  <si>
    <t>UBL4A</t>
  </si>
  <si>
    <t>ILMN_1742380</t>
  </si>
  <si>
    <t>CCDC52</t>
  </si>
  <si>
    <t>Homo sapiens coiled-coil domain containing 52 (CCDC52), mRNA.</t>
  </si>
  <si>
    <t>ILMN_1742410</t>
  </si>
  <si>
    <t>GFI1B</t>
  </si>
  <si>
    <t>F2R</t>
  </si>
  <si>
    <t>ILMN_1743046</t>
  </si>
  <si>
    <t>SERPINA13</t>
  </si>
  <si>
    <t>Homo sapiens serpin peptidase inhibitor, clade A (alpha-1 antiproteinase, antitrypsin), member 13 (pseudogene) (SERPINA13), mRNA.</t>
  </si>
  <si>
    <t>GP9</t>
  </si>
  <si>
    <t>ILMN_1743911</t>
  </si>
  <si>
    <t>SLC25A39</t>
  </si>
  <si>
    <t>Homo sapiens solute carrier family 25, member 39 (SLC25A39), mRNA.</t>
  </si>
  <si>
    <t>CTTN</t>
  </si>
  <si>
    <t>CLEC1B</t>
  </si>
  <si>
    <t>PF4V1</t>
  </si>
  <si>
    <t>ILMN_1745962</t>
  </si>
  <si>
    <t>TNFSF4</t>
  </si>
  <si>
    <t>ILMN_1746788</t>
  </si>
  <si>
    <t>Homo sapiens tripartite motif-containing 10 (TRIM10), transcript variant 2, mRNA.</t>
  </si>
  <si>
    <t>BMP6</t>
  </si>
  <si>
    <t>TAL1</t>
  </si>
  <si>
    <t>ODC1</t>
  </si>
  <si>
    <t>LOC730740</t>
  </si>
  <si>
    <t>HIST1H3H</t>
  </si>
  <si>
    <t>TSPAN33</t>
  </si>
  <si>
    <t>GPX1</t>
  </si>
  <si>
    <t>ILMN_1749722</t>
  </si>
  <si>
    <t>RNF213</t>
  </si>
  <si>
    <t>Homo sapiens ring finger protein 213 (RNF213), mRNA.</t>
  </si>
  <si>
    <t>ILMN_1749834</t>
  </si>
  <si>
    <t>LOC388588</t>
  </si>
  <si>
    <t>PREDICTED: Homo sapiens hypothetical LOC388588, transcript variant 2 (LOC388588), mRNA.</t>
  </si>
  <si>
    <t>ILMN_1749984</t>
  </si>
  <si>
    <t>LOC440313</t>
  </si>
  <si>
    <t>Homo sapiens hypothetical gene supported by AK127131 (LOC440313), mRNA.</t>
  </si>
  <si>
    <t>ILMN_1750130</t>
  </si>
  <si>
    <t>GSPT1</t>
  </si>
  <si>
    <t>Homo sapiens G1 to S phase transition 1 (GSPT1), mRNA.</t>
  </si>
  <si>
    <t>C10orf47</t>
  </si>
  <si>
    <t>HIST1H4H</t>
  </si>
  <si>
    <t>TMEM55A</t>
  </si>
  <si>
    <t>CXCL5</t>
  </si>
  <si>
    <t>VWF</t>
  </si>
  <si>
    <t>FLJ40142</t>
  </si>
  <si>
    <t>GP1BA</t>
  </si>
  <si>
    <t>FNBP1L</t>
  </si>
  <si>
    <t>PTCRA</t>
  </si>
  <si>
    <t>ILMN_1755548</t>
  </si>
  <si>
    <t>HK1</t>
  </si>
  <si>
    <t>Homo sapiens hexokinase 1 (HK1), nuclear gene encoding mitochondrial protein, transcript variant 2, mRNA.</t>
  </si>
  <si>
    <t>HIST1H2AM</t>
  </si>
  <si>
    <t>ILMN_1756715</t>
  </si>
  <si>
    <t>RUNDC3A</t>
  </si>
  <si>
    <t>Homo sapiens RUN domain containing 3A (RUNDC3A), mRNA.</t>
  </si>
  <si>
    <t>HIST1H2AE</t>
  </si>
  <si>
    <t>DDEF2</t>
  </si>
  <si>
    <t>DBN1</t>
  </si>
  <si>
    <t>HIST1H1C</t>
  </si>
  <si>
    <t>YIF1B</t>
  </si>
  <si>
    <t>ILMN_1758333</t>
  </si>
  <si>
    <t>HMG2L1</t>
  </si>
  <si>
    <t>Homo sapiens high-mobility group protein 2-like 1 (HMG2L1), transcript variant 1, mRNA.</t>
  </si>
  <si>
    <t>ILMN_1758398</t>
  </si>
  <si>
    <t>GUK1</t>
  </si>
  <si>
    <t>Homo sapiens guanylate kinase 1 (GUK1), mRNA.</t>
  </si>
  <si>
    <t>ILMN_1759117</t>
  </si>
  <si>
    <t>XK</t>
  </si>
  <si>
    <t>Homo sapiens X-linked Kx blood group (McLeod syndrome) (XK), mRNA.</t>
  </si>
  <si>
    <t>ILMN_1759155</t>
  </si>
  <si>
    <t>IFIT1L</t>
  </si>
  <si>
    <t>Homo sapiens interferon-induced protein with tetratricopeptide repeats 1-like (IFIT1L), mRNA.</t>
  </si>
  <si>
    <t>ACVR1</t>
  </si>
  <si>
    <t>SAMD14</t>
  </si>
  <si>
    <t>SLC40A1</t>
  </si>
  <si>
    <t>ZCCHC17</t>
  </si>
  <si>
    <t>CCDC90A</t>
  </si>
  <si>
    <t>PPP1R14A</t>
  </si>
  <si>
    <t>ILMN_1762189</t>
  </si>
  <si>
    <t>LOC387686</t>
  </si>
  <si>
    <t>PREDICTED: Homo sapiens hypothetical LOC387686 (LOC387686), mRNA.</t>
  </si>
  <si>
    <t>ILMN_1762436</t>
  </si>
  <si>
    <t>UBB</t>
  </si>
  <si>
    <t>Homo sapiens ubiquitin B (UBB), mRNA.</t>
  </si>
  <si>
    <t>SH3BGRL2</t>
  </si>
  <si>
    <t>C12orf39</t>
  </si>
  <si>
    <t>DAB2</t>
  </si>
  <si>
    <t>CAPN11</t>
  </si>
  <si>
    <t>psiTPTE22</t>
  </si>
  <si>
    <t>ILMN_1766165</t>
  </si>
  <si>
    <t>Homo sapiens synuclein, alpha (non A4 component of amyloid precursor) (SNCA), transcript variant NACP140, mRNA.</t>
  </si>
  <si>
    <t>GNAZ</t>
  </si>
  <si>
    <t>LOC643319</t>
  </si>
  <si>
    <t>GLA</t>
  </si>
  <si>
    <t>PPBP</t>
  </si>
  <si>
    <t>CXorf20</t>
  </si>
  <si>
    <t>ILMN_1767573</t>
  </si>
  <si>
    <t>CRLF2</t>
  </si>
  <si>
    <t>PREDICTED: Homo sapiens cytokine receptor-like factor 2 (CRLF2), mRNA.</t>
  </si>
  <si>
    <t>SCGB1C1</t>
  </si>
  <si>
    <t>RDH11</t>
  </si>
  <si>
    <t>HIST2H2AC</t>
  </si>
  <si>
    <t>JAM3</t>
  </si>
  <si>
    <t>NT5C3</t>
  </si>
  <si>
    <t>ILMN_1770591</t>
  </si>
  <si>
    <t>RHCE</t>
  </si>
  <si>
    <t>Homo sapiens Rh blood group, CcEe antigens (RHCE), transcript variant 1, mRNA.</t>
  </si>
  <si>
    <t>TMEM45A</t>
  </si>
  <si>
    <t>PLOD2</t>
  </si>
  <si>
    <t>ILMN_1772731</t>
  </si>
  <si>
    <t>HAGH</t>
  </si>
  <si>
    <t>Homo sapiens hydroxyacylglutathione hydrolase (HAGH), transcript variant 1, mRNA.</t>
  </si>
  <si>
    <t>ILMN_1772809</t>
  </si>
  <si>
    <t>SLC4A1</t>
  </si>
  <si>
    <t>Homo sapiens solute carrier family 4, anion exchanger, member 1 (erythrocyte membrane protein band 3, Diego blood group) (SLC4A1), mRNA.</t>
  </si>
  <si>
    <t>ILMN_1773295</t>
  </si>
  <si>
    <t>Homo sapiens artemin (ARTN), transcript variant 3, mRNA.</t>
  </si>
  <si>
    <t>TGFB1I1</t>
  </si>
  <si>
    <t>NCOA4</t>
  </si>
  <si>
    <t>ILMN_1774091</t>
  </si>
  <si>
    <t>FECH</t>
  </si>
  <si>
    <t>Homo sapiens ferrochelatase (protoporphyria) (FECH), nuclear gene encoding mitochondrial protein, transcript variant 2, mRNA.</t>
  </si>
  <si>
    <t>ARL15</t>
  </si>
  <si>
    <t>ILMN_1775011</t>
  </si>
  <si>
    <t>NOL10</t>
  </si>
  <si>
    <t>Homo sapiens nucleolar protein 10 (NOL10), mRNA.</t>
  </si>
  <si>
    <t>C15orf52</t>
  </si>
  <si>
    <t>CMTM5</t>
  </si>
  <si>
    <t>SMOX</t>
  </si>
  <si>
    <t>LGALS12</t>
  </si>
  <si>
    <t>ILMN_1776519</t>
  </si>
  <si>
    <t>RAP1GAP</t>
  </si>
  <si>
    <t>Homo sapiens RAP1 GTPase activating protein (RAP1GAP), mRNA.</t>
  </si>
  <si>
    <t>MPL</t>
  </si>
  <si>
    <t>ILMN_1777233</t>
  </si>
  <si>
    <t>E2F2</t>
  </si>
  <si>
    <t>Homo sapiens E2F transcription factor 2 (E2F2), mRNA.</t>
  </si>
  <si>
    <t>GRAP2</t>
  </si>
  <si>
    <t>ILMN_1778213</t>
  </si>
  <si>
    <t>STK33</t>
  </si>
  <si>
    <t>Homo sapiens serine/threonine kinase 33 (STK33), mRNA.</t>
  </si>
  <si>
    <t>NFIB</t>
  </si>
  <si>
    <t>HIST1H2BF</t>
  </si>
  <si>
    <t>ILMN_1780356</t>
  </si>
  <si>
    <t>C20orf132</t>
  </si>
  <si>
    <t>Homo sapiens chromosome 20 open reading frame 132 (C20orf132), transcript variant 1, mRNA.</t>
  </si>
  <si>
    <t>FAH</t>
  </si>
  <si>
    <t>ILMN_1781966</t>
  </si>
  <si>
    <t>OSBP2</t>
  </si>
  <si>
    <t>Homo sapiens oxysterol binding protein 2 (OSBP2), transcript variant 1, mRNA.</t>
  </si>
  <si>
    <t>GNG11</t>
  </si>
  <si>
    <t>GUCY1B3</t>
  </si>
  <si>
    <t>C9orf16</t>
  </si>
  <si>
    <t>ILMN_1782788</t>
  </si>
  <si>
    <t>CSDA</t>
  </si>
  <si>
    <t>Homo sapiens cold shock domain protein A (CSDA), mRNA.</t>
  </si>
  <si>
    <t>ILMN_1783156</t>
  </si>
  <si>
    <t>LOC650832</t>
  </si>
  <si>
    <t>PREDICTED: Homo sapiens similar to mitogen-activated protein kinase kinase 3 isoform A (LOC650832), mRNA.</t>
  </si>
  <si>
    <t>LY6G6F</t>
  </si>
  <si>
    <t>NEXN</t>
  </si>
  <si>
    <t>ACRBP</t>
  </si>
  <si>
    <t>TUBA4A</t>
  </si>
  <si>
    <t>PBX1</t>
  </si>
  <si>
    <t>SPOCD1</t>
  </si>
  <si>
    <t>ILMN_1786328</t>
  </si>
  <si>
    <t>WDR40A</t>
  </si>
  <si>
    <t>Homo sapiens WD repeat domain 40A (WDR40A), mRNA.</t>
  </si>
  <si>
    <t>MGC13057</t>
  </si>
  <si>
    <t>PCGF5</t>
  </si>
  <si>
    <t>ILMN_1788095</t>
  </si>
  <si>
    <t>SPRYD3</t>
  </si>
  <si>
    <t>Homo sapiens SPRY domain containing 3 (SPRYD3), mRNA.</t>
  </si>
  <si>
    <t>SNN</t>
  </si>
  <si>
    <t>ABCC4</t>
  </si>
  <si>
    <t>HIST1H3F</t>
  </si>
  <si>
    <t>WBP2</t>
  </si>
  <si>
    <t>BPGM</t>
  </si>
  <si>
    <t>PDLIM1</t>
  </si>
  <si>
    <t>SERF2</t>
  </si>
  <si>
    <t>C22orf25</t>
  </si>
  <si>
    <t>MFSD1</t>
  </si>
  <si>
    <t>ILMN_1791039</t>
  </si>
  <si>
    <t>RTF1</t>
  </si>
  <si>
    <t>Homo sapiens Rtf1, Paf1/RNA polymerase II complex component, homolog (S. cerevisiae) (RTF1), mRNA.</t>
  </si>
  <si>
    <t>ARHGAP18</t>
  </si>
  <si>
    <t>EFHC2</t>
  </si>
  <si>
    <t>TMEM158</t>
  </si>
  <si>
    <t>HIST1H2AC</t>
  </si>
  <si>
    <t>TUBA8</t>
  </si>
  <si>
    <t>DNAJB6</t>
  </si>
  <si>
    <t>ILMN_1793915</t>
  </si>
  <si>
    <t>Homo sapiens MAX interactor 1 (MXI1), transcript variant 2, mRNA.</t>
  </si>
  <si>
    <t>ILMN_1794074</t>
  </si>
  <si>
    <t>DNCL1</t>
  </si>
  <si>
    <t>RPA1</t>
  </si>
  <si>
    <t>ILMN_1796165</t>
  </si>
  <si>
    <t>GLRX5</t>
  </si>
  <si>
    <t>Homo sapiens glutaredoxin 5 (GLRX5), mRNA.</t>
  </si>
  <si>
    <t>HIST1H2BK</t>
  </si>
  <si>
    <t>GABARAPL2</t>
  </si>
  <si>
    <t>ILMN_1796678</t>
  </si>
  <si>
    <t>HBG1</t>
  </si>
  <si>
    <t>Homo sapiens hemoglobin, gamma A (HBG1), mRNA.</t>
  </si>
  <si>
    <t>SPARC</t>
  </si>
  <si>
    <t>ILMN_1797251</t>
  </si>
  <si>
    <t>GATA1</t>
  </si>
  <si>
    <t>Homo sapiens GATA binding protein 1 (globin transcription factor 1) (GATA1), mRNA.</t>
  </si>
  <si>
    <t>PTPRF</t>
  </si>
  <si>
    <t>ILMN_1799028</t>
  </si>
  <si>
    <t>TSPAN5</t>
  </si>
  <si>
    <t>Homo sapiens tetraspanin 5 (TSPAN5), mRNA.</t>
  </si>
  <si>
    <t>LOC649260</t>
  </si>
  <si>
    <t>ARG2</t>
  </si>
  <si>
    <t>ILMN_1801175</t>
  </si>
  <si>
    <t>CLIP2</t>
  </si>
  <si>
    <t>ILMN_1801313</t>
  </si>
  <si>
    <t>SIAH2</t>
  </si>
  <si>
    <t>Homo sapiens seven in absentia homolog 2 (Drosophila) (SIAH2), mRNA.</t>
  </si>
  <si>
    <t>SYMPK</t>
  </si>
  <si>
    <t>ILMN_1802162</t>
  </si>
  <si>
    <t>RFESD</t>
  </si>
  <si>
    <t>Homo sapiens Rieske (Fe-S) domain containing (RFESD), mRNA.</t>
  </si>
  <si>
    <t>CA13</t>
  </si>
  <si>
    <t>ILMN_1802808</t>
  </si>
  <si>
    <t>LOC654103</t>
  </si>
  <si>
    <t>PREDICTED: Homo sapiens similar to solute carrier family 25, member 37 (LOC654103), mRNA.</t>
  </si>
  <si>
    <t>ZNF185</t>
  </si>
  <si>
    <t>PRDX6</t>
  </si>
  <si>
    <t>TAX1BP3</t>
  </si>
  <si>
    <t>LOC113230</t>
  </si>
  <si>
    <t>YIPF6</t>
  </si>
  <si>
    <t>ILMN_1804350</t>
  </si>
  <si>
    <t>PREDICTED: Homo sapiens hypothetical protein LOC644852, transcript variant 1 (LOC644852), mRNA.</t>
  </si>
  <si>
    <t>ILMN_1804509</t>
  </si>
  <si>
    <t>DPYSL5</t>
  </si>
  <si>
    <t>Homo sapiens dihydropyrimidinase-like 5 (DPYSL5), mRNA.</t>
  </si>
  <si>
    <t>LOC653888</t>
  </si>
  <si>
    <t>C7orf53</t>
  </si>
  <si>
    <t>OXTR</t>
  </si>
  <si>
    <t>ILMN_1804938</t>
  </si>
  <si>
    <t>GPR175</t>
  </si>
  <si>
    <t>Homo sapiens G protein-coupled receptor 175 (GPR175), mRNA.</t>
  </si>
  <si>
    <t>ILMN_1805561</t>
  </si>
  <si>
    <t>SLC14A1</t>
  </si>
  <si>
    <t>Homo sapiens solute carrier family 14 (urea transporter), member 1 (Kidd blood group) (SLC14A1), mRNA.</t>
  </si>
  <si>
    <t>FHL1</t>
  </si>
  <si>
    <t>ILMN_1806349</t>
  </si>
  <si>
    <t>SLC6A8</t>
  </si>
  <si>
    <t>Homo sapiens solute carrier family 6 (neurotransmitter transporter, creatine), member 8 (SLC6A8), mRNA.</t>
  </si>
  <si>
    <t>ILMN_1806456</t>
  </si>
  <si>
    <t>C14orf45</t>
  </si>
  <si>
    <t>Homo sapiens chromosome 14 open reading frame 45 (C14orf45), mRNA.</t>
  </si>
  <si>
    <t>TTC33</t>
  </si>
  <si>
    <t>IGF2BP3</t>
  </si>
  <si>
    <t>ILMN_1807919</t>
  </si>
  <si>
    <t>TNS1</t>
  </si>
  <si>
    <t>Homo sapiens tensin 1 (TNS1), mRNA.</t>
  </si>
  <si>
    <t>ILMN_1808202</t>
  </si>
  <si>
    <t>C19orf22</t>
  </si>
  <si>
    <t>Homo sapiens chromosome 19 open reading frame 22 (C19orf22), mRNA.</t>
  </si>
  <si>
    <t>RBPMS2</t>
  </si>
  <si>
    <t>PYCR2</t>
  </si>
  <si>
    <t>GUCY1A3</t>
  </si>
  <si>
    <t>MYL6</t>
  </si>
  <si>
    <t>ILMN_1810712</t>
  </si>
  <si>
    <t>ARHGEF12</t>
  </si>
  <si>
    <t>Homo sapiens Rho guanine nucleotide exchange factor (GEF) 12 (ARHGEF12), mRNA.</t>
  </si>
  <si>
    <t>RNF11</t>
  </si>
  <si>
    <t>WASF3</t>
  </si>
  <si>
    <t>IRX3</t>
  </si>
  <si>
    <t>ILMN_1811470</t>
  </si>
  <si>
    <t>PLEK2</t>
  </si>
  <si>
    <t>Homo sapiens pleckstrin 2 (PLEK2), mRNA.</t>
  </si>
  <si>
    <t>C9orf119</t>
  </si>
  <si>
    <t>ARHGAP21</t>
  </si>
  <si>
    <t>ILMN_1811927</t>
  </si>
  <si>
    <t>OR2W3</t>
  </si>
  <si>
    <t>Homo sapiens olfactory receptor, family 2, subfamily W, member 3 (OR2W3), mRNA.</t>
  </si>
  <si>
    <t>ILMN_1812163</t>
  </si>
  <si>
    <t>ILMN_1814397</t>
  </si>
  <si>
    <t>EPB42</t>
  </si>
  <si>
    <t>Homo sapiens erythrocyte membrane protein band 4.2 (EPB42), mRNA.</t>
  </si>
  <si>
    <t>SOX7</t>
  </si>
  <si>
    <t>Homo sapiens SRY (sex determining region Y)-box 7 (SOX7), mRNA.</t>
  </si>
  <si>
    <t>DENND2C</t>
  </si>
  <si>
    <t>ILMN_1815392</t>
  </si>
  <si>
    <t>ACTRT1</t>
  </si>
  <si>
    <t>Homo sapiens actin-related protein T1 (ACTRT1), mRNA.</t>
  </si>
  <si>
    <t>ILMN_1815527</t>
  </si>
  <si>
    <t>HBD</t>
  </si>
  <si>
    <t>Homo sapiens hemoglobin, delta (HBD), mRNA.</t>
  </si>
  <si>
    <t>C11orf59</t>
  </si>
  <si>
    <t>LPAR5</t>
  </si>
  <si>
    <t>PVALB</t>
  </si>
  <si>
    <t>ILMN_2079890</t>
  </si>
  <si>
    <t>Homo sapiens glucose-6-phosphatase, catalytic subunit (G6PC), mRNA.</t>
  </si>
  <si>
    <t>ILMN_2084825</t>
  </si>
  <si>
    <t>HBG2</t>
  </si>
  <si>
    <t>Homo sapiens hemoglobin, gamma G (HBG2), mRNA.</t>
  </si>
  <si>
    <t>AQP10</t>
  </si>
  <si>
    <t>ILMN_2091454</t>
  </si>
  <si>
    <t>HBM</t>
  </si>
  <si>
    <t>Homo sapiens hemoglobin, mu (HBM), mRNA.</t>
  </si>
  <si>
    <t>ILMN_2096322</t>
  </si>
  <si>
    <t>ILMN_2098418</t>
  </si>
  <si>
    <t>LOC652968</t>
  </si>
  <si>
    <t>Homo sapiens hypothetical protein LOC652968 (LOC652968), mRNA.</t>
  </si>
  <si>
    <t>RGS18</t>
  </si>
  <si>
    <t>HIST2H4A</t>
  </si>
  <si>
    <t>RAB32</t>
  </si>
  <si>
    <t>RAB27B</t>
  </si>
  <si>
    <t>ILMN_2134056</t>
  </si>
  <si>
    <t>ILMN_2136446</t>
  </si>
  <si>
    <t>ILMN_2147345</t>
  </si>
  <si>
    <t>TMEM40</t>
  </si>
  <si>
    <t>ILMN_2152465</t>
  </si>
  <si>
    <t>PIP5K2A</t>
  </si>
  <si>
    <t>Homo sapiens phosphatidylinositol-4-phosphate 5-kinase, type II, alpha (PIP5K2A), mRNA.</t>
  </si>
  <si>
    <t>EIF2AK1</t>
  </si>
  <si>
    <t>EPOR</t>
  </si>
  <si>
    <t>ILMN_2191428</t>
  </si>
  <si>
    <t>ZFYVE21</t>
  </si>
  <si>
    <t>TMEM91</t>
  </si>
  <si>
    <t>TUBA3D</t>
  </si>
  <si>
    <t>LYL1</t>
  </si>
  <si>
    <t>ACSBG1</t>
  </si>
  <si>
    <t>ACTN1</t>
  </si>
  <si>
    <t>FRMPD2L1</t>
  </si>
  <si>
    <t>Homo sapiens FERM and PDZ domain containing 2 like 1 (FRMPD2L1), transcript variant 2, mRNA.</t>
  </si>
  <si>
    <t>ILMN_2271875</t>
  </si>
  <si>
    <t>Homo sapiens aminolevulinate, delta-, synthase 2 (ALAS2), nuclear gene encoding mitochondrial protein, transcript variant 3, mRNA.</t>
  </si>
  <si>
    <t>AGBL5</t>
  </si>
  <si>
    <t>DYNLL1</t>
  </si>
  <si>
    <t>ILMN_2300526</t>
  </si>
  <si>
    <t>P2RY12</t>
  </si>
  <si>
    <t>ILMN_2323427</t>
  </si>
  <si>
    <t>Homo sapiens erythrocyte membrane protein band 4.1 (elliptocytosis 1, RH-linked) (EPB41), transcript variant 1, mRNA.</t>
  </si>
  <si>
    <t>ILMN_2329290</t>
  </si>
  <si>
    <t>ILMN_2352921</t>
  </si>
  <si>
    <t>Homo sapiens 2,3-bisphosphoglycerate mutase (BPGM), transcript variant 1, mRNA.</t>
  </si>
  <si>
    <t>ILMN_2352926</t>
  </si>
  <si>
    <t>ILMN_2358760</t>
  </si>
  <si>
    <t>ILMN_2364305</t>
  </si>
  <si>
    <t>Homo sapiens ferrochelatase (protoporphyria) (FECH), nuclear gene encoding mitochondrial protein, transcript variant 1, mRNA.</t>
  </si>
  <si>
    <t>FERMT3</t>
  </si>
  <si>
    <t>ILMN_2367126</t>
  </si>
  <si>
    <t>ILMN_2379520</t>
  </si>
  <si>
    <t>ILMN_2387385</t>
  </si>
  <si>
    <t>Homo sapiens insulin-like growth factor binding protein 1 (IGFBP1), transcript variant 2, mRNA.</t>
  </si>
  <si>
    <t>CTDSPL</t>
  </si>
  <si>
    <t>LOC440926</t>
  </si>
  <si>
    <t>PEAR1</t>
  </si>
  <si>
    <t>ILMN_2408663</t>
  </si>
  <si>
    <t>Homo sapiens Rh blood group, CcEe antigens (RHCE), transcript variant 4, mRNA.</t>
  </si>
  <si>
    <t>ILMN_2413537</t>
  </si>
  <si>
    <t>Homo sapiens hemogen (HEMGN), transcript variant 2, mRNA.</t>
  </si>
  <si>
    <t>EDS corrs</t>
  </si>
  <si>
    <t>PL corrs</t>
  </si>
  <si>
    <t>PL ave</t>
  </si>
  <si>
    <t>EDS ave</t>
  </si>
  <si>
    <t>SSc-PH-ILD_PAH-132</t>
  </si>
  <si>
    <t>SSc-PH-ILD_PAH-19</t>
  </si>
  <si>
    <t>SSc-PH-ILD_PAH-36</t>
  </si>
  <si>
    <t>SSc-PH-ILD_PAH-49</t>
  </si>
  <si>
    <t>SSc-PH-ILD_PAH-52</t>
  </si>
  <si>
    <t>SSc-PH-ILD_PAH-54</t>
  </si>
  <si>
    <t>SSc-PH-ILD_PAH-62</t>
  </si>
  <si>
    <t>SSc-PH-ILD_PAH-80</t>
  </si>
  <si>
    <t>Common elements in "Platelet" and "EDS":</t>
  </si>
  <si>
    <t xml:space="preserve">EDS correlations </t>
  </si>
  <si>
    <t>1. EDS &gt;70%</t>
  </si>
  <si>
    <t>4. EDS and Pl comparison</t>
  </si>
  <si>
    <t>original cluster genes</t>
  </si>
  <si>
    <t>a comprehensive list of genes was derived for the EDS and for the Pl groups by selecting all genes (i.e., probes) in the complete dataset having a Pearson Correlation ≥ 0.7 with the average gene expression for each cluster (EDS; 42 Illumina probes, 40 unique genes, and Pl; 60 probes, 54 unique genes) as initially shown in Figure 3, across all the samples. All sample data for the EDS only is shown.</t>
  </si>
  <si>
    <t>EDS gene list condensed in the case of multiple probes to single gene symbols (i.e. unique).  Both the original cluster genes from Figure 3 and the final expanded gene lists are shown.</t>
  </si>
  <si>
    <t>Pl gene list condensed in the case of multiple probes to single gene symbols (i.e. unique).   Both the original cluster genes from Figure 3 and the final expanded gene lists are shown.</t>
  </si>
  <si>
    <t>the average gene expression of EDS and Pl signatures is compared across all samples of the dataset.  The overlap between the EDS and Pl genelists is illustrated by  a Venn diagram.</t>
  </si>
  <si>
    <t xml:space="preserve">2. original and final EDS unique </t>
  </si>
  <si>
    <t xml:space="preserve">3. original and final Pl unique </t>
  </si>
  <si>
    <t>This notebook (Table S2) contains the following data sheets: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5.9957406639959493E-2"/>
          <c:y val="2.3572228630656833E-2"/>
          <c:w val="0.84771147027674265"/>
          <c:h val="0.90306050119531156"/>
        </c:manualLayout>
      </c:layout>
      <c:barChart>
        <c:barDir val="col"/>
        <c:grouping val="clustered"/>
        <c:ser>
          <c:idx val="0"/>
          <c:order val="0"/>
          <c:tx>
            <c:strRef>
              <c:f>'EDS and Pl comparison'!$A$2</c:f>
              <c:strCache>
                <c:ptCount val="1"/>
                <c:pt idx="0">
                  <c:v>PL ave</c:v>
                </c:pt>
              </c:strCache>
            </c:strRef>
          </c:tx>
          <c:cat>
            <c:strRef>
              <c:f>'EDS and Pl comparison'!$B$1:$EO$1</c:f>
              <c:strCache>
                <c:ptCount val="144"/>
                <c:pt idx="0">
                  <c:v>Control_PAH-100</c:v>
                </c:pt>
                <c:pt idx="1">
                  <c:v>Control_PAH-101</c:v>
                </c:pt>
                <c:pt idx="2">
                  <c:v>Control_PAH-102</c:v>
                </c:pt>
                <c:pt idx="3">
                  <c:v>Control_PAH-103</c:v>
                </c:pt>
                <c:pt idx="4">
                  <c:v>Control_PAH-104</c:v>
                </c:pt>
                <c:pt idx="5">
                  <c:v>Control_PAH-105</c:v>
                </c:pt>
                <c:pt idx="6">
                  <c:v>Control_PAH-106</c:v>
                </c:pt>
                <c:pt idx="7">
                  <c:v>Control_PAH-107</c:v>
                </c:pt>
                <c:pt idx="8">
                  <c:v>Control_PAH-108</c:v>
                </c:pt>
                <c:pt idx="9">
                  <c:v>Control_PAH-109</c:v>
                </c:pt>
                <c:pt idx="10">
                  <c:v>Control_PAH-110</c:v>
                </c:pt>
                <c:pt idx="11">
                  <c:v>Control_PAH-111</c:v>
                </c:pt>
                <c:pt idx="12">
                  <c:v>Control_PAH-112</c:v>
                </c:pt>
                <c:pt idx="13">
                  <c:v>Control_PAH-113</c:v>
                </c:pt>
                <c:pt idx="14">
                  <c:v>Control_PAH-114</c:v>
                </c:pt>
                <c:pt idx="15">
                  <c:v>Control_PAH-115</c:v>
                </c:pt>
                <c:pt idx="16">
                  <c:v>Control_PAH-116</c:v>
                </c:pt>
                <c:pt idx="17">
                  <c:v>Control_PAH-117</c:v>
                </c:pt>
                <c:pt idx="18">
                  <c:v>Control_PAH-118</c:v>
                </c:pt>
                <c:pt idx="19">
                  <c:v>Control_PAH-119</c:v>
                </c:pt>
                <c:pt idx="20">
                  <c:v>Control_PAH-120</c:v>
                </c:pt>
                <c:pt idx="21">
                  <c:v>Control_PAH-121</c:v>
                </c:pt>
                <c:pt idx="22">
                  <c:v>Control_PAH-122</c:v>
                </c:pt>
                <c:pt idx="23">
                  <c:v>Control_PAH-123</c:v>
                </c:pt>
                <c:pt idx="24">
                  <c:v>Control_PAH-124</c:v>
                </c:pt>
                <c:pt idx="25">
                  <c:v>Control_PAH-125</c:v>
                </c:pt>
                <c:pt idx="26">
                  <c:v>Control_PAH-126</c:v>
                </c:pt>
                <c:pt idx="27">
                  <c:v>Control_PAH-127</c:v>
                </c:pt>
                <c:pt idx="28">
                  <c:v>Control_PAH-128</c:v>
                </c:pt>
                <c:pt idx="29">
                  <c:v>Control_PAH-129</c:v>
                </c:pt>
                <c:pt idx="30">
                  <c:v>Control_PAH-130</c:v>
                </c:pt>
                <c:pt idx="31">
                  <c:v>Control_PAH-142</c:v>
                </c:pt>
                <c:pt idx="32">
                  <c:v>Control_PAH-87</c:v>
                </c:pt>
                <c:pt idx="33">
                  <c:v>Control_PAH-88</c:v>
                </c:pt>
                <c:pt idx="34">
                  <c:v>Control_PAH-89</c:v>
                </c:pt>
                <c:pt idx="35">
                  <c:v>Control_PAH-90</c:v>
                </c:pt>
                <c:pt idx="36">
                  <c:v>Control_PAH-91</c:v>
                </c:pt>
                <c:pt idx="37">
                  <c:v>Control_PAH-92</c:v>
                </c:pt>
                <c:pt idx="38">
                  <c:v>Control_PAH-95</c:v>
                </c:pt>
                <c:pt idx="39">
                  <c:v>Control_PAH-98</c:v>
                </c:pt>
                <c:pt idx="40">
                  <c:v>Control_PAH-99</c:v>
                </c:pt>
                <c:pt idx="42">
                  <c:v>IPAH_PAH-133</c:v>
                </c:pt>
                <c:pt idx="43">
                  <c:v>IPAH_PAH-136</c:v>
                </c:pt>
                <c:pt idx="44">
                  <c:v>IPAH_PAH-14</c:v>
                </c:pt>
                <c:pt idx="45">
                  <c:v>IPAH_PAH-16-2</c:v>
                </c:pt>
                <c:pt idx="46">
                  <c:v>IPAH_PAH-18</c:v>
                </c:pt>
                <c:pt idx="47">
                  <c:v>IPAH_PAH-20</c:v>
                </c:pt>
                <c:pt idx="48">
                  <c:v>IPAH_PAH-22</c:v>
                </c:pt>
                <c:pt idx="49">
                  <c:v>IPAH_PAH-23</c:v>
                </c:pt>
                <c:pt idx="50">
                  <c:v>IPAH_PAH-25</c:v>
                </c:pt>
                <c:pt idx="51">
                  <c:v>IPAH_PAH-27</c:v>
                </c:pt>
                <c:pt idx="52">
                  <c:v>IPAH_PAH-31</c:v>
                </c:pt>
                <c:pt idx="53">
                  <c:v>IPAH_PAH-32</c:v>
                </c:pt>
                <c:pt idx="54">
                  <c:v>IPAH_PAH-33</c:v>
                </c:pt>
                <c:pt idx="55">
                  <c:v>IPAH_PAH-39</c:v>
                </c:pt>
                <c:pt idx="56">
                  <c:v>IPAH_PAH-41</c:v>
                </c:pt>
                <c:pt idx="57">
                  <c:v>IPAH_PAH-46</c:v>
                </c:pt>
                <c:pt idx="58">
                  <c:v>IPAH_PAH-47</c:v>
                </c:pt>
                <c:pt idx="59">
                  <c:v>IPAH_PAH-48</c:v>
                </c:pt>
                <c:pt idx="60">
                  <c:v>IPAH_PAH-51</c:v>
                </c:pt>
                <c:pt idx="61">
                  <c:v>IPAH_PAH-53</c:v>
                </c:pt>
                <c:pt idx="62">
                  <c:v>IPAH_PAH-59</c:v>
                </c:pt>
                <c:pt idx="63">
                  <c:v>IPAH_PAH-60</c:v>
                </c:pt>
                <c:pt idx="64">
                  <c:v>IPAH_PAH-67</c:v>
                </c:pt>
                <c:pt idx="65">
                  <c:v>IPAH_PAH-68b</c:v>
                </c:pt>
                <c:pt idx="66">
                  <c:v>IPAH_PAH-69</c:v>
                </c:pt>
                <c:pt idx="67">
                  <c:v>IPAH_PAH-75</c:v>
                </c:pt>
                <c:pt idx="68">
                  <c:v>IPAH_PAH-76</c:v>
                </c:pt>
                <c:pt idx="69">
                  <c:v>IPAH_PAH-83</c:v>
                </c:pt>
                <c:pt idx="70">
                  <c:v>IPAH_PAH-84</c:v>
                </c:pt>
                <c:pt idx="71">
                  <c:v>IPAH_PAH-93</c:v>
                </c:pt>
                <c:pt idx="73">
                  <c:v>SSc with PAH_PAH-08</c:v>
                </c:pt>
                <c:pt idx="74">
                  <c:v>SSc with PAH_PAH-09</c:v>
                </c:pt>
                <c:pt idx="75">
                  <c:v>SSc with PAH_PAH-134</c:v>
                </c:pt>
                <c:pt idx="76">
                  <c:v>SSc with PAH_PAH-135</c:v>
                </c:pt>
                <c:pt idx="77">
                  <c:v>SSc with PAH_PAH-137</c:v>
                </c:pt>
                <c:pt idx="78">
                  <c:v>SSc with PAH_PAH-138</c:v>
                </c:pt>
                <c:pt idx="79">
                  <c:v>SSc with PAH_PAH-139</c:v>
                </c:pt>
                <c:pt idx="80">
                  <c:v>SSc with PAH_PAH-144</c:v>
                </c:pt>
                <c:pt idx="81">
                  <c:v>SSc with PAH_PAH-145</c:v>
                </c:pt>
                <c:pt idx="82">
                  <c:v>SSc with PAH_PAH-17</c:v>
                </c:pt>
                <c:pt idx="83">
                  <c:v>SSc with PAH_PAH-21</c:v>
                </c:pt>
                <c:pt idx="84">
                  <c:v>SSc with PAH_PAH-24</c:v>
                </c:pt>
                <c:pt idx="85">
                  <c:v>SSc with PAH_PAH-26</c:v>
                </c:pt>
                <c:pt idx="86">
                  <c:v>SSc with PAH_PAH-30</c:v>
                </c:pt>
                <c:pt idx="87">
                  <c:v>SSc with PAH_PAH-34</c:v>
                </c:pt>
                <c:pt idx="88">
                  <c:v>SSc with PAH_PAH-35</c:v>
                </c:pt>
                <c:pt idx="89">
                  <c:v>SSc with PAH_PAH-38</c:v>
                </c:pt>
                <c:pt idx="90">
                  <c:v>SSc with PAH_PAH-40</c:v>
                </c:pt>
                <c:pt idx="91">
                  <c:v>SSc with PAH_PAH-42</c:v>
                </c:pt>
                <c:pt idx="92">
                  <c:v>SSc with PAH_PAH-43</c:v>
                </c:pt>
                <c:pt idx="93">
                  <c:v>SSc with PAH_PAH-44</c:v>
                </c:pt>
                <c:pt idx="94">
                  <c:v>SSc with PAH_PAH-55</c:v>
                </c:pt>
                <c:pt idx="95">
                  <c:v>SSc with PAH_PAH-61</c:v>
                </c:pt>
                <c:pt idx="96">
                  <c:v>SSc with PAH_PAH-64b</c:v>
                </c:pt>
                <c:pt idx="97">
                  <c:v>SSc with PAH_PAH-65b</c:v>
                </c:pt>
                <c:pt idx="98">
                  <c:v>SSc with PAH_PAH-70b</c:v>
                </c:pt>
                <c:pt idx="99">
                  <c:v>SSc with PAH_PAH-72</c:v>
                </c:pt>
                <c:pt idx="100">
                  <c:v>SSc with PAH_PAH-73</c:v>
                </c:pt>
                <c:pt idx="101">
                  <c:v>SSc with PAH_PAH-74</c:v>
                </c:pt>
                <c:pt idx="102">
                  <c:v>SSc with PAH_PAH-77</c:v>
                </c:pt>
                <c:pt idx="103">
                  <c:v>SSc with PAH_PAH-78</c:v>
                </c:pt>
                <c:pt idx="104">
                  <c:v>SSc with PAH_PAH-79</c:v>
                </c:pt>
                <c:pt idx="105">
                  <c:v>SSc with PAH_PAH-82</c:v>
                </c:pt>
                <c:pt idx="106">
                  <c:v>SSc with PAH_PAH-85</c:v>
                </c:pt>
                <c:pt idx="107">
                  <c:v>SSc with PAH_PAH-86</c:v>
                </c:pt>
                <c:pt idx="108">
                  <c:v>SSc with PAH_PAH-94</c:v>
                </c:pt>
                <c:pt idx="109">
                  <c:v>SSc with PAH_PAH-96</c:v>
                </c:pt>
                <c:pt idx="110">
                  <c:v>SSc with PAH_PH10</c:v>
                </c:pt>
                <c:pt idx="111">
                  <c:v>SSc with PAH_PH5</c:v>
                </c:pt>
                <c:pt idx="112">
                  <c:v>SSc with PAH_PH7</c:v>
                </c:pt>
                <c:pt idx="113">
                  <c:v>SSc with PAH_PH8</c:v>
                </c:pt>
                <c:pt idx="114">
                  <c:v>SSc with PAH_PH9</c:v>
                </c:pt>
                <c:pt idx="116">
                  <c:v>SSc without PAH_PH5-11</c:v>
                </c:pt>
                <c:pt idx="117">
                  <c:v>SSc without PAH_PH5-12</c:v>
                </c:pt>
                <c:pt idx="118">
                  <c:v>SSc without PAH_PH5-13</c:v>
                </c:pt>
                <c:pt idx="119">
                  <c:v>SSc without PAH_PH5-14</c:v>
                </c:pt>
                <c:pt idx="120">
                  <c:v>SSc without PAH_PH5-15</c:v>
                </c:pt>
                <c:pt idx="121">
                  <c:v>SSc without PAH_PH5-16</c:v>
                </c:pt>
                <c:pt idx="122">
                  <c:v>SSc without PAH_PH5-17</c:v>
                </c:pt>
                <c:pt idx="123">
                  <c:v>SSc without PAH_PH5-18</c:v>
                </c:pt>
                <c:pt idx="124">
                  <c:v>SSc without PAH_PH5-19</c:v>
                </c:pt>
                <c:pt idx="125">
                  <c:v>SSc without PAH_PH5-20</c:v>
                </c:pt>
                <c:pt idx="126">
                  <c:v>SSc without PAH_PH5-22</c:v>
                </c:pt>
                <c:pt idx="127">
                  <c:v>SSc without PAH_PH5-23</c:v>
                </c:pt>
                <c:pt idx="128">
                  <c:v>SSc without PAH_PH5-24</c:v>
                </c:pt>
                <c:pt idx="129">
                  <c:v>SSc without PAH_PH5-25</c:v>
                </c:pt>
                <c:pt idx="130">
                  <c:v>SSc without PAH_PH5-26</c:v>
                </c:pt>
                <c:pt idx="131">
                  <c:v>SSc without PAH_PH5-27</c:v>
                </c:pt>
                <c:pt idx="132">
                  <c:v>SSc without PAH_PH5-28</c:v>
                </c:pt>
                <c:pt idx="133">
                  <c:v>SSc without PAH_PH5-29</c:v>
                </c:pt>
                <c:pt idx="134">
                  <c:v>SSc without PAH_PH5-30</c:v>
                </c:pt>
                <c:pt idx="136">
                  <c:v>SSc-PH-ILD_PAH-132</c:v>
                </c:pt>
                <c:pt idx="137">
                  <c:v>SSc-PH-ILD_PAH-19</c:v>
                </c:pt>
                <c:pt idx="138">
                  <c:v>SSc-PH-ILD_PAH-36</c:v>
                </c:pt>
                <c:pt idx="139">
                  <c:v>SSc-PH-ILD_PAH-49</c:v>
                </c:pt>
                <c:pt idx="140">
                  <c:v>SSc-PH-ILD_PAH-52</c:v>
                </c:pt>
                <c:pt idx="141">
                  <c:v>SSc-PH-ILD_PAH-54</c:v>
                </c:pt>
                <c:pt idx="142">
                  <c:v>SSc-PH-ILD_PAH-62</c:v>
                </c:pt>
                <c:pt idx="143">
                  <c:v>SSc-PH-ILD_PAH-80</c:v>
                </c:pt>
              </c:strCache>
            </c:strRef>
          </c:cat>
          <c:val>
            <c:numRef>
              <c:f>'EDS and Pl comparison'!$B$2:$EO$2</c:f>
              <c:numCache>
                <c:formatCode>General</c:formatCode>
                <c:ptCount val="144"/>
                <c:pt idx="0">
                  <c:v>9.7936873417721522</c:v>
                </c:pt>
                <c:pt idx="1">
                  <c:v>9.7781594936708878</c:v>
                </c:pt>
                <c:pt idx="2">
                  <c:v>8.9304200421940862</c:v>
                </c:pt>
                <c:pt idx="3">
                  <c:v>9.396293670886072</c:v>
                </c:pt>
                <c:pt idx="4">
                  <c:v>8.9783573839662374</c:v>
                </c:pt>
                <c:pt idx="5">
                  <c:v>9.5096255274261665</c:v>
                </c:pt>
                <c:pt idx="6">
                  <c:v>9.6165242616033808</c:v>
                </c:pt>
                <c:pt idx="7">
                  <c:v>9.9486040084388172</c:v>
                </c:pt>
                <c:pt idx="8">
                  <c:v>9.7063822784810068</c:v>
                </c:pt>
                <c:pt idx="9">
                  <c:v>9.6965006329113983</c:v>
                </c:pt>
                <c:pt idx="10">
                  <c:v>9.1241584388185579</c:v>
                </c:pt>
                <c:pt idx="11">
                  <c:v>9.6254156118143523</c:v>
                </c:pt>
                <c:pt idx="12">
                  <c:v>9.4641569620253136</c:v>
                </c:pt>
                <c:pt idx="13">
                  <c:v>9.0860139240506275</c:v>
                </c:pt>
                <c:pt idx="14">
                  <c:v>10.022337552742625</c:v>
                </c:pt>
                <c:pt idx="15">
                  <c:v>10.015561603375525</c:v>
                </c:pt>
                <c:pt idx="16">
                  <c:v>9.7025605485232109</c:v>
                </c:pt>
                <c:pt idx="17">
                  <c:v>9.8671770042194034</c:v>
                </c:pt>
                <c:pt idx="18">
                  <c:v>9.760833755274275</c:v>
                </c:pt>
                <c:pt idx="19">
                  <c:v>9.9269388185654073</c:v>
                </c:pt>
                <c:pt idx="20">
                  <c:v>9.4025772151898774</c:v>
                </c:pt>
                <c:pt idx="21">
                  <c:v>9.5351185654008539</c:v>
                </c:pt>
                <c:pt idx="22">
                  <c:v>9.458095569620248</c:v>
                </c:pt>
                <c:pt idx="23">
                  <c:v>8.7156706751054891</c:v>
                </c:pt>
                <c:pt idx="24">
                  <c:v>9.4758090717299481</c:v>
                </c:pt>
                <c:pt idx="25">
                  <c:v>9.6752938818565344</c:v>
                </c:pt>
                <c:pt idx="26">
                  <c:v>9.5708759493670819</c:v>
                </c:pt>
                <c:pt idx="27">
                  <c:v>9.4234569620253126</c:v>
                </c:pt>
                <c:pt idx="28">
                  <c:v>9.0191272151898705</c:v>
                </c:pt>
                <c:pt idx="29">
                  <c:v>9.5608069620253175</c:v>
                </c:pt>
                <c:pt idx="30">
                  <c:v>9.4378018987341843</c:v>
                </c:pt>
                <c:pt idx="31">
                  <c:v>9.6543968354430376</c:v>
                </c:pt>
                <c:pt idx="32">
                  <c:v>10.251204008438815</c:v>
                </c:pt>
                <c:pt idx="33">
                  <c:v>9.1945902953586565</c:v>
                </c:pt>
                <c:pt idx="34">
                  <c:v>10.057398734177216</c:v>
                </c:pt>
                <c:pt idx="35">
                  <c:v>9.8559894514768036</c:v>
                </c:pt>
                <c:pt idx="36">
                  <c:v>10.149083755274273</c:v>
                </c:pt>
                <c:pt idx="37">
                  <c:v>10.360910970464134</c:v>
                </c:pt>
                <c:pt idx="38">
                  <c:v>9.1900478902953679</c:v>
                </c:pt>
                <c:pt idx="39">
                  <c:v>10.545845358649792</c:v>
                </c:pt>
                <c:pt idx="40">
                  <c:v>9.8908318565400819</c:v>
                </c:pt>
                <c:pt idx="42">
                  <c:v>10.236308649789033</c:v>
                </c:pt>
                <c:pt idx="43">
                  <c:v>9.3772303797468393</c:v>
                </c:pt>
                <c:pt idx="44">
                  <c:v>10.192316244725738</c:v>
                </c:pt>
                <c:pt idx="45">
                  <c:v>9.4387198312236347</c:v>
                </c:pt>
                <c:pt idx="46">
                  <c:v>9.3416495780590658</c:v>
                </c:pt>
                <c:pt idx="47">
                  <c:v>9.2885630801687711</c:v>
                </c:pt>
                <c:pt idx="48">
                  <c:v>9.5413510548523259</c:v>
                </c:pt>
                <c:pt idx="49">
                  <c:v>9.6857947257383845</c:v>
                </c:pt>
                <c:pt idx="50">
                  <c:v>10.103999578059058</c:v>
                </c:pt>
                <c:pt idx="51">
                  <c:v>10.118438818565402</c:v>
                </c:pt>
                <c:pt idx="52">
                  <c:v>9.2088540084388217</c:v>
                </c:pt>
                <c:pt idx="53">
                  <c:v>10.671908016877635</c:v>
                </c:pt>
                <c:pt idx="54">
                  <c:v>10.256271940928272</c:v>
                </c:pt>
                <c:pt idx="55">
                  <c:v>9.5751605485232094</c:v>
                </c:pt>
                <c:pt idx="56">
                  <c:v>9.4098078059071746</c:v>
                </c:pt>
                <c:pt idx="57">
                  <c:v>11.406120042194091</c:v>
                </c:pt>
                <c:pt idx="58">
                  <c:v>9.8997206751054776</c:v>
                </c:pt>
                <c:pt idx="59">
                  <c:v>10.219615400843889</c:v>
                </c:pt>
                <c:pt idx="60">
                  <c:v>10.675141983122355</c:v>
                </c:pt>
                <c:pt idx="61">
                  <c:v>9.7525367088607631</c:v>
                </c:pt>
                <c:pt idx="62">
                  <c:v>9.2388852320675028</c:v>
                </c:pt>
                <c:pt idx="63">
                  <c:v>9.247142405063288</c:v>
                </c:pt>
                <c:pt idx="64">
                  <c:v>9.8469875527426236</c:v>
                </c:pt>
                <c:pt idx="65">
                  <c:v>10.729032700421948</c:v>
                </c:pt>
                <c:pt idx="66">
                  <c:v>11.290457172995781</c:v>
                </c:pt>
                <c:pt idx="67">
                  <c:v>10.337564345991565</c:v>
                </c:pt>
                <c:pt idx="68">
                  <c:v>10.475455485232059</c:v>
                </c:pt>
                <c:pt idx="69">
                  <c:v>9.9215075949367133</c:v>
                </c:pt>
                <c:pt idx="70">
                  <c:v>11.895395991561173</c:v>
                </c:pt>
                <c:pt idx="71">
                  <c:v>10.010597468354428</c:v>
                </c:pt>
                <c:pt idx="73">
                  <c:v>10.218680168776379</c:v>
                </c:pt>
                <c:pt idx="74">
                  <c:v>10.411815189873414</c:v>
                </c:pt>
                <c:pt idx="75">
                  <c:v>9.7560854430379749</c:v>
                </c:pt>
                <c:pt idx="76">
                  <c:v>9.4256242616033798</c:v>
                </c:pt>
                <c:pt idx="77">
                  <c:v>9.017577637130799</c:v>
                </c:pt>
                <c:pt idx="78">
                  <c:v>9.0343784810126664</c:v>
                </c:pt>
                <c:pt idx="79">
                  <c:v>8.9338879746835467</c:v>
                </c:pt>
                <c:pt idx="80">
                  <c:v>9.6189710970464084</c:v>
                </c:pt>
                <c:pt idx="81">
                  <c:v>9.400001687763714</c:v>
                </c:pt>
                <c:pt idx="82">
                  <c:v>9.7151603375527475</c:v>
                </c:pt>
                <c:pt idx="83">
                  <c:v>10.096525105485233</c:v>
                </c:pt>
                <c:pt idx="84">
                  <c:v>10.536493037974681</c:v>
                </c:pt>
                <c:pt idx="85">
                  <c:v>10.161520464135025</c:v>
                </c:pt>
                <c:pt idx="86">
                  <c:v>10.724793037974683</c:v>
                </c:pt>
                <c:pt idx="87">
                  <c:v>10.25858713080169</c:v>
                </c:pt>
                <c:pt idx="88">
                  <c:v>10.1411776371308</c:v>
                </c:pt>
                <c:pt idx="89">
                  <c:v>9.1530820675105531</c:v>
                </c:pt>
                <c:pt idx="90">
                  <c:v>10.647733544303804</c:v>
                </c:pt>
                <c:pt idx="91">
                  <c:v>10.341490717299571</c:v>
                </c:pt>
                <c:pt idx="92">
                  <c:v>10.033654219409286</c:v>
                </c:pt>
                <c:pt idx="93">
                  <c:v>10.716060548523206</c:v>
                </c:pt>
                <c:pt idx="94">
                  <c:v>9.7410116033755365</c:v>
                </c:pt>
                <c:pt idx="95">
                  <c:v>9.9593721518987426</c:v>
                </c:pt>
                <c:pt idx="96">
                  <c:v>9.2256913502109743</c:v>
                </c:pt>
                <c:pt idx="97">
                  <c:v>9.6656563291139381</c:v>
                </c:pt>
                <c:pt idx="98">
                  <c:v>10.647182278481017</c:v>
                </c:pt>
                <c:pt idx="99">
                  <c:v>10.89850949367089</c:v>
                </c:pt>
                <c:pt idx="100">
                  <c:v>10.63265168776371</c:v>
                </c:pt>
                <c:pt idx="101">
                  <c:v>10.633931645569618</c:v>
                </c:pt>
                <c:pt idx="102">
                  <c:v>10.174156118143463</c:v>
                </c:pt>
                <c:pt idx="103">
                  <c:v>10.404062236286913</c:v>
                </c:pt>
                <c:pt idx="104">
                  <c:v>10.301772362869201</c:v>
                </c:pt>
                <c:pt idx="105">
                  <c:v>9.756642405063273</c:v>
                </c:pt>
                <c:pt idx="106">
                  <c:v>10.604023417721521</c:v>
                </c:pt>
                <c:pt idx="107">
                  <c:v>10.328207383966239</c:v>
                </c:pt>
                <c:pt idx="108">
                  <c:v>9.8758637130801787</c:v>
                </c:pt>
                <c:pt idx="109">
                  <c:v>9.9550611814345924</c:v>
                </c:pt>
                <c:pt idx="110">
                  <c:v>10.65718080168776</c:v>
                </c:pt>
                <c:pt idx="111">
                  <c:v>9.6736305907173072</c:v>
                </c:pt>
                <c:pt idx="112">
                  <c:v>10.742595147679321</c:v>
                </c:pt>
                <c:pt idx="113">
                  <c:v>10.573260970464132</c:v>
                </c:pt>
                <c:pt idx="114">
                  <c:v>9.9091219409282729</c:v>
                </c:pt>
                <c:pt idx="116">
                  <c:v>9.1231934599156048</c:v>
                </c:pt>
                <c:pt idx="117">
                  <c:v>9.5637502109704577</c:v>
                </c:pt>
                <c:pt idx="118">
                  <c:v>9.4544924050632986</c:v>
                </c:pt>
                <c:pt idx="119">
                  <c:v>10.047435864978898</c:v>
                </c:pt>
                <c:pt idx="120">
                  <c:v>9.919382278481006</c:v>
                </c:pt>
                <c:pt idx="121">
                  <c:v>9.4068411392405071</c:v>
                </c:pt>
                <c:pt idx="122">
                  <c:v>9.7763067510548574</c:v>
                </c:pt>
                <c:pt idx="123">
                  <c:v>9.4742225738396559</c:v>
                </c:pt>
                <c:pt idx="124">
                  <c:v>9.9142487341772103</c:v>
                </c:pt>
                <c:pt idx="125">
                  <c:v>9.7104073839662544</c:v>
                </c:pt>
                <c:pt idx="126">
                  <c:v>9.6893301687763707</c:v>
                </c:pt>
                <c:pt idx="127">
                  <c:v>9.153480379746842</c:v>
                </c:pt>
                <c:pt idx="128">
                  <c:v>10.201898523206751</c:v>
                </c:pt>
                <c:pt idx="129">
                  <c:v>9.7071535864978991</c:v>
                </c:pt>
                <c:pt idx="130">
                  <c:v>9.2114033755274196</c:v>
                </c:pt>
                <c:pt idx="131">
                  <c:v>9.8631362869198362</c:v>
                </c:pt>
                <c:pt idx="132">
                  <c:v>9.7917957805907143</c:v>
                </c:pt>
                <c:pt idx="133">
                  <c:v>10.379249578059065</c:v>
                </c:pt>
                <c:pt idx="134">
                  <c:v>10.644600843881866</c:v>
                </c:pt>
                <c:pt idx="136">
                  <c:v>10.685084388185659</c:v>
                </c:pt>
                <c:pt idx="137">
                  <c:v>10.593690084388186</c:v>
                </c:pt>
                <c:pt idx="138">
                  <c:v>9.9981270042194108</c:v>
                </c:pt>
                <c:pt idx="139">
                  <c:v>9.7381508438818436</c:v>
                </c:pt>
                <c:pt idx="140">
                  <c:v>10.727961814345994</c:v>
                </c:pt>
                <c:pt idx="141">
                  <c:v>10.197166877637134</c:v>
                </c:pt>
                <c:pt idx="142">
                  <c:v>9.2625149789029528</c:v>
                </c:pt>
                <c:pt idx="143">
                  <c:v>10.713804852320679</c:v>
                </c:pt>
              </c:numCache>
            </c:numRef>
          </c:val>
        </c:ser>
        <c:ser>
          <c:idx val="1"/>
          <c:order val="1"/>
          <c:tx>
            <c:strRef>
              <c:f>'EDS and Pl comparison'!$A$3</c:f>
              <c:strCache>
                <c:ptCount val="1"/>
                <c:pt idx="0">
                  <c:v>EDS ave</c:v>
                </c:pt>
              </c:strCache>
            </c:strRef>
          </c:tx>
          <c:cat>
            <c:strRef>
              <c:f>'EDS and Pl comparison'!$B$1:$EO$1</c:f>
              <c:strCache>
                <c:ptCount val="144"/>
                <c:pt idx="0">
                  <c:v>Control_PAH-100</c:v>
                </c:pt>
                <c:pt idx="1">
                  <c:v>Control_PAH-101</c:v>
                </c:pt>
                <c:pt idx="2">
                  <c:v>Control_PAH-102</c:v>
                </c:pt>
                <c:pt idx="3">
                  <c:v>Control_PAH-103</c:v>
                </c:pt>
                <c:pt idx="4">
                  <c:v>Control_PAH-104</c:v>
                </c:pt>
                <c:pt idx="5">
                  <c:v>Control_PAH-105</c:v>
                </c:pt>
                <c:pt idx="6">
                  <c:v>Control_PAH-106</c:v>
                </c:pt>
                <c:pt idx="7">
                  <c:v>Control_PAH-107</c:v>
                </c:pt>
                <c:pt idx="8">
                  <c:v>Control_PAH-108</c:v>
                </c:pt>
                <c:pt idx="9">
                  <c:v>Control_PAH-109</c:v>
                </c:pt>
                <c:pt idx="10">
                  <c:v>Control_PAH-110</c:v>
                </c:pt>
                <c:pt idx="11">
                  <c:v>Control_PAH-111</c:v>
                </c:pt>
                <c:pt idx="12">
                  <c:v>Control_PAH-112</c:v>
                </c:pt>
                <c:pt idx="13">
                  <c:v>Control_PAH-113</c:v>
                </c:pt>
                <c:pt idx="14">
                  <c:v>Control_PAH-114</c:v>
                </c:pt>
                <c:pt idx="15">
                  <c:v>Control_PAH-115</c:v>
                </c:pt>
                <c:pt idx="16">
                  <c:v>Control_PAH-116</c:v>
                </c:pt>
                <c:pt idx="17">
                  <c:v>Control_PAH-117</c:v>
                </c:pt>
                <c:pt idx="18">
                  <c:v>Control_PAH-118</c:v>
                </c:pt>
                <c:pt idx="19">
                  <c:v>Control_PAH-119</c:v>
                </c:pt>
                <c:pt idx="20">
                  <c:v>Control_PAH-120</c:v>
                </c:pt>
                <c:pt idx="21">
                  <c:v>Control_PAH-121</c:v>
                </c:pt>
                <c:pt idx="22">
                  <c:v>Control_PAH-122</c:v>
                </c:pt>
                <c:pt idx="23">
                  <c:v>Control_PAH-123</c:v>
                </c:pt>
                <c:pt idx="24">
                  <c:v>Control_PAH-124</c:v>
                </c:pt>
                <c:pt idx="25">
                  <c:v>Control_PAH-125</c:v>
                </c:pt>
                <c:pt idx="26">
                  <c:v>Control_PAH-126</c:v>
                </c:pt>
                <c:pt idx="27">
                  <c:v>Control_PAH-127</c:v>
                </c:pt>
                <c:pt idx="28">
                  <c:v>Control_PAH-128</c:v>
                </c:pt>
                <c:pt idx="29">
                  <c:v>Control_PAH-129</c:v>
                </c:pt>
                <c:pt idx="30">
                  <c:v>Control_PAH-130</c:v>
                </c:pt>
                <c:pt idx="31">
                  <c:v>Control_PAH-142</c:v>
                </c:pt>
                <c:pt idx="32">
                  <c:v>Control_PAH-87</c:v>
                </c:pt>
                <c:pt idx="33">
                  <c:v>Control_PAH-88</c:v>
                </c:pt>
                <c:pt idx="34">
                  <c:v>Control_PAH-89</c:v>
                </c:pt>
                <c:pt idx="35">
                  <c:v>Control_PAH-90</c:v>
                </c:pt>
                <c:pt idx="36">
                  <c:v>Control_PAH-91</c:v>
                </c:pt>
                <c:pt idx="37">
                  <c:v>Control_PAH-92</c:v>
                </c:pt>
                <c:pt idx="38">
                  <c:v>Control_PAH-95</c:v>
                </c:pt>
                <c:pt idx="39">
                  <c:v>Control_PAH-98</c:v>
                </c:pt>
                <c:pt idx="40">
                  <c:v>Control_PAH-99</c:v>
                </c:pt>
                <c:pt idx="42">
                  <c:v>IPAH_PAH-133</c:v>
                </c:pt>
                <c:pt idx="43">
                  <c:v>IPAH_PAH-136</c:v>
                </c:pt>
                <c:pt idx="44">
                  <c:v>IPAH_PAH-14</c:v>
                </c:pt>
                <c:pt idx="45">
                  <c:v>IPAH_PAH-16-2</c:v>
                </c:pt>
                <c:pt idx="46">
                  <c:v>IPAH_PAH-18</c:v>
                </c:pt>
                <c:pt idx="47">
                  <c:v>IPAH_PAH-20</c:v>
                </c:pt>
                <c:pt idx="48">
                  <c:v>IPAH_PAH-22</c:v>
                </c:pt>
                <c:pt idx="49">
                  <c:v>IPAH_PAH-23</c:v>
                </c:pt>
                <c:pt idx="50">
                  <c:v>IPAH_PAH-25</c:v>
                </c:pt>
                <c:pt idx="51">
                  <c:v>IPAH_PAH-27</c:v>
                </c:pt>
                <c:pt idx="52">
                  <c:v>IPAH_PAH-31</c:v>
                </c:pt>
                <c:pt idx="53">
                  <c:v>IPAH_PAH-32</c:v>
                </c:pt>
                <c:pt idx="54">
                  <c:v>IPAH_PAH-33</c:v>
                </c:pt>
                <c:pt idx="55">
                  <c:v>IPAH_PAH-39</c:v>
                </c:pt>
                <c:pt idx="56">
                  <c:v>IPAH_PAH-41</c:v>
                </c:pt>
                <c:pt idx="57">
                  <c:v>IPAH_PAH-46</c:v>
                </c:pt>
                <c:pt idx="58">
                  <c:v>IPAH_PAH-47</c:v>
                </c:pt>
                <c:pt idx="59">
                  <c:v>IPAH_PAH-48</c:v>
                </c:pt>
                <c:pt idx="60">
                  <c:v>IPAH_PAH-51</c:v>
                </c:pt>
                <c:pt idx="61">
                  <c:v>IPAH_PAH-53</c:v>
                </c:pt>
                <c:pt idx="62">
                  <c:v>IPAH_PAH-59</c:v>
                </c:pt>
                <c:pt idx="63">
                  <c:v>IPAH_PAH-60</c:v>
                </c:pt>
                <c:pt idx="64">
                  <c:v>IPAH_PAH-67</c:v>
                </c:pt>
                <c:pt idx="65">
                  <c:v>IPAH_PAH-68b</c:v>
                </c:pt>
                <c:pt idx="66">
                  <c:v>IPAH_PAH-69</c:v>
                </c:pt>
                <c:pt idx="67">
                  <c:v>IPAH_PAH-75</c:v>
                </c:pt>
                <c:pt idx="68">
                  <c:v>IPAH_PAH-76</c:v>
                </c:pt>
                <c:pt idx="69">
                  <c:v>IPAH_PAH-83</c:v>
                </c:pt>
                <c:pt idx="70">
                  <c:v>IPAH_PAH-84</c:v>
                </c:pt>
                <c:pt idx="71">
                  <c:v>IPAH_PAH-93</c:v>
                </c:pt>
                <c:pt idx="73">
                  <c:v>SSc with PAH_PAH-08</c:v>
                </c:pt>
                <c:pt idx="74">
                  <c:v>SSc with PAH_PAH-09</c:v>
                </c:pt>
                <c:pt idx="75">
                  <c:v>SSc with PAH_PAH-134</c:v>
                </c:pt>
                <c:pt idx="76">
                  <c:v>SSc with PAH_PAH-135</c:v>
                </c:pt>
                <c:pt idx="77">
                  <c:v>SSc with PAH_PAH-137</c:v>
                </c:pt>
                <c:pt idx="78">
                  <c:v>SSc with PAH_PAH-138</c:v>
                </c:pt>
                <c:pt idx="79">
                  <c:v>SSc with PAH_PAH-139</c:v>
                </c:pt>
                <c:pt idx="80">
                  <c:v>SSc with PAH_PAH-144</c:v>
                </c:pt>
                <c:pt idx="81">
                  <c:v>SSc with PAH_PAH-145</c:v>
                </c:pt>
                <c:pt idx="82">
                  <c:v>SSc with PAH_PAH-17</c:v>
                </c:pt>
                <c:pt idx="83">
                  <c:v>SSc with PAH_PAH-21</c:v>
                </c:pt>
                <c:pt idx="84">
                  <c:v>SSc with PAH_PAH-24</c:v>
                </c:pt>
                <c:pt idx="85">
                  <c:v>SSc with PAH_PAH-26</c:v>
                </c:pt>
                <c:pt idx="86">
                  <c:v>SSc with PAH_PAH-30</c:v>
                </c:pt>
                <c:pt idx="87">
                  <c:v>SSc with PAH_PAH-34</c:v>
                </c:pt>
                <c:pt idx="88">
                  <c:v>SSc with PAH_PAH-35</c:v>
                </c:pt>
                <c:pt idx="89">
                  <c:v>SSc with PAH_PAH-38</c:v>
                </c:pt>
                <c:pt idx="90">
                  <c:v>SSc with PAH_PAH-40</c:v>
                </c:pt>
                <c:pt idx="91">
                  <c:v>SSc with PAH_PAH-42</c:v>
                </c:pt>
                <c:pt idx="92">
                  <c:v>SSc with PAH_PAH-43</c:v>
                </c:pt>
                <c:pt idx="93">
                  <c:v>SSc with PAH_PAH-44</c:v>
                </c:pt>
                <c:pt idx="94">
                  <c:v>SSc with PAH_PAH-55</c:v>
                </c:pt>
                <c:pt idx="95">
                  <c:v>SSc with PAH_PAH-61</c:v>
                </c:pt>
                <c:pt idx="96">
                  <c:v>SSc with PAH_PAH-64b</c:v>
                </c:pt>
                <c:pt idx="97">
                  <c:v>SSc with PAH_PAH-65b</c:v>
                </c:pt>
                <c:pt idx="98">
                  <c:v>SSc with PAH_PAH-70b</c:v>
                </c:pt>
                <c:pt idx="99">
                  <c:v>SSc with PAH_PAH-72</c:v>
                </c:pt>
                <c:pt idx="100">
                  <c:v>SSc with PAH_PAH-73</c:v>
                </c:pt>
                <c:pt idx="101">
                  <c:v>SSc with PAH_PAH-74</c:v>
                </c:pt>
                <c:pt idx="102">
                  <c:v>SSc with PAH_PAH-77</c:v>
                </c:pt>
                <c:pt idx="103">
                  <c:v>SSc with PAH_PAH-78</c:v>
                </c:pt>
                <c:pt idx="104">
                  <c:v>SSc with PAH_PAH-79</c:v>
                </c:pt>
                <c:pt idx="105">
                  <c:v>SSc with PAH_PAH-82</c:v>
                </c:pt>
                <c:pt idx="106">
                  <c:v>SSc with PAH_PAH-85</c:v>
                </c:pt>
                <c:pt idx="107">
                  <c:v>SSc with PAH_PAH-86</c:v>
                </c:pt>
                <c:pt idx="108">
                  <c:v>SSc with PAH_PAH-94</c:v>
                </c:pt>
                <c:pt idx="109">
                  <c:v>SSc with PAH_PAH-96</c:v>
                </c:pt>
                <c:pt idx="110">
                  <c:v>SSc with PAH_PH10</c:v>
                </c:pt>
                <c:pt idx="111">
                  <c:v>SSc with PAH_PH5</c:v>
                </c:pt>
                <c:pt idx="112">
                  <c:v>SSc with PAH_PH7</c:v>
                </c:pt>
                <c:pt idx="113">
                  <c:v>SSc with PAH_PH8</c:v>
                </c:pt>
                <c:pt idx="114">
                  <c:v>SSc with PAH_PH9</c:v>
                </c:pt>
                <c:pt idx="116">
                  <c:v>SSc without PAH_PH5-11</c:v>
                </c:pt>
                <c:pt idx="117">
                  <c:v>SSc without PAH_PH5-12</c:v>
                </c:pt>
                <c:pt idx="118">
                  <c:v>SSc without PAH_PH5-13</c:v>
                </c:pt>
                <c:pt idx="119">
                  <c:v>SSc without PAH_PH5-14</c:v>
                </c:pt>
                <c:pt idx="120">
                  <c:v>SSc without PAH_PH5-15</c:v>
                </c:pt>
                <c:pt idx="121">
                  <c:v>SSc without PAH_PH5-16</c:v>
                </c:pt>
                <c:pt idx="122">
                  <c:v>SSc without PAH_PH5-17</c:v>
                </c:pt>
                <c:pt idx="123">
                  <c:v>SSc without PAH_PH5-18</c:v>
                </c:pt>
                <c:pt idx="124">
                  <c:v>SSc without PAH_PH5-19</c:v>
                </c:pt>
                <c:pt idx="125">
                  <c:v>SSc without PAH_PH5-20</c:v>
                </c:pt>
                <c:pt idx="126">
                  <c:v>SSc without PAH_PH5-22</c:v>
                </c:pt>
                <c:pt idx="127">
                  <c:v>SSc without PAH_PH5-23</c:v>
                </c:pt>
                <c:pt idx="128">
                  <c:v>SSc without PAH_PH5-24</c:v>
                </c:pt>
                <c:pt idx="129">
                  <c:v>SSc without PAH_PH5-25</c:v>
                </c:pt>
                <c:pt idx="130">
                  <c:v>SSc without PAH_PH5-26</c:v>
                </c:pt>
                <c:pt idx="131">
                  <c:v>SSc without PAH_PH5-27</c:v>
                </c:pt>
                <c:pt idx="132">
                  <c:v>SSc without PAH_PH5-28</c:v>
                </c:pt>
                <c:pt idx="133">
                  <c:v>SSc without PAH_PH5-29</c:v>
                </c:pt>
                <c:pt idx="134">
                  <c:v>SSc without PAH_PH5-30</c:v>
                </c:pt>
                <c:pt idx="136">
                  <c:v>SSc-PH-ILD_PAH-132</c:v>
                </c:pt>
                <c:pt idx="137">
                  <c:v>SSc-PH-ILD_PAH-19</c:v>
                </c:pt>
                <c:pt idx="138">
                  <c:v>SSc-PH-ILD_PAH-36</c:v>
                </c:pt>
                <c:pt idx="139">
                  <c:v>SSc-PH-ILD_PAH-49</c:v>
                </c:pt>
                <c:pt idx="140">
                  <c:v>SSc-PH-ILD_PAH-52</c:v>
                </c:pt>
                <c:pt idx="141">
                  <c:v>SSc-PH-ILD_PAH-54</c:v>
                </c:pt>
                <c:pt idx="142">
                  <c:v>SSc-PH-ILD_PAH-62</c:v>
                </c:pt>
                <c:pt idx="143">
                  <c:v>SSc-PH-ILD_PAH-80</c:v>
                </c:pt>
              </c:strCache>
            </c:strRef>
          </c:cat>
          <c:val>
            <c:numRef>
              <c:f>'EDS and Pl comparison'!$B$3:$EO$3</c:f>
              <c:numCache>
                <c:formatCode>General</c:formatCode>
                <c:ptCount val="144"/>
                <c:pt idx="0">
                  <c:v>8.9555770491803255</c:v>
                </c:pt>
                <c:pt idx="1">
                  <c:v>9.0204754098360702</c:v>
                </c:pt>
                <c:pt idx="2">
                  <c:v>8.4945043715847035</c:v>
                </c:pt>
                <c:pt idx="3">
                  <c:v>8.591659562841528</c:v>
                </c:pt>
                <c:pt idx="4">
                  <c:v>8.5200617486338839</c:v>
                </c:pt>
                <c:pt idx="5">
                  <c:v>8.9544939890710342</c:v>
                </c:pt>
                <c:pt idx="6">
                  <c:v>9.036604371584696</c:v>
                </c:pt>
                <c:pt idx="7">
                  <c:v>9.0249907103825144</c:v>
                </c:pt>
                <c:pt idx="8">
                  <c:v>9.0162644808743195</c:v>
                </c:pt>
                <c:pt idx="9">
                  <c:v>8.9586000000000041</c:v>
                </c:pt>
                <c:pt idx="10">
                  <c:v>8.7793251366120266</c:v>
                </c:pt>
                <c:pt idx="11">
                  <c:v>8.939815300546444</c:v>
                </c:pt>
                <c:pt idx="12">
                  <c:v>8.9528054644808748</c:v>
                </c:pt>
                <c:pt idx="13">
                  <c:v>8.6190032786885311</c:v>
                </c:pt>
                <c:pt idx="14">
                  <c:v>8.9985792349726772</c:v>
                </c:pt>
                <c:pt idx="15">
                  <c:v>9.3729338797814226</c:v>
                </c:pt>
                <c:pt idx="16">
                  <c:v>9.006993442622953</c:v>
                </c:pt>
                <c:pt idx="17">
                  <c:v>9.2162814207650232</c:v>
                </c:pt>
                <c:pt idx="18">
                  <c:v>8.8774655737704915</c:v>
                </c:pt>
                <c:pt idx="19">
                  <c:v>8.9966021857923426</c:v>
                </c:pt>
                <c:pt idx="20">
                  <c:v>8.8115770491803289</c:v>
                </c:pt>
                <c:pt idx="21">
                  <c:v>8.9092546448087404</c:v>
                </c:pt>
                <c:pt idx="22">
                  <c:v>8.8401120218579248</c:v>
                </c:pt>
                <c:pt idx="23">
                  <c:v>8.5008983606557358</c:v>
                </c:pt>
                <c:pt idx="24">
                  <c:v>8.96780327868853</c:v>
                </c:pt>
                <c:pt idx="25">
                  <c:v>9.2735945355191234</c:v>
                </c:pt>
                <c:pt idx="26">
                  <c:v>9.1222874316939855</c:v>
                </c:pt>
                <c:pt idx="27">
                  <c:v>8.9190841530054659</c:v>
                </c:pt>
                <c:pt idx="28">
                  <c:v>8.5801606557376981</c:v>
                </c:pt>
                <c:pt idx="29">
                  <c:v>9.0061863387978143</c:v>
                </c:pt>
                <c:pt idx="30">
                  <c:v>8.9049967213114787</c:v>
                </c:pt>
                <c:pt idx="31">
                  <c:v>8.9601885245901656</c:v>
                </c:pt>
                <c:pt idx="32">
                  <c:v>9.1250781420765037</c:v>
                </c:pt>
                <c:pt idx="33">
                  <c:v>8.5150043715846948</c:v>
                </c:pt>
                <c:pt idx="34">
                  <c:v>9.0139071038251313</c:v>
                </c:pt>
                <c:pt idx="35">
                  <c:v>9.0589245901639366</c:v>
                </c:pt>
                <c:pt idx="36">
                  <c:v>9.0134612021857894</c:v>
                </c:pt>
                <c:pt idx="37">
                  <c:v>9.1314497267759567</c:v>
                </c:pt>
                <c:pt idx="38">
                  <c:v>8.684074316939892</c:v>
                </c:pt>
                <c:pt idx="39">
                  <c:v>9.2581622950819646</c:v>
                </c:pt>
                <c:pt idx="40">
                  <c:v>8.9170338797814175</c:v>
                </c:pt>
                <c:pt idx="42">
                  <c:v>9.1656983606557354</c:v>
                </c:pt>
                <c:pt idx="43">
                  <c:v>8.9895967213114769</c:v>
                </c:pt>
                <c:pt idx="44">
                  <c:v>8.9691245901639345</c:v>
                </c:pt>
                <c:pt idx="45">
                  <c:v>10.017458469945355</c:v>
                </c:pt>
                <c:pt idx="46">
                  <c:v>8.8920967213114785</c:v>
                </c:pt>
                <c:pt idx="47">
                  <c:v>8.9261994535519111</c:v>
                </c:pt>
                <c:pt idx="48">
                  <c:v>8.5569759562841536</c:v>
                </c:pt>
                <c:pt idx="49">
                  <c:v>9.1453590163934386</c:v>
                </c:pt>
                <c:pt idx="50">
                  <c:v>9.2140939890710367</c:v>
                </c:pt>
                <c:pt idx="51">
                  <c:v>10.227923497267764</c:v>
                </c:pt>
                <c:pt idx="52">
                  <c:v>8.5206366120218568</c:v>
                </c:pt>
                <c:pt idx="53">
                  <c:v>9.1346983606557401</c:v>
                </c:pt>
                <c:pt idx="54">
                  <c:v>10.079734972677596</c:v>
                </c:pt>
                <c:pt idx="55">
                  <c:v>8.9735180327868811</c:v>
                </c:pt>
                <c:pt idx="56">
                  <c:v>9.260074863387981</c:v>
                </c:pt>
                <c:pt idx="57">
                  <c:v>11.126360109289616</c:v>
                </c:pt>
                <c:pt idx="58">
                  <c:v>9.305751366120214</c:v>
                </c:pt>
                <c:pt idx="59">
                  <c:v>10.574289071038246</c:v>
                </c:pt>
                <c:pt idx="60">
                  <c:v>9.1892486338797852</c:v>
                </c:pt>
                <c:pt idx="61">
                  <c:v>8.9976945355191198</c:v>
                </c:pt>
                <c:pt idx="62">
                  <c:v>8.7150284153005444</c:v>
                </c:pt>
                <c:pt idx="63">
                  <c:v>8.6540360655737718</c:v>
                </c:pt>
                <c:pt idx="64">
                  <c:v>8.7865049180327848</c:v>
                </c:pt>
                <c:pt idx="65">
                  <c:v>10.332886338797813</c:v>
                </c:pt>
                <c:pt idx="66">
                  <c:v>9.6990743169398961</c:v>
                </c:pt>
                <c:pt idx="67">
                  <c:v>9.035967759562844</c:v>
                </c:pt>
                <c:pt idx="68">
                  <c:v>9.2777174863388012</c:v>
                </c:pt>
                <c:pt idx="69">
                  <c:v>9.6474836065573779</c:v>
                </c:pt>
                <c:pt idx="70">
                  <c:v>10.741792349726767</c:v>
                </c:pt>
                <c:pt idx="71">
                  <c:v>9.5103475409836093</c:v>
                </c:pt>
                <c:pt idx="73">
                  <c:v>9.1358546448087417</c:v>
                </c:pt>
                <c:pt idx="74">
                  <c:v>10.353869945355196</c:v>
                </c:pt>
                <c:pt idx="75">
                  <c:v>9.6639480874316952</c:v>
                </c:pt>
                <c:pt idx="76">
                  <c:v>8.9451404371584697</c:v>
                </c:pt>
                <c:pt idx="77">
                  <c:v>8.6175295081967178</c:v>
                </c:pt>
                <c:pt idx="78">
                  <c:v>8.7225284153005482</c:v>
                </c:pt>
                <c:pt idx="79">
                  <c:v>8.5911366120218577</c:v>
                </c:pt>
                <c:pt idx="80">
                  <c:v>8.9495000000000076</c:v>
                </c:pt>
                <c:pt idx="81">
                  <c:v>8.8635327868852425</c:v>
                </c:pt>
                <c:pt idx="82">
                  <c:v>8.9861983606557327</c:v>
                </c:pt>
                <c:pt idx="83">
                  <c:v>9.0644360655737675</c:v>
                </c:pt>
                <c:pt idx="84">
                  <c:v>9.448210928961748</c:v>
                </c:pt>
                <c:pt idx="85">
                  <c:v>11.222527868852454</c:v>
                </c:pt>
                <c:pt idx="86">
                  <c:v>9.578087431693989</c:v>
                </c:pt>
                <c:pt idx="87">
                  <c:v>9.817018579234972</c:v>
                </c:pt>
                <c:pt idx="88">
                  <c:v>9.0581306010928966</c:v>
                </c:pt>
                <c:pt idx="89">
                  <c:v>9.5413092896174874</c:v>
                </c:pt>
                <c:pt idx="90">
                  <c:v>10.685018032786889</c:v>
                </c:pt>
                <c:pt idx="91">
                  <c:v>9.6010213114754084</c:v>
                </c:pt>
                <c:pt idx="92">
                  <c:v>9.9295978142076518</c:v>
                </c:pt>
                <c:pt idx="93">
                  <c:v>9.2492874316939933</c:v>
                </c:pt>
                <c:pt idx="94">
                  <c:v>9.5656224043715845</c:v>
                </c:pt>
                <c:pt idx="95">
                  <c:v>9.1730551912568288</c:v>
                </c:pt>
                <c:pt idx="96">
                  <c:v>8.6257234972677601</c:v>
                </c:pt>
                <c:pt idx="97">
                  <c:v>9.1172338797814216</c:v>
                </c:pt>
                <c:pt idx="98">
                  <c:v>9.0729606557377043</c:v>
                </c:pt>
                <c:pt idx="99">
                  <c:v>9.3017879781420767</c:v>
                </c:pt>
                <c:pt idx="100">
                  <c:v>9.342422404371586</c:v>
                </c:pt>
                <c:pt idx="101">
                  <c:v>9.1734120218579207</c:v>
                </c:pt>
                <c:pt idx="102">
                  <c:v>8.9859814207650253</c:v>
                </c:pt>
                <c:pt idx="103">
                  <c:v>9.0279994535519119</c:v>
                </c:pt>
                <c:pt idx="104">
                  <c:v>9.1626087431693986</c:v>
                </c:pt>
                <c:pt idx="105">
                  <c:v>8.9393076502732196</c:v>
                </c:pt>
                <c:pt idx="106">
                  <c:v>9.5031469945355216</c:v>
                </c:pt>
                <c:pt idx="107">
                  <c:v>9.4794316939890706</c:v>
                </c:pt>
                <c:pt idx="108">
                  <c:v>8.9250234972677553</c:v>
                </c:pt>
                <c:pt idx="109">
                  <c:v>9.2821234972677615</c:v>
                </c:pt>
                <c:pt idx="110">
                  <c:v>11.708243169398909</c:v>
                </c:pt>
                <c:pt idx="111">
                  <c:v>9.1918743169398951</c:v>
                </c:pt>
                <c:pt idx="112">
                  <c:v>8.6773076502732263</c:v>
                </c:pt>
                <c:pt idx="113">
                  <c:v>9.0773262295081949</c:v>
                </c:pt>
                <c:pt idx="114">
                  <c:v>10.071777595628417</c:v>
                </c:pt>
                <c:pt idx="116">
                  <c:v>8.498902185792355</c:v>
                </c:pt>
                <c:pt idx="117">
                  <c:v>8.6855153005464505</c:v>
                </c:pt>
                <c:pt idx="118">
                  <c:v>8.6415508196721333</c:v>
                </c:pt>
                <c:pt idx="119">
                  <c:v>9.2262016393442661</c:v>
                </c:pt>
                <c:pt idx="120">
                  <c:v>9.0663535519125684</c:v>
                </c:pt>
                <c:pt idx="121">
                  <c:v>8.8575584699453547</c:v>
                </c:pt>
                <c:pt idx="122">
                  <c:v>8.933802732240439</c:v>
                </c:pt>
                <c:pt idx="123">
                  <c:v>8.8481508196721315</c:v>
                </c:pt>
                <c:pt idx="124">
                  <c:v>8.9792677595628447</c:v>
                </c:pt>
                <c:pt idx="125">
                  <c:v>8.8729770491803226</c:v>
                </c:pt>
                <c:pt idx="126">
                  <c:v>9.0098524590163986</c:v>
                </c:pt>
                <c:pt idx="127">
                  <c:v>8.6037038251366145</c:v>
                </c:pt>
                <c:pt idx="128">
                  <c:v>9.1919579234972684</c:v>
                </c:pt>
                <c:pt idx="129">
                  <c:v>9.4319136612021843</c:v>
                </c:pt>
                <c:pt idx="130">
                  <c:v>8.5633622950819621</c:v>
                </c:pt>
                <c:pt idx="131">
                  <c:v>9.0638912568305994</c:v>
                </c:pt>
                <c:pt idx="132">
                  <c:v>9.0853371584699438</c:v>
                </c:pt>
                <c:pt idx="133">
                  <c:v>9.2838836065573798</c:v>
                </c:pt>
                <c:pt idx="134">
                  <c:v>9.7457338797814153</c:v>
                </c:pt>
                <c:pt idx="136">
                  <c:v>9.4038540983606573</c:v>
                </c:pt>
                <c:pt idx="137">
                  <c:v>9.5725076502732236</c:v>
                </c:pt>
                <c:pt idx="138">
                  <c:v>10.635407650273219</c:v>
                </c:pt>
                <c:pt idx="139">
                  <c:v>10.870844808743167</c:v>
                </c:pt>
                <c:pt idx="140">
                  <c:v>11.652412021857918</c:v>
                </c:pt>
                <c:pt idx="141">
                  <c:v>9.2188535519125683</c:v>
                </c:pt>
                <c:pt idx="142">
                  <c:v>8.624530054644806</c:v>
                </c:pt>
                <c:pt idx="143">
                  <c:v>9.2819530054644783</c:v>
                </c:pt>
              </c:numCache>
            </c:numRef>
          </c:val>
        </c:ser>
        <c:axId val="299358848"/>
        <c:axId val="299365120"/>
      </c:barChart>
      <c:catAx>
        <c:axId val="299358848"/>
        <c:scaling>
          <c:orientation val="minMax"/>
        </c:scaling>
        <c:axPos val="b"/>
        <c:tickLblPos val="nextTo"/>
        <c:txPr>
          <a:bodyPr/>
          <a:lstStyle/>
          <a:p>
            <a:pPr>
              <a:defRPr sz="200"/>
            </a:pPr>
            <a:endParaRPr lang="en-US"/>
          </a:p>
        </c:txPr>
        <c:crossAx val="299365120"/>
        <c:crosses val="autoZero"/>
        <c:auto val="1"/>
        <c:lblAlgn val="ctr"/>
        <c:lblOffset val="100"/>
      </c:catAx>
      <c:valAx>
        <c:axId val="299365120"/>
        <c:scaling>
          <c:orientation val="minMax"/>
          <c:min val="8.5"/>
        </c:scaling>
        <c:axPos val="l"/>
        <c:majorGridlines/>
        <c:numFmt formatCode="General" sourceLinked="1"/>
        <c:tickLblPos val="nextTo"/>
        <c:crossAx val="29935884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ymbol val="diamond"/>
            <c:size val="2"/>
          </c:marker>
          <c:trendline>
            <c:trendlineType val="linear"/>
            <c:dispRSqr val="1"/>
            <c:trendlineLbl>
              <c:layout>
                <c:manualLayout>
                  <c:x val="0.32102372260938722"/>
                  <c:y val="-0.12085220828877871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R = 0.5974</a:t>
                    </a:r>
                  </a:p>
                </c:rich>
              </c:tx>
              <c:numFmt formatCode="General" sourceLinked="0"/>
            </c:trendlineLbl>
          </c:trendline>
          <c:xVal>
            <c:numRef>
              <c:f>'EDS and Pl comparison'!$B$2:$EO$2</c:f>
              <c:numCache>
                <c:formatCode>General</c:formatCode>
                <c:ptCount val="144"/>
                <c:pt idx="0">
                  <c:v>9.7936873417721522</c:v>
                </c:pt>
                <c:pt idx="1">
                  <c:v>9.7781594936708878</c:v>
                </c:pt>
                <c:pt idx="2">
                  <c:v>8.9304200421940862</c:v>
                </c:pt>
                <c:pt idx="3">
                  <c:v>9.396293670886072</c:v>
                </c:pt>
                <c:pt idx="4">
                  <c:v>8.9783573839662374</c:v>
                </c:pt>
                <c:pt idx="5">
                  <c:v>9.5096255274261665</c:v>
                </c:pt>
                <c:pt idx="6">
                  <c:v>9.6165242616033808</c:v>
                </c:pt>
                <c:pt idx="7">
                  <c:v>9.9486040084388172</c:v>
                </c:pt>
                <c:pt idx="8">
                  <c:v>9.7063822784810068</c:v>
                </c:pt>
                <c:pt idx="9">
                  <c:v>9.6965006329113983</c:v>
                </c:pt>
                <c:pt idx="10">
                  <c:v>9.1241584388185579</c:v>
                </c:pt>
                <c:pt idx="11">
                  <c:v>9.6254156118143523</c:v>
                </c:pt>
                <c:pt idx="12">
                  <c:v>9.4641569620253136</c:v>
                </c:pt>
                <c:pt idx="13">
                  <c:v>9.0860139240506275</c:v>
                </c:pt>
                <c:pt idx="14">
                  <c:v>10.022337552742625</c:v>
                </c:pt>
                <c:pt idx="15">
                  <c:v>10.015561603375525</c:v>
                </c:pt>
                <c:pt idx="16">
                  <c:v>9.7025605485232109</c:v>
                </c:pt>
                <c:pt idx="17">
                  <c:v>9.8671770042194034</c:v>
                </c:pt>
                <c:pt idx="18">
                  <c:v>9.760833755274275</c:v>
                </c:pt>
                <c:pt idx="19">
                  <c:v>9.9269388185654073</c:v>
                </c:pt>
                <c:pt idx="20">
                  <c:v>9.4025772151898774</c:v>
                </c:pt>
                <c:pt idx="21">
                  <c:v>9.5351185654008539</c:v>
                </c:pt>
                <c:pt idx="22">
                  <c:v>9.458095569620248</c:v>
                </c:pt>
                <c:pt idx="23">
                  <c:v>8.7156706751054891</c:v>
                </c:pt>
                <c:pt idx="24">
                  <c:v>9.4758090717299481</c:v>
                </c:pt>
                <c:pt idx="25">
                  <c:v>9.6752938818565344</c:v>
                </c:pt>
                <c:pt idx="26">
                  <c:v>9.5708759493670819</c:v>
                </c:pt>
                <c:pt idx="27">
                  <c:v>9.4234569620253126</c:v>
                </c:pt>
                <c:pt idx="28">
                  <c:v>9.0191272151898705</c:v>
                </c:pt>
                <c:pt idx="29">
                  <c:v>9.5608069620253175</c:v>
                </c:pt>
                <c:pt idx="30">
                  <c:v>9.4378018987341843</c:v>
                </c:pt>
                <c:pt idx="31">
                  <c:v>9.6543968354430376</c:v>
                </c:pt>
                <c:pt idx="32">
                  <c:v>10.251204008438815</c:v>
                </c:pt>
                <c:pt idx="33">
                  <c:v>9.1945902953586565</c:v>
                </c:pt>
                <c:pt idx="34">
                  <c:v>10.057398734177216</c:v>
                </c:pt>
                <c:pt idx="35">
                  <c:v>9.8559894514768036</c:v>
                </c:pt>
                <c:pt idx="36">
                  <c:v>10.149083755274273</c:v>
                </c:pt>
                <c:pt idx="37">
                  <c:v>10.360910970464134</c:v>
                </c:pt>
                <c:pt idx="38">
                  <c:v>9.1900478902953679</c:v>
                </c:pt>
                <c:pt idx="39">
                  <c:v>10.545845358649792</c:v>
                </c:pt>
                <c:pt idx="40">
                  <c:v>9.8908318565400819</c:v>
                </c:pt>
                <c:pt idx="42">
                  <c:v>10.236308649789033</c:v>
                </c:pt>
                <c:pt idx="43">
                  <c:v>9.3772303797468393</c:v>
                </c:pt>
                <c:pt idx="44">
                  <c:v>10.192316244725738</c:v>
                </c:pt>
                <c:pt idx="45">
                  <c:v>9.4387198312236347</c:v>
                </c:pt>
                <c:pt idx="46">
                  <c:v>9.3416495780590658</c:v>
                </c:pt>
                <c:pt idx="47">
                  <c:v>9.2885630801687711</c:v>
                </c:pt>
                <c:pt idx="48">
                  <c:v>9.5413510548523259</c:v>
                </c:pt>
                <c:pt idx="49">
                  <c:v>9.6857947257383845</c:v>
                </c:pt>
                <c:pt idx="50">
                  <c:v>10.103999578059058</c:v>
                </c:pt>
                <c:pt idx="51">
                  <c:v>10.118438818565402</c:v>
                </c:pt>
                <c:pt idx="52">
                  <c:v>9.2088540084388217</c:v>
                </c:pt>
                <c:pt idx="53">
                  <c:v>10.671908016877635</c:v>
                </c:pt>
                <c:pt idx="54">
                  <c:v>10.256271940928272</c:v>
                </c:pt>
                <c:pt idx="55">
                  <c:v>9.5751605485232094</c:v>
                </c:pt>
                <c:pt idx="56">
                  <c:v>9.4098078059071746</c:v>
                </c:pt>
                <c:pt idx="57">
                  <c:v>11.406120042194091</c:v>
                </c:pt>
                <c:pt idx="58">
                  <c:v>9.8997206751054776</c:v>
                </c:pt>
                <c:pt idx="59">
                  <c:v>10.219615400843889</c:v>
                </c:pt>
                <c:pt idx="60">
                  <c:v>10.675141983122355</c:v>
                </c:pt>
                <c:pt idx="61">
                  <c:v>9.7525367088607631</c:v>
                </c:pt>
                <c:pt idx="62">
                  <c:v>9.2388852320675028</c:v>
                </c:pt>
                <c:pt idx="63">
                  <c:v>9.247142405063288</c:v>
                </c:pt>
                <c:pt idx="64">
                  <c:v>9.8469875527426236</c:v>
                </c:pt>
                <c:pt idx="65">
                  <c:v>10.729032700421948</c:v>
                </c:pt>
                <c:pt idx="66">
                  <c:v>11.290457172995781</c:v>
                </c:pt>
                <c:pt idx="67">
                  <c:v>10.337564345991565</c:v>
                </c:pt>
                <c:pt idx="68">
                  <c:v>10.475455485232059</c:v>
                </c:pt>
                <c:pt idx="69">
                  <c:v>9.9215075949367133</c:v>
                </c:pt>
                <c:pt idx="70">
                  <c:v>11.895395991561173</c:v>
                </c:pt>
                <c:pt idx="71">
                  <c:v>10.010597468354428</c:v>
                </c:pt>
                <c:pt idx="73">
                  <c:v>10.218680168776379</c:v>
                </c:pt>
                <c:pt idx="74">
                  <c:v>10.411815189873414</c:v>
                </c:pt>
                <c:pt idx="75">
                  <c:v>9.7560854430379749</c:v>
                </c:pt>
                <c:pt idx="76">
                  <c:v>9.4256242616033798</c:v>
                </c:pt>
                <c:pt idx="77">
                  <c:v>9.017577637130799</c:v>
                </c:pt>
                <c:pt idx="78">
                  <c:v>9.0343784810126664</c:v>
                </c:pt>
                <c:pt idx="79">
                  <c:v>8.9338879746835467</c:v>
                </c:pt>
                <c:pt idx="80">
                  <c:v>9.6189710970464084</c:v>
                </c:pt>
                <c:pt idx="81">
                  <c:v>9.400001687763714</c:v>
                </c:pt>
                <c:pt idx="82">
                  <c:v>9.7151603375527475</c:v>
                </c:pt>
                <c:pt idx="83">
                  <c:v>10.096525105485233</c:v>
                </c:pt>
                <c:pt idx="84">
                  <c:v>10.536493037974681</c:v>
                </c:pt>
                <c:pt idx="85">
                  <c:v>10.161520464135025</c:v>
                </c:pt>
                <c:pt idx="86">
                  <c:v>10.724793037974683</c:v>
                </c:pt>
                <c:pt idx="87">
                  <c:v>10.25858713080169</c:v>
                </c:pt>
                <c:pt idx="88">
                  <c:v>10.1411776371308</c:v>
                </c:pt>
                <c:pt idx="89">
                  <c:v>9.1530820675105531</c:v>
                </c:pt>
                <c:pt idx="90">
                  <c:v>10.647733544303804</c:v>
                </c:pt>
                <c:pt idx="91">
                  <c:v>10.341490717299571</c:v>
                </c:pt>
                <c:pt idx="92">
                  <c:v>10.033654219409286</c:v>
                </c:pt>
                <c:pt idx="93">
                  <c:v>10.716060548523206</c:v>
                </c:pt>
                <c:pt idx="94">
                  <c:v>9.7410116033755365</c:v>
                </c:pt>
                <c:pt idx="95">
                  <c:v>9.9593721518987426</c:v>
                </c:pt>
                <c:pt idx="96">
                  <c:v>9.2256913502109743</c:v>
                </c:pt>
                <c:pt idx="97">
                  <c:v>9.6656563291139381</c:v>
                </c:pt>
                <c:pt idx="98">
                  <c:v>10.647182278481017</c:v>
                </c:pt>
                <c:pt idx="99">
                  <c:v>10.89850949367089</c:v>
                </c:pt>
                <c:pt idx="100">
                  <c:v>10.63265168776371</c:v>
                </c:pt>
                <c:pt idx="101">
                  <c:v>10.633931645569618</c:v>
                </c:pt>
                <c:pt idx="102">
                  <c:v>10.174156118143463</c:v>
                </c:pt>
                <c:pt idx="103">
                  <c:v>10.404062236286913</c:v>
                </c:pt>
                <c:pt idx="104">
                  <c:v>10.301772362869201</c:v>
                </c:pt>
                <c:pt idx="105">
                  <c:v>9.756642405063273</c:v>
                </c:pt>
                <c:pt idx="106">
                  <c:v>10.604023417721521</c:v>
                </c:pt>
                <c:pt idx="107">
                  <c:v>10.328207383966239</c:v>
                </c:pt>
                <c:pt idx="108">
                  <c:v>9.8758637130801787</c:v>
                </c:pt>
                <c:pt idx="109">
                  <c:v>9.9550611814345924</c:v>
                </c:pt>
                <c:pt idx="110">
                  <c:v>10.65718080168776</c:v>
                </c:pt>
                <c:pt idx="111">
                  <c:v>9.6736305907173072</c:v>
                </c:pt>
                <c:pt idx="112">
                  <c:v>10.742595147679321</c:v>
                </c:pt>
                <c:pt idx="113">
                  <c:v>10.573260970464132</c:v>
                </c:pt>
                <c:pt idx="114">
                  <c:v>9.9091219409282729</c:v>
                </c:pt>
                <c:pt idx="116">
                  <c:v>9.1231934599156048</c:v>
                </c:pt>
                <c:pt idx="117">
                  <c:v>9.5637502109704577</c:v>
                </c:pt>
                <c:pt idx="118">
                  <c:v>9.4544924050632986</c:v>
                </c:pt>
                <c:pt idx="119">
                  <c:v>10.047435864978898</c:v>
                </c:pt>
                <c:pt idx="120">
                  <c:v>9.919382278481006</c:v>
                </c:pt>
                <c:pt idx="121">
                  <c:v>9.4068411392405071</c:v>
                </c:pt>
                <c:pt idx="122">
                  <c:v>9.7763067510548574</c:v>
                </c:pt>
                <c:pt idx="123">
                  <c:v>9.4742225738396559</c:v>
                </c:pt>
                <c:pt idx="124">
                  <c:v>9.9142487341772103</c:v>
                </c:pt>
                <c:pt idx="125">
                  <c:v>9.7104073839662544</c:v>
                </c:pt>
                <c:pt idx="126">
                  <c:v>9.6893301687763707</c:v>
                </c:pt>
                <c:pt idx="127">
                  <c:v>9.153480379746842</c:v>
                </c:pt>
                <c:pt idx="128">
                  <c:v>10.201898523206751</c:v>
                </c:pt>
                <c:pt idx="129">
                  <c:v>9.7071535864978991</c:v>
                </c:pt>
                <c:pt idx="130">
                  <c:v>9.2114033755274196</c:v>
                </c:pt>
                <c:pt idx="131">
                  <c:v>9.8631362869198362</c:v>
                </c:pt>
                <c:pt idx="132">
                  <c:v>9.7917957805907143</c:v>
                </c:pt>
                <c:pt idx="133">
                  <c:v>10.379249578059065</c:v>
                </c:pt>
                <c:pt idx="134">
                  <c:v>10.644600843881866</c:v>
                </c:pt>
                <c:pt idx="136">
                  <c:v>10.685084388185659</c:v>
                </c:pt>
                <c:pt idx="137">
                  <c:v>10.593690084388186</c:v>
                </c:pt>
                <c:pt idx="138">
                  <c:v>9.9981270042194108</c:v>
                </c:pt>
                <c:pt idx="139">
                  <c:v>9.7381508438818436</c:v>
                </c:pt>
                <c:pt idx="140">
                  <c:v>10.727961814345994</c:v>
                </c:pt>
                <c:pt idx="141">
                  <c:v>10.197166877637134</c:v>
                </c:pt>
                <c:pt idx="142">
                  <c:v>9.2625149789029528</c:v>
                </c:pt>
                <c:pt idx="143">
                  <c:v>10.713804852320679</c:v>
                </c:pt>
              </c:numCache>
            </c:numRef>
          </c:xVal>
          <c:yVal>
            <c:numRef>
              <c:f>'EDS and Pl comparison'!$B$3:$EO$3</c:f>
              <c:numCache>
                <c:formatCode>General</c:formatCode>
                <c:ptCount val="144"/>
                <c:pt idx="0">
                  <c:v>8.9555770491803255</c:v>
                </c:pt>
                <c:pt idx="1">
                  <c:v>9.0204754098360702</c:v>
                </c:pt>
                <c:pt idx="2">
                  <c:v>8.4945043715847035</c:v>
                </c:pt>
                <c:pt idx="3">
                  <c:v>8.591659562841528</c:v>
                </c:pt>
                <c:pt idx="4">
                  <c:v>8.5200617486338839</c:v>
                </c:pt>
                <c:pt idx="5">
                  <c:v>8.9544939890710342</c:v>
                </c:pt>
                <c:pt idx="6">
                  <c:v>9.036604371584696</c:v>
                </c:pt>
                <c:pt idx="7">
                  <c:v>9.0249907103825144</c:v>
                </c:pt>
                <c:pt idx="8">
                  <c:v>9.0162644808743195</c:v>
                </c:pt>
                <c:pt idx="9">
                  <c:v>8.9586000000000041</c:v>
                </c:pt>
                <c:pt idx="10">
                  <c:v>8.7793251366120266</c:v>
                </c:pt>
                <c:pt idx="11">
                  <c:v>8.939815300546444</c:v>
                </c:pt>
                <c:pt idx="12">
                  <c:v>8.9528054644808748</c:v>
                </c:pt>
                <c:pt idx="13">
                  <c:v>8.6190032786885311</c:v>
                </c:pt>
                <c:pt idx="14">
                  <c:v>8.9985792349726772</c:v>
                </c:pt>
                <c:pt idx="15">
                  <c:v>9.3729338797814226</c:v>
                </c:pt>
                <c:pt idx="16">
                  <c:v>9.006993442622953</c:v>
                </c:pt>
                <c:pt idx="17">
                  <c:v>9.2162814207650232</c:v>
                </c:pt>
                <c:pt idx="18">
                  <c:v>8.8774655737704915</c:v>
                </c:pt>
                <c:pt idx="19">
                  <c:v>8.9966021857923426</c:v>
                </c:pt>
                <c:pt idx="20">
                  <c:v>8.8115770491803289</c:v>
                </c:pt>
                <c:pt idx="21">
                  <c:v>8.9092546448087404</c:v>
                </c:pt>
                <c:pt idx="22">
                  <c:v>8.8401120218579248</c:v>
                </c:pt>
                <c:pt idx="23">
                  <c:v>8.5008983606557358</c:v>
                </c:pt>
                <c:pt idx="24">
                  <c:v>8.96780327868853</c:v>
                </c:pt>
                <c:pt idx="25">
                  <c:v>9.2735945355191234</c:v>
                </c:pt>
                <c:pt idx="26">
                  <c:v>9.1222874316939855</c:v>
                </c:pt>
                <c:pt idx="27">
                  <c:v>8.9190841530054659</c:v>
                </c:pt>
                <c:pt idx="28">
                  <c:v>8.5801606557376981</c:v>
                </c:pt>
                <c:pt idx="29">
                  <c:v>9.0061863387978143</c:v>
                </c:pt>
                <c:pt idx="30">
                  <c:v>8.9049967213114787</c:v>
                </c:pt>
                <c:pt idx="31">
                  <c:v>8.9601885245901656</c:v>
                </c:pt>
                <c:pt idx="32">
                  <c:v>9.1250781420765037</c:v>
                </c:pt>
                <c:pt idx="33">
                  <c:v>8.5150043715846948</c:v>
                </c:pt>
                <c:pt idx="34">
                  <c:v>9.0139071038251313</c:v>
                </c:pt>
                <c:pt idx="35">
                  <c:v>9.0589245901639366</c:v>
                </c:pt>
                <c:pt idx="36">
                  <c:v>9.0134612021857894</c:v>
                </c:pt>
                <c:pt idx="37">
                  <c:v>9.1314497267759567</c:v>
                </c:pt>
                <c:pt idx="38">
                  <c:v>8.684074316939892</c:v>
                </c:pt>
                <c:pt idx="39">
                  <c:v>9.2581622950819646</c:v>
                </c:pt>
                <c:pt idx="40">
                  <c:v>8.9170338797814175</c:v>
                </c:pt>
                <c:pt idx="42">
                  <c:v>9.1656983606557354</c:v>
                </c:pt>
                <c:pt idx="43">
                  <c:v>8.9895967213114769</c:v>
                </c:pt>
                <c:pt idx="44">
                  <c:v>8.9691245901639345</c:v>
                </c:pt>
                <c:pt idx="45">
                  <c:v>10.017458469945355</c:v>
                </c:pt>
                <c:pt idx="46">
                  <c:v>8.8920967213114785</c:v>
                </c:pt>
                <c:pt idx="47">
                  <c:v>8.9261994535519111</c:v>
                </c:pt>
                <c:pt idx="48">
                  <c:v>8.5569759562841536</c:v>
                </c:pt>
                <c:pt idx="49">
                  <c:v>9.1453590163934386</c:v>
                </c:pt>
                <c:pt idx="50">
                  <c:v>9.2140939890710367</c:v>
                </c:pt>
                <c:pt idx="51">
                  <c:v>10.227923497267764</c:v>
                </c:pt>
                <c:pt idx="52">
                  <c:v>8.5206366120218568</c:v>
                </c:pt>
                <c:pt idx="53">
                  <c:v>9.1346983606557401</c:v>
                </c:pt>
                <c:pt idx="54">
                  <c:v>10.079734972677596</c:v>
                </c:pt>
                <c:pt idx="55">
                  <c:v>8.9735180327868811</c:v>
                </c:pt>
                <c:pt idx="56">
                  <c:v>9.260074863387981</c:v>
                </c:pt>
                <c:pt idx="57">
                  <c:v>11.126360109289616</c:v>
                </c:pt>
                <c:pt idx="58">
                  <c:v>9.305751366120214</c:v>
                </c:pt>
                <c:pt idx="59">
                  <c:v>10.574289071038246</c:v>
                </c:pt>
                <c:pt idx="60">
                  <c:v>9.1892486338797852</c:v>
                </c:pt>
                <c:pt idx="61">
                  <c:v>8.9976945355191198</c:v>
                </c:pt>
                <c:pt idx="62">
                  <c:v>8.7150284153005444</c:v>
                </c:pt>
                <c:pt idx="63">
                  <c:v>8.6540360655737718</c:v>
                </c:pt>
                <c:pt idx="64">
                  <c:v>8.7865049180327848</c:v>
                </c:pt>
                <c:pt idx="65">
                  <c:v>10.332886338797813</c:v>
                </c:pt>
                <c:pt idx="66">
                  <c:v>9.6990743169398961</c:v>
                </c:pt>
                <c:pt idx="67">
                  <c:v>9.035967759562844</c:v>
                </c:pt>
                <c:pt idx="68">
                  <c:v>9.2777174863388012</c:v>
                </c:pt>
                <c:pt idx="69">
                  <c:v>9.6474836065573779</c:v>
                </c:pt>
                <c:pt idx="70">
                  <c:v>10.741792349726767</c:v>
                </c:pt>
                <c:pt idx="71">
                  <c:v>9.5103475409836093</c:v>
                </c:pt>
                <c:pt idx="73">
                  <c:v>9.1358546448087417</c:v>
                </c:pt>
                <c:pt idx="74">
                  <c:v>10.353869945355196</c:v>
                </c:pt>
                <c:pt idx="75">
                  <c:v>9.6639480874316952</c:v>
                </c:pt>
                <c:pt idx="76">
                  <c:v>8.9451404371584697</c:v>
                </c:pt>
                <c:pt idx="77">
                  <c:v>8.6175295081967178</c:v>
                </c:pt>
                <c:pt idx="78">
                  <c:v>8.7225284153005482</c:v>
                </c:pt>
                <c:pt idx="79">
                  <c:v>8.5911366120218577</c:v>
                </c:pt>
                <c:pt idx="80">
                  <c:v>8.9495000000000076</c:v>
                </c:pt>
                <c:pt idx="81">
                  <c:v>8.8635327868852425</c:v>
                </c:pt>
                <c:pt idx="82">
                  <c:v>8.9861983606557327</c:v>
                </c:pt>
                <c:pt idx="83">
                  <c:v>9.0644360655737675</c:v>
                </c:pt>
                <c:pt idx="84">
                  <c:v>9.448210928961748</c:v>
                </c:pt>
                <c:pt idx="85">
                  <c:v>11.222527868852454</c:v>
                </c:pt>
                <c:pt idx="86">
                  <c:v>9.578087431693989</c:v>
                </c:pt>
                <c:pt idx="87">
                  <c:v>9.817018579234972</c:v>
                </c:pt>
                <c:pt idx="88">
                  <c:v>9.0581306010928966</c:v>
                </c:pt>
                <c:pt idx="89">
                  <c:v>9.5413092896174874</c:v>
                </c:pt>
                <c:pt idx="90">
                  <c:v>10.685018032786889</c:v>
                </c:pt>
                <c:pt idx="91">
                  <c:v>9.6010213114754084</c:v>
                </c:pt>
                <c:pt idx="92">
                  <c:v>9.9295978142076518</c:v>
                </c:pt>
                <c:pt idx="93">
                  <c:v>9.2492874316939933</c:v>
                </c:pt>
                <c:pt idx="94">
                  <c:v>9.5656224043715845</c:v>
                </c:pt>
                <c:pt idx="95">
                  <c:v>9.1730551912568288</c:v>
                </c:pt>
                <c:pt idx="96">
                  <c:v>8.6257234972677601</c:v>
                </c:pt>
                <c:pt idx="97">
                  <c:v>9.1172338797814216</c:v>
                </c:pt>
                <c:pt idx="98">
                  <c:v>9.0729606557377043</c:v>
                </c:pt>
                <c:pt idx="99">
                  <c:v>9.3017879781420767</c:v>
                </c:pt>
                <c:pt idx="100">
                  <c:v>9.342422404371586</c:v>
                </c:pt>
                <c:pt idx="101">
                  <c:v>9.1734120218579207</c:v>
                </c:pt>
                <c:pt idx="102">
                  <c:v>8.9859814207650253</c:v>
                </c:pt>
                <c:pt idx="103">
                  <c:v>9.0279994535519119</c:v>
                </c:pt>
                <c:pt idx="104">
                  <c:v>9.1626087431693986</c:v>
                </c:pt>
                <c:pt idx="105">
                  <c:v>8.9393076502732196</c:v>
                </c:pt>
                <c:pt idx="106">
                  <c:v>9.5031469945355216</c:v>
                </c:pt>
                <c:pt idx="107">
                  <c:v>9.4794316939890706</c:v>
                </c:pt>
                <c:pt idx="108">
                  <c:v>8.9250234972677553</c:v>
                </c:pt>
                <c:pt idx="109">
                  <c:v>9.2821234972677615</c:v>
                </c:pt>
                <c:pt idx="110">
                  <c:v>11.708243169398909</c:v>
                </c:pt>
                <c:pt idx="111">
                  <c:v>9.1918743169398951</c:v>
                </c:pt>
                <c:pt idx="112">
                  <c:v>8.6773076502732263</c:v>
                </c:pt>
                <c:pt idx="113">
                  <c:v>9.0773262295081949</c:v>
                </c:pt>
                <c:pt idx="114">
                  <c:v>10.071777595628417</c:v>
                </c:pt>
                <c:pt idx="116">
                  <c:v>8.498902185792355</c:v>
                </c:pt>
                <c:pt idx="117">
                  <c:v>8.6855153005464505</c:v>
                </c:pt>
                <c:pt idx="118">
                  <c:v>8.6415508196721333</c:v>
                </c:pt>
                <c:pt idx="119">
                  <c:v>9.2262016393442661</c:v>
                </c:pt>
                <c:pt idx="120">
                  <c:v>9.0663535519125684</c:v>
                </c:pt>
                <c:pt idx="121">
                  <c:v>8.8575584699453547</c:v>
                </c:pt>
                <c:pt idx="122">
                  <c:v>8.933802732240439</c:v>
                </c:pt>
                <c:pt idx="123">
                  <c:v>8.8481508196721315</c:v>
                </c:pt>
                <c:pt idx="124">
                  <c:v>8.9792677595628447</c:v>
                </c:pt>
                <c:pt idx="125">
                  <c:v>8.8729770491803226</c:v>
                </c:pt>
                <c:pt idx="126">
                  <c:v>9.0098524590163986</c:v>
                </c:pt>
                <c:pt idx="127">
                  <c:v>8.6037038251366145</c:v>
                </c:pt>
                <c:pt idx="128">
                  <c:v>9.1919579234972684</c:v>
                </c:pt>
                <c:pt idx="129">
                  <c:v>9.4319136612021843</c:v>
                </c:pt>
                <c:pt idx="130">
                  <c:v>8.5633622950819621</c:v>
                </c:pt>
                <c:pt idx="131">
                  <c:v>9.0638912568305994</c:v>
                </c:pt>
                <c:pt idx="132">
                  <c:v>9.0853371584699438</c:v>
                </c:pt>
                <c:pt idx="133">
                  <c:v>9.2838836065573798</c:v>
                </c:pt>
                <c:pt idx="134">
                  <c:v>9.7457338797814153</c:v>
                </c:pt>
                <c:pt idx="136">
                  <c:v>9.4038540983606573</c:v>
                </c:pt>
                <c:pt idx="137">
                  <c:v>9.5725076502732236</c:v>
                </c:pt>
                <c:pt idx="138">
                  <c:v>10.635407650273219</c:v>
                </c:pt>
                <c:pt idx="139">
                  <c:v>10.870844808743167</c:v>
                </c:pt>
                <c:pt idx="140">
                  <c:v>11.652412021857918</c:v>
                </c:pt>
                <c:pt idx="141">
                  <c:v>9.2188535519125683</c:v>
                </c:pt>
                <c:pt idx="142">
                  <c:v>8.624530054644806</c:v>
                </c:pt>
                <c:pt idx="143">
                  <c:v>9.2819530054644783</c:v>
                </c:pt>
              </c:numCache>
            </c:numRef>
          </c:yVal>
        </c:ser>
        <c:axId val="277045248"/>
        <c:axId val="277046784"/>
      </c:scatterChart>
      <c:valAx>
        <c:axId val="277045248"/>
        <c:scaling>
          <c:orientation val="minMax"/>
          <c:min val="8"/>
        </c:scaling>
        <c:axPos val="b"/>
        <c:numFmt formatCode="General" sourceLinked="1"/>
        <c:tickLblPos val="nextTo"/>
        <c:crossAx val="277046784"/>
        <c:crosses val="autoZero"/>
        <c:crossBetween val="midCat"/>
      </c:valAx>
      <c:valAx>
        <c:axId val="277046784"/>
        <c:scaling>
          <c:orientation val="minMax"/>
          <c:min val="8"/>
        </c:scaling>
        <c:axPos val="l"/>
        <c:majorGridlines/>
        <c:numFmt formatCode="General" sourceLinked="1"/>
        <c:tickLblPos val="nextTo"/>
        <c:crossAx val="277045248"/>
        <c:crosses val="autoZero"/>
        <c:crossBetween val="midCat"/>
      </c:valAx>
    </c:plotArea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0</xdr:colOff>
      <xdr:row>5</xdr:row>
      <xdr:rowOff>133351</xdr:rowOff>
    </xdr:from>
    <xdr:to>
      <xdr:col>12</xdr:col>
      <xdr:colOff>590550</xdr:colOff>
      <xdr:row>29</xdr:row>
      <xdr:rowOff>76201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14325</xdr:colOff>
      <xdr:row>6</xdr:row>
      <xdr:rowOff>57150</xdr:rowOff>
    </xdr:from>
    <xdr:to>
      <xdr:col>5</xdr:col>
      <xdr:colOff>361950</xdr:colOff>
      <xdr:row>14</xdr:row>
      <xdr:rowOff>123826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333375</xdr:colOff>
      <xdr:row>5</xdr:row>
      <xdr:rowOff>171450</xdr:rowOff>
    </xdr:from>
    <xdr:to>
      <xdr:col>20</xdr:col>
      <xdr:colOff>180975</xdr:colOff>
      <xdr:row>27</xdr:row>
      <xdr:rowOff>95250</xdr:rowOff>
    </xdr:to>
    <xdr:pic>
      <xdr:nvPicPr>
        <xdr:cNvPr id="6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8258175" y="1123950"/>
          <a:ext cx="4114800" cy="41148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3:C8"/>
  <sheetViews>
    <sheetView tabSelected="1" workbookViewId="0"/>
  </sheetViews>
  <sheetFormatPr defaultRowHeight="15"/>
  <cols>
    <col min="2" max="2" width="60" bestFit="1" customWidth="1"/>
    <col min="3" max="3" width="81.85546875" customWidth="1"/>
  </cols>
  <sheetData>
    <row r="3" spans="2:3" ht="18.75">
      <c r="B3" s="6" t="s">
        <v>1002</v>
      </c>
    </row>
    <row r="5" spans="2:3" ht="75">
      <c r="B5" s="3" t="s">
        <v>993</v>
      </c>
      <c r="C5" s="4" t="s">
        <v>996</v>
      </c>
    </row>
    <row r="6" spans="2:3" ht="45">
      <c r="B6" s="3" t="s">
        <v>1000</v>
      </c>
      <c r="C6" s="5" t="s">
        <v>997</v>
      </c>
    </row>
    <row r="7" spans="2:3" ht="45">
      <c r="B7" s="3" t="s">
        <v>1001</v>
      </c>
      <c r="C7" s="4" t="s">
        <v>998</v>
      </c>
    </row>
    <row r="8" spans="2:3" ht="45">
      <c r="B8" s="3" t="s">
        <v>994</v>
      </c>
      <c r="C8" s="5" t="s">
        <v>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U170"/>
  <sheetViews>
    <sheetView workbookViewId="0">
      <pane xSplit="8925" ySplit="5565" topLeftCell="ES160" activePane="bottomRight"/>
      <selection activeCell="E1" sqref="E1:E170"/>
      <selection pane="topRight" activeCell="EU1" sqref="EU1"/>
      <selection pane="bottomLeft" activeCell="D178" sqref="D178"/>
      <selection pane="bottomRight" activeCell="EY167" sqref="EY167"/>
    </sheetView>
  </sheetViews>
  <sheetFormatPr defaultRowHeight="15"/>
  <cols>
    <col min="1" max="1" width="13.7109375" bestFit="1" customWidth="1"/>
  </cols>
  <sheetData>
    <row r="1" spans="1:15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  <c r="CM1" t="s">
        <v>88</v>
      </c>
      <c r="CN1" t="s">
        <v>89</v>
      </c>
      <c r="CO1" t="s">
        <v>90</v>
      </c>
      <c r="CP1" t="s">
        <v>91</v>
      </c>
      <c r="CQ1" t="s">
        <v>92</v>
      </c>
      <c r="CR1" t="s">
        <v>93</v>
      </c>
      <c r="CS1" t="s">
        <v>94</v>
      </c>
      <c r="CT1" t="s">
        <v>95</v>
      </c>
      <c r="CU1" t="s">
        <v>96</v>
      </c>
      <c r="CV1" t="s">
        <v>97</v>
      </c>
      <c r="CW1" t="s">
        <v>98</v>
      </c>
      <c r="CX1" t="s">
        <v>99</v>
      </c>
      <c r="CY1" t="s">
        <v>100</v>
      </c>
      <c r="CZ1" t="s">
        <v>101</v>
      </c>
      <c r="DA1" t="s">
        <v>102</v>
      </c>
      <c r="DB1" t="s">
        <v>103</v>
      </c>
      <c r="DC1" t="s">
        <v>104</v>
      </c>
      <c r="DD1" t="s">
        <v>105</v>
      </c>
      <c r="DE1" t="s">
        <v>106</v>
      </c>
      <c r="DF1" t="s">
        <v>107</v>
      </c>
      <c r="DG1" t="s">
        <v>108</v>
      </c>
      <c r="DH1" t="s">
        <v>109</v>
      </c>
      <c r="DI1" t="s">
        <v>110</v>
      </c>
      <c r="DJ1" t="s">
        <v>111</v>
      </c>
      <c r="DK1" t="s">
        <v>112</v>
      </c>
      <c r="DL1" t="s">
        <v>113</v>
      </c>
      <c r="DM1" t="s">
        <v>114</v>
      </c>
      <c r="DN1" t="s">
        <v>115</v>
      </c>
      <c r="DO1" t="s">
        <v>116</v>
      </c>
      <c r="DP1" t="s">
        <v>117</v>
      </c>
      <c r="DR1" t="s">
        <v>118</v>
      </c>
      <c r="DS1" t="s">
        <v>119</v>
      </c>
      <c r="DT1" t="s">
        <v>120</v>
      </c>
      <c r="DU1" t="s">
        <v>121</v>
      </c>
      <c r="DV1" t="s">
        <v>122</v>
      </c>
      <c r="DW1" t="s">
        <v>123</v>
      </c>
      <c r="DX1" t="s">
        <v>124</v>
      </c>
      <c r="DY1" t="s">
        <v>125</v>
      </c>
      <c r="DZ1" t="s">
        <v>126</v>
      </c>
      <c r="EA1" t="s">
        <v>127</v>
      </c>
      <c r="EB1" t="s">
        <v>128</v>
      </c>
      <c r="EC1" t="s">
        <v>129</v>
      </c>
      <c r="ED1" t="s">
        <v>130</v>
      </c>
      <c r="EE1" t="s">
        <v>131</v>
      </c>
      <c r="EF1" t="s">
        <v>132</v>
      </c>
      <c r="EG1" t="s">
        <v>133</v>
      </c>
      <c r="EH1" t="s">
        <v>134</v>
      </c>
      <c r="EI1" t="s">
        <v>135</v>
      </c>
      <c r="EJ1" t="s">
        <v>136</v>
      </c>
      <c r="EL1" t="s">
        <v>983</v>
      </c>
      <c r="EM1" t="s">
        <v>984</v>
      </c>
      <c r="EN1" t="s">
        <v>985</v>
      </c>
      <c r="EO1" t="s">
        <v>986</v>
      </c>
      <c r="EP1" t="s">
        <v>987</v>
      </c>
      <c r="EQ1" t="s">
        <v>988</v>
      </c>
      <c r="ER1" t="s">
        <v>989</v>
      </c>
      <c r="ES1" t="s">
        <v>990</v>
      </c>
      <c r="EU1" t="s">
        <v>992</v>
      </c>
    </row>
    <row r="2" spans="1:151">
      <c r="A2" t="s">
        <v>301</v>
      </c>
      <c r="B2" t="s">
        <v>302</v>
      </c>
      <c r="C2">
        <v>8991</v>
      </c>
      <c r="D2" t="s">
        <v>303</v>
      </c>
      <c r="E2" t="s">
        <v>302</v>
      </c>
      <c r="F2">
        <v>7.8845999999999998</v>
      </c>
      <c r="G2">
        <v>8.2987000000000002</v>
      </c>
      <c r="H2">
        <v>7.8724999999999996</v>
      </c>
      <c r="I2">
        <v>7.8361999999999998</v>
      </c>
      <c r="J2">
        <v>7.8811</v>
      </c>
      <c r="K2">
        <v>8.2317999999999998</v>
      </c>
      <c r="L2">
        <v>8.1822999999999997</v>
      </c>
      <c r="M2">
        <v>7.9459</v>
      </c>
      <c r="N2">
        <v>7.9668999999999999</v>
      </c>
      <c r="O2">
        <v>7.8776000000000002</v>
      </c>
      <c r="P2">
        <v>8.4835999999999991</v>
      </c>
      <c r="Q2">
        <v>7.8507999999999996</v>
      </c>
      <c r="R2">
        <v>8.0968999999999998</v>
      </c>
      <c r="S2">
        <v>7.9242999999999997</v>
      </c>
      <c r="T2">
        <v>7.8470000000000004</v>
      </c>
      <c r="U2">
        <v>9.4231999999999996</v>
      </c>
      <c r="V2">
        <v>8.1156000000000006</v>
      </c>
      <c r="W2">
        <v>8.5646000000000004</v>
      </c>
      <c r="X2">
        <v>8.1471</v>
      </c>
      <c r="Y2">
        <v>7.8605999999999998</v>
      </c>
      <c r="Z2">
        <v>8.1637000000000004</v>
      </c>
      <c r="AA2">
        <v>8.0242000000000004</v>
      </c>
      <c r="AB2">
        <v>8.0669000000000004</v>
      </c>
      <c r="AC2">
        <v>7.8304</v>
      </c>
      <c r="AD2">
        <v>8.2035999999999998</v>
      </c>
      <c r="AE2">
        <v>8.7951999999999995</v>
      </c>
      <c r="AF2">
        <v>8.1989000000000001</v>
      </c>
      <c r="AG2">
        <v>8.2280999999999995</v>
      </c>
      <c r="AH2">
        <v>8.0013000000000005</v>
      </c>
      <c r="AI2">
        <v>8.4479000000000006</v>
      </c>
      <c r="AJ2">
        <v>7.7927</v>
      </c>
      <c r="AK2">
        <v>8.4854000000000003</v>
      </c>
      <c r="AL2">
        <v>8.0216999999999992</v>
      </c>
      <c r="AM2">
        <v>7.8868999999999998</v>
      </c>
      <c r="AN2">
        <v>7.9657999999999998</v>
      </c>
      <c r="AO2">
        <v>8.2334999999999994</v>
      </c>
      <c r="AP2">
        <v>7.97</v>
      </c>
      <c r="AQ2">
        <v>8.0052000000000003</v>
      </c>
      <c r="AR2">
        <v>7.9414999999999996</v>
      </c>
      <c r="AS2">
        <v>8.3016000000000005</v>
      </c>
      <c r="AT2">
        <v>8.0862999999999996</v>
      </c>
      <c r="AV2">
        <v>8.2970000000000006</v>
      </c>
      <c r="AW2">
        <v>8.4042999999999992</v>
      </c>
      <c r="AX2">
        <v>8.4726999999999997</v>
      </c>
      <c r="AY2">
        <v>11.168100000000001</v>
      </c>
      <c r="AZ2">
        <v>8.2873000000000001</v>
      </c>
      <c r="BA2">
        <v>8.5482999999999993</v>
      </c>
      <c r="BB2">
        <v>7.7222</v>
      </c>
      <c r="BC2">
        <v>8.3927999999999994</v>
      </c>
      <c r="BD2">
        <v>8.2472999999999992</v>
      </c>
      <c r="BE2">
        <v>11.1448</v>
      </c>
      <c r="BF2">
        <v>7.8259999999999996</v>
      </c>
      <c r="BG2">
        <v>8.0780999999999992</v>
      </c>
      <c r="BH2">
        <v>10.8705</v>
      </c>
      <c r="BI2">
        <v>8.4626000000000001</v>
      </c>
      <c r="BJ2">
        <v>9.3268000000000004</v>
      </c>
      <c r="BK2">
        <v>11.8955</v>
      </c>
      <c r="BL2">
        <v>8.4747000000000003</v>
      </c>
      <c r="BM2">
        <v>11.1297</v>
      </c>
      <c r="BN2">
        <v>8.1662999999999997</v>
      </c>
      <c r="BO2">
        <v>7.8620000000000001</v>
      </c>
      <c r="BP2">
        <v>8.0937000000000001</v>
      </c>
      <c r="BQ2">
        <v>7.8897000000000004</v>
      </c>
      <c r="BR2">
        <v>7.9945000000000004</v>
      </c>
      <c r="BS2">
        <v>11.474299999999999</v>
      </c>
      <c r="BT2">
        <v>8.8618000000000006</v>
      </c>
      <c r="BU2">
        <v>8.0175999999999998</v>
      </c>
      <c r="BV2">
        <v>8.1221999999999994</v>
      </c>
      <c r="BW2">
        <v>10.098699999999999</v>
      </c>
      <c r="BX2">
        <v>12.109</v>
      </c>
      <c r="BY2">
        <v>9.7950999999999997</v>
      </c>
      <c r="CA2">
        <v>7.9268999999999998</v>
      </c>
      <c r="CB2">
        <v>11.454000000000001</v>
      </c>
      <c r="CC2">
        <v>10.037800000000001</v>
      </c>
      <c r="CD2">
        <v>7.9874000000000001</v>
      </c>
      <c r="CE2">
        <v>7.9374000000000002</v>
      </c>
      <c r="CF2">
        <v>8.1887000000000008</v>
      </c>
      <c r="CG2">
        <v>7.9222999999999999</v>
      </c>
      <c r="CH2">
        <v>7.9911000000000003</v>
      </c>
      <c r="CI2">
        <v>7.9885000000000002</v>
      </c>
      <c r="CJ2">
        <v>8.1376000000000008</v>
      </c>
      <c r="CK2">
        <v>8.0577000000000005</v>
      </c>
      <c r="CL2">
        <v>9.2041000000000004</v>
      </c>
      <c r="CM2">
        <v>12.2949</v>
      </c>
      <c r="CN2">
        <v>9.3104999999999993</v>
      </c>
      <c r="CO2">
        <v>10.324199999999999</v>
      </c>
      <c r="CP2">
        <v>8.4566999999999997</v>
      </c>
      <c r="CQ2">
        <v>9.6504999999999992</v>
      </c>
      <c r="CR2">
        <v>11.8994</v>
      </c>
      <c r="CS2">
        <v>9.1800999999999995</v>
      </c>
      <c r="CT2">
        <v>9.6066000000000003</v>
      </c>
      <c r="CU2">
        <v>8.1110000000000007</v>
      </c>
      <c r="CV2">
        <v>9.5202000000000009</v>
      </c>
      <c r="CW2">
        <v>8.4006000000000007</v>
      </c>
      <c r="CX2">
        <v>7.7055999999999996</v>
      </c>
      <c r="CY2">
        <v>8.3341999999999992</v>
      </c>
      <c r="CZ2">
        <v>8.0196000000000005</v>
      </c>
      <c r="DA2">
        <v>8.4407999999999994</v>
      </c>
      <c r="DB2">
        <v>8.5385000000000009</v>
      </c>
      <c r="DC2">
        <v>8.0361999999999991</v>
      </c>
      <c r="DD2">
        <v>7.7855999999999996</v>
      </c>
      <c r="DE2">
        <v>8.0582999999999991</v>
      </c>
      <c r="DF2">
        <v>8.3462999999999994</v>
      </c>
      <c r="DG2">
        <v>8.6370000000000005</v>
      </c>
      <c r="DH2">
        <v>9.3744999999999994</v>
      </c>
      <c r="DI2">
        <v>9.2030999999999992</v>
      </c>
      <c r="DJ2">
        <v>7.8409000000000004</v>
      </c>
      <c r="DK2">
        <v>8.7048000000000005</v>
      </c>
      <c r="DL2">
        <v>13.457000000000001</v>
      </c>
      <c r="DM2">
        <v>9.2559000000000005</v>
      </c>
      <c r="DN2">
        <v>7.8357999999999999</v>
      </c>
      <c r="DO2">
        <v>8.2007999999999992</v>
      </c>
      <c r="DP2">
        <v>11.1875</v>
      </c>
      <c r="DR2">
        <v>7.4936999999999996</v>
      </c>
      <c r="DS2">
        <v>7.8479999999999999</v>
      </c>
      <c r="DT2">
        <v>7.9687000000000001</v>
      </c>
      <c r="DU2">
        <v>8.6549999999999994</v>
      </c>
      <c r="DV2">
        <v>8.2131000000000007</v>
      </c>
      <c r="DW2">
        <v>8.1722000000000001</v>
      </c>
      <c r="DX2">
        <v>7.8906999999999998</v>
      </c>
      <c r="DY2">
        <v>8.2456999999999994</v>
      </c>
      <c r="DZ2">
        <v>7.9686000000000003</v>
      </c>
      <c r="EA2">
        <v>8.0242000000000004</v>
      </c>
      <c r="EB2">
        <v>8.0556000000000001</v>
      </c>
      <c r="EC2">
        <v>7.8962000000000003</v>
      </c>
      <c r="ED2">
        <v>8.7912999999999997</v>
      </c>
      <c r="EE2">
        <v>9.875</v>
      </c>
      <c r="EF2">
        <v>7.9223999999999997</v>
      </c>
      <c r="EG2">
        <v>8.0803999999999991</v>
      </c>
      <c r="EH2">
        <v>8.3691999999999993</v>
      </c>
      <c r="EI2">
        <v>8.6021000000000001</v>
      </c>
      <c r="EJ2">
        <v>10.033300000000001</v>
      </c>
      <c r="EL2">
        <v>9.0023</v>
      </c>
      <c r="EM2">
        <v>9.6803000000000008</v>
      </c>
      <c r="EN2">
        <v>11.503299999999999</v>
      </c>
      <c r="EO2">
        <v>11.757099999999999</v>
      </c>
      <c r="EP2">
        <v>13.472300000000001</v>
      </c>
      <c r="EQ2">
        <v>8.6164000000000005</v>
      </c>
      <c r="ER2">
        <v>7.8289999999999997</v>
      </c>
      <c r="ES2">
        <v>8.5434999999999999</v>
      </c>
      <c r="EU2">
        <v>0.97009494584660827</v>
      </c>
    </row>
    <row r="3" spans="1:151">
      <c r="A3" t="s">
        <v>902</v>
      </c>
      <c r="B3" t="s">
        <v>903</v>
      </c>
      <c r="C3">
        <v>2038</v>
      </c>
      <c r="D3" t="s">
        <v>904</v>
      </c>
      <c r="E3" t="s">
        <v>903</v>
      </c>
      <c r="F3">
        <v>7.6315999999999997</v>
      </c>
      <c r="G3">
        <v>7.8952999999999998</v>
      </c>
      <c r="H3">
        <v>7.7576999999999998</v>
      </c>
      <c r="I3">
        <v>7.8026</v>
      </c>
      <c r="J3">
        <v>7.8128000000000002</v>
      </c>
      <c r="K3">
        <v>7.8696999999999999</v>
      </c>
      <c r="L3">
        <v>7.9462000000000002</v>
      </c>
      <c r="M3">
        <v>7.8780000000000001</v>
      </c>
      <c r="N3">
        <v>7.8555999999999999</v>
      </c>
      <c r="O3">
        <v>7.6512000000000002</v>
      </c>
      <c r="P3">
        <v>8.1882000000000001</v>
      </c>
      <c r="Q3">
        <v>7.7340999999999998</v>
      </c>
      <c r="R3">
        <v>7.9145000000000003</v>
      </c>
      <c r="S3">
        <v>7.9067999999999996</v>
      </c>
      <c r="T3">
        <v>7.8703000000000003</v>
      </c>
      <c r="U3">
        <v>9.0111000000000008</v>
      </c>
      <c r="V3">
        <v>7.7141000000000002</v>
      </c>
      <c r="W3">
        <v>9.0563000000000002</v>
      </c>
      <c r="X3">
        <v>7.7351999999999999</v>
      </c>
      <c r="Y3">
        <v>7.8975999999999997</v>
      </c>
      <c r="Z3">
        <v>7.6917</v>
      </c>
      <c r="AA3">
        <v>7.851</v>
      </c>
      <c r="AB3">
        <v>7.6040000000000001</v>
      </c>
      <c r="AC3">
        <v>7.6082999999999998</v>
      </c>
      <c r="AD3">
        <v>7.8385999999999996</v>
      </c>
      <c r="AE3">
        <v>8.7872000000000003</v>
      </c>
      <c r="AF3">
        <v>8.2159999999999993</v>
      </c>
      <c r="AG3">
        <v>7.8051000000000004</v>
      </c>
      <c r="AH3">
        <v>7.9859</v>
      </c>
      <c r="AI3">
        <v>8.2401999999999997</v>
      </c>
      <c r="AJ3">
        <v>7.6912000000000003</v>
      </c>
      <c r="AK3">
        <v>7.843</v>
      </c>
      <c r="AL3">
        <v>7.8127000000000004</v>
      </c>
      <c r="AM3">
        <v>7.6649000000000003</v>
      </c>
      <c r="AN3">
        <v>8.1785999999999994</v>
      </c>
      <c r="AO3">
        <v>8.0868000000000002</v>
      </c>
      <c r="AP3">
        <v>7.9802999999999997</v>
      </c>
      <c r="AQ3">
        <v>7.9039999999999999</v>
      </c>
      <c r="AR3">
        <v>8.0162999999999993</v>
      </c>
      <c r="AS3">
        <v>8.1788000000000007</v>
      </c>
      <c r="AT3">
        <v>7.6696999999999997</v>
      </c>
      <c r="AV3">
        <v>8.3192000000000004</v>
      </c>
      <c r="AW3">
        <v>8.3338000000000001</v>
      </c>
      <c r="AX3">
        <v>7.9817</v>
      </c>
      <c r="AY3">
        <v>10.3622</v>
      </c>
      <c r="AZ3">
        <v>8.4955999999999996</v>
      </c>
      <c r="BA3">
        <v>8.4967000000000006</v>
      </c>
      <c r="BB3">
        <v>7.8182999999999998</v>
      </c>
      <c r="BC3">
        <v>8.1334</v>
      </c>
      <c r="BD3">
        <v>8.4821000000000009</v>
      </c>
      <c r="BE3">
        <v>10.367599999999999</v>
      </c>
      <c r="BF3">
        <v>7.6525999999999996</v>
      </c>
      <c r="BG3">
        <v>7.7218999999999998</v>
      </c>
      <c r="BH3">
        <v>10.9793</v>
      </c>
      <c r="BI3">
        <v>8.1571999999999996</v>
      </c>
      <c r="BJ3">
        <v>9.4515999999999991</v>
      </c>
      <c r="BK3">
        <v>11.7759</v>
      </c>
      <c r="BL3">
        <v>8.6060999999999996</v>
      </c>
      <c r="BM3">
        <v>11.154</v>
      </c>
      <c r="BN3">
        <v>8.2258999999999993</v>
      </c>
      <c r="BO3">
        <v>8.1170000000000009</v>
      </c>
      <c r="BP3">
        <v>8.1616</v>
      </c>
      <c r="BQ3">
        <v>7.8544</v>
      </c>
      <c r="BR3">
        <v>8.0173000000000005</v>
      </c>
      <c r="BS3">
        <v>11.679600000000001</v>
      </c>
      <c r="BT3">
        <v>8.7746999999999993</v>
      </c>
      <c r="BU3">
        <v>7.7092000000000001</v>
      </c>
      <c r="BV3">
        <v>8.0449000000000002</v>
      </c>
      <c r="BW3">
        <v>10.119199999999999</v>
      </c>
      <c r="BX3">
        <v>11.815300000000001</v>
      </c>
      <c r="BY3">
        <v>9.7022999999999993</v>
      </c>
      <c r="CA3">
        <v>8.2388999999999992</v>
      </c>
      <c r="CB3">
        <v>10.6975</v>
      </c>
      <c r="CC3">
        <v>9.1522000000000006</v>
      </c>
      <c r="CD3">
        <v>7.8087999999999997</v>
      </c>
      <c r="CE3">
        <v>7.7324000000000002</v>
      </c>
      <c r="CF3">
        <v>7.9687999999999999</v>
      </c>
      <c r="CG3">
        <v>8.0315999999999992</v>
      </c>
      <c r="CH3">
        <v>7.8289</v>
      </c>
      <c r="CI3">
        <v>7.8265000000000002</v>
      </c>
      <c r="CJ3">
        <v>8.3169000000000004</v>
      </c>
      <c r="CK3">
        <v>7.8513999999999999</v>
      </c>
      <c r="CL3">
        <v>9.2271999999999998</v>
      </c>
      <c r="CM3">
        <v>12.143599999999999</v>
      </c>
      <c r="CN3">
        <v>9.6281999999999996</v>
      </c>
      <c r="CO3">
        <v>10.034800000000001</v>
      </c>
      <c r="CP3">
        <v>8.0052000000000003</v>
      </c>
      <c r="CQ3">
        <v>9.4519000000000002</v>
      </c>
      <c r="CR3">
        <v>12.037699999999999</v>
      </c>
      <c r="CS3">
        <v>9.5436999999999994</v>
      </c>
      <c r="CT3">
        <v>9.6346000000000007</v>
      </c>
      <c r="CU3">
        <v>8.0424000000000007</v>
      </c>
      <c r="CV3">
        <v>9.7270000000000003</v>
      </c>
      <c r="CW3">
        <v>8.3689</v>
      </c>
      <c r="CX3">
        <v>7.7934000000000001</v>
      </c>
      <c r="CY3">
        <v>8.2142999999999997</v>
      </c>
      <c r="CZ3">
        <v>8.0239999999999991</v>
      </c>
      <c r="DA3">
        <v>8.3437999999999999</v>
      </c>
      <c r="DB3">
        <v>8.4196000000000009</v>
      </c>
      <c r="DC3">
        <v>7.4866000000000001</v>
      </c>
      <c r="DD3">
        <v>7.6276000000000002</v>
      </c>
      <c r="DE3">
        <v>7.8281000000000001</v>
      </c>
      <c r="DF3">
        <v>7.9939</v>
      </c>
      <c r="DG3">
        <v>8.6803000000000008</v>
      </c>
      <c r="DH3">
        <v>9.3775999999999993</v>
      </c>
      <c r="DI3">
        <v>9.7164999999999999</v>
      </c>
      <c r="DJ3">
        <v>7.6858000000000004</v>
      </c>
      <c r="DK3">
        <v>8.8976000000000006</v>
      </c>
      <c r="DL3">
        <v>12.9771</v>
      </c>
      <c r="DM3">
        <v>8.8140999999999998</v>
      </c>
      <c r="DN3">
        <v>7.8506</v>
      </c>
      <c r="DO3">
        <v>7.8444000000000003</v>
      </c>
      <c r="DP3">
        <v>11.0831</v>
      </c>
      <c r="DR3">
        <v>7.6242000000000001</v>
      </c>
      <c r="DS3">
        <v>7.8215000000000003</v>
      </c>
      <c r="DT3">
        <v>7.9039000000000001</v>
      </c>
      <c r="DU3">
        <v>8.4998000000000005</v>
      </c>
      <c r="DV3">
        <v>7.7103999999999999</v>
      </c>
      <c r="DW3">
        <v>7.7047999999999996</v>
      </c>
      <c r="DX3">
        <v>7.7900999999999998</v>
      </c>
      <c r="DY3">
        <v>7.6113999999999997</v>
      </c>
      <c r="DZ3">
        <v>7.8036000000000003</v>
      </c>
      <c r="EA3">
        <v>7.8186999999999998</v>
      </c>
      <c r="EB3">
        <v>7.6844999999999999</v>
      </c>
      <c r="EC3">
        <v>7.6116000000000001</v>
      </c>
      <c r="ED3">
        <v>8.2746999999999993</v>
      </c>
      <c r="EE3">
        <v>9.7951999999999995</v>
      </c>
      <c r="EF3">
        <v>7.7034000000000002</v>
      </c>
      <c r="EG3">
        <v>7.8292999999999999</v>
      </c>
      <c r="EH3">
        <v>8.1990999999999996</v>
      </c>
      <c r="EI3">
        <v>8.2485999999999997</v>
      </c>
      <c r="EJ3">
        <v>9.9152000000000005</v>
      </c>
      <c r="EL3">
        <v>8.4780999999999995</v>
      </c>
      <c r="EM3">
        <v>9.3798999999999992</v>
      </c>
      <c r="EN3">
        <v>11.4947</v>
      </c>
      <c r="EO3">
        <v>11.7475</v>
      </c>
      <c r="EP3">
        <v>12.838200000000001</v>
      </c>
      <c r="EQ3">
        <v>8.3688000000000002</v>
      </c>
      <c r="ER3">
        <v>7.6253000000000002</v>
      </c>
      <c r="ES3">
        <v>8.1757000000000009</v>
      </c>
      <c r="EU3">
        <v>0.96700192087492209</v>
      </c>
    </row>
    <row r="4" spans="1:151">
      <c r="A4" t="s">
        <v>734</v>
      </c>
      <c r="B4" t="s">
        <v>735</v>
      </c>
      <c r="C4">
        <v>6521</v>
      </c>
      <c r="D4" t="s">
        <v>736</v>
      </c>
      <c r="E4" t="s">
        <v>735</v>
      </c>
      <c r="F4">
        <v>7.8414000000000001</v>
      </c>
      <c r="G4">
        <v>8.0271000000000008</v>
      </c>
      <c r="H4">
        <v>7.9051</v>
      </c>
      <c r="I4">
        <v>7.7361000000000004</v>
      </c>
      <c r="J4">
        <v>7.8116000000000003</v>
      </c>
      <c r="K4">
        <v>7.9549000000000003</v>
      </c>
      <c r="L4">
        <v>8.0345999999999993</v>
      </c>
      <c r="M4">
        <v>7.5408999999999997</v>
      </c>
      <c r="N4">
        <v>7.9842000000000004</v>
      </c>
      <c r="O4">
        <v>7.7247000000000003</v>
      </c>
      <c r="P4">
        <v>8.4</v>
      </c>
      <c r="Q4">
        <v>7.7712000000000003</v>
      </c>
      <c r="R4">
        <v>8.0239999999999991</v>
      </c>
      <c r="S4">
        <v>7.7939999999999996</v>
      </c>
      <c r="T4">
        <v>8.1030999999999995</v>
      </c>
      <c r="U4">
        <v>9.0905000000000005</v>
      </c>
      <c r="V4">
        <v>7.9273999999999996</v>
      </c>
      <c r="W4">
        <v>8.5236000000000001</v>
      </c>
      <c r="X4">
        <v>7.7065999999999999</v>
      </c>
      <c r="Y4">
        <v>7.7416</v>
      </c>
      <c r="Z4">
        <v>7.7534999999999998</v>
      </c>
      <c r="AA4">
        <v>7.8894000000000002</v>
      </c>
      <c r="AB4">
        <v>7.8383000000000003</v>
      </c>
      <c r="AC4">
        <v>7.8178000000000001</v>
      </c>
      <c r="AD4">
        <v>8.0875000000000004</v>
      </c>
      <c r="AE4">
        <v>9.2515000000000001</v>
      </c>
      <c r="AF4">
        <v>8.0632000000000001</v>
      </c>
      <c r="AG4">
        <v>7.9870000000000001</v>
      </c>
      <c r="AH4">
        <v>8.0510999999999999</v>
      </c>
      <c r="AI4">
        <v>8.1704000000000008</v>
      </c>
      <c r="AJ4">
        <v>8.0106999999999999</v>
      </c>
      <c r="AK4">
        <v>7.9390999999999998</v>
      </c>
      <c r="AL4">
        <v>7.8917999999999999</v>
      </c>
      <c r="AM4">
        <v>7.7915999999999999</v>
      </c>
      <c r="AN4">
        <v>8.1776</v>
      </c>
      <c r="AO4">
        <v>8.4507999999999992</v>
      </c>
      <c r="AP4">
        <v>7.7131999999999996</v>
      </c>
      <c r="AQ4">
        <v>8.0105000000000004</v>
      </c>
      <c r="AR4">
        <v>8.0922999999999998</v>
      </c>
      <c r="AS4">
        <v>8.7786000000000008</v>
      </c>
      <c r="AT4">
        <v>7.7950999999999997</v>
      </c>
      <c r="AV4">
        <v>8.4539000000000009</v>
      </c>
      <c r="AW4">
        <v>8.1350999999999996</v>
      </c>
      <c r="AX4">
        <v>8.0338999999999992</v>
      </c>
      <c r="AY4">
        <v>10.830500000000001</v>
      </c>
      <c r="AZ4">
        <v>8.4586000000000006</v>
      </c>
      <c r="BA4">
        <v>8.8364999999999991</v>
      </c>
      <c r="BB4">
        <v>7.7009999999999996</v>
      </c>
      <c r="BC4">
        <v>8.0180000000000007</v>
      </c>
      <c r="BD4">
        <v>8.6364000000000001</v>
      </c>
      <c r="BE4">
        <v>10.8795</v>
      </c>
      <c r="BF4">
        <v>7.7245999999999997</v>
      </c>
      <c r="BG4">
        <v>7.7938999999999998</v>
      </c>
      <c r="BH4">
        <v>11.4839</v>
      </c>
      <c r="BI4">
        <v>8.3521999999999998</v>
      </c>
      <c r="BJ4">
        <v>9.8915000000000006</v>
      </c>
      <c r="BK4">
        <v>12.3459</v>
      </c>
      <c r="BL4">
        <v>8.5411000000000001</v>
      </c>
      <c r="BM4">
        <v>10.6684</v>
      </c>
      <c r="BN4">
        <v>8.3440999999999992</v>
      </c>
      <c r="BO4">
        <v>8.0639000000000003</v>
      </c>
      <c r="BP4">
        <v>8.2729999999999997</v>
      </c>
      <c r="BQ4">
        <v>7.8714000000000004</v>
      </c>
      <c r="BR4">
        <v>8.1235999999999997</v>
      </c>
      <c r="BS4">
        <v>11.8552</v>
      </c>
      <c r="BT4">
        <v>9.1387999999999998</v>
      </c>
      <c r="BU4">
        <v>7.6216999999999997</v>
      </c>
      <c r="BV4">
        <v>8.5098000000000003</v>
      </c>
      <c r="BW4">
        <v>10.356400000000001</v>
      </c>
      <c r="BX4">
        <v>12.1066</v>
      </c>
      <c r="BY4">
        <v>10.4437</v>
      </c>
      <c r="CA4">
        <v>8.1754999999999995</v>
      </c>
      <c r="CB4">
        <v>11.129799999999999</v>
      </c>
      <c r="CC4">
        <v>9.6921999999999997</v>
      </c>
      <c r="CD4">
        <v>7.8681999999999999</v>
      </c>
      <c r="CE4">
        <v>8.1214999999999993</v>
      </c>
      <c r="CF4">
        <v>8.1898999999999997</v>
      </c>
      <c r="CG4">
        <v>7.9096000000000002</v>
      </c>
      <c r="CH4">
        <v>7.7497999999999996</v>
      </c>
      <c r="CI4">
        <v>7.7911000000000001</v>
      </c>
      <c r="CJ4">
        <v>8.2126999999999999</v>
      </c>
      <c r="CK4">
        <v>7.7808999999999999</v>
      </c>
      <c r="CL4">
        <v>9.5571000000000002</v>
      </c>
      <c r="CM4">
        <v>12.1135</v>
      </c>
      <c r="CN4">
        <v>9.3592999999999993</v>
      </c>
      <c r="CO4">
        <v>9.9358000000000004</v>
      </c>
      <c r="CP4">
        <v>8.2403999999999993</v>
      </c>
      <c r="CQ4">
        <v>9.8452999999999999</v>
      </c>
      <c r="CR4">
        <v>12.5113</v>
      </c>
      <c r="CS4">
        <v>9.8204999999999991</v>
      </c>
      <c r="CT4">
        <v>9.9288000000000007</v>
      </c>
      <c r="CU4">
        <v>8.1369000000000007</v>
      </c>
      <c r="CV4">
        <v>9.7164999999999999</v>
      </c>
      <c r="CW4">
        <v>8.6578999999999997</v>
      </c>
      <c r="CX4">
        <v>7.7843</v>
      </c>
      <c r="CY4">
        <v>8.1210000000000004</v>
      </c>
      <c r="CZ4">
        <v>7.9394999999999998</v>
      </c>
      <c r="DA4">
        <v>8.4138000000000002</v>
      </c>
      <c r="DB4">
        <v>9.0013000000000005</v>
      </c>
      <c r="DC4">
        <v>8.2551000000000005</v>
      </c>
      <c r="DD4">
        <v>7.9039999999999999</v>
      </c>
      <c r="DE4">
        <v>8.1435999999999993</v>
      </c>
      <c r="DF4">
        <v>8.1270000000000007</v>
      </c>
      <c r="DG4">
        <v>8.8435000000000006</v>
      </c>
      <c r="DH4">
        <v>10.1257</v>
      </c>
      <c r="DI4">
        <v>9.6504999999999992</v>
      </c>
      <c r="DJ4">
        <v>8.0373000000000001</v>
      </c>
      <c r="DK4">
        <v>9.1402999999999999</v>
      </c>
      <c r="DL4">
        <v>13.2819</v>
      </c>
      <c r="DM4">
        <v>9.1781000000000006</v>
      </c>
      <c r="DN4">
        <v>7.8803000000000001</v>
      </c>
      <c r="DO4">
        <v>7.8428000000000004</v>
      </c>
      <c r="DP4">
        <v>10.948700000000001</v>
      </c>
      <c r="DR4">
        <v>7.7186000000000003</v>
      </c>
      <c r="DS4">
        <v>7.8451000000000004</v>
      </c>
      <c r="DT4">
        <v>7.8792</v>
      </c>
      <c r="DU4">
        <v>8.7719000000000005</v>
      </c>
      <c r="DV4">
        <v>8.3171999999999997</v>
      </c>
      <c r="DW4">
        <v>7.8056999999999999</v>
      </c>
      <c r="DX4">
        <v>7.9656000000000002</v>
      </c>
      <c r="DY4">
        <v>7.8636999999999997</v>
      </c>
      <c r="DZ4">
        <v>7.4953000000000003</v>
      </c>
      <c r="EA4">
        <v>7.8696999999999999</v>
      </c>
      <c r="EB4">
        <v>8.3103999999999996</v>
      </c>
      <c r="EC4">
        <v>7.8609999999999998</v>
      </c>
      <c r="ED4">
        <v>8.5655000000000001</v>
      </c>
      <c r="EE4">
        <v>10.3505</v>
      </c>
      <c r="EF4">
        <v>7.7965999999999998</v>
      </c>
      <c r="EG4">
        <v>8.0559999999999992</v>
      </c>
      <c r="EH4">
        <v>8.1723999999999997</v>
      </c>
      <c r="EI4">
        <v>8.8219999999999992</v>
      </c>
      <c r="EJ4">
        <v>10.3407</v>
      </c>
      <c r="EL4">
        <v>9.0183999999999997</v>
      </c>
      <c r="EM4">
        <v>9.7353000000000005</v>
      </c>
      <c r="EN4">
        <v>12.293100000000001</v>
      </c>
      <c r="EO4">
        <v>11.8226</v>
      </c>
      <c r="EP4">
        <v>13.0114</v>
      </c>
      <c r="EQ4">
        <v>8.4443999999999999</v>
      </c>
      <c r="ER4">
        <v>7.6932</v>
      </c>
      <c r="ES4">
        <v>8.3251000000000008</v>
      </c>
      <c r="EU4">
        <v>0.9659593846001534</v>
      </c>
    </row>
    <row r="5" spans="1:151">
      <c r="A5" t="s">
        <v>144</v>
      </c>
      <c r="B5" t="s">
        <v>145</v>
      </c>
      <c r="C5">
        <v>759</v>
      </c>
      <c r="D5" t="s">
        <v>146</v>
      </c>
      <c r="E5" t="s">
        <v>145</v>
      </c>
      <c r="F5">
        <v>8.0370000000000008</v>
      </c>
      <c r="G5">
        <v>8.3180999999999994</v>
      </c>
      <c r="H5">
        <v>7.9622999999999999</v>
      </c>
      <c r="I5">
        <v>7.8150000000000004</v>
      </c>
      <c r="J5">
        <v>7.9051999999999998</v>
      </c>
      <c r="K5">
        <v>8.0780999999999992</v>
      </c>
      <c r="L5">
        <v>8.3202999999999996</v>
      </c>
      <c r="M5">
        <v>7.9862000000000002</v>
      </c>
      <c r="N5">
        <v>7.9908000000000001</v>
      </c>
      <c r="O5">
        <v>7.8810000000000002</v>
      </c>
      <c r="P5">
        <v>8.7349999999999994</v>
      </c>
      <c r="Q5">
        <v>7.6677999999999997</v>
      </c>
      <c r="R5">
        <v>8.0588999999999995</v>
      </c>
      <c r="S5">
        <v>8.2294999999999998</v>
      </c>
      <c r="T5">
        <v>8.1498000000000008</v>
      </c>
      <c r="U5">
        <v>10.3832</v>
      </c>
      <c r="V5">
        <v>8.4664000000000001</v>
      </c>
      <c r="W5">
        <v>9.3636999999999997</v>
      </c>
      <c r="X5">
        <v>7.7502000000000004</v>
      </c>
      <c r="Y5">
        <v>7.8409000000000004</v>
      </c>
      <c r="Z5">
        <v>7.8182</v>
      </c>
      <c r="AA5">
        <v>7.9264999999999999</v>
      </c>
      <c r="AB5">
        <v>7.8733000000000004</v>
      </c>
      <c r="AC5">
        <v>7.9264999999999999</v>
      </c>
      <c r="AD5">
        <v>8.1399000000000008</v>
      </c>
      <c r="AE5">
        <v>9.6646000000000001</v>
      </c>
      <c r="AF5">
        <v>8.5330999999999992</v>
      </c>
      <c r="AG5">
        <v>8.3719999999999999</v>
      </c>
      <c r="AH5">
        <v>8.2126999999999999</v>
      </c>
      <c r="AI5">
        <v>8.8071000000000002</v>
      </c>
      <c r="AJ5">
        <v>7.9043000000000001</v>
      </c>
      <c r="AK5">
        <v>8.0580999999999996</v>
      </c>
      <c r="AL5">
        <v>8.0947999999999993</v>
      </c>
      <c r="AM5">
        <v>7.899</v>
      </c>
      <c r="AN5">
        <v>7.7789000000000001</v>
      </c>
      <c r="AO5">
        <v>8.8048999999999999</v>
      </c>
      <c r="AP5">
        <v>8.1461000000000006</v>
      </c>
      <c r="AQ5">
        <v>7.8575999999999997</v>
      </c>
      <c r="AR5">
        <v>8.4914000000000005</v>
      </c>
      <c r="AS5">
        <v>8.8056999999999999</v>
      </c>
      <c r="AT5">
        <v>7.8704000000000001</v>
      </c>
      <c r="AV5">
        <v>9.4045000000000005</v>
      </c>
      <c r="AW5">
        <v>8.5877999999999997</v>
      </c>
      <c r="AX5">
        <v>8.0813000000000006</v>
      </c>
      <c r="AY5">
        <v>12.2563</v>
      </c>
      <c r="AZ5">
        <v>8.9750999999999994</v>
      </c>
      <c r="BA5">
        <v>9.2208000000000006</v>
      </c>
      <c r="BB5">
        <v>7.8428000000000004</v>
      </c>
      <c r="BC5">
        <v>8.9341000000000008</v>
      </c>
      <c r="BD5">
        <v>9.4367999999999999</v>
      </c>
      <c r="BE5">
        <v>12.8886</v>
      </c>
      <c r="BF5">
        <v>7.9321000000000002</v>
      </c>
      <c r="BG5">
        <v>7.7907999999999999</v>
      </c>
      <c r="BH5">
        <v>12.4094</v>
      </c>
      <c r="BI5">
        <v>8.9892000000000003</v>
      </c>
      <c r="BJ5">
        <v>10.5989</v>
      </c>
      <c r="BK5">
        <v>13.3177</v>
      </c>
      <c r="BL5">
        <v>8.8193000000000001</v>
      </c>
      <c r="BM5">
        <v>11.716200000000001</v>
      </c>
      <c r="BN5">
        <v>8.5527999999999995</v>
      </c>
      <c r="BO5">
        <v>8.1837999999999997</v>
      </c>
      <c r="BP5">
        <v>8.3800000000000008</v>
      </c>
      <c r="BQ5">
        <v>7.7191000000000001</v>
      </c>
      <c r="BR5">
        <v>8.2753999999999994</v>
      </c>
      <c r="BS5">
        <v>13.042400000000001</v>
      </c>
      <c r="BT5">
        <v>10.2075</v>
      </c>
      <c r="BU5">
        <v>8.1778999999999993</v>
      </c>
      <c r="BV5">
        <v>8.5253999999999994</v>
      </c>
      <c r="BW5">
        <v>11.029</v>
      </c>
      <c r="BX5">
        <v>13.7498</v>
      </c>
      <c r="BY5">
        <v>11.2499</v>
      </c>
      <c r="CA5">
        <v>9.0086999999999993</v>
      </c>
      <c r="CB5">
        <v>12.0639</v>
      </c>
      <c r="CC5">
        <v>11.517799999999999</v>
      </c>
      <c r="CD5">
        <v>8.0818999999999992</v>
      </c>
      <c r="CE5">
        <v>8.3882999999999992</v>
      </c>
      <c r="CF5">
        <v>8.9787999999999997</v>
      </c>
      <c r="CG5">
        <v>8.3712</v>
      </c>
      <c r="CH5">
        <v>7.9606000000000003</v>
      </c>
      <c r="CI5">
        <v>8.0084</v>
      </c>
      <c r="CJ5">
        <v>8.3858999999999995</v>
      </c>
      <c r="CK5">
        <v>8.5229999999999997</v>
      </c>
      <c r="CL5">
        <v>9.7824000000000009</v>
      </c>
      <c r="CM5">
        <v>13.6448</v>
      </c>
      <c r="CN5">
        <v>10.572699999999999</v>
      </c>
      <c r="CO5">
        <v>11.156000000000001</v>
      </c>
      <c r="CP5">
        <v>8.1285000000000007</v>
      </c>
      <c r="CQ5">
        <v>10.5505</v>
      </c>
      <c r="CR5">
        <v>13.1182</v>
      </c>
      <c r="CS5">
        <v>9.8336000000000006</v>
      </c>
      <c r="CT5">
        <v>10.8423</v>
      </c>
      <c r="CU5">
        <v>8.4001000000000001</v>
      </c>
      <c r="CV5">
        <v>10.622199999999999</v>
      </c>
      <c r="CW5">
        <v>8.7067999999999994</v>
      </c>
      <c r="CX5">
        <v>8.0076999999999998</v>
      </c>
      <c r="CY5">
        <v>8.9511000000000003</v>
      </c>
      <c r="CZ5">
        <v>8.5111000000000008</v>
      </c>
      <c r="DA5">
        <v>10.1065</v>
      </c>
      <c r="DB5">
        <v>9.4238</v>
      </c>
      <c r="DC5">
        <v>7.9816000000000003</v>
      </c>
      <c r="DD5">
        <v>7.8680000000000003</v>
      </c>
      <c r="DE5">
        <v>8.9247999999999994</v>
      </c>
      <c r="DF5">
        <v>8.9895999999999994</v>
      </c>
      <c r="DG5">
        <v>9.5934000000000008</v>
      </c>
      <c r="DH5">
        <v>10.3308</v>
      </c>
      <c r="DI5">
        <v>10.483599999999999</v>
      </c>
      <c r="DJ5">
        <v>8.4093999999999998</v>
      </c>
      <c r="DK5">
        <v>9.8902000000000001</v>
      </c>
      <c r="DL5">
        <v>14.744899999999999</v>
      </c>
      <c r="DM5">
        <v>9.6791</v>
      </c>
      <c r="DN5">
        <v>8.4101999999999997</v>
      </c>
      <c r="DO5">
        <v>8.3690999999999995</v>
      </c>
      <c r="DP5">
        <v>12.5505</v>
      </c>
      <c r="DR5">
        <v>7.8775000000000004</v>
      </c>
      <c r="DS5">
        <v>7.9494999999999996</v>
      </c>
      <c r="DT5">
        <v>8.1643000000000008</v>
      </c>
      <c r="DU5">
        <v>9.5176999999999996</v>
      </c>
      <c r="DV5">
        <v>8.1496999999999993</v>
      </c>
      <c r="DW5">
        <v>7.9069000000000003</v>
      </c>
      <c r="DX5">
        <v>8.0716000000000001</v>
      </c>
      <c r="DY5">
        <v>7.7316000000000003</v>
      </c>
      <c r="DZ5">
        <v>7.8749000000000002</v>
      </c>
      <c r="EA5">
        <v>8.1715999999999998</v>
      </c>
      <c r="EB5">
        <v>8.2524999999999995</v>
      </c>
      <c r="EC5">
        <v>7.8212999999999999</v>
      </c>
      <c r="ED5">
        <v>9.1318000000000001</v>
      </c>
      <c r="EE5">
        <v>11.1031</v>
      </c>
      <c r="EF5">
        <v>7.8125</v>
      </c>
      <c r="EG5">
        <v>7.9047000000000001</v>
      </c>
      <c r="EH5">
        <v>8.2469999999999999</v>
      </c>
      <c r="EI5">
        <v>9.6778999999999993</v>
      </c>
      <c r="EJ5">
        <v>11.1752</v>
      </c>
      <c r="EL5">
        <v>10.039199999999999</v>
      </c>
      <c r="EM5">
        <v>10.2652</v>
      </c>
      <c r="EN5">
        <v>12.268700000000001</v>
      </c>
      <c r="EO5">
        <v>12.539300000000001</v>
      </c>
      <c r="EP5">
        <v>15.2797</v>
      </c>
      <c r="EQ5">
        <v>9.4364000000000008</v>
      </c>
      <c r="ER5">
        <v>7.8169000000000004</v>
      </c>
      <c r="ES5">
        <v>9.5648999999999997</v>
      </c>
      <c r="EU5">
        <v>0.96357924206031254</v>
      </c>
    </row>
    <row r="6" spans="1:151">
      <c r="A6" t="s">
        <v>413</v>
      </c>
      <c r="B6" t="s">
        <v>414</v>
      </c>
      <c r="C6">
        <v>55437</v>
      </c>
      <c r="D6" t="s">
        <v>415</v>
      </c>
      <c r="E6" t="s">
        <v>414</v>
      </c>
      <c r="F6">
        <v>10.262499999999999</v>
      </c>
      <c r="G6">
        <v>10.0745</v>
      </c>
      <c r="H6">
        <v>8.8408999999999995</v>
      </c>
      <c r="I6">
        <v>9.1595999999999993</v>
      </c>
      <c r="J6">
        <v>8.8145000000000007</v>
      </c>
      <c r="K6">
        <v>9.7870000000000008</v>
      </c>
      <c r="L6">
        <v>10.153600000000001</v>
      </c>
      <c r="M6">
        <v>10.465199999999999</v>
      </c>
      <c r="N6">
        <v>9.9646000000000008</v>
      </c>
      <c r="O6">
        <v>9.8839000000000006</v>
      </c>
      <c r="P6">
        <v>9.2821999999999996</v>
      </c>
      <c r="Q6">
        <v>10.2393</v>
      </c>
      <c r="R6">
        <v>10.054</v>
      </c>
      <c r="S6">
        <v>9.0565999999999995</v>
      </c>
      <c r="T6">
        <v>9.8236000000000008</v>
      </c>
      <c r="U6">
        <v>10.582599999999999</v>
      </c>
      <c r="V6">
        <v>10.093999999999999</v>
      </c>
      <c r="W6">
        <v>10.3104</v>
      </c>
      <c r="X6">
        <v>9.2659000000000002</v>
      </c>
      <c r="Y6">
        <v>9.8193999999999999</v>
      </c>
      <c r="Z6">
        <v>9.1502999999999997</v>
      </c>
      <c r="AA6">
        <v>9.6100999999999992</v>
      </c>
      <c r="AB6">
        <v>9.609</v>
      </c>
      <c r="AC6">
        <v>8.7140000000000004</v>
      </c>
      <c r="AD6">
        <v>9.9785000000000004</v>
      </c>
      <c r="AE6">
        <v>10.411199999999999</v>
      </c>
      <c r="AF6">
        <v>10.064299999999999</v>
      </c>
      <c r="AG6">
        <v>9.4375999999999998</v>
      </c>
      <c r="AH6">
        <v>9.2803000000000004</v>
      </c>
      <c r="AI6">
        <v>9.9543999999999997</v>
      </c>
      <c r="AJ6">
        <v>9.8175000000000008</v>
      </c>
      <c r="AK6">
        <v>9.8681000000000001</v>
      </c>
      <c r="AL6">
        <v>10.4841</v>
      </c>
      <c r="AM6">
        <v>8.9711999999999996</v>
      </c>
      <c r="AN6">
        <v>9.7672000000000008</v>
      </c>
      <c r="AO6">
        <v>9.9192</v>
      </c>
      <c r="AP6">
        <v>9.8613999999999997</v>
      </c>
      <c r="AQ6">
        <v>10.4399</v>
      </c>
      <c r="AR6">
        <v>9.2895000000000003</v>
      </c>
      <c r="AS6">
        <v>10.353199999999999</v>
      </c>
      <c r="AT6">
        <v>10.141299999999999</v>
      </c>
      <c r="AV6">
        <v>10.445600000000001</v>
      </c>
      <c r="AW6">
        <v>9.9240999999999993</v>
      </c>
      <c r="AX6">
        <v>9.8648000000000007</v>
      </c>
      <c r="AY6">
        <v>11.949400000000001</v>
      </c>
      <c r="AZ6">
        <v>9.6903000000000006</v>
      </c>
      <c r="BA6">
        <v>9.9641999999999999</v>
      </c>
      <c r="BB6">
        <v>8.9490999999999996</v>
      </c>
      <c r="BC6">
        <v>10.222</v>
      </c>
      <c r="BD6">
        <v>10.0946</v>
      </c>
      <c r="BE6">
        <v>11.5433</v>
      </c>
      <c r="BF6">
        <v>8.7437000000000005</v>
      </c>
      <c r="BG6">
        <v>9.9372000000000007</v>
      </c>
      <c r="BH6">
        <v>11.800800000000001</v>
      </c>
      <c r="BI6">
        <v>9.9829000000000008</v>
      </c>
      <c r="BJ6">
        <v>10.4612</v>
      </c>
      <c r="BK6">
        <v>12.9369</v>
      </c>
      <c r="BL6">
        <v>10.3187</v>
      </c>
      <c r="BM6">
        <v>11.8253</v>
      </c>
      <c r="BN6">
        <v>10.211499999999999</v>
      </c>
      <c r="BO6">
        <v>10.0962</v>
      </c>
      <c r="BP6">
        <v>9.2813999999999997</v>
      </c>
      <c r="BQ6">
        <v>9.3140999999999998</v>
      </c>
      <c r="BR6">
        <v>9.1442999999999994</v>
      </c>
      <c r="BS6">
        <v>12.0197</v>
      </c>
      <c r="BT6">
        <v>10.8733</v>
      </c>
      <c r="BU6">
        <v>10.062200000000001</v>
      </c>
      <c r="BV6">
        <v>10.192299999999999</v>
      </c>
      <c r="BW6">
        <v>10.896100000000001</v>
      </c>
      <c r="BX6">
        <v>12.527699999999999</v>
      </c>
      <c r="BY6">
        <v>10.710699999999999</v>
      </c>
      <c r="CA6">
        <v>10.284599999999999</v>
      </c>
      <c r="CB6">
        <v>12.4094</v>
      </c>
      <c r="CC6">
        <v>11.0823</v>
      </c>
      <c r="CD6">
        <v>9.7605000000000004</v>
      </c>
      <c r="CE6">
        <v>9.0718999999999994</v>
      </c>
      <c r="CF6">
        <v>9.3916000000000004</v>
      </c>
      <c r="CG6">
        <v>8.8927999999999994</v>
      </c>
      <c r="CH6">
        <v>10.0039</v>
      </c>
      <c r="CI6">
        <v>9.8894000000000002</v>
      </c>
      <c r="CJ6">
        <v>9.6524000000000001</v>
      </c>
      <c r="CK6">
        <v>10.122199999999999</v>
      </c>
      <c r="CL6">
        <v>10.840999999999999</v>
      </c>
      <c r="CM6">
        <v>13.3002</v>
      </c>
      <c r="CN6">
        <v>11.183</v>
      </c>
      <c r="CO6">
        <v>11.405799999999999</v>
      </c>
      <c r="CP6">
        <v>10.0717</v>
      </c>
      <c r="CQ6">
        <v>11.014699999999999</v>
      </c>
      <c r="CR6">
        <v>12.7935</v>
      </c>
      <c r="CS6">
        <v>11.3322</v>
      </c>
      <c r="CT6">
        <v>11.9123</v>
      </c>
      <c r="CU6">
        <v>10.520099999999999</v>
      </c>
      <c r="CV6">
        <v>10.6069</v>
      </c>
      <c r="CW6">
        <v>10.0822</v>
      </c>
      <c r="CX6">
        <v>9.0257000000000005</v>
      </c>
      <c r="CY6">
        <v>10.0846</v>
      </c>
      <c r="CZ6">
        <v>10.530099999999999</v>
      </c>
      <c r="DA6">
        <v>10.0861</v>
      </c>
      <c r="DB6">
        <v>10.5883</v>
      </c>
      <c r="DC6">
        <v>10.1989</v>
      </c>
      <c r="DD6">
        <v>9.8795000000000002</v>
      </c>
      <c r="DE6">
        <v>10.065899999999999</v>
      </c>
      <c r="DF6">
        <v>10.3184</v>
      </c>
      <c r="DG6">
        <v>9.7297999999999991</v>
      </c>
      <c r="DH6">
        <v>10.736000000000001</v>
      </c>
      <c r="DI6">
        <v>10.8649</v>
      </c>
      <c r="DJ6">
        <v>9.4718</v>
      </c>
      <c r="DK6">
        <v>10.072900000000001</v>
      </c>
      <c r="DL6">
        <v>13.988099999999999</v>
      </c>
      <c r="DM6">
        <v>10.606</v>
      </c>
      <c r="DN6">
        <v>8.7483000000000004</v>
      </c>
      <c r="DO6">
        <v>10.1684</v>
      </c>
      <c r="DP6">
        <v>11.705500000000001</v>
      </c>
      <c r="DR6">
        <v>8.8810000000000002</v>
      </c>
      <c r="DS6">
        <v>9.1798000000000002</v>
      </c>
      <c r="DT6">
        <v>9.35</v>
      </c>
      <c r="DU6">
        <v>10.789199999999999</v>
      </c>
      <c r="DV6">
        <v>10.4011</v>
      </c>
      <c r="DW6">
        <v>9.6006999999999998</v>
      </c>
      <c r="DX6">
        <v>9.8862000000000005</v>
      </c>
      <c r="DY6">
        <v>9.9693000000000005</v>
      </c>
      <c r="DZ6">
        <v>10.2722</v>
      </c>
      <c r="EA6">
        <v>9.8361999999999998</v>
      </c>
      <c r="EB6">
        <v>10.222099999999999</v>
      </c>
      <c r="EC6">
        <v>9.3101000000000003</v>
      </c>
      <c r="ED6">
        <v>10.142099999999999</v>
      </c>
      <c r="EE6">
        <v>10.6008</v>
      </c>
      <c r="EF6">
        <v>9.1521000000000008</v>
      </c>
      <c r="EG6">
        <v>10.112</v>
      </c>
      <c r="EH6">
        <v>10.36</v>
      </c>
      <c r="EI6">
        <v>10.591100000000001</v>
      </c>
      <c r="EJ6">
        <v>11.2822</v>
      </c>
      <c r="EL6">
        <v>10.6983</v>
      </c>
      <c r="EM6">
        <v>10.715199999999999</v>
      </c>
      <c r="EN6">
        <v>12.277200000000001</v>
      </c>
      <c r="EO6">
        <v>13.223000000000001</v>
      </c>
      <c r="EP6">
        <v>13.8338</v>
      </c>
      <c r="EQ6">
        <v>10.059799999999999</v>
      </c>
      <c r="ER6">
        <v>9.0140999999999991</v>
      </c>
      <c r="ES6">
        <v>10.0466</v>
      </c>
      <c r="EU6">
        <v>0.95698322415460046</v>
      </c>
    </row>
    <row r="7" spans="1:151">
      <c r="A7" t="s">
        <v>594</v>
      </c>
      <c r="B7" t="s">
        <v>595</v>
      </c>
      <c r="C7">
        <v>7111</v>
      </c>
      <c r="D7" t="s">
        <v>596</v>
      </c>
      <c r="E7" t="s">
        <v>595</v>
      </c>
      <c r="F7">
        <v>8.3892000000000007</v>
      </c>
      <c r="G7">
        <v>8.0777000000000001</v>
      </c>
      <c r="H7">
        <v>7.9878999999999998</v>
      </c>
      <c r="I7">
        <v>8.1959</v>
      </c>
      <c r="J7">
        <v>7.9725999999999999</v>
      </c>
      <c r="K7">
        <v>8.0380000000000003</v>
      </c>
      <c r="L7">
        <v>7.8404999999999996</v>
      </c>
      <c r="M7">
        <v>8.3010999999999999</v>
      </c>
      <c r="N7">
        <v>8.1258999999999997</v>
      </c>
      <c r="O7">
        <v>8.2848000000000006</v>
      </c>
      <c r="P7">
        <v>8.2017000000000007</v>
      </c>
      <c r="Q7">
        <v>8.0785</v>
      </c>
      <c r="R7">
        <v>8.3135999999999992</v>
      </c>
      <c r="S7">
        <v>7.9980000000000002</v>
      </c>
      <c r="T7">
        <v>7.9581999999999997</v>
      </c>
      <c r="U7">
        <v>8.8126999999999995</v>
      </c>
      <c r="V7">
        <v>8.1715999999999998</v>
      </c>
      <c r="W7">
        <v>8.4568999999999992</v>
      </c>
      <c r="X7">
        <v>8.2929999999999993</v>
      </c>
      <c r="Y7">
        <v>8.0265000000000004</v>
      </c>
      <c r="Z7">
        <v>7.8426999999999998</v>
      </c>
      <c r="AA7">
        <v>7.8041999999999998</v>
      </c>
      <c r="AB7">
        <v>8.0424000000000007</v>
      </c>
      <c r="AC7">
        <v>7.8231999999999999</v>
      </c>
      <c r="AD7">
        <v>8.1542999999999992</v>
      </c>
      <c r="AE7">
        <v>8.4673999999999996</v>
      </c>
      <c r="AF7">
        <v>8.2585999999999995</v>
      </c>
      <c r="AG7">
        <v>8.1635000000000009</v>
      </c>
      <c r="AH7">
        <v>7.9153000000000002</v>
      </c>
      <c r="AI7">
        <v>7.9206000000000003</v>
      </c>
      <c r="AJ7">
        <v>7.8765999999999998</v>
      </c>
      <c r="AK7">
        <v>8.0266000000000002</v>
      </c>
      <c r="AL7">
        <v>9.3828999999999994</v>
      </c>
      <c r="AM7">
        <v>8.2940000000000005</v>
      </c>
      <c r="AN7">
        <v>8.5328999999999997</v>
      </c>
      <c r="AO7">
        <v>8.0885999999999996</v>
      </c>
      <c r="AP7">
        <v>8.2090999999999994</v>
      </c>
      <c r="AQ7">
        <v>8.5886999999999993</v>
      </c>
      <c r="AR7">
        <v>8.0783000000000005</v>
      </c>
      <c r="AS7">
        <v>8.7880000000000003</v>
      </c>
      <c r="AT7">
        <v>8.2856000000000005</v>
      </c>
      <c r="AV7">
        <v>8.7240000000000002</v>
      </c>
      <c r="AW7">
        <v>7.9451000000000001</v>
      </c>
      <c r="AX7">
        <v>8.7082999999999995</v>
      </c>
      <c r="AY7">
        <v>10.166499999999999</v>
      </c>
      <c r="AZ7">
        <v>8.4367000000000001</v>
      </c>
      <c r="BA7">
        <v>8.5313999999999997</v>
      </c>
      <c r="BB7">
        <v>7.9595000000000002</v>
      </c>
      <c r="BC7">
        <v>8.6766000000000005</v>
      </c>
      <c r="BD7">
        <v>8.7596000000000007</v>
      </c>
      <c r="BE7">
        <v>10.6325</v>
      </c>
      <c r="BF7">
        <v>8.0471000000000004</v>
      </c>
      <c r="BG7">
        <v>8.9490999999999996</v>
      </c>
      <c r="BH7">
        <v>10.212899999999999</v>
      </c>
      <c r="BI7">
        <v>8.7870000000000008</v>
      </c>
      <c r="BJ7">
        <v>9.0558999999999994</v>
      </c>
      <c r="BK7">
        <v>12.2563</v>
      </c>
      <c r="BL7">
        <v>8.6233000000000004</v>
      </c>
      <c r="BM7">
        <v>10.7355</v>
      </c>
      <c r="BN7">
        <v>8.8279999999999994</v>
      </c>
      <c r="BO7">
        <v>8.1385000000000005</v>
      </c>
      <c r="BP7">
        <v>7.8250000000000002</v>
      </c>
      <c r="BQ7">
        <v>8.0439000000000007</v>
      </c>
      <c r="BR7">
        <v>8.2020999999999997</v>
      </c>
      <c r="BS7">
        <v>10.4716</v>
      </c>
      <c r="BT7">
        <v>9.3246000000000002</v>
      </c>
      <c r="BU7">
        <v>8.6745000000000001</v>
      </c>
      <c r="BV7">
        <v>8.8534000000000006</v>
      </c>
      <c r="BW7">
        <v>9.5170999999999992</v>
      </c>
      <c r="BX7">
        <v>11.171799999999999</v>
      </c>
      <c r="BY7">
        <v>8.7891999999999992</v>
      </c>
      <c r="CA7">
        <v>8.5685000000000002</v>
      </c>
      <c r="CB7">
        <v>10.5823</v>
      </c>
      <c r="CC7">
        <v>9.5347000000000008</v>
      </c>
      <c r="CD7">
        <v>8.1940000000000008</v>
      </c>
      <c r="CE7">
        <v>8.3018000000000001</v>
      </c>
      <c r="CF7">
        <v>8.1961999999999993</v>
      </c>
      <c r="CG7">
        <v>8.0690000000000008</v>
      </c>
      <c r="CH7">
        <v>8.4030000000000005</v>
      </c>
      <c r="CI7">
        <v>8.1875</v>
      </c>
      <c r="CJ7">
        <v>8.2148000000000003</v>
      </c>
      <c r="CK7">
        <v>8.6898999999999997</v>
      </c>
      <c r="CL7">
        <v>9.7233999999999998</v>
      </c>
      <c r="CM7">
        <v>11.6135</v>
      </c>
      <c r="CN7">
        <v>9.4421999999999997</v>
      </c>
      <c r="CO7">
        <v>9.9161999999999999</v>
      </c>
      <c r="CP7">
        <v>8.2832000000000008</v>
      </c>
      <c r="CQ7">
        <v>9.5634999999999994</v>
      </c>
      <c r="CR7">
        <v>10.784700000000001</v>
      </c>
      <c r="CS7">
        <v>9.4907000000000004</v>
      </c>
      <c r="CT7">
        <v>9.7852999999999994</v>
      </c>
      <c r="CU7">
        <v>8.5394000000000005</v>
      </c>
      <c r="CV7">
        <v>8.9463000000000008</v>
      </c>
      <c r="CW7">
        <v>8.5546000000000006</v>
      </c>
      <c r="CX7">
        <v>7.9984000000000002</v>
      </c>
      <c r="CY7">
        <v>8.5586000000000002</v>
      </c>
      <c r="CZ7">
        <v>8.8362999999999996</v>
      </c>
      <c r="DA7">
        <v>8.6195000000000004</v>
      </c>
      <c r="DB7">
        <v>8.8193999999999999</v>
      </c>
      <c r="DC7">
        <v>8.9556000000000004</v>
      </c>
      <c r="DD7">
        <v>8.0309000000000008</v>
      </c>
      <c r="DE7">
        <v>8.49</v>
      </c>
      <c r="DF7">
        <v>8.2847000000000008</v>
      </c>
      <c r="DG7">
        <v>8.5801999999999996</v>
      </c>
      <c r="DH7">
        <v>9.2939000000000007</v>
      </c>
      <c r="DI7">
        <v>9.1430000000000007</v>
      </c>
      <c r="DJ7">
        <v>8.5434000000000001</v>
      </c>
      <c r="DK7">
        <v>8.7307000000000006</v>
      </c>
      <c r="DL7">
        <v>12.367900000000001</v>
      </c>
      <c r="DM7">
        <v>8.8673000000000002</v>
      </c>
      <c r="DN7">
        <v>8.6050000000000004</v>
      </c>
      <c r="DO7">
        <v>8.6062999999999992</v>
      </c>
      <c r="DP7">
        <v>9.9255999999999993</v>
      </c>
      <c r="DR7">
        <v>8.0153999999999996</v>
      </c>
      <c r="DS7">
        <v>8.1510999999999996</v>
      </c>
      <c r="DT7">
        <v>8.0358999999999998</v>
      </c>
      <c r="DU7">
        <v>8.9586000000000006</v>
      </c>
      <c r="DV7">
        <v>8.5609000000000002</v>
      </c>
      <c r="DW7">
        <v>8.2896999999999998</v>
      </c>
      <c r="DX7">
        <v>7.6894</v>
      </c>
      <c r="DY7">
        <v>8.0776000000000003</v>
      </c>
      <c r="DZ7">
        <v>8.1115999999999993</v>
      </c>
      <c r="EA7">
        <v>7.9570999999999996</v>
      </c>
      <c r="EB7">
        <v>8.2840000000000007</v>
      </c>
      <c r="EC7">
        <v>7.8617999999999997</v>
      </c>
      <c r="ED7">
        <v>8.52</v>
      </c>
      <c r="EE7">
        <v>9.2276000000000007</v>
      </c>
      <c r="EF7">
        <v>7.9706999999999999</v>
      </c>
      <c r="EG7">
        <v>8.4657</v>
      </c>
      <c r="EH7">
        <v>8.3095999999999997</v>
      </c>
      <c r="EI7">
        <v>9.3031000000000006</v>
      </c>
      <c r="EJ7">
        <v>9.3437000000000001</v>
      </c>
      <c r="EL7">
        <v>9.1671999999999993</v>
      </c>
      <c r="EM7">
        <v>9.4265000000000008</v>
      </c>
      <c r="EN7">
        <v>10.6905</v>
      </c>
      <c r="EO7">
        <v>10.484299999999999</v>
      </c>
      <c r="EP7">
        <v>11.9337</v>
      </c>
      <c r="EQ7">
        <v>8.4496000000000002</v>
      </c>
      <c r="ER7">
        <v>8.0713000000000008</v>
      </c>
      <c r="ES7">
        <v>9.1671999999999993</v>
      </c>
      <c r="EU7">
        <v>0.95657379970338419</v>
      </c>
    </row>
    <row r="8" spans="1:151">
      <c r="A8" t="s">
        <v>862</v>
      </c>
      <c r="B8" t="s">
        <v>863</v>
      </c>
      <c r="C8">
        <v>131601</v>
      </c>
      <c r="D8" t="s">
        <v>864</v>
      </c>
      <c r="E8" t="s">
        <v>863</v>
      </c>
      <c r="F8">
        <v>9.6187000000000005</v>
      </c>
      <c r="G8">
        <v>9.4539000000000009</v>
      </c>
      <c r="H8">
        <v>8.4225999999999992</v>
      </c>
      <c r="I8">
        <v>8.9158000000000008</v>
      </c>
      <c r="J8">
        <v>8.9250000000000007</v>
      </c>
      <c r="K8">
        <v>9.7903000000000002</v>
      </c>
      <c r="L8">
        <v>9.9047000000000001</v>
      </c>
      <c r="M8">
        <v>9.3775999999999993</v>
      </c>
      <c r="N8">
        <v>9.4344999999999999</v>
      </c>
      <c r="O8">
        <v>9.3018000000000001</v>
      </c>
      <c r="P8">
        <v>9.2004000000000001</v>
      </c>
      <c r="Q8">
        <v>9.7672000000000008</v>
      </c>
      <c r="R8">
        <v>9.1568000000000005</v>
      </c>
      <c r="S8">
        <v>8.7266999999999992</v>
      </c>
      <c r="T8">
        <v>9.2942999999999998</v>
      </c>
      <c r="U8">
        <v>9.9748000000000001</v>
      </c>
      <c r="V8">
        <v>9.4001000000000001</v>
      </c>
      <c r="W8">
        <v>9.7476000000000003</v>
      </c>
      <c r="X8">
        <v>9.2454999999999998</v>
      </c>
      <c r="Y8">
        <v>9.3514999999999997</v>
      </c>
      <c r="Z8">
        <v>9.1456</v>
      </c>
      <c r="AA8">
        <v>9.0861000000000001</v>
      </c>
      <c r="AB8">
        <v>9.6616999999999997</v>
      </c>
      <c r="AC8">
        <v>8.6646000000000001</v>
      </c>
      <c r="AD8">
        <v>9.5315999999999992</v>
      </c>
      <c r="AE8">
        <v>9.2234999999999996</v>
      </c>
      <c r="AF8">
        <v>9.6392000000000007</v>
      </c>
      <c r="AG8">
        <v>9.3069000000000006</v>
      </c>
      <c r="AH8">
        <v>8.6308000000000007</v>
      </c>
      <c r="AI8">
        <v>9.4072999999999993</v>
      </c>
      <c r="AJ8">
        <v>9.0789000000000009</v>
      </c>
      <c r="AK8">
        <v>9.5543999999999993</v>
      </c>
      <c r="AL8">
        <v>9.7393999999999998</v>
      </c>
      <c r="AM8">
        <v>8.6667000000000005</v>
      </c>
      <c r="AN8">
        <v>9.0952999999999999</v>
      </c>
      <c r="AO8">
        <v>9.4192</v>
      </c>
      <c r="AP8">
        <v>9.4478000000000009</v>
      </c>
      <c r="AQ8">
        <v>9.9362999999999992</v>
      </c>
      <c r="AR8">
        <v>9.0434000000000001</v>
      </c>
      <c r="AS8">
        <v>9.8536000000000001</v>
      </c>
      <c r="AT8">
        <v>9.4375</v>
      </c>
      <c r="AV8">
        <v>10.0494</v>
      </c>
      <c r="AW8">
        <v>9.7517999999999994</v>
      </c>
      <c r="AX8">
        <v>9.3855000000000004</v>
      </c>
      <c r="AY8">
        <v>12.254899999999999</v>
      </c>
      <c r="AZ8">
        <v>9.4852000000000007</v>
      </c>
      <c r="BA8">
        <v>9.8572000000000006</v>
      </c>
      <c r="BB8">
        <v>8.7979000000000003</v>
      </c>
      <c r="BC8">
        <v>10.214</v>
      </c>
      <c r="BD8">
        <v>9.8483000000000001</v>
      </c>
      <c r="BE8">
        <v>12.715400000000001</v>
      </c>
      <c r="BF8">
        <v>8.7089999999999996</v>
      </c>
      <c r="BG8">
        <v>9.7498000000000005</v>
      </c>
      <c r="BH8">
        <v>11.3565</v>
      </c>
      <c r="BI8">
        <v>9.6877999999999993</v>
      </c>
      <c r="BJ8">
        <v>10.4826</v>
      </c>
      <c r="BK8">
        <v>13.9871</v>
      </c>
      <c r="BL8">
        <v>10.918200000000001</v>
      </c>
      <c r="BM8">
        <v>14.2126</v>
      </c>
      <c r="BN8">
        <v>9.5436999999999994</v>
      </c>
      <c r="BO8">
        <v>9.2082999999999995</v>
      </c>
      <c r="BP8">
        <v>8.8000000000000007</v>
      </c>
      <c r="BQ8">
        <v>9.0319000000000003</v>
      </c>
      <c r="BR8">
        <v>8.8877000000000006</v>
      </c>
      <c r="BS8">
        <v>11.5884</v>
      </c>
      <c r="BT8">
        <v>10.2753</v>
      </c>
      <c r="BU8">
        <v>9.7156000000000002</v>
      </c>
      <c r="BV8">
        <v>10.0053</v>
      </c>
      <c r="BW8">
        <v>10.861599999999999</v>
      </c>
      <c r="BX8">
        <v>11.9643</v>
      </c>
      <c r="BY8">
        <v>10.3477</v>
      </c>
      <c r="CA8">
        <v>9.8755000000000006</v>
      </c>
      <c r="CB8">
        <v>13.2089</v>
      </c>
      <c r="CC8">
        <v>10.4924</v>
      </c>
      <c r="CD8">
        <v>9.4061000000000003</v>
      </c>
      <c r="CE8">
        <v>8.8682999999999996</v>
      </c>
      <c r="CF8">
        <v>9.1408000000000005</v>
      </c>
      <c r="CG8">
        <v>9.1273999999999997</v>
      </c>
      <c r="CH8">
        <v>9.6369000000000007</v>
      </c>
      <c r="CI8">
        <v>9.6702999999999992</v>
      </c>
      <c r="CJ8">
        <v>9.8928999999999991</v>
      </c>
      <c r="CK8">
        <v>9.8480000000000008</v>
      </c>
      <c r="CL8">
        <v>10.5406</v>
      </c>
      <c r="CM8">
        <v>14.1653</v>
      </c>
      <c r="CN8">
        <v>10.811500000000001</v>
      </c>
      <c r="CO8">
        <v>11.776300000000001</v>
      </c>
      <c r="CP8">
        <v>9.5889000000000006</v>
      </c>
      <c r="CQ8">
        <v>11.664</v>
      </c>
      <c r="CR8">
        <v>12.537699999999999</v>
      </c>
      <c r="CS8">
        <v>10.5518</v>
      </c>
      <c r="CT8">
        <v>12.4076</v>
      </c>
      <c r="CU8">
        <v>9.9690999999999992</v>
      </c>
      <c r="CV8">
        <v>11.306800000000001</v>
      </c>
      <c r="CW8">
        <v>9.6480999999999995</v>
      </c>
      <c r="CX8">
        <v>9.1331000000000007</v>
      </c>
      <c r="CY8">
        <v>9.8607999999999993</v>
      </c>
      <c r="CZ8">
        <v>9.5867000000000004</v>
      </c>
      <c r="DA8">
        <v>9.7774000000000001</v>
      </c>
      <c r="DB8">
        <v>9.8797999999999995</v>
      </c>
      <c r="DC8">
        <v>10.0761</v>
      </c>
      <c r="DD8">
        <v>9.7447999999999997</v>
      </c>
      <c r="DE8">
        <v>9.5412999999999997</v>
      </c>
      <c r="DF8">
        <v>9.3686000000000007</v>
      </c>
      <c r="DG8">
        <v>9.1614000000000004</v>
      </c>
      <c r="DH8">
        <v>10.395099999999999</v>
      </c>
      <c r="DI8">
        <v>10.406000000000001</v>
      </c>
      <c r="DJ8">
        <v>9.6704000000000008</v>
      </c>
      <c r="DK8">
        <v>10.1076</v>
      </c>
      <c r="DL8">
        <v>14.851800000000001</v>
      </c>
      <c r="DM8">
        <v>9.891</v>
      </c>
      <c r="DN8">
        <v>8.5585000000000004</v>
      </c>
      <c r="DO8">
        <v>9.7268000000000008</v>
      </c>
      <c r="DP8">
        <v>12.3058</v>
      </c>
      <c r="DR8">
        <v>8.8335000000000008</v>
      </c>
      <c r="DS8">
        <v>9.0002999999999993</v>
      </c>
      <c r="DT8">
        <v>9.0195000000000007</v>
      </c>
      <c r="DU8">
        <v>9.9977</v>
      </c>
      <c r="DV8">
        <v>9.6945999999999994</v>
      </c>
      <c r="DW8">
        <v>9.5672999999999995</v>
      </c>
      <c r="DX8">
        <v>9.5867000000000004</v>
      </c>
      <c r="DY8">
        <v>9.2773000000000003</v>
      </c>
      <c r="DZ8">
        <v>9.5818999999999992</v>
      </c>
      <c r="EA8">
        <v>9.5032999999999994</v>
      </c>
      <c r="EB8">
        <v>9.6373999999999995</v>
      </c>
      <c r="EC8">
        <v>8.8789999999999996</v>
      </c>
      <c r="ED8">
        <v>9.1191999999999993</v>
      </c>
      <c r="EE8">
        <v>10.452199999999999</v>
      </c>
      <c r="EF8">
        <v>8.7225999999999999</v>
      </c>
      <c r="EG8">
        <v>10.0661</v>
      </c>
      <c r="EH8">
        <v>9.4831000000000003</v>
      </c>
      <c r="EI8">
        <v>10.0023</v>
      </c>
      <c r="EJ8">
        <v>10.7037</v>
      </c>
      <c r="EL8">
        <v>10.0501</v>
      </c>
      <c r="EM8">
        <v>10.5054</v>
      </c>
      <c r="EN8">
        <v>13.136699999999999</v>
      </c>
      <c r="EO8">
        <v>13.8931</v>
      </c>
      <c r="EP8">
        <v>14.7408</v>
      </c>
      <c r="EQ8">
        <v>10.2142</v>
      </c>
      <c r="ER8">
        <v>8.7269000000000005</v>
      </c>
      <c r="ES8">
        <v>9.5408000000000008</v>
      </c>
      <c r="EU8">
        <v>0.95341812944284565</v>
      </c>
    </row>
    <row r="9" spans="1:151">
      <c r="A9" t="s">
        <v>682</v>
      </c>
      <c r="B9" t="s">
        <v>683</v>
      </c>
      <c r="C9">
        <v>10042</v>
      </c>
      <c r="D9" t="s">
        <v>684</v>
      </c>
      <c r="E9" t="s">
        <v>683</v>
      </c>
      <c r="F9">
        <v>8.2111000000000001</v>
      </c>
      <c r="G9">
        <v>7.9882</v>
      </c>
      <c r="H9">
        <v>7.8364000000000003</v>
      </c>
      <c r="I9">
        <v>7.7854000000000001</v>
      </c>
      <c r="J9">
        <v>7.9401999999999999</v>
      </c>
      <c r="K9">
        <v>8.0466999999999995</v>
      </c>
      <c r="L9">
        <v>8.0687999999999995</v>
      </c>
      <c r="M9">
        <v>8.3752999999999993</v>
      </c>
      <c r="N9">
        <v>8.0329999999999995</v>
      </c>
      <c r="O9">
        <v>8.0533000000000001</v>
      </c>
      <c r="P9">
        <v>8.3278999999999996</v>
      </c>
      <c r="Q9">
        <v>7.9100999999999999</v>
      </c>
      <c r="R9">
        <v>8.1245999999999992</v>
      </c>
      <c r="S9">
        <v>8.0352999999999994</v>
      </c>
      <c r="T9">
        <v>7.9398999999999997</v>
      </c>
      <c r="U9">
        <v>9.2356999999999996</v>
      </c>
      <c r="V9">
        <v>8.1950000000000003</v>
      </c>
      <c r="W9">
        <v>8.9503000000000004</v>
      </c>
      <c r="X9">
        <v>8.1064000000000007</v>
      </c>
      <c r="Y9">
        <v>8.0196000000000005</v>
      </c>
      <c r="Z9">
        <v>8.1847999999999992</v>
      </c>
      <c r="AA9">
        <v>7.7838000000000003</v>
      </c>
      <c r="AB9">
        <v>8.2322000000000006</v>
      </c>
      <c r="AC9">
        <v>7.8871000000000002</v>
      </c>
      <c r="AD9">
        <v>8.3240999999999996</v>
      </c>
      <c r="AE9">
        <v>8.6184999999999992</v>
      </c>
      <c r="AF9">
        <v>8.3199000000000005</v>
      </c>
      <c r="AG9">
        <v>8.0373000000000001</v>
      </c>
      <c r="AH9">
        <v>7.9341999999999997</v>
      </c>
      <c r="AI9">
        <v>8.2566000000000006</v>
      </c>
      <c r="AJ9">
        <v>7.8936000000000002</v>
      </c>
      <c r="AK9">
        <v>8.0888000000000009</v>
      </c>
      <c r="AL9">
        <v>8.0648999999999997</v>
      </c>
      <c r="AM9">
        <v>7.7819000000000003</v>
      </c>
      <c r="AN9">
        <v>8.2944999999999993</v>
      </c>
      <c r="AO9">
        <v>8.1972000000000005</v>
      </c>
      <c r="AP9">
        <v>7.9584999999999999</v>
      </c>
      <c r="AQ9">
        <v>7.9436999999999998</v>
      </c>
      <c r="AR9">
        <v>7.9337999999999997</v>
      </c>
      <c r="AS9">
        <v>8.2611000000000008</v>
      </c>
      <c r="AT9">
        <v>8.0441000000000003</v>
      </c>
      <c r="AV9">
        <v>8.3809000000000005</v>
      </c>
      <c r="AW9">
        <v>8.3035999999999994</v>
      </c>
      <c r="AX9">
        <v>7.8956</v>
      </c>
      <c r="AY9">
        <v>10.226800000000001</v>
      </c>
      <c r="AZ9">
        <v>8.2057000000000002</v>
      </c>
      <c r="BA9">
        <v>8.5177999999999994</v>
      </c>
      <c r="BB9">
        <v>7.8771000000000004</v>
      </c>
      <c r="BC9">
        <v>8.5190999999999999</v>
      </c>
      <c r="BD9">
        <v>8.3026999999999997</v>
      </c>
      <c r="BE9">
        <v>10.0763</v>
      </c>
      <c r="BF9">
        <v>7.9808000000000003</v>
      </c>
      <c r="BG9">
        <v>8.3789999999999996</v>
      </c>
      <c r="BH9">
        <v>10.500999999999999</v>
      </c>
      <c r="BI9">
        <v>8.4091000000000005</v>
      </c>
      <c r="BJ9">
        <v>9.2469999999999999</v>
      </c>
      <c r="BK9">
        <v>11.5715</v>
      </c>
      <c r="BL9">
        <v>8.6129999999999995</v>
      </c>
      <c r="BM9">
        <v>10.863</v>
      </c>
      <c r="BN9">
        <v>8.952</v>
      </c>
      <c r="BO9">
        <v>8.1785999999999994</v>
      </c>
      <c r="BP9">
        <v>7.9311999999999996</v>
      </c>
      <c r="BQ9">
        <v>7.9814999999999996</v>
      </c>
      <c r="BR9">
        <v>8.2551000000000005</v>
      </c>
      <c r="BS9">
        <v>11.251899999999999</v>
      </c>
      <c r="BT9">
        <v>8.8137000000000008</v>
      </c>
      <c r="BU9">
        <v>8.0472999999999999</v>
      </c>
      <c r="BV9">
        <v>8.1379000000000001</v>
      </c>
      <c r="BW9">
        <v>10.146000000000001</v>
      </c>
      <c r="BX9">
        <v>11.5801</v>
      </c>
      <c r="BY9">
        <v>9.5286000000000008</v>
      </c>
      <c r="CA9">
        <v>8.3764000000000003</v>
      </c>
      <c r="CB9">
        <v>10.196899999999999</v>
      </c>
      <c r="CC9">
        <v>8.4418000000000006</v>
      </c>
      <c r="CD9">
        <v>8.0709</v>
      </c>
      <c r="CE9">
        <v>8.0120000000000005</v>
      </c>
      <c r="CF9">
        <v>8.1390999999999991</v>
      </c>
      <c r="CG9">
        <v>8.2651000000000003</v>
      </c>
      <c r="CH9">
        <v>7.9561000000000002</v>
      </c>
      <c r="CI9">
        <v>8.0455000000000005</v>
      </c>
      <c r="CJ9">
        <v>7.9135999999999997</v>
      </c>
      <c r="CK9">
        <v>8.0317000000000007</v>
      </c>
      <c r="CL9">
        <v>8.4314</v>
      </c>
      <c r="CM9">
        <v>11.3513</v>
      </c>
      <c r="CN9">
        <v>9.1019000000000005</v>
      </c>
      <c r="CO9">
        <v>9.4831000000000003</v>
      </c>
      <c r="CP9">
        <v>7.8780000000000001</v>
      </c>
      <c r="CQ9">
        <v>9.4871999999999996</v>
      </c>
      <c r="CR9">
        <v>11.148899999999999</v>
      </c>
      <c r="CS9">
        <v>8.9318000000000008</v>
      </c>
      <c r="CT9">
        <v>9.0357000000000003</v>
      </c>
      <c r="CU9">
        <v>8.2227999999999994</v>
      </c>
      <c r="CV9">
        <v>9.3667999999999996</v>
      </c>
      <c r="CW9">
        <v>8.2728000000000002</v>
      </c>
      <c r="CX9">
        <v>7.8235000000000001</v>
      </c>
      <c r="CY9">
        <v>8.2925000000000004</v>
      </c>
      <c r="CZ9">
        <v>8.3476999999999997</v>
      </c>
      <c r="DA9">
        <v>8.6133000000000006</v>
      </c>
      <c r="DB9">
        <v>8.4200999999999997</v>
      </c>
      <c r="DC9">
        <v>8.0490999999999993</v>
      </c>
      <c r="DD9">
        <v>8.3036999999999992</v>
      </c>
      <c r="DE9">
        <v>8.1308000000000007</v>
      </c>
      <c r="DF9">
        <v>8.0896000000000008</v>
      </c>
      <c r="DG9">
        <v>8.6212999999999997</v>
      </c>
      <c r="DH9">
        <v>9.3086000000000002</v>
      </c>
      <c r="DI9">
        <v>9.3718000000000004</v>
      </c>
      <c r="DJ9">
        <v>8.3531999999999993</v>
      </c>
      <c r="DK9">
        <v>9.0085999999999995</v>
      </c>
      <c r="DL9">
        <v>12.6005</v>
      </c>
      <c r="DM9">
        <v>8.9696999999999996</v>
      </c>
      <c r="DN9">
        <v>7.82</v>
      </c>
      <c r="DO9">
        <v>8.0853000000000002</v>
      </c>
      <c r="DP9">
        <v>10.627700000000001</v>
      </c>
      <c r="DR9">
        <v>7.9440999999999997</v>
      </c>
      <c r="DS9">
        <v>7.9160000000000004</v>
      </c>
      <c r="DT9">
        <v>7.9733999999999998</v>
      </c>
      <c r="DU9">
        <v>8.8362999999999996</v>
      </c>
      <c r="DV9">
        <v>8.1530000000000005</v>
      </c>
      <c r="DW9">
        <v>8.1647999999999996</v>
      </c>
      <c r="DX9">
        <v>8.0751000000000008</v>
      </c>
      <c r="DY9">
        <v>8.0856999999999992</v>
      </c>
      <c r="DZ9">
        <v>7.3928000000000003</v>
      </c>
      <c r="EA9">
        <v>8.1585999999999999</v>
      </c>
      <c r="EB9">
        <v>8.0534999999999997</v>
      </c>
      <c r="EC9">
        <v>8.0340000000000007</v>
      </c>
      <c r="ED9">
        <v>8.3398000000000003</v>
      </c>
      <c r="EE9">
        <v>9.3689999999999998</v>
      </c>
      <c r="EF9">
        <v>7.8730000000000002</v>
      </c>
      <c r="EG9">
        <v>8.4725999999999999</v>
      </c>
      <c r="EH9">
        <v>8.0949000000000009</v>
      </c>
      <c r="EI9">
        <v>8.7133000000000003</v>
      </c>
      <c r="EJ9">
        <v>9.6661999999999999</v>
      </c>
      <c r="EL9">
        <v>8.8232999999999997</v>
      </c>
      <c r="EM9">
        <v>8.9453999999999994</v>
      </c>
      <c r="EN9">
        <v>10.4008</v>
      </c>
      <c r="EO9">
        <v>10.3119</v>
      </c>
      <c r="EP9">
        <v>11.2837</v>
      </c>
      <c r="EQ9">
        <v>8.4487000000000005</v>
      </c>
      <c r="ER9">
        <v>7.9089999999999998</v>
      </c>
      <c r="ES9">
        <v>8.1135999999999999</v>
      </c>
      <c r="EU9">
        <v>0.95093601747405931</v>
      </c>
    </row>
    <row r="10" spans="1:151">
      <c r="A10" t="s">
        <v>711</v>
      </c>
      <c r="B10" t="s">
        <v>417</v>
      </c>
      <c r="C10">
        <v>6622</v>
      </c>
      <c r="D10" t="s">
        <v>712</v>
      </c>
      <c r="E10" t="s">
        <v>417</v>
      </c>
      <c r="F10">
        <v>9.1730999999999998</v>
      </c>
      <c r="G10">
        <v>9.5249000000000006</v>
      </c>
      <c r="H10">
        <v>8.3377999999999997</v>
      </c>
      <c r="I10">
        <v>8.8610000000000007</v>
      </c>
      <c r="J10">
        <v>8.5140999999999991</v>
      </c>
      <c r="K10">
        <v>9.2227999999999994</v>
      </c>
      <c r="L10">
        <v>9.1219000000000001</v>
      </c>
      <c r="M10">
        <v>9.4268000000000001</v>
      </c>
      <c r="N10">
        <v>9.2515000000000001</v>
      </c>
      <c r="O10">
        <v>9.3170999999999999</v>
      </c>
      <c r="P10">
        <v>9.5305</v>
      </c>
      <c r="Q10">
        <v>9.2898999999999994</v>
      </c>
      <c r="R10">
        <v>8.6709999999999994</v>
      </c>
      <c r="S10">
        <v>8.8655000000000008</v>
      </c>
      <c r="T10">
        <v>9.5931999999999995</v>
      </c>
      <c r="U10">
        <v>10.9101</v>
      </c>
      <c r="V10">
        <v>9.6203000000000003</v>
      </c>
      <c r="W10">
        <v>10.220800000000001</v>
      </c>
      <c r="X10">
        <v>9.3975000000000009</v>
      </c>
      <c r="Y10">
        <v>9.3557000000000006</v>
      </c>
      <c r="Z10">
        <v>8.5558999999999994</v>
      </c>
      <c r="AA10">
        <v>8.8994999999999997</v>
      </c>
      <c r="AB10">
        <v>9.1629000000000005</v>
      </c>
      <c r="AC10">
        <v>7.9621000000000004</v>
      </c>
      <c r="AD10">
        <v>9.1727000000000007</v>
      </c>
      <c r="AE10">
        <v>10.171099999999999</v>
      </c>
      <c r="AF10">
        <v>9.5230999999999995</v>
      </c>
      <c r="AG10">
        <v>9.1594999999999995</v>
      </c>
      <c r="AH10">
        <v>8.9756999999999998</v>
      </c>
      <c r="AI10">
        <v>9.3641000000000005</v>
      </c>
      <c r="AJ10">
        <v>8.7203999999999997</v>
      </c>
      <c r="AK10">
        <v>8.8081999999999994</v>
      </c>
      <c r="AL10">
        <v>10.068300000000001</v>
      </c>
      <c r="AM10">
        <v>8.6873000000000005</v>
      </c>
      <c r="AN10">
        <v>10.0097</v>
      </c>
      <c r="AO10">
        <v>9.9850999999999992</v>
      </c>
      <c r="AP10">
        <v>9.5167999999999999</v>
      </c>
      <c r="AQ10">
        <v>10.4876</v>
      </c>
      <c r="AR10">
        <v>9.1067</v>
      </c>
      <c r="AS10">
        <v>10.819699999999999</v>
      </c>
      <c r="AT10">
        <v>9.2774999999999999</v>
      </c>
      <c r="AV10">
        <v>10.3124</v>
      </c>
      <c r="AW10">
        <v>9.3053000000000008</v>
      </c>
      <c r="AX10">
        <v>10.223599999999999</v>
      </c>
      <c r="AY10">
        <v>11.8924</v>
      </c>
      <c r="AZ10">
        <v>9.6879000000000008</v>
      </c>
      <c r="BA10">
        <v>9.9504000000000001</v>
      </c>
      <c r="BB10">
        <v>9.0901999999999994</v>
      </c>
      <c r="BC10">
        <v>9.8778000000000006</v>
      </c>
      <c r="BD10">
        <v>10.3393</v>
      </c>
      <c r="BE10">
        <v>12.546200000000001</v>
      </c>
      <c r="BF10">
        <v>8.8272999999999993</v>
      </c>
      <c r="BG10">
        <v>10.5274</v>
      </c>
      <c r="BH10">
        <v>12.6805</v>
      </c>
      <c r="BI10">
        <v>9.5952000000000002</v>
      </c>
      <c r="BJ10">
        <v>10.671799999999999</v>
      </c>
      <c r="BK10">
        <v>13.7018</v>
      </c>
      <c r="BL10">
        <v>9.8355999999999995</v>
      </c>
      <c r="BM10">
        <v>12.104200000000001</v>
      </c>
      <c r="BN10">
        <v>10.922599999999999</v>
      </c>
      <c r="BO10">
        <v>9.4618000000000002</v>
      </c>
      <c r="BP10">
        <v>9.3222000000000005</v>
      </c>
      <c r="BQ10">
        <v>8.8757000000000001</v>
      </c>
      <c r="BR10">
        <v>10.1549</v>
      </c>
      <c r="BS10">
        <v>12.608000000000001</v>
      </c>
      <c r="BT10">
        <v>12.529500000000001</v>
      </c>
      <c r="BU10">
        <v>10.1174</v>
      </c>
      <c r="BV10">
        <v>10.608499999999999</v>
      </c>
      <c r="BW10">
        <v>11.324</v>
      </c>
      <c r="BX10">
        <v>13.6424</v>
      </c>
      <c r="BY10">
        <v>10.9162</v>
      </c>
      <c r="CA10">
        <v>10.446099999999999</v>
      </c>
      <c r="CB10">
        <v>12.143000000000001</v>
      </c>
      <c r="CC10">
        <v>10.9778</v>
      </c>
      <c r="CD10">
        <v>8.5411000000000001</v>
      </c>
      <c r="CE10">
        <v>8.9291</v>
      </c>
      <c r="CF10">
        <v>9.4460999999999995</v>
      </c>
      <c r="CG10">
        <v>8.4087999999999994</v>
      </c>
      <c r="CH10">
        <v>9.3437999999999999</v>
      </c>
      <c r="CI10">
        <v>8.5566999999999993</v>
      </c>
      <c r="CJ10">
        <v>9.3261000000000003</v>
      </c>
      <c r="CK10">
        <v>10.0405</v>
      </c>
      <c r="CL10">
        <v>11.192600000000001</v>
      </c>
      <c r="CM10">
        <v>14.6004</v>
      </c>
      <c r="CN10">
        <v>11.549099999999999</v>
      </c>
      <c r="CO10">
        <v>11.5486</v>
      </c>
      <c r="CP10">
        <v>10.3622</v>
      </c>
      <c r="CQ10">
        <v>11.197800000000001</v>
      </c>
      <c r="CR10">
        <v>13.4682</v>
      </c>
      <c r="CS10">
        <v>11.4138</v>
      </c>
      <c r="CT10">
        <v>11.682499999999999</v>
      </c>
      <c r="CU10">
        <v>10.622299999999999</v>
      </c>
      <c r="CV10">
        <v>11.252800000000001</v>
      </c>
      <c r="CW10">
        <v>9.9222999999999999</v>
      </c>
      <c r="CX10">
        <v>8.7672000000000008</v>
      </c>
      <c r="CY10">
        <v>9.3225999999999996</v>
      </c>
      <c r="CZ10">
        <v>9.8053000000000008</v>
      </c>
      <c r="DA10">
        <v>11.0337</v>
      </c>
      <c r="DB10">
        <v>10.912800000000001</v>
      </c>
      <c r="DC10">
        <v>10.662000000000001</v>
      </c>
      <c r="DD10">
        <v>9.9080999999999992</v>
      </c>
      <c r="DE10">
        <v>10.225300000000001</v>
      </c>
      <c r="DF10">
        <v>10.112</v>
      </c>
      <c r="DG10">
        <v>10.2979</v>
      </c>
      <c r="DH10">
        <v>11.492800000000001</v>
      </c>
      <c r="DI10">
        <v>11.218</v>
      </c>
      <c r="DJ10">
        <v>8.9298000000000002</v>
      </c>
      <c r="DK10">
        <v>10.071999999999999</v>
      </c>
      <c r="DL10">
        <v>14.729900000000001</v>
      </c>
      <c r="DM10">
        <v>10.995900000000001</v>
      </c>
      <c r="DN10">
        <v>10.899100000000001</v>
      </c>
      <c r="DO10">
        <v>10.2492</v>
      </c>
      <c r="DP10">
        <v>12.2925</v>
      </c>
      <c r="DR10">
        <v>8.6555</v>
      </c>
      <c r="DS10">
        <v>9.2165999999999997</v>
      </c>
      <c r="DT10">
        <v>8.9435000000000002</v>
      </c>
      <c r="DU10">
        <v>10.3169</v>
      </c>
      <c r="DV10">
        <v>9.4381000000000004</v>
      </c>
      <c r="DW10">
        <v>8.4824000000000002</v>
      </c>
      <c r="DX10">
        <v>9.2467000000000006</v>
      </c>
      <c r="DY10">
        <v>8.3795000000000002</v>
      </c>
      <c r="DZ10">
        <v>9.3533000000000008</v>
      </c>
      <c r="EA10">
        <v>9.3009000000000004</v>
      </c>
      <c r="EB10">
        <v>9.4167000000000005</v>
      </c>
      <c r="EC10">
        <v>8.4878999999999998</v>
      </c>
      <c r="ED10">
        <v>10.538600000000001</v>
      </c>
      <c r="EE10">
        <v>10.9735</v>
      </c>
      <c r="EF10">
        <v>8.7108000000000008</v>
      </c>
      <c r="EG10">
        <v>9.4682999999999993</v>
      </c>
      <c r="EH10">
        <v>9.5107999999999997</v>
      </c>
      <c r="EI10">
        <v>10.2935</v>
      </c>
      <c r="EJ10">
        <v>11.8224</v>
      </c>
      <c r="EL10">
        <v>11.167400000000001</v>
      </c>
      <c r="EM10">
        <v>11.477499999999999</v>
      </c>
      <c r="EN10">
        <v>12.718400000000001</v>
      </c>
      <c r="EO10">
        <v>13.0397</v>
      </c>
      <c r="EP10">
        <v>14.324</v>
      </c>
      <c r="EQ10">
        <v>10.107100000000001</v>
      </c>
      <c r="ER10">
        <v>8.9740000000000002</v>
      </c>
      <c r="ES10">
        <v>10.904400000000001</v>
      </c>
      <c r="EU10">
        <v>0.95001561313905558</v>
      </c>
    </row>
    <row r="11" spans="1:151">
      <c r="A11" t="s">
        <v>505</v>
      </c>
      <c r="B11" t="s">
        <v>506</v>
      </c>
      <c r="C11">
        <v>389599</v>
      </c>
      <c r="D11" t="s">
        <v>507</v>
      </c>
      <c r="E11" t="s">
        <v>506</v>
      </c>
      <c r="F11">
        <v>9.8546999999999993</v>
      </c>
      <c r="G11">
        <v>9.8621999999999996</v>
      </c>
      <c r="H11">
        <v>8.6913999999999998</v>
      </c>
      <c r="I11">
        <v>8.8477999999999994</v>
      </c>
      <c r="J11">
        <v>8.6163000000000007</v>
      </c>
      <c r="K11">
        <v>9.3589000000000002</v>
      </c>
      <c r="L11">
        <v>9.6936999999999998</v>
      </c>
      <c r="M11">
        <v>9.9492999999999991</v>
      </c>
      <c r="N11">
        <v>9.6879000000000008</v>
      </c>
      <c r="O11">
        <v>9.6858000000000004</v>
      </c>
      <c r="P11">
        <v>9.0475999999999992</v>
      </c>
      <c r="Q11">
        <v>9.8632000000000009</v>
      </c>
      <c r="R11">
        <v>9.9535999999999998</v>
      </c>
      <c r="S11">
        <v>8.9634</v>
      </c>
      <c r="T11">
        <v>9.6029999999999998</v>
      </c>
      <c r="U11">
        <v>10.062200000000001</v>
      </c>
      <c r="V11">
        <v>9.5576000000000008</v>
      </c>
      <c r="W11">
        <v>9.7966999999999995</v>
      </c>
      <c r="X11">
        <v>9.0317000000000007</v>
      </c>
      <c r="Y11">
        <v>9.7832000000000008</v>
      </c>
      <c r="Z11">
        <v>8.9472000000000005</v>
      </c>
      <c r="AA11">
        <v>9.4093</v>
      </c>
      <c r="AB11">
        <v>9.1409000000000002</v>
      </c>
      <c r="AC11">
        <v>8.57</v>
      </c>
      <c r="AD11">
        <v>9.5714000000000006</v>
      </c>
      <c r="AE11">
        <v>10.482100000000001</v>
      </c>
      <c r="AF11">
        <v>9.7581000000000007</v>
      </c>
      <c r="AG11">
        <v>9.4312000000000005</v>
      </c>
      <c r="AH11">
        <v>8.9003999999999994</v>
      </c>
      <c r="AI11">
        <v>10.196999999999999</v>
      </c>
      <c r="AJ11">
        <v>9.7413000000000007</v>
      </c>
      <c r="AK11">
        <v>9.6141000000000005</v>
      </c>
      <c r="AL11">
        <v>10.328200000000001</v>
      </c>
      <c r="AM11">
        <v>8.8417999999999992</v>
      </c>
      <c r="AN11">
        <v>9.6081000000000003</v>
      </c>
      <c r="AO11">
        <v>9.7410999999999994</v>
      </c>
      <c r="AP11">
        <v>9.8193000000000001</v>
      </c>
      <c r="AQ11">
        <v>10.0573</v>
      </c>
      <c r="AR11">
        <v>9.0069999999999997</v>
      </c>
      <c r="AS11">
        <v>10.217499999999999</v>
      </c>
      <c r="AT11">
        <v>9.8207000000000004</v>
      </c>
      <c r="AV11">
        <v>10.5374</v>
      </c>
      <c r="AW11">
        <v>9.5832999999999995</v>
      </c>
      <c r="AX11">
        <v>9.5387000000000004</v>
      </c>
      <c r="AY11">
        <v>11.444599999999999</v>
      </c>
      <c r="AZ11">
        <v>9.6128</v>
      </c>
      <c r="BA11">
        <v>9.6559000000000008</v>
      </c>
      <c r="BB11">
        <v>8.8659999999999997</v>
      </c>
      <c r="BC11">
        <v>10.2157</v>
      </c>
      <c r="BD11">
        <v>10.373699999999999</v>
      </c>
      <c r="BE11">
        <v>11.270300000000001</v>
      </c>
      <c r="BF11">
        <v>8.7372999999999994</v>
      </c>
      <c r="BG11">
        <v>9.4649000000000001</v>
      </c>
      <c r="BH11">
        <v>11.6005</v>
      </c>
      <c r="BI11">
        <v>9.9128000000000007</v>
      </c>
      <c r="BJ11">
        <v>10.207599999999999</v>
      </c>
      <c r="BK11">
        <v>12.5831</v>
      </c>
      <c r="BL11">
        <v>10.0791</v>
      </c>
      <c r="BM11">
        <v>11.4496</v>
      </c>
      <c r="BN11">
        <v>9.5684000000000005</v>
      </c>
      <c r="BO11">
        <v>9.8510000000000009</v>
      </c>
      <c r="BP11">
        <v>9.3095999999999997</v>
      </c>
      <c r="BQ11">
        <v>9.2502999999999993</v>
      </c>
      <c r="BR11">
        <v>9.0930999999999997</v>
      </c>
      <c r="BS11">
        <v>11.6653</v>
      </c>
      <c r="BT11">
        <v>10.4711</v>
      </c>
      <c r="BU11">
        <v>9.6028000000000002</v>
      </c>
      <c r="BV11">
        <v>9.8635999999999999</v>
      </c>
      <c r="BW11">
        <v>10.689299999999999</v>
      </c>
      <c r="BX11">
        <v>12.0984</v>
      </c>
      <c r="BY11">
        <v>10.456099999999999</v>
      </c>
      <c r="CA11">
        <v>9.9244000000000003</v>
      </c>
      <c r="CB11">
        <v>12.3286</v>
      </c>
      <c r="CC11">
        <v>11.293799999999999</v>
      </c>
      <c r="CD11">
        <v>9.4577000000000009</v>
      </c>
      <c r="CE11">
        <v>9.0115999999999996</v>
      </c>
      <c r="CF11">
        <v>9.2596000000000007</v>
      </c>
      <c r="CG11">
        <v>8.6026000000000007</v>
      </c>
      <c r="CH11">
        <v>9.6738</v>
      </c>
      <c r="CI11">
        <v>9.5419999999999998</v>
      </c>
      <c r="CJ11">
        <v>9.5338999999999992</v>
      </c>
      <c r="CK11">
        <v>9.8225999999999996</v>
      </c>
      <c r="CL11">
        <v>10.807700000000001</v>
      </c>
      <c r="CM11">
        <v>13.2227</v>
      </c>
      <c r="CN11">
        <v>11.1709</v>
      </c>
      <c r="CO11">
        <v>11.253</v>
      </c>
      <c r="CP11">
        <v>9.5218000000000007</v>
      </c>
      <c r="CQ11">
        <v>10.5868</v>
      </c>
      <c r="CR11">
        <v>12.621</v>
      </c>
      <c r="CS11">
        <v>11.0722</v>
      </c>
      <c r="CT11">
        <v>11.8185</v>
      </c>
      <c r="CU11">
        <v>10.493399999999999</v>
      </c>
      <c r="CV11">
        <v>10.403600000000001</v>
      </c>
      <c r="CW11">
        <v>9.8693000000000008</v>
      </c>
      <c r="CX11">
        <v>8.6907999999999994</v>
      </c>
      <c r="CY11">
        <v>9.7943999999999996</v>
      </c>
      <c r="CZ11">
        <v>10.2296</v>
      </c>
      <c r="DA11">
        <v>9.9036000000000008</v>
      </c>
      <c r="DB11">
        <v>10.542199999999999</v>
      </c>
      <c r="DC11">
        <v>10.280900000000001</v>
      </c>
      <c r="DD11">
        <v>9.5635999999999992</v>
      </c>
      <c r="DE11">
        <v>9.8550000000000004</v>
      </c>
      <c r="DF11">
        <v>10.034800000000001</v>
      </c>
      <c r="DG11">
        <v>9.3595000000000006</v>
      </c>
      <c r="DH11">
        <v>10.4269</v>
      </c>
      <c r="DI11">
        <v>10.463699999999999</v>
      </c>
      <c r="DJ11">
        <v>9.1259999999999994</v>
      </c>
      <c r="DK11">
        <v>9.7088999999999999</v>
      </c>
      <c r="DL11">
        <v>13.8056</v>
      </c>
      <c r="DM11">
        <v>10.33</v>
      </c>
      <c r="DN11">
        <v>8.6898</v>
      </c>
      <c r="DO11">
        <v>10.001300000000001</v>
      </c>
      <c r="DP11">
        <v>11.452999999999999</v>
      </c>
      <c r="DR11">
        <v>8.6954999999999991</v>
      </c>
      <c r="DS11">
        <v>9.2113999999999994</v>
      </c>
      <c r="DT11">
        <v>8.7952999999999992</v>
      </c>
      <c r="DU11">
        <v>10.6204</v>
      </c>
      <c r="DV11">
        <v>10.2514</v>
      </c>
      <c r="DW11">
        <v>9.2486999999999995</v>
      </c>
      <c r="DX11">
        <v>9.3792000000000009</v>
      </c>
      <c r="DY11">
        <v>9.7371999999999996</v>
      </c>
      <c r="DZ11">
        <v>9.8515999999999995</v>
      </c>
      <c r="EA11">
        <v>9.6896000000000004</v>
      </c>
      <c r="EB11">
        <v>9.9384999999999994</v>
      </c>
      <c r="EC11">
        <v>9.1553000000000004</v>
      </c>
      <c r="ED11">
        <v>10.2142</v>
      </c>
      <c r="EE11">
        <v>10.670299999999999</v>
      </c>
      <c r="EF11">
        <v>8.9512999999999998</v>
      </c>
      <c r="EG11">
        <v>9.6350999999999996</v>
      </c>
      <c r="EH11">
        <v>10.1007</v>
      </c>
      <c r="EI11">
        <v>10.54</v>
      </c>
      <c r="EJ11">
        <v>11.0938</v>
      </c>
      <c r="EL11">
        <v>10.522500000000001</v>
      </c>
      <c r="EM11">
        <v>10.3483</v>
      </c>
      <c r="EN11">
        <v>12.129300000000001</v>
      </c>
      <c r="EO11">
        <v>13.1812</v>
      </c>
      <c r="EP11">
        <v>13.588699999999999</v>
      </c>
      <c r="EQ11">
        <v>9.3920999999999992</v>
      </c>
      <c r="ER11">
        <v>8.8683999999999994</v>
      </c>
      <c r="ES11">
        <v>9.9496000000000002</v>
      </c>
      <c r="EU11">
        <v>0.94789396931865333</v>
      </c>
    </row>
    <row r="12" spans="1:151">
      <c r="A12" t="s">
        <v>468</v>
      </c>
      <c r="B12" t="s">
        <v>469</v>
      </c>
      <c r="C12">
        <v>212</v>
      </c>
      <c r="D12" t="s">
        <v>470</v>
      </c>
      <c r="E12" t="s">
        <v>469</v>
      </c>
      <c r="F12">
        <v>8.2440999999999995</v>
      </c>
      <c r="G12">
        <v>8.0090000000000003</v>
      </c>
      <c r="H12">
        <v>7.9481000000000002</v>
      </c>
      <c r="I12">
        <v>7.8371000000000004</v>
      </c>
      <c r="J12">
        <v>7.9074999999999998</v>
      </c>
      <c r="K12">
        <v>7.9939999999999998</v>
      </c>
      <c r="L12">
        <v>8.1898999999999997</v>
      </c>
      <c r="M12">
        <v>8.0309000000000008</v>
      </c>
      <c r="N12">
        <v>8.3254999999999999</v>
      </c>
      <c r="O12">
        <v>8.0686999999999998</v>
      </c>
      <c r="P12">
        <v>8.3308</v>
      </c>
      <c r="Q12">
        <v>8.0723000000000003</v>
      </c>
      <c r="R12">
        <v>8.0957000000000008</v>
      </c>
      <c r="S12">
        <v>8.1252999999999993</v>
      </c>
      <c r="T12">
        <v>7.7682000000000002</v>
      </c>
      <c r="U12">
        <v>8.8800000000000008</v>
      </c>
      <c r="V12">
        <v>8.2021999999999995</v>
      </c>
      <c r="W12">
        <v>8.5818999999999992</v>
      </c>
      <c r="X12">
        <v>8.0000999999999998</v>
      </c>
      <c r="Y12">
        <v>8.2708999999999993</v>
      </c>
      <c r="Z12">
        <v>7.8498000000000001</v>
      </c>
      <c r="AA12">
        <v>8.0425000000000004</v>
      </c>
      <c r="AB12">
        <v>8.1717999999999993</v>
      </c>
      <c r="AC12">
        <v>7.9847000000000001</v>
      </c>
      <c r="AD12">
        <v>7.8510999999999997</v>
      </c>
      <c r="AE12">
        <v>8.4413</v>
      </c>
      <c r="AF12">
        <v>8.2100000000000009</v>
      </c>
      <c r="AG12">
        <v>8.0861999999999998</v>
      </c>
      <c r="AH12">
        <v>8.0010999999999992</v>
      </c>
      <c r="AI12">
        <v>8.3085000000000004</v>
      </c>
      <c r="AJ12">
        <v>8.2223000000000006</v>
      </c>
      <c r="AK12">
        <v>8.16</v>
      </c>
      <c r="AL12">
        <v>7.9589999999999996</v>
      </c>
      <c r="AM12">
        <v>7.8906000000000001</v>
      </c>
      <c r="AN12">
        <v>8.0214999999999996</v>
      </c>
      <c r="AO12">
        <v>8.0197000000000003</v>
      </c>
      <c r="AP12">
        <v>7.9255000000000004</v>
      </c>
      <c r="AQ12">
        <v>7.9301000000000004</v>
      </c>
      <c r="AR12">
        <v>8.0960000000000001</v>
      </c>
      <c r="AS12">
        <v>8.3393999999999995</v>
      </c>
      <c r="AT12">
        <v>8.1669999999999998</v>
      </c>
      <c r="AV12">
        <v>7.9798</v>
      </c>
      <c r="AW12">
        <v>8.1813000000000002</v>
      </c>
      <c r="AX12">
        <v>8.0411999999999999</v>
      </c>
      <c r="AY12">
        <v>11.481199999999999</v>
      </c>
      <c r="AZ12">
        <v>8.3562999999999992</v>
      </c>
      <c r="BA12">
        <v>8.7131000000000007</v>
      </c>
      <c r="BB12">
        <v>7.8864000000000001</v>
      </c>
      <c r="BC12">
        <v>8.3719999999999999</v>
      </c>
      <c r="BD12">
        <v>8.1128</v>
      </c>
      <c r="BE12">
        <v>11.131500000000001</v>
      </c>
      <c r="BF12">
        <v>7.9264000000000001</v>
      </c>
      <c r="BG12">
        <v>8.0532000000000004</v>
      </c>
      <c r="BH12">
        <v>10.0639</v>
      </c>
      <c r="BI12">
        <v>8.2704000000000004</v>
      </c>
      <c r="BJ12">
        <v>8.8124000000000002</v>
      </c>
      <c r="BK12">
        <v>12.940200000000001</v>
      </c>
      <c r="BL12">
        <v>8.2927999999999997</v>
      </c>
      <c r="BM12">
        <v>11.5616</v>
      </c>
      <c r="BN12">
        <v>8.2880000000000003</v>
      </c>
      <c r="BO12">
        <v>7.8148</v>
      </c>
      <c r="BP12">
        <v>7.9839000000000002</v>
      </c>
      <c r="BQ12">
        <v>7.9322999999999997</v>
      </c>
      <c r="BR12">
        <v>8.1329999999999991</v>
      </c>
      <c r="BS12">
        <v>10.485799999999999</v>
      </c>
      <c r="BT12">
        <v>8.8587000000000007</v>
      </c>
      <c r="BU12">
        <v>7.8661000000000003</v>
      </c>
      <c r="BV12">
        <v>8.0343999999999998</v>
      </c>
      <c r="BW12">
        <v>9.9909999999999997</v>
      </c>
      <c r="BX12">
        <v>11.404</v>
      </c>
      <c r="BY12">
        <v>9.4581999999999997</v>
      </c>
      <c r="CA12">
        <v>8.2818000000000005</v>
      </c>
      <c r="CB12">
        <v>11.5627</v>
      </c>
      <c r="CC12">
        <v>10.109</v>
      </c>
      <c r="CD12">
        <v>8.0271000000000008</v>
      </c>
      <c r="CE12">
        <v>8.0145</v>
      </c>
      <c r="CF12">
        <v>8.5791000000000004</v>
      </c>
      <c r="CG12">
        <v>8.0885999999999996</v>
      </c>
      <c r="CH12">
        <v>8.1109000000000009</v>
      </c>
      <c r="CI12">
        <v>8.1652000000000005</v>
      </c>
      <c r="CJ12">
        <v>8.4733000000000001</v>
      </c>
      <c r="CK12">
        <v>8.2405000000000008</v>
      </c>
      <c r="CL12">
        <v>8.8889999999999993</v>
      </c>
      <c r="CM12">
        <v>12.514200000000001</v>
      </c>
      <c r="CN12">
        <v>8.8584999999999994</v>
      </c>
      <c r="CO12">
        <v>9.8954000000000004</v>
      </c>
      <c r="CP12">
        <v>8.1109000000000009</v>
      </c>
      <c r="CQ12">
        <v>9.0372000000000003</v>
      </c>
      <c r="CR12">
        <v>11.4148</v>
      </c>
      <c r="CS12">
        <v>9.2952999999999992</v>
      </c>
      <c r="CT12">
        <v>9.0449000000000002</v>
      </c>
      <c r="CU12">
        <v>8.0802999999999994</v>
      </c>
      <c r="CV12">
        <v>9.6610999999999994</v>
      </c>
      <c r="CW12">
        <v>8.2690999999999999</v>
      </c>
      <c r="CX12">
        <v>7.9172000000000002</v>
      </c>
      <c r="CY12">
        <v>8.6582000000000008</v>
      </c>
      <c r="CZ12">
        <v>8.1318000000000001</v>
      </c>
      <c r="DA12">
        <v>8.4893999999999998</v>
      </c>
      <c r="DB12">
        <v>8.2179000000000002</v>
      </c>
      <c r="DC12">
        <v>8.0585000000000004</v>
      </c>
      <c r="DD12">
        <v>8.0898000000000003</v>
      </c>
      <c r="DE12">
        <v>8.2071000000000005</v>
      </c>
      <c r="DF12">
        <v>8.2568999999999999</v>
      </c>
      <c r="DG12">
        <v>8.3468999999999998</v>
      </c>
      <c r="DH12">
        <v>9.2667999999999999</v>
      </c>
      <c r="DI12">
        <v>8.9954999999999998</v>
      </c>
      <c r="DJ12">
        <v>8.2649000000000008</v>
      </c>
      <c r="DK12">
        <v>8.4451000000000001</v>
      </c>
      <c r="DL12">
        <v>13.324400000000001</v>
      </c>
      <c r="DM12">
        <v>9.1559000000000008</v>
      </c>
      <c r="DN12">
        <v>8.0548999999999999</v>
      </c>
      <c r="DO12">
        <v>7.9939</v>
      </c>
      <c r="DP12">
        <v>10.4267</v>
      </c>
      <c r="DR12">
        <v>7.8459000000000003</v>
      </c>
      <c r="DS12">
        <v>7.9512999999999998</v>
      </c>
      <c r="DT12">
        <v>7.9863</v>
      </c>
      <c r="DU12">
        <v>8.0823999999999998</v>
      </c>
      <c r="DV12">
        <v>7.9840999999999998</v>
      </c>
      <c r="DW12">
        <v>8.1115999999999993</v>
      </c>
      <c r="DX12">
        <v>7.8108000000000004</v>
      </c>
      <c r="DY12">
        <v>8.2220999999999993</v>
      </c>
      <c r="DZ12">
        <v>8.0745000000000005</v>
      </c>
      <c r="EA12">
        <v>7.9410999999999996</v>
      </c>
      <c r="EB12">
        <v>8.09</v>
      </c>
      <c r="EC12">
        <v>7.8521000000000001</v>
      </c>
      <c r="ED12">
        <v>8.3862000000000005</v>
      </c>
      <c r="EE12">
        <v>10.122</v>
      </c>
      <c r="EF12">
        <v>7.9390000000000001</v>
      </c>
      <c r="EG12">
        <v>8.0033999999999992</v>
      </c>
      <c r="EH12">
        <v>8.0754999999999999</v>
      </c>
      <c r="EI12">
        <v>8.4457000000000004</v>
      </c>
      <c r="EJ12">
        <v>10.088900000000001</v>
      </c>
      <c r="EL12">
        <v>8.7027000000000001</v>
      </c>
      <c r="EM12">
        <v>9.2574000000000005</v>
      </c>
      <c r="EN12">
        <v>11.6149</v>
      </c>
      <c r="EO12">
        <v>11.728199999999999</v>
      </c>
      <c r="EP12">
        <v>12.580500000000001</v>
      </c>
      <c r="EQ12">
        <v>8.109</v>
      </c>
      <c r="ER12">
        <v>7.9958</v>
      </c>
      <c r="ES12">
        <v>8.0138999999999996</v>
      </c>
      <c r="EU12">
        <v>0.94782824599640847</v>
      </c>
    </row>
    <row r="13" spans="1:151">
      <c r="A13" t="s">
        <v>402</v>
      </c>
      <c r="B13" t="s">
        <v>403</v>
      </c>
      <c r="C13">
        <v>51327</v>
      </c>
      <c r="D13" t="s">
        <v>404</v>
      </c>
      <c r="E13" t="s">
        <v>403</v>
      </c>
      <c r="F13">
        <v>8.7739999999999991</v>
      </c>
      <c r="G13">
        <v>9.2407000000000004</v>
      </c>
      <c r="H13">
        <v>8.1120999999999999</v>
      </c>
      <c r="I13">
        <v>8.1921999999999997</v>
      </c>
      <c r="J13">
        <v>8.2666000000000004</v>
      </c>
      <c r="K13">
        <v>9.5490999999999993</v>
      </c>
      <c r="L13">
        <v>9.5571999999999999</v>
      </c>
      <c r="M13">
        <v>8.6761999999999997</v>
      </c>
      <c r="N13">
        <v>8.7581000000000007</v>
      </c>
      <c r="O13">
        <v>8.3520000000000003</v>
      </c>
      <c r="P13">
        <v>10.5519</v>
      </c>
      <c r="Q13">
        <v>8.2866</v>
      </c>
      <c r="R13">
        <v>8.7462999999999997</v>
      </c>
      <c r="S13">
        <v>8.6611999999999991</v>
      </c>
      <c r="T13">
        <v>8.8003999999999998</v>
      </c>
      <c r="U13">
        <v>12.148899999999999</v>
      </c>
      <c r="V13">
        <v>8.8213000000000008</v>
      </c>
      <c r="W13">
        <v>11.8497</v>
      </c>
      <c r="X13">
        <v>8.3953000000000007</v>
      </c>
      <c r="Y13">
        <v>8.77</v>
      </c>
      <c r="Z13">
        <v>8.3522999999999996</v>
      </c>
      <c r="AA13">
        <v>8.6458999999999993</v>
      </c>
      <c r="AB13">
        <v>8.9064999999999994</v>
      </c>
      <c r="AC13">
        <v>8.0213999999999999</v>
      </c>
      <c r="AD13">
        <v>9.2850000000000001</v>
      </c>
      <c r="AE13">
        <v>11.2615</v>
      </c>
      <c r="AF13">
        <v>10.041</v>
      </c>
      <c r="AG13">
        <v>9.5657999999999994</v>
      </c>
      <c r="AH13">
        <v>8.8038000000000007</v>
      </c>
      <c r="AI13">
        <v>9.6773000000000007</v>
      </c>
      <c r="AJ13">
        <v>8.3628999999999998</v>
      </c>
      <c r="AK13">
        <v>9.0780999999999992</v>
      </c>
      <c r="AL13">
        <v>8.6006</v>
      </c>
      <c r="AM13">
        <v>8.1134000000000004</v>
      </c>
      <c r="AN13">
        <v>9.1509999999999998</v>
      </c>
      <c r="AO13">
        <v>10.146100000000001</v>
      </c>
      <c r="AP13">
        <v>8.5731999999999999</v>
      </c>
      <c r="AQ13">
        <v>8.9175000000000004</v>
      </c>
      <c r="AR13">
        <v>9.3345000000000002</v>
      </c>
      <c r="AS13">
        <v>10.181900000000001</v>
      </c>
      <c r="AT13">
        <v>8.2914999999999992</v>
      </c>
      <c r="AV13">
        <v>10.878399999999999</v>
      </c>
      <c r="AW13">
        <v>10.223599999999999</v>
      </c>
      <c r="AX13">
        <v>8.7138000000000009</v>
      </c>
      <c r="AY13">
        <v>13.8795</v>
      </c>
      <c r="AZ13">
        <v>10.521599999999999</v>
      </c>
      <c r="BA13">
        <v>11.2204</v>
      </c>
      <c r="BB13">
        <v>8.1971000000000007</v>
      </c>
      <c r="BC13">
        <v>10.7074</v>
      </c>
      <c r="BD13">
        <v>10.8035</v>
      </c>
      <c r="BE13">
        <v>13.6539</v>
      </c>
      <c r="BF13">
        <v>8.4702000000000002</v>
      </c>
      <c r="BG13">
        <v>8.4917999999999996</v>
      </c>
      <c r="BH13">
        <v>14.321300000000001</v>
      </c>
      <c r="BI13">
        <v>10.430999999999999</v>
      </c>
      <c r="BJ13">
        <v>12.488099999999999</v>
      </c>
      <c r="BK13">
        <v>15.1479</v>
      </c>
      <c r="BL13">
        <v>10.8841</v>
      </c>
      <c r="BM13">
        <v>14.2949</v>
      </c>
      <c r="BN13">
        <v>10.2058</v>
      </c>
      <c r="BO13">
        <v>9.0068999999999999</v>
      </c>
      <c r="BP13">
        <v>9.7674000000000003</v>
      </c>
      <c r="BQ13">
        <v>8.5068000000000001</v>
      </c>
      <c r="BR13">
        <v>9.3968000000000007</v>
      </c>
      <c r="BS13">
        <v>14.763500000000001</v>
      </c>
      <c r="BT13">
        <v>12.008100000000001</v>
      </c>
      <c r="BU13">
        <v>8.4601000000000006</v>
      </c>
      <c r="BV13">
        <v>10.1488</v>
      </c>
      <c r="BW13">
        <v>13.3207</v>
      </c>
      <c r="BX13">
        <v>15.186199999999999</v>
      </c>
      <c r="BY13">
        <v>13.0969</v>
      </c>
      <c r="CA13">
        <v>9.8573000000000004</v>
      </c>
      <c r="CB13">
        <v>13.8497</v>
      </c>
      <c r="CC13">
        <v>11.2669</v>
      </c>
      <c r="CD13">
        <v>8.8377999999999997</v>
      </c>
      <c r="CE13">
        <v>9.1221999999999994</v>
      </c>
      <c r="CF13">
        <v>10.010899999999999</v>
      </c>
      <c r="CG13">
        <v>9.6171000000000006</v>
      </c>
      <c r="CH13">
        <v>8.3087</v>
      </c>
      <c r="CI13">
        <v>8.9450000000000003</v>
      </c>
      <c r="CJ13">
        <v>9.4932999999999996</v>
      </c>
      <c r="CK13">
        <v>9.5465</v>
      </c>
      <c r="CL13">
        <v>11.147500000000001</v>
      </c>
      <c r="CM13">
        <v>14.987299999999999</v>
      </c>
      <c r="CN13">
        <v>11.612</v>
      </c>
      <c r="CO13">
        <v>12.7354</v>
      </c>
      <c r="CP13">
        <v>9.8013999999999992</v>
      </c>
      <c r="CQ13">
        <v>12.633800000000001</v>
      </c>
      <c r="CR13">
        <v>14.7356</v>
      </c>
      <c r="CS13">
        <v>11.782400000000001</v>
      </c>
      <c r="CT13">
        <v>12.128</v>
      </c>
      <c r="CU13">
        <v>9.6997999999999998</v>
      </c>
      <c r="CV13">
        <v>12.629</v>
      </c>
      <c r="CW13">
        <v>11.373799999999999</v>
      </c>
      <c r="CX13">
        <v>8.5509000000000004</v>
      </c>
      <c r="CY13">
        <v>10.407299999999999</v>
      </c>
      <c r="CZ13">
        <v>9.2779000000000007</v>
      </c>
      <c r="DA13">
        <v>10.604100000000001</v>
      </c>
      <c r="DB13">
        <v>10.7874</v>
      </c>
      <c r="DC13">
        <v>9.0792999999999999</v>
      </c>
      <c r="DD13">
        <v>8.8989999999999991</v>
      </c>
      <c r="DE13">
        <v>9.7659000000000002</v>
      </c>
      <c r="DF13">
        <v>10.079599999999999</v>
      </c>
      <c r="DG13">
        <v>11.197100000000001</v>
      </c>
      <c r="DH13">
        <v>12.569699999999999</v>
      </c>
      <c r="DI13">
        <v>12.4488</v>
      </c>
      <c r="DJ13">
        <v>8.9994999999999994</v>
      </c>
      <c r="DK13">
        <v>11.647600000000001</v>
      </c>
      <c r="DL13">
        <v>16.339099999999998</v>
      </c>
      <c r="DM13">
        <v>12.163500000000001</v>
      </c>
      <c r="DN13">
        <v>8.5000999999999998</v>
      </c>
      <c r="DO13">
        <v>9.0343</v>
      </c>
      <c r="DP13">
        <v>14.3123</v>
      </c>
      <c r="DR13">
        <v>8.0816999999999997</v>
      </c>
      <c r="DS13">
        <v>8.6553000000000004</v>
      </c>
      <c r="DT13">
        <v>8.6800999999999995</v>
      </c>
      <c r="DU13">
        <v>11.0151</v>
      </c>
      <c r="DV13">
        <v>9.2655999999999992</v>
      </c>
      <c r="DW13">
        <v>8.6534999999999993</v>
      </c>
      <c r="DX13">
        <v>8.5341000000000005</v>
      </c>
      <c r="DY13">
        <v>8.1073000000000004</v>
      </c>
      <c r="DZ13">
        <v>8.0728000000000009</v>
      </c>
      <c r="EA13">
        <v>9.3465000000000007</v>
      </c>
      <c r="EB13">
        <v>9.2422000000000004</v>
      </c>
      <c r="EC13">
        <v>7.9579000000000004</v>
      </c>
      <c r="ED13">
        <v>10.3169</v>
      </c>
      <c r="EE13">
        <v>12.6607</v>
      </c>
      <c r="EF13">
        <v>8.2706999999999997</v>
      </c>
      <c r="EG13">
        <v>8.7250999999999994</v>
      </c>
      <c r="EH13">
        <v>9.9456000000000007</v>
      </c>
      <c r="EI13">
        <v>11.023300000000001</v>
      </c>
      <c r="EJ13">
        <v>13.3127</v>
      </c>
      <c r="EL13">
        <v>11.033899999999999</v>
      </c>
      <c r="EM13">
        <v>12.032299999999999</v>
      </c>
      <c r="EN13">
        <v>14.4541</v>
      </c>
      <c r="EO13">
        <v>14.1379</v>
      </c>
      <c r="EP13">
        <v>15.2258</v>
      </c>
      <c r="EQ13">
        <v>10.9877</v>
      </c>
      <c r="ER13">
        <v>8.1289999999999996</v>
      </c>
      <c r="ES13">
        <v>10.0337</v>
      </c>
      <c r="EU13">
        <v>0.94652523677936573</v>
      </c>
    </row>
    <row r="14" spans="1:151">
      <c r="A14" t="s">
        <v>923</v>
      </c>
      <c r="B14" t="s">
        <v>924</v>
      </c>
      <c r="C14">
        <v>3042</v>
      </c>
      <c r="D14" t="s">
        <v>925</v>
      </c>
      <c r="E14" t="s">
        <v>924</v>
      </c>
      <c r="F14">
        <v>8.1143000000000001</v>
      </c>
      <c r="G14">
        <v>8.9860000000000007</v>
      </c>
      <c r="H14">
        <v>7.8433000000000002</v>
      </c>
      <c r="I14">
        <v>7.8033000000000001</v>
      </c>
      <c r="J14">
        <v>7.9842000000000004</v>
      </c>
      <c r="K14">
        <v>8.9003999999999994</v>
      </c>
      <c r="L14">
        <v>9.2125000000000004</v>
      </c>
      <c r="M14">
        <v>8.2157999999999998</v>
      </c>
      <c r="N14">
        <v>8.5147999999999993</v>
      </c>
      <c r="O14">
        <v>8.1016999999999992</v>
      </c>
      <c r="P14">
        <v>9.8139000000000003</v>
      </c>
      <c r="Q14">
        <v>7.8792999999999997</v>
      </c>
      <c r="R14">
        <v>8.2864000000000004</v>
      </c>
      <c r="S14">
        <v>8.3362999999999996</v>
      </c>
      <c r="T14">
        <v>8.3231999999999999</v>
      </c>
      <c r="U14">
        <v>11.260300000000001</v>
      </c>
      <c r="V14">
        <v>8.4265000000000008</v>
      </c>
      <c r="W14">
        <v>10.4605</v>
      </c>
      <c r="X14">
        <v>7.9356</v>
      </c>
      <c r="Y14">
        <v>8.3597999999999999</v>
      </c>
      <c r="Z14">
        <v>7.8929999999999998</v>
      </c>
      <c r="AA14">
        <v>8.1464999999999996</v>
      </c>
      <c r="AB14">
        <v>8.2629999999999999</v>
      </c>
      <c r="AC14">
        <v>7.8461999999999996</v>
      </c>
      <c r="AD14">
        <v>8.3161000000000005</v>
      </c>
      <c r="AE14">
        <v>10.438000000000001</v>
      </c>
      <c r="AF14">
        <v>9.2974999999999994</v>
      </c>
      <c r="AG14">
        <v>9.3066999999999993</v>
      </c>
      <c r="AH14">
        <v>8.4697999999999993</v>
      </c>
      <c r="AI14">
        <v>9.4672999999999998</v>
      </c>
      <c r="AJ14">
        <v>7.9962999999999997</v>
      </c>
      <c r="AK14">
        <v>8.5238999999999994</v>
      </c>
      <c r="AL14">
        <v>8.1651000000000007</v>
      </c>
      <c r="AM14">
        <v>7.8323999999999998</v>
      </c>
      <c r="AN14">
        <v>8.8378999999999994</v>
      </c>
      <c r="AO14">
        <v>9.4654000000000007</v>
      </c>
      <c r="AP14">
        <v>8.1301000000000005</v>
      </c>
      <c r="AQ14">
        <v>8.2507999999999999</v>
      </c>
      <c r="AR14">
        <v>8.8603000000000005</v>
      </c>
      <c r="AS14">
        <v>9.2616999999999994</v>
      </c>
      <c r="AT14">
        <v>8.1067</v>
      </c>
      <c r="AV14">
        <v>9.7228999999999992</v>
      </c>
      <c r="AW14">
        <v>10.1153</v>
      </c>
      <c r="AX14">
        <v>8.3143999999999991</v>
      </c>
      <c r="AY14">
        <v>12.871600000000001</v>
      </c>
      <c r="AZ14">
        <v>9.6118000000000006</v>
      </c>
      <c r="BA14">
        <v>10.0715</v>
      </c>
      <c r="BB14">
        <v>7.7855999999999996</v>
      </c>
      <c r="BC14">
        <v>9.6393000000000004</v>
      </c>
      <c r="BD14">
        <v>9.7362000000000002</v>
      </c>
      <c r="BE14">
        <v>12.505000000000001</v>
      </c>
      <c r="BF14">
        <v>8.2910000000000004</v>
      </c>
      <c r="BG14">
        <v>8.3183000000000007</v>
      </c>
      <c r="BH14">
        <v>13.1882</v>
      </c>
      <c r="BI14">
        <v>9.7837999999999994</v>
      </c>
      <c r="BJ14">
        <v>11.025499999999999</v>
      </c>
      <c r="BK14">
        <v>14.7827</v>
      </c>
      <c r="BL14">
        <v>11.481999999999999</v>
      </c>
      <c r="BM14">
        <v>13.2201</v>
      </c>
      <c r="BN14">
        <v>9.9392999999999994</v>
      </c>
      <c r="BO14">
        <v>8.3879999999999999</v>
      </c>
      <c r="BP14">
        <v>9.3356999999999992</v>
      </c>
      <c r="BQ14">
        <v>8.1196999999999999</v>
      </c>
      <c r="BR14">
        <v>8.7015999999999991</v>
      </c>
      <c r="BS14">
        <v>14.193199999999999</v>
      </c>
      <c r="BT14">
        <v>11.252800000000001</v>
      </c>
      <c r="BU14">
        <v>8.5047999999999995</v>
      </c>
      <c r="BV14">
        <v>9.3794000000000004</v>
      </c>
      <c r="BW14">
        <v>12.0555</v>
      </c>
      <c r="BX14">
        <v>13.636799999999999</v>
      </c>
      <c r="BY14">
        <v>12.061</v>
      </c>
      <c r="CA14">
        <v>9.2589000000000006</v>
      </c>
      <c r="CB14">
        <v>13.031599999999999</v>
      </c>
      <c r="CC14">
        <v>10.4429</v>
      </c>
      <c r="CD14">
        <v>8.4431999999999992</v>
      </c>
      <c r="CE14">
        <v>8.4932999999999996</v>
      </c>
      <c r="CF14">
        <v>8.9239999999999995</v>
      </c>
      <c r="CG14">
        <v>8.9710000000000001</v>
      </c>
      <c r="CH14">
        <v>8.0042000000000009</v>
      </c>
      <c r="CI14">
        <v>8.3474000000000004</v>
      </c>
      <c r="CJ14">
        <v>9.5850000000000009</v>
      </c>
      <c r="CK14">
        <v>9.6076999999999995</v>
      </c>
      <c r="CL14">
        <v>10.496</v>
      </c>
      <c r="CM14">
        <v>14.532999999999999</v>
      </c>
      <c r="CN14">
        <v>10.936</v>
      </c>
      <c r="CO14">
        <v>12.4726</v>
      </c>
      <c r="CP14">
        <v>9.7394999999999996</v>
      </c>
      <c r="CQ14">
        <v>11.9215</v>
      </c>
      <c r="CR14">
        <v>13.340999999999999</v>
      </c>
      <c r="CS14">
        <v>10.7576</v>
      </c>
      <c r="CT14">
        <v>12.477</v>
      </c>
      <c r="CU14">
        <v>9.2979000000000003</v>
      </c>
      <c r="CV14">
        <v>12.5077</v>
      </c>
      <c r="CW14">
        <v>10.2181</v>
      </c>
      <c r="CX14">
        <v>8.3513000000000002</v>
      </c>
      <c r="CY14">
        <v>10.976599999999999</v>
      </c>
      <c r="CZ14">
        <v>8.5931999999999995</v>
      </c>
      <c r="DA14">
        <v>9.5015999999999998</v>
      </c>
      <c r="DB14">
        <v>9.7919999999999998</v>
      </c>
      <c r="DC14">
        <v>8.6559000000000008</v>
      </c>
      <c r="DD14">
        <v>7.9260000000000002</v>
      </c>
      <c r="DE14">
        <v>9.1885999999999992</v>
      </c>
      <c r="DF14">
        <v>9.5805000000000007</v>
      </c>
      <c r="DG14">
        <v>9.9276</v>
      </c>
      <c r="DH14">
        <v>11.159700000000001</v>
      </c>
      <c r="DI14">
        <v>11.1214</v>
      </c>
      <c r="DJ14">
        <v>8.4939</v>
      </c>
      <c r="DK14">
        <v>10.8849</v>
      </c>
      <c r="DL14">
        <v>15.5426</v>
      </c>
      <c r="DM14">
        <v>11.5787</v>
      </c>
      <c r="DN14">
        <v>8.1653000000000002</v>
      </c>
      <c r="DO14">
        <v>8.2210000000000001</v>
      </c>
      <c r="DP14">
        <v>12.7631</v>
      </c>
      <c r="DR14">
        <v>7.9363999999999999</v>
      </c>
      <c r="DS14">
        <v>8.2445000000000004</v>
      </c>
      <c r="DT14">
        <v>8.2918000000000003</v>
      </c>
      <c r="DU14">
        <v>10.3102</v>
      </c>
      <c r="DV14">
        <v>8.3940999999999999</v>
      </c>
      <c r="DW14">
        <v>8.1188000000000002</v>
      </c>
      <c r="DX14">
        <v>8.1030999999999995</v>
      </c>
      <c r="DY14">
        <v>7.9221000000000004</v>
      </c>
      <c r="DZ14">
        <v>8.0159000000000002</v>
      </c>
      <c r="EA14">
        <v>8.3695000000000004</v>
      </c>
      <c r="EB14">
        <v>8.4736999999999991</v>
      </c>
      <c r="EC14">
        <v>7.9024999999999999</v>
      </c>
      <c r="ED14">
        <v>8.9243000000000006</v>
      </c>
      <c r="EE14">
        <v>11.0328</v>
      </c>
      <c r="EF14">
        <v>7.7878999999999996</v>
      </c>
      <c r="EG14">
        <v>8.5640000000000001</v>
      </c>
      <c r="EH14">
        <v>8.8923000000000005</v>
      </c>
      <c r="EI14">
        <v>10.56</v>
      </c>
      <c r="EJ14">
        <v>12.326499999999999</v>
      </c>
      <c r="EL14">
        <v>9.7881999999999998</v>
      </c>
      <c r="EM14">
        <v>10.579499999999999</v>
      </c>
      <c r="EN14">
        <v>14.2737</v>
      </c>
      <c r="EO14">
        <v>14.047000000000001</v>
      </c>
      <c r="EP14">
        <v>12.8276</v>
      </c>
      <c r="EQ14">
        <v>10.5296</v>
      </c>
      <c r="ER14">
        <v>7.9629000000000003</v>
      </c>
      <c r="ES14">
        <v>9.5764999999999993</v>
      </c>
      <c r="EU14">
        <v>0.94433887358199775</v>
      </c>
    </row>
    <row r="15" spans="1:151">
      <c r="A15" t="s">
        <v>416</v>
      </c>
      <c r="B15" t="s">
        <v>417</v>
      </c>
      <c r="C15">
        <v>6622</v>
      </c>
      <c r="D15" t="s">
        <v>418</v>
      </c>
      <c r="E15" t="s">
        <v>417</v>
      </c>
      <c r="F15">
        <v>10.434100000000001</v>
      </c>
      <c r="G15">
        <v>10.910600000000001</v>
      </c>
      <c r="H15">
        <v>9.3684999999999992</v>
      </c>
      <c r="I15">
        <v>10.061500000000001</v>
      </c>
      <c r="J15">
        <v>9.3880999999999997</v>
      </c>
      <c r="K15">
        <v>10.3904</v>
      </c>
      <c r="L15">
        <v>10.569599999999999</v>
      </c>
      <c r="M15">
        <v>10.7357</v>
      </c>
      <c r="N15">
        <v>10.7111</v>
      </c>
      <c r="O15">
        <v>10.555400000000001</v>
      </c>
      <c r="P15">
        <v>10.5943</v>
      </c>
      <c r="Q15">
        <v>10.592000000000001</v>
      </c>
      <c r="R15">
        <v>10.366899999999999</v>
      </c>
      <c r="S15">
        <v>9.8742000000000001</v>
      </c>
      <c r="T15">
        <v>11.160399999999999</v>
      </c>
      <c r="U15">
        <v>12.3606</v>
      </c>
      <c r="V15">
        <v>10.6279</v>
      </c>
      <c r="W15">
        <v>11.6906</v>
      </c>
      <c r="X15">
        <v>10.640499999999999</v>
      </c>
      <c r="Y15">
        <v>10.8993</v>
      </c>
      <c r="Z15">
        <v>9.2535000000000007</v>
      </c>
      <c r="AA15">
        <v>10.1386</v>
      </c>
      <c r="AB15">
        <v>10.172800000000001</v>
      </c>
      <c r="AC15">
        <v>8.6082999999999998</v>
      </c>
      <c r="AD15">
        <v>10.0501</v>
      </c>
      <c r="AE15">
        <v>11.735300000000001</v>
      </c>
      <c r="AF15">
        <v>10.501099999999999</v>
      </c>
      <c r="AG15">
        <v>10.555199999999999</v>
      </c>
      <c r="AH15">
        <v>9.7737999999999996</v>
      </c>
      <c r="AI15">
        <v>10.771800000000001</v>
      </c>
      <c r="AJ15">
        <v>10.0853</v>
      </c>
      <c r="AK15">
        <v>10.282400000000001</v>
      </c>
      <c r="AL15">
        <v>11.298400000000001</v>
      </c>
      <c r="AM15">
        <v>9.6570999999999998</v>
      </c>
      <c r="AN15">
        <v>11.173500000000001</v>
      </c>
      <c r="AO15">
        <v>11.2202</v>
      </c>
      <c r="AP15">
        <v>11.288399999999999</v>
      </c>
      <c r="AQ15">
        <v>11.7082</v>
      </c>
      <c r="AR15">
        <v>10.271000000000001</v>
      </c>
      <c r="AS15">
        <v>12.261100000000001</v>
      </c>
      <c r="AT15">
        <v>10.625</v>
      </c>
      <c r="AV15">
        <v>11.917899999999999</v>
      </c>
      <c r="AW15">
        <v>10.6731</v>
      </c>
      <c r="AX15">
        <v>11.443300000000001</v>
      </c>
      <c r="AY15">
        <v>13.3782</v>
      </c>
      <c r="AZ15">
        <v>11.1289</v>
      </c>
      <c r="BA15">
        <v>11.3704</v>
      </c>
      <c r="BB15">
        <v>10.4186</v>
      </c>
      <c r="BC15">
        <v>11.1759</v>
      </c>
      <c r="BD15">
        <v>11.362399999999999</v>
      </c>
      <c r="BE15">
        <v>13.8741</v>
      </c>
      <c r="BF15">
        <v>9.8396000000000008</v>
      </c>
      <c r="BG15">
        <v>12.0342</v>
      </c>
      <c r="BH15">
        <v>14.008100000000001</v>
      </c>
      <c r="BI15">
        <v>10.8155</v>
      </c>
      <c r="BJ15">
        <v>12.0725</v>
      </c>
      <c r="BK15">
        <v>15.0593</v>
      </c>
      <c r="BL15">
        <v>11.1654</v>
      </c>
      <c r="BM15">
        <v>13.700200000000001</v>
      </c>
      <c r="BN15">
        <v>12.419600000000001</v>
      </c>
      <c r="BO15">
        <v>10.8035</v>
      </c>
      <c r="BP15">
        <v>10.525499999999999</v>
      </c>
      <c r="BQ15">
        <v>10.115500000000001</v>
      </c>
      <c r="BR15">
        <v>11.276199999999999</v>
      </c>
      <c r="BS15">
        <v>14.0625</v>
      </c>
      <c r="BT15">
        <v>13.9908</v>
      </c>
      <c r="BU15">
        <v>11.2217</v>
      </c>
      <c r="BV15">
        <v>11.918900000000001</v>
      </c>
      <c r="BW15">
        <v>12.664300000000001</v>
      </c>
      <c r="BX15">
        <v>15.0708</v>
      </c>
      <c r="BY15">
        <v>12.5084</v>
      </c>
      <c r="CA15">
        <v>11.7325</v>
      </c>
      <c r="CB15">
        <v>13.710699999999999</v>
      </c>
      <c r="CC15">
        <v>12.555999999999999</v>
      </c>
      <c r="CD15">
        <v>10.113799999999999</v>
      </c>
      <c r="CE15">
        <v>10.1442</v>
      </c>
      <c r="CF15">
        <v>10.487</v>
      </c>
      <c r="CG15">
        <v>9.3058999999999994</v>
      </c>
      <c r="CH15">
        <v>10.548999999999999</v>
      </c>
      <c r="CI15">
        <v>9.6448999999999998</v>
      </c>
      <c r="CJ15">
        <v>10.7018</v>
      </c>
      <c r="CK15">
        <v>11.282999999999999</v>
      </c>
      <c r="CL15">
        <v>13.012</v>
      </c>
      <c r="CM15">
        <v>15.851000000000001</v>
      </c>
      <c r="CN15">
        <v>12.818</v>
      </c>
      <c r="CO15">
        <v>13.1031</v>
      </c>
      <c r="CP15">
        <v>11.3254</v>
      </c>
      <c r="CQ15">
        <v>12.491300000000001</v>
      </c>
      <c r="CR15">
        <v>14.7578</v>
      </c>
      <c r="CS15">
        <v>12.5341</v>
      </c>
      <c r="CT15">
        <v>12.975099999999999</v>
      </c>
      <c r="CU15">
        <v>11.9499</v>
      </c>
      <c r="CV15">
        <v>12.8932</v>
      </c>
      <c r="CW15">
        <v>11.823</v>
      </c>
      <c r="CX15">
        <v>10.0029</v>
      </c>
      <c r="CY15">
        <v>10.974</v>
      </c>
      <c r="CZ15">
        <v>11.364100000000001</v>
      </c>
      <c r="DA15">
        <v>12.731199999999999</v>
      </c>
      <c r="DB15">
        <v>12.451700000000001</v>
      </c>
      <c r="DC15">
        <v>11.86</v>
      </c>
      <c r="DD15">
        <v>11.3127</v>
      </c>
      <c r="DE15">
        <v>11.650700000000001</v>
      </c>
      <c r="DF15">
        <v>11.610300000000001</v>
      </c>
      <c r="DG15">
        <v>11.826700000000001</v>
      </c>
      <c r="DH15">
        <v>12.791700000000001</v>
      </c>
      <c r="DI15">
        <v>12.6989</v>
      </c>
      <c r="DJ15">
        <v>10.2399</v>
      </c>
      <c r="DK15">
        <v>11.462999999999999</v>
      </c>
      <c r="DL15">
        <v>15.876099999999999</v>
      </c>
      <c r="DM15">
        <v>12.3528</v>
      </c>
      <c r="DN15">
        <v>12.376099999999999</v>
      </c>
      <c r="DO15">
        <v>11.6494</v>
      </c>
      <c r="DP15">
        <v>13.8202</v>
      </c>
      <c r="DR15">
        <v>9.6456</v>
      </c>
      <c r="DS15">
        <v>10.2776</v>
      </c>
      <c r="DT15">
        <v>10.041700000000001</v>
      </c>
      <c r="DU15">
        <v>11.717700000000001</v>
      </c>
      <c r="DV15">
        <v>10.845800000000001</v>
      </c>
      <c r="DW15">
        <v>9.8721999999999994</v>
      </c>
      <c r="DX15">
        <v>10.8226</v>
      </c>
      <c r="DY15">
        <v>9.7651000000000003</v>
      </c>
      <c r="DZ15">
        <v>10.7324</v>
      </c>
      <c r="EA15">
        <v>10.6563</v>
      </c>
      <c r="EB15">
        <v>10.6967</v>
      </c>
      <c r="EC15">
        <v>9.5487000000000002</v>
      </c>
      <c r="ED15">
        <v>11.9815</v>
      </c>
      <c r="EE15">
        <v>12.342599999999999</v>
      </c>
      <c r="EF15">
        <v>9.8788</v>
      </c>
      <c r="EG15">
        <v>11.0466</v>
      </c>
      <c r="EH15">
        <v>10.985900000000001</v>
      </c>
      <c r="EI15">
        <v>11.8058</v>
      </c>
      <c r="EJ15">
        <v>13.2965</v>
      </c>
      <c r="EL15">
        <v>12.5128</v>
      </c>
      <c r="EM15">
        <v>13.063599999999999</v>
      </c>
      <c r="EN15">
        <v>14.6128</v>
      </c>
      <c r="EO15">
        <v>14.4925</v>
      </c>
      <c r="EP15">
        <v>15.582700000000001</v>
      </c>
      <c r="EQ15">
        <v>11.5007</v>
      </c>
      <c r="ER15">
        <v>10.158799999999999</v>
      </c>
      <c r="ES15">
        <v>12.5244</v>
      </c>
      <c r="EU15">
        <v>0.94389559063311135</v>
      </c>
    </row>
    <row r="16" spans="1:151">
      <c r="A16" t="s">
        <v>655</v>
      </c>
      <c r="B16" t="s">
        <v>656</v>
      </c>
      <c r="C16">
        <v>440313</v>
      </c>
      <c r="D16" t="s">
        <v>657</v>
      </c>
      <c r="E16" t="s">
        <v>656</v>
      </c>
      <c r="F16">
        <v>8.7402999999999995</v>
      </c>
      <c r="G16">
        <v>8.3436000000000003</v>
      </c>
      <c r="H16">
        <v>8.1631999999999998</v>
      </c>
      <c r="I16">
        <v>8.0558999999999994</v>
      </c>
      <c r="J16">
        <v>7.9908000000000001</v>
      </c>
      <c r="K16">
        <v>8.5761000000000003</v>
      </c>
      <c r="L16">
        <v>9.0803999999999991</v>
      </c>
      <c r="M16">
        <v>8.5988000000000007</v>
      </c>
      <c r="N16">
        <v>8.8344000000000005</v>
      </c>
      <c r="O16">
        <v>8.5023999999999997</v>
      </c>
      <c r="P16">
        <v>8.5898000000000003</v>
      </c>
      <c r="Q16">
        <v>8.3675999999999995</v>
      </c>
      <c r="R16">
        <v>8.4404000000000003</v>
      </c>
      <c r="S16">
        <v>8.1237999999999992</v>
      </c>
      <c r="T16">
        <v>8.609</v>
      </c>
      <c r="U16">
        <v>9.2697000000000003</v>
      </c>
      <c r="V16">
        <v>8.5702999999999996</v>
      </c>
      <c r="W16">
        <v>9.0898000000000003</v>
      </c>
      <c r="X16">
        <v>8.5838999999999999</v>
      </c>
      <c r="Y16">
        <v>8.4825999999999997</v>
      </c>
      <c r="Z16">
        <v>8.4400999999999993</v>
      </c>
      <c r="AA16">
        <v>8.3796999999999997</v>
      </c>
      <c r="AB16">
        <v>8.6719000000000008</v>
      </c>
      <c r="AC16">
        <v>8.1272000000000002</v>
      </c>
      <c r="AD16">
        <v>8.8118999999999996</v>
      </c>
      <c r="AE16">
        <v>8.6989000000000001</v>
      </c>
      <c r="AF16">
        <v>8.9446999999999992</v>
      </c>
      <c r="AG16">
        <v>8.7340999999999998</v>
      </c>
      <c r="AH16">
        <v>8.1951999999999998</v>
      </c>
      <c r="AI16">
        <v>8.7310999999999996</v>
      </c>
      <c r="AJ16">
        <v>8.7835000000000001</v>
      </c>
      <c r="AK16">
        <v>8.6074999999999999</v>
      </c>
      <c r="AL16">
        <v>8.2796000000000003</v>
      </c>
      <c r="AM16">
        <v>7.9021999999999997</v>
      </c>
      <c r="AN16">
        <v>8.5633999999999997</v>
      </c>
      <c r="AO16">
        <v>8.5509000000000004</v>
      </c>
      <c r="AP16">
        <v>8.2280999999999995</v>
      </c>
      <c r="AQ16">
        <v>8.3849</v>
      </c>
      <c r="AR16">
        <v>8.4384999999999994</v>
      </c>
      <c r="AS16">
        <v>8.5157000000000007</v>
      </c>
      <c r="AT16">
        <v>8.1181000000000001</v>
      </c>
      <c r="AV16">
        <v>8.1047999999999991</v>
      </c>
      <c r="AW16">
        <v>8.8284000000000002</v>
      </c>
      <c r="AX16">
        <v>8.5805000000000007</v>
      </c>
      <c r="AY16">
        <v>11.477399999999999</v>
      </c>
      <c r="AZ16">
        <v>8.8651</v>
      </c>
      <c r="BA16">
        <v>9.1263000000000005</v>
      </c>
      <c r="BB16">
        <v>7.8228</v>
      </c>
      <c r="BC16">
        <v>9.3375000000000004</v>
      </c>
      <c r="BD16">
        <v>8.6419999999999995</v>
      </c>
      <c r="BE16">
        <v>12.0726</v>
      </c>
      <c r="BF16">
        <v>7.8799000000000001</v>
      </c>
      <c r="BG16">
        <v>8.2302</v>
      </c>
      <c r="BH16">
        <v>10.3744</v>
      </c>
      <c r="BI16">
        <v>8.5038999999999998</v>
      </c>
      <c r="BJ16">
        <v>9.4283999999999999</v>
      </c>
      <c r="BK16">
        <v>13.1099</v>
      </c>
      <c r="BL16">
        <v>9.8879999999999999</v>
      </c>
      <c r="BM16">
        <v>13.424200000000001</v>
      </c>
      <c r="BN16">
        <v>8.4524000000000008</v>
      </c>
      <c r="BO16">
        <v>8.5954999999999995</v>
      </c>
      <c r="BP16">
        <v>8.1803000000000008</v>
      </c>
      <c r="BQ16">
        <v>8.0992999999999995</v>
      </c>
      <c r="BR16">
        <v>8.23</v>
      </c>
      <c r="BS16">
        <v>10.6915</v>
      </c>
      <c r="BT16">
        <v>9.0617999999999999</v>
      </c>
      <c r="BU16">
        <v>8.2394999999999996</v>
      </c>
      <c r="BV16">
        <v>8.6189999999999998</v>
      </c>
      <c r="BW16">
        <v>10.2173</v>
      </c>
      <c r="BX16">
        <v>11.148199999999999</v>
      </c>
      <c r="BY16">
        <v>9.6478999999999999</v>
      </c>
      <c r="CA16">
        <v>8.5949000000000009</v>
      </c>
      <c r="CB16">
        <v>12.069000000000001</v>
      </c>
      <c r="CC16">
        <v>9.8384999999999998</v>
      </c>
      <c r="CD16">
        <v>8.6006</v>
      </c>
      <c r="CE16">
        <v>8.0253999999999994</v>
      </c>
      <c r="CF16">
        <v>8.4983000000000004</v>
      </c>
      <c r="CG16">
        <v>8.2599</v>
      </c>
      <c r="CH16">
        <v>8.3704999999999998</v>
      </c>
      <c r="CI16">
        <v>8.3553999999999995</v>
      </c>
      <c r="CJ16">
        <v>9.1387999999999998</v>
      </c>
      <c r="CK16">
        <v>8.3481000000000005</v>
      </c>
      <c r="CL16">
        <v>9.8619000000000003</v>
      </c>
      <c r="CM16">
        <v>13.955500000000001</v>
      </c>
      <c r="CN16">
        <v>9.8546999999999993</v>
      </c>
      <c r="CO16">
        <v>10.917</v>
      </c>
      <c r="CP16">
        <v>8.6623000000000001</v>
      </c>
      <c r="CQ16">
        <v>10.6639</v>
      </c>
      <c r="CR16">
        <v>11.6167</v>
      </c>
      <c r="CS16">
        <v>9.2516999999999996</v>
      </c>
      <c r="CT16">
        <v>10.920299999999999</v>
      </c>
      <c r="CU16">
        <v>8.3877000000000006</v>
      </c>
      <c r="CV16">
        <v>10.625</v>
      </c>
      <c r="CW16">
        <v>8.7979000000000003</v>
      </c>
      <c r="CX16">
        <v>8.4884000000000004</v>
      </c>
      <c r="CY16">
        <v>9.0978999999999992</v>
      </c>
      <c r="CZ16">
        <v>8.2192000000000007</v>
      </c>
      <c r="DA16">
        <v>8.6021000000000001</v>
      </c>
      <c r="DB16">
        <v>8.7401999999999997</v>
      </c>
      <c r="DC16">
        <v>8.4460999999999995</v>
      </c>
      <c r="DD16">
        <v>8.7487999999999992</v>
      </c>
      <c r="DE16">
        <v>8.5677000000000003</v>
      </c>
      <c r="DF16">
        <v>8.6753</v>
      </c>
      <c r="DG16">
        <v>8.4083000000000006</v>
      </c>
      <c r="DH16">
        <v>9.2005999999999997</v>
      </c>
      <c r="DI16">
        <v>9.4047999999999998</v>
      </c>
      <c r="DJ16">
        <v>8.1866000000000003</v>
      </c>
      <c r="DK16">
        <v>9.0168999999999997</v>
      </c>
      <c r="DL16">
        <v>14.514099999999999</v>
      </c>
      <c r="DM16">
        <v>9.2151999999999994</v>
      </c>
      <c r="DN16">
        <v>8.1182999999999996</v>
      </c>
      <c r="DO16">
        <v>8.3469999999999995</v>
      </c>
      <c r="DP16">
        <v>11.4284</v>
      </c>
      <c r="DR16">
        <v>8.0189000000000004</v>
      </c>
      <c r="DS16">
        <v>8.1209000000000007</v>
      </c>
      <c r="DT16">
        <v>8.2263999999999999</v>
      </c>
      <c r="DU16">
        <v>8.5670000000000002</v>
      </c>
      <c r="DV16">
        <v>8.2263000000000002</v>
      </c>
      <c r="DW16">
        <v>8.3620999999999999</v>
      </c>
      <c r="DX16">
        <v>8.5020000000000007</v>
      </c>
      <c r="DY16">
        <v>8.6301000000000005</v>
      </c>
      <c r="DZ16">
        <v>8.2905999999999995</v>
      </c>
      <c r="EA16">
        <v>8.2616999999999994</v>
      </c>
      <c r="EB16">
        <v>8.3972999999999995</v>
      </c>
      <c r="EC16">
        <v>8.1167999999999996</v>
      </c>
      <c r="ED16">
        <v>8.4624000000000006</v>
      </c>
      <c r="EE16">
        <v>9.4103999999999992</v>
      </c>
      <c r="EF16">
        <v>8.0730000000000004</v>
      </c>
      <c r="EG16">
        <v>8.8280999999999992</v>
      </c>
      <c r="EH16">
        <v>8.8458000000000006</v>
      </c>
      <c r="EI16">
        <v>8.6989999999999998</v>
      </c>
      <c r="EJ16">
        <v>9.6559000000000008</v>
      </c>
      <c r="EL16">
        <v>9.0130999999999997</v>
      </c>
      <c r="EM16">
        <v>9.8901000000000003</v>
      </c>
      <c r="EN16">
        <v>13.039300000000001</v>
      </c>
      <c r="EO16">
        <v>13.64</v>
      </c>
      <c r="EP16">
        <v>13.8848</v>
      </c>
      <c r="EQ16">
        <v>9.3018000000000001</v>
      </c>
      <c r="ER16">
        <v>8.3411000000000008</v>
      </c>
      <c r="ES16">
        <v>8.6732999999999993</v>
      </c>
      <c r="EU16">
        <v>0.94166677331542614</v>
      </c>
    </row>
    <row r="17" spans="1:151">
      <c r="A17" t="s">
        <v>877</v>
      </c>
      <c r="B17" t="s">
        <v>878</v>
      </c>
      <c r="C17">
        <v>7145</v>
      </c>
      <c r="D17" t="s">
        <v>879</v>
      </c>
      <c r="E17" t="s">
        <v>878</v>
      </c>
      <c r="F17">
        <v>8.2147000000000006</v>
      </c>
      <c r="G17">
        <v>8.1961999999999993</v>
      </c>
      <c r="H17">
        <v>7.8451000000000004</v>
      </c>
      <c r="I17">
        <v>7.9447000000000001</v>
      </c>
      <c r="J17">
        <v>8.0032999999999994</v>
      </c>
      <c r="K17">
        <v>7.9671000000000003</v>
      </c>
      <c r="L17">
        <v>8.0762</v>
      </c>
      <c r="M17">
        <v>8.0335999999999999</v>
      </c>
      <c r="N17">
        <v>8.2626000000000008</v>
      </c>
      <c r="O17">
        <v>7.7369000000000003</v>
      </c>
      <c r="P17">
        <v>8.0427999999999997</v>
      </c>
      <c r="Q17">
        <v>8.0495000000000001</v>
      </c>
      <c r="R17">
        <v>8.0128000000000004</v>
      </c>
      <c r="S17">
        <v>7.9370000000000003</v>
      </c>
      <c r="T17">
        <v>8.1091999999999995</v>
      </c>
      <c r="U17">
        <v>8.3122000000000007</v>
      </c>
      <c r="V17">
        <v>8.0170999999999992</v>
      </c>
      <c r="W17">
        <v>8.2893000000000008</v>
      </c>
      <c r="X17">
        <v>7.9172000000000002</v>
      </c>
      <c r="Y17">
        <v>8.1526999999999994</v>
      </c>
      <c r="Z17">
        <v>7.8175999999999997</v>
      </c>
      <c r="AA17">
        <v>7.7133000000000003</v>
      </c>
      <c r="AB17">
        <v>7.9836999999999998</v>
      </c>
      <c r="AC17">
        <v>7.9678000000000004</v>
      </c>
      <c r="AD17">
        <v>8.0084999999999997</v>
      </c>
      <c r="AE17">
        <v>8.0523000000000007</v>
      </c>
      <c r="AF17">
        <v>8.2518999999999991</v>
      </c>
      <c r="AG17">
        <v>8.1117000000000008</v>
      </c>
      <c r="AH17">
        <v>7.8784000000000001</v>
      </c>
      <c r="AI17">
        <v>7.7534000000000001</v>
      </c>
      <c r="AJ17">
        <v>7.8102999999999998</v>
      </c>
      <c r="AK17">
        <v>8.1204000000000001</v>
      </c>
      <c r="AL17">
        <v>8.1923999999999992</v>
      </c>
      <c r="AM17">
        <v>7.9339000000000004</v>
      </c>
      <c r="AN17">
        <v>8.0685000000000002</v>
      </c>
      <c r="AO17">
        <v>7.9222000000000001</v>
      </c>
      <c r="AP17">
        <v>8.2142999999999997</v>
      </c>
      <c r="AQ17">
        <v>7.9701000000000004</v>
      </c>
      <c r="AR17">
        <v>8.0108999999999995</v>
      </c>
      <c r="AS17">
        <v>8.6128999999999998</v>
      </c>
      <c r="AT17">
        <v>7.8818000000000001</v>
      </c>
      <c r="AV17">
        <v>8.1837</v>
      </c>
      <c r="AW17">
        <v>8.1811000000000007</v>
      </c>
      <c r="AX17">
        <v>8.4375</v>
      </c>
      <c r="AY17">
        <v>8.8937000000000008</v>
      </c>
      <c r="AZ17">
        <v>8.2151999999999994</v>
      </c>
      <c r="BA17">
        <v>8.0944000000000003</v>
      </c>
      <c r="BB17">
        <v>8.0001999999999995</v>
      </c>
      <c r="BC17">
        <v>8.1270000000000007</v>
      </c>
      <c r="BD17">
        <v>7.9767000000000001</v>
      </c>
      <c r="BE17">
        <v>9.2563999999999993</v>
      </c>
      <c r="BF17">
        <v>7.9470000000000001</v>
      </c>
      <c r="BG17">
        <v>8.3637999999999995</v>
      </c>
      <c r="BH17">
        <v>9.2395999999999994</v>
      </c>
      <c r="BI17">
        <v>8.2201000000000004</v>
      </c>
      <c r="BJ17">
        <v>8.4288000000000007</v>
      </c>
      <c r="BK17">
        <v>9.8504000000000005</v>
      </c>
      <c r="BL17">
        <v>8.3743999999999996</v>
      </c>
      <c r="BM17">
        <v>9.5684000000000005</v>
      </c>
      <c r="BN17">
        <v>8.6584000000000003</v>
      </c>
      <c r="BO17">
        <v>8.1000999999999994</v>
      </c>
      <c r="BP17">
        <v>7.8613</v>
      </c>
      <c r="BQ17">
        <v>7.9196</v>
      </c>
      <c r="BR17">
        <v>8.3527000000000005</v>
      </c>
      <c r="BS17">
        <v>9.5990000000000002</v>
      </c>
      <c r="BT17">
        <v>9.032</v>
      </c>
      <c r="BU17">
        <v>8.1640999999999995</v>
      </c>
      <c r="BV17">
        <v>8.4221000000000004</v>
      </c>
      <c r="BW17">
        <v>8.6026000000000007</v>
      </c>
      <c r="BX17">
        <v>10.3269</v>
      </c>
      <c r="BY17">
        <v>8.4823000000000004</v>
      </c>
      <c r="CA17">
        <v>8.0541</v>
      </c>
      <c r="CB17">
        <v>9.1448</v>
      </c>
      <c r="CC17">
        <v>8.4898000000000007</v>
      </c>
      <c r="CD17">
        <v>7.8160999999999996</v>
      </c>
      <c r="CE17">
        <v>7.8461999999999996</v>
      </c>
      <c r="CF17">
        <v>7.9524999999999997</v>
      </c>
      <c r="CG17">
        <v>7.7956000000000003</v>
      </c>
      <c r="CH17">
        <v>7.9366000000000003</v>
      </c>
      <c r="CI17">
        <v>8.1443999999999992</v>
      </c>
      <c r="CJ17">
        <v>8.1815999999999995</v>
      </c>
      <c r="CK17">
        <v>8.3809000000000005</v>
      </c>
      <c r="CL17">
        <v>8.4707000000000008</v>
      </c>
      <c r="CM17">
        <v>10.324999999999999</v>
      </c>
      <c r="CN17">
        <v>8.9163999999999994</v>
      </c>
      <c r="CO17">
        <v>9.0023</v>
      </c>
      <c r="CP17">
        <v>8.2531999999999996</v>
      </c>
      <c r="CQ17">
        <v>8.8847000000000005</v>
      </c>
      <c r="CR17">
        <v>10.1988</v>
      </c>
      <c r="CS17">
        <v>8.7408000000000001</v>
      </c>
      <c r="CT17">
        <v>8.7455999999999996</v>
      </c>
      <c r="CU17">
        <v>8.2478999999999996</v>
      </c>
      <c r="CV17">
        <v>8.7369000000000003</v>
      </c>
      <c r="CW17">
        <v>8.0897000000000006</v>
      </c>
      <c r="CX17">
        <v>7.8659999999999997</v>
      </c>
      <c r="CY17">
        <v>7.8689</v>
      </c>
      <c r="CZ17">
        <v>8.2844999999999995</v>
      </c>
      <c r="DA17">
        <v>8.2911000000000001</v>
      </c>
      <c r="DB17">
        <v>8.5648</v>
      </c>
      <c r="DC17">
        <v>7.9401000000000002</v>
      </c>
      <c r="DD17">
        <v>8.1456</v>
      </c>
      <c r="DE17">
        <v>8.2325999999999997</v>
      </c>
      <c r="DF17">
        <v>8.1808999999999994</v>
      </c>
      <c r="DG17">
        <v>8.1050000000000004</v>
      </c>
      <c r="DH17">
        <v>8.5023</v>
      </c>
      <c r="DI17">
        <v>8.6144999999999996</v>
      </c>
      <c r="DJ17">
        <v>8.1728000000000005</v>
      </c>
      <c r="DK17">
        <v>8.7751000000000001</v>
      </c>
      <c r="DL17">
        <v>10.491099999999999</v>
      </c>
      <c r="DM17">
        <v>8.3063000000000002</v>
      </c>
      <c r="DN17">
        <v>8.4076000000000004</v>
      </c>
      <c r="DO17">
        <v>8.1248000000000005</v>
      </c>
      <c r="DP17">
        <v>9.3119999999999994</v>
      </c>
      <c r="DR17">
        <v>7.8445999999999998</v>
      </c>
      <c r="DS17">
        <v>8.0385000000000009</v>
      </c>
      <c r="DT17">
        <v>7.7599</v>
      </c>
      <c r="DU17">
        <v>8.3244000000000007</v>
      </c>
      <c r="DV17">
        <v>7.9622999999999999</v>
      </c>
      <c r="DW17">
        <v>7.9272</v>
      </c>
      <c r="DX17">
        <v>8.202</v>
      </c>
      <c r="DY17">
        <v>7.7727000000000004</v>
      </c>
      <c r="DZ17">
        <v>8.0930999999999997</v>
      </c>
      <c r="EA17">
        <v>8.2598000000000003</v>
      </c>
      <c r="EB17">
        <v>8.5513999999999992</v>
      </c>
      <c r="EC17">
        <v>7.9122000000000003</v>
      </c>
      <c r="ED17">
        <v>8.4428000000000001</v>
      </c>
      <c r="EE17">
        <v>8.6590000000000007</v>
      </c>
      <c r="EF17">
        <v>7.8845000000000001</v>
      </c>
      <c r="EG17">
        <v>7.9057000000000004</v>
      </c>
      <c r="EH17">
        <v>8.4036000000000008</v>
      </c>
      <c r="EI17">
        <v>8.5896000000000008</v>
      </c>
      <c r="EJ17">
        <v>8.7713000000000001</v>
      </c>
      <c r="EL17">
        <v>8.3741000000000003</v>
      </c>
      <c r="EM17">
        <v>8.5106999999999999</v>
      </c>
      <c r="EN17">
        <v>9.7919</v>
      </c>
      <c r="EO17">
        <v>10.020799999999999</v>
      </c>
      <c r="EP17">
        <v>11.085100000000001</v>
      </c>
      <c r="EQ17">
        <v>8.1570999999999998</v>
      </c>
      <c r="ER17">
        <v>7.7999000000000001</v>
      </c>
      <c r="ES17">
        <v>8.4885999999999999</v>
      </c>
      <c r="EU17">
        <v>0.94064714134353611</v>
      </c>
    </row>
    <row r="18" spans="1:151">
      <c r="A18" t="s">
        <v>741</v>
      </c>
      <c r="B18" t="s">
        <v>742</v>
      </c>
      <c r="C18">
        <v>2235</v>
      </c>
      <c r="D18" t="s">
        <v>743</v>
      </c>
      <c r="E18" t="s">
        <v>742</v>
      </c>
      <c r="F18">
        <v>9.2310999999999996</v>
      </c>
      <c r="G18">
        <v>9.1227999999999998</v>
      </c>
      <c r="H18">
        <v>8.6133000000000006</v>
      </c>
      <c r="I18">
        <v>8.7538</v>
      </c>
      <c r="J18">
        <v>8.4636999999999993</v>
      </c>
      <c r="K18">
        <v>8.7347999999999999</v>
      </c>
      <c r="L18">
        <v>9.1684000000000001</v>
      </c>
      <c r="M18">
        <v>9.1115999999999993</v>
      </c>
      <c r="N18">
        <v>9.3102</v>
      </c>
      <c r="O18">
        <v>9.2943999999999996</v>
      </c>
      <c r="P18">
        <v>8.4842999999999993</v>
      </c>
      <c r="Q18">
        <v>9.6236999999999995</v>
      </c>
      <c r="R18">
        <v>9.0604999999999993</v>
      </c>
      <c r="S18">
        <v>8.3257999999999992</v>
      </c>
      <c r="T18">
        <v>9.0146999999999995</v>
      </c>
      <c r="U18">
        <v>9.0297000000000001</v>
      </c>
      <c r="V18">
        <v>8.7994000000000003</v>
      </c>
      <c r="W18">
        <v>8.9618000000000002</v>
      </c>
      <c r="X18">
        <v>8.5263000000000009</v>
      </c>
      <c r="Y18">
        <v>9.1609999999999996</v>
      </c>
      <c r="Z18">
        <v>8.6265000000000001</v>
      </c>
      <c r="AA18">
        <v>8.7365999999999993</v>
      </c>
      <c r="AB18">
        <v>8.5988000000000007</v>
      </c>
      <c r="AC18">
        <v>8.1879000000000008</v>
      </c>
      <c r="AD18">
        <v>9.1287000000000003</v>
      </c>
      <c r="AE18">
        <v>9.1163000000000007</v>
      </c>
      <c r="AF18">
        <v>8.8642000000000003</v>
      </c>
      <c r="AG18">
        <v>8.7034000000000002</v>
      </c>
      <c r="AH18">
        <v>8.3061000000000007</v>
      </c>
      <c r="AI18">
        <v>8.9048999999999996</v>
      </c>
      <c r="AJ18">
        <v>9.1295999999999999</v>
      </c>
      <c r="AK18">
        <v>9.0355000000000008</v>
      </c>
      <c r="AL18">
        <v>8.9163999999999994</v>
      </c>
      <c r="AM18">
        <v>8.3925000000000001</v>
      </c>
      <c r="AN18">
        <v>9.1300000000000008</v>
      </c>
      <c r="AO18">
        <v>8.9186999999999994</v>
      </c>
      <c r="AP18">
        <v>9.0051000000000005</v>
      </c>
      <c r="AQ18">
        <v>9.2406000000000006</v>
      </c>
      <c r="AR18">
        <v>8.5046999999999997</v>
      </c>
      <c r="AS18">
        <v>9.5060000000000002</v>
      </c>
      <c r="AT18">
        <v>9.5374999999999996</v>
      </c>
      <c r="AV18">
        <v>8.9551999999999996</v>
      </c>
      <c r="AW18">
        <v>8.8546999999999993</v>
      </c>
      <c r="AX18">
        <v>8.7218999999999998</v>
      </c>
      <c r="AY18">
        <v>10.7361</v>
      </c>
      <c r="AZ18">
        <v>8.7455999999999996</v>
      </c>
      <c r="BA18">
        <v>8.6625999999999994</v>
      </c>
      <c r="BB18">
        <v>8.1237999999999992</v>
      </c>
      <c r="BC18">
        <v>9.3728999999999996</v>
      </c>
      <c r="BD18">
        <v>8.9939</v>
      </c>
      <c r="BE18">
        <v>10.292400000000001</v>
      </c>
      <c r="BF18">
        <v>8.3155000000000001</v>
      </c>
      <c r="BG18">
        <v>9.0497999999999994</v>
      </c>
      <c r="BH18">
        <v>11.1911</v>
      </c>
      <c r="BI18">
        <v>8.9591999999999992</v>
      </c>
      <c r="BJ18">
        <v>9.5805000000000007</v>
      </c>
      <c r="BK18">
        <v>11.6145</v>
      </c>
      <c r="BL18">
        <v>9.1933000000000007</v>
      </c>
      <c r="BM18">
        <v>10.8283</v>
      </c>
      <c r="BN18">
        <v>9.1775000000000002</v>
      </c>
      <c r="BO18">
        <v>9.2215000000000007</v>
      </c>
      <c r="BP18">
        <v>8.8291000000000004</v>
      </c>
      <c r="BQ18">
        <v>8.5972000000000008</v>
      </c>
      <c r="BR18">
        <v>8.4983000000000004</v>
      </c>
      <c r="BS18">
        <v>11.6652</v>
      </c>
      <c r="BT18">
        <v>10.2591</v>
      </c>
      <c r="BU18">
        <v>9.1669</v>
      </c>
      <c r="BV18">
        <v>9.3736999999999995</v>
      </c>
      <c r="BW18">
        <v>10.020099999999999</v>
      </c>
      <c r="BX18">
        <v>11.4034</v>
      </c>
      <c r="BY18">
        <v>9.4052000000000007</v>
      </c>
      <c r="CA18">
        <v>9.2303999999999995</v>
      </c>
      <c r="CB18">
        <v>11.857100000000001</v>
      </c>
      <c r="CC18">
        <v>10.250500000000001</v>
      </c>
      <c r="CD18">
        <v>8.8277000000000001</v>
      </c>
      <c r="CE18">
        <v>8.3620000000000001</v>
      </c>
      <c r="CF18">
        <v>8.4677000000000007</v>
      </c>
      <c r="CG18">
        <v>8.3554999999999993</v>
      </c>
      <c r="CH18">
        <v>8.7779000000000007</v>
      </c>
      <c r="CI18">
        <v>8.7607999999999997</v>
      </c>
      <c r="CJ18">
        <v>8.7746999999999993</v>
      </c>
      <c r="CK18">
        <v>8.8545999999999996</v>
      </c>
      <c r="CL18">
        <v>9.5482999999999993</v>
      </c>
      <c r="CM18">
        <v>11.8386</v>
      </c>
      <c r="CN18">
        <v>9.6798000000000002</v>
      </c>
      <c r="CO18">
        <v>10.218400000000001</v>
      </c>
      <c r="CP18">
        <v>8.9880999999999993</v>
      </c>
      <c r="CQ18">
        <v>9.6531000000000002</v>
      </c>
      <c r="CR18">
        <v>11.551299999999999</v>
      </c>
      <c r="CS18">
        <v>9.7640999999999991</v>
      </c>
      <c r="CT18">
        <v>10.079499999999999</v>
      </c>
      <c r="CU18">
        <v>8.9382000000000001</v>
      </c>
      <c r="CV18">
        <v>9.8595000000000006</v>
      </c>
      <c r="CW18">
        <v>9.1668000000000003</v>
      </c>
      <c r="CX18">
        <v>8.2472999999999992</v>
      </c>
      <c r="CY18">
        <v>9.3560999999999996</v>
      </c>
      <c r="CZ18">
        <v>8.4120000000000008</v>
      </c>
      <c r="DA18">
        <v>9.0467999999999993</v>
      </c>
      <c r="DB18">
        <v>9.5068000000000001</v>
      </c>
      <c r="DC18">
        <v>9.1217000000000006</v>
      </c>
      <c r="DD18">
        <v>8.8048000000000002</v>
      </c>
      <c r="DE18">
        <v>8.8047000000000004</v>
      </c>
      <c r="DF18">
        <v>9.5298999999999996</v>
      </c>
      <c r="DG18">
        <v>9.1536000000000008</v>
      </c>
      <c r="DH18">
        <v>9.6684999999999999</v>
      </c>
      <c r="DI18">
        <v>10.206899999999999</v>
      </c>
      <c r="DJ18">
        <v>8.9871999999999996</v>
      </c>
      <c r="DK18">
        <v>9.6841000000000008</v>
      </c>
      <c r="DL18">
        <v>12.5557</v>
      </c>
      <c r="DM18">
        <v>9.3707999999999991</v>
      </c>
      <c r="DN18">
        <v>7.9150999999999998</v>
      </c>
      <c r="DO18">
        <v>9.0428999999999995</v>
      </c>
      <c r="DP18">
        <v>10.2081</v>
      </c>
      <c r="DR18">
        <v>8.2236999999999991</v>
      </c>
      <c r="DS18">
        <v>8.6671999999999993</v>
      </c>
      <c r="DT18">
        <v>8.4244000000000003</v>
      </c>
      <c r="DU18">
        <v>9.8625000000000007</v>
      </c>
      <c r="DV18">
        <v>9.2452000000000005</v>
      </c>
      <c r="DW18">
        <v>8.7484999999999999</v>
      </c>
      <c r="DX18">
        <v>8.9351000000000003</v>
      </c>
      <c r="DY18">
        <v>8.7828999999999997</v>
      </c>
      <c r="DZ18">
        <v>9.0418000000000003</v>
      </c>
      <c r="EA18">
        <v>8.7017000000000007</v>
      </c>
      <c r="EB18">
        <v>9.1555</v>
      </c>
      <c r="EC18">
        <v>8.5214999999999996</v>
      </c>
      <c r="ED18">
        <v>9.0875000000000004</v>
      </c>
      <c r="EE18">
        <v>9.5757999999999992</v>
      </c>
      <c r="EF18">
        <v>8.5152999999999999</v>
      </c>
      <c r="EG18">
        <v>8.9420000000000002</v>
      </c>
      <c r="EH18">
        <v>9.4196000000000009</v>
      </c>
      <c r="EI18">
        <v>9.1411999999999995</v>
      </c>
      <c r="EJ18">
        <v>9.8058999999999994</v>
      </c>
      <c r="EL18">
        <v>9.3396000000000008</v>
      </c>
      <c r="EM18">
        <v>9.4419000000000004</v>
      </c>
      <c r="EN18">
        <v>10.548999999999999</v>
      </c>
      <c r="EO18">
        <v>10.932700000000001</v>
      </c>
      <c r="EP18">
        <v>12.2224</v>
      </c>
      <c r="EQ18">
        <v>9.4633000000000003</v>
      </c>
      <c r="ER18">
        <v>8.5723000000000003</v>
      </c>
      <c r="ES18">
        <v>9.2352000000000007</v>
      </c>
      <c r="EU18">
        <v>0.93995530279143502</v>
      </c>
    </row>
    <row r="19" spans="1:151">
      <c r="A19" t="s">
        <v>166</v>
      </c>
      <c r="B19" t="s">
        <v>167</v>
      </c>
      <c r="C19">
        <v>4588</v>
      </c>
      <c r="D19" t="s">
        <v>168</v>
      </c>
      <c r="E19" t="s">
        <v>167</v>
      </c>
      <c r="F19">
        <v>8.4321999999999999</v>
      </c>
      <c r="G19">
        <v>8.2449999999999992</v>
      </c>
      <c r="H19">
        <v>7.9878999999999998</v>
      </c>
      <c r="I19">
        <v>8.0253999999999994</v>
      </c>
      <c r="J19">
        <v>8.0548000000000002</v>
      </c>
      <c r="K19">
        <v>8.3362999999999996</v>
      </c>
      <c r="L19">
        <v>8.6310000000000002</v>
      </c>
      <c r="M19">
        <v>8.0618999999999996</v>
      </c>
      <c r="N19">
        <v>8.5348000000000006</v>
      </c>
      <c r="O19">
        <v>8.3422000000000001</v>
      </c>
      <c r="P19">
        <v>8.2643000000000004</v>
      </c>
      <c r="Q19">
        <v>8.5022000000000002</v>
      </c>
      <c r="R19">
        <v>8.0856999999999992</v>
      </c>
      <c r="S19">
        <v>8.0579000000000001</v>
      </c>
      <c r="T19">
        <v>8.4537999999999993</v>
      </c>
      <c r="U19">
        <v>8.6171000000000006</v>
      </c>
      <c r="V19">
        <v>8.2140000000000004</v>
      </c>
      <c r="W19">
        <v>8.7317999999999998</v>
      </c>
      <c r="X19">
        <v>8.1031999999999993</v>
      </c>
      <c r="Y19">
        <v>8.1724999999999994</v>
      </c>
      <c r="Z19">
        <v>8.2060999999999993</v>
      </c>
      <c r="AA19">
        <v>8.8055000000000003</v>
      </c>
      <c r="AB19">
        <v>8.1736000000000004</v>
      </c>
      <c r="AC19">
        <v>7.9147999999999996</v>
      </c>
      <c r="AD19">
        <v>8.8628</v>
      </c>
      <c r="AE19">
        <v>8.8869000000000007</v>
      </c>
      <c r="AF19">
        <v>8.3527000000000005</v>
      </c>
      <c r="AG19">
        <v>8.2030999999999992</v>
      </c>
      <c r="AH19">
        <v>8.2250999999999994</v>
      </c>
      <c r="AI19">
        <v>8.5923999999999996</v>
      </c>
      <c r="AJ19">
        <v>8.3201000000000001</v>
      </c>
      <c r="AK19">
        <v>8.4350000000000005</v>
      </c>
      <c r="AL19">
        <v>8.1793999999999993</v>
      </c>
      <c r="AM19">
        <v>8.0267999999999997</v>
      </c>
      <c r="AN19">
        <v>8.5422999999999991</v>
      </c>
      <c r="AO19">
        <v>8.5898000000000003</v>
      </c>
      <c r="AP19">
        <v>8.4431999999999992</v>
      </c>
      <c r="AQ19">
        <v>8.1708999999999996</v>
      </c>
      <c r="AR19">
        <v>8.1806000000000001</v>
      </c>
      <c r="AS19">
        <v>8.3337000000000003</v>
      </c>
      <c r="AT19">
        <v>8.2736000000000001</v>
      </c>
      <c r="AV19">
        <v>8.7904999999999998</v>
      </c>
      <c r="AW19">
        <v>8.6274999999999995</v>
      </c>
      <c r="AX19">
        <v>8.4329000000000001</v>
      </c>
      <c r="AY19">
        <v>11.479100000000001</v>
      </c>
      <c r="AZ19">
        <v>8.7355999999999998</v>
      </c>
      <c r="BA19">
        <v>8.9680999999999997</v>
      </c>
      <c r="BB19">
        <v>7.9790999999999999</v>
      </c>
      <c r="BC19">
        <v>9.0214999999999996</v>
      </c>
      <c r="BD19">
        <v>8.4262999999999995</v>
      </c>
      <c r="BE19">
        <v>11.8005</v>
      </c>
      <c r="BF19">
        <v>7.8026999999999997</v>
      </c>
      <c r="BG19">
        <v>8.1366999999999994</v>
      </c>
      <c r="BH19">
        <v>10.3238</v>
      </c>
      <c r="BI19">
        <v>8.4358000000000004</v>
      </c>
      <c r="BJ19">
        <v>9.8262</v>
      </c>
      <c r="BK19">
        <v>13.2712</v>
      </c>
      <c r="BL19">
        <v>10.281599999999999</v>
      </c>
      <c r="BM19">
        <v>13.370100000000001</v>
      </c>
      <c r="BN19">
        <v>8.5115999999999996</v>
      </c>
      <c r="BO19">
        <v>8.3553999999999995</v>
      </c>
      <c r="BP19">
        <v>8.0765999999999991</v>
      </c>
      <c r="BQ19">
        <v>7.8654999999999999</v>
      </c>
      <c r="BR19">
        <v>8.1640999999999995</v>
      </c>
      <c r="BS19">
        <v>10.5671</v>
      </c>
      <c r="BT19">
        <v>8.8643999999999998</v>
      </c>
      <c r="BU19">
        <v>8.1389999999999993</v>
      </c>
      <c r="BV19">
        <v>8.7378999999999998</v>
      </c>
      <c r="BW19">
        <v>10.003</v>
      </c>
      <c r="BX19">
        <v>11.1447</v>
      </c>
      <c r="BY19">
        <v>9.1254000000000008</v>
      </c>
      <c r="CA19">
        <v>8.8847000000000005</v>
      </c>
      <c r="CB19">
        <v>12.0334</v>
      </c>
      <c r="CC19">
        <v>9.5380000000000003</v>
      </c>
      <c r="CD19">
        <v>8.9274000000000004</v>
      </c>
      <c r="CE19">
        <v>7.9939</v>
      </c>
      <c r="CF19">
        <v>8.4192999999999998</v>
      </c>
      <c r="CG19">
        <v>7.8628999999999998</v>
      </c>
      <c r="CH19">
        <v>8.2690000000000001</v>
      </c>
      <c r="CI19">
        <v>8.2498000000000005</v>
      </c>
      <c r="CJ19">
        <v>8.9679000000000002</v>
      </c>
      <c r="CK19">
        <v>8.2172999999999998</v>
      </c>
      <c r="CL19">
        <v>9.8262</v>
      </c>
      <c r="CM19">
        <v>12.9544</v>
      </c>
      <c r="CN19">
        <v>9.5942000000000007</v>
      </c>
      <c r="CO19">
        <v>11.281499999999999</v>
      </c>
      <c r="CP19">
        <v>8.6920000000000002</v>
      </c>
      <c r="CQ19">
        <v>10.9899</v>
      </c>
      <c r="CR19">
        <v>11.638</v>
      </c>
      <c r="CS19">
        <v>9.6128</v>
      </c>
      <c r="CT19">
        <v>11.6006</v>
      </c>
      <c r="CU19">
        <v>8.5162999999999993</v>
      </c>
      <c r="CV19">
        <v>10.6873</v>
      </c>
      <c r="CW19">
        <v>8.8605999999999998</v>
      </c>
      <c r="CX19">
        <v>8.0817999999999994</v>
      </c>
      <c r="CY19">
        <v>8.8091000000000008</v>
      </c>
      <c r="CZ19">
        <v>8.2322000000000006</v>
      </c>
      <c r="DA19">
        <v>8.2242999999999995</v>
      </c>
      <c r="DB19">
        <v>8.6081000000000003</v>
      </c>
      <c r="DC19">
        <v>8.4331999999999994</v>
      </c>
      <c r="DD19">
        <v>8.4893999999999998</v>
      </c>
      <c r="DE19">
        <v>8.6370000000000005</v>
      </c>
      <c r="DF19">
        <v>8.6943999999999999</v>
      </c>
      <c r="DG19">
        <v>8.4274000000000004</v>
      </c>
      <c r="DH19">
        <v>9.1021000000000001</v>
      </c>
      <c r="DI19">
        <v>9.3004999999999995</v>
      </c>
      <c r="DJ19">
        <v>8.2885000000000009</v>
      </c>
      <c r="DK19">
        <v>8.9844000000000008</v>
      </c>
      <c r="DL19">
        <v>13.926600000000001</v>
      </c>
      <c r="DM19">
        <v>9.0075000000000003</v>
      </c>
      <c r="DN19">
        <v>8.1158999999999999</v>
      </c>
      <c r="DO19">
        <v>8.2781000000000002</v>
      </c>
      <c r="DP19">
        <v>11.516999999999999</v>
      </c>
      <c r="DR19">
        <v>8.0579000000000001</v>
      </c>
      <c r="DS19">
        <v>8.2492999999999999</v>
      </c>
      <c r="DT19">
        <v>7.8932000000000002</v>
      </c>
      <c r="DU19">
        <v>8.6636000000000006</v>
      </c>
      <c r="DV19">
        <v>8.2067999999999994</v>
      </c>
      <c r="DW19">
        <v>8.2733000000000008</v>
      </c>
      <c r="DX19">
        <v>8.3007000000000009</v>
      </c>
      <c r="DY19">
        <v>8.2338000000000005</v>
      </c>
      <c r="DZ19">
        <v>8.3904999999999994</v>
      </c>
      <c r="EA19">
        <v>8.4436</v>
      </c>
      <c r="EB19">
        <v>9.0925999999999991</v>
      </c>
      <c r="EC19">
        <v>8.0386000000000006</v>
      </c>
      <c r="ED19">
        <v>8.7393000000000001</v>
      </c>
      <c r="EE19">
        <v>9.6708999999999996</v>
      </c>
      <c r="EF19">
        <v>7.9606000000000003</v>
      </c>
      <c r="EG19">
        <v>9.0164000000000009</v>
      </c>
      <c r="EH19">
        <v>8.4300999999999995</v>
      </c>
      <c r="EI19">
        <v>8.2376000000000005</v>
      </c>
      <c r="EJ19">
        <v>9.2523999999999997</v>
      </c>
      <c r="EL19">
        <v>8.7492000000000001</v>
      </c>
      <c r="EM19">
        <v>9.6574000000000009</v>
      </c>
      <c r="EN19">
        <v>12.287699999999999</v>
      </c>
      <c r="EO19">
        <v>12.786</v>
      </c>
      <c r="EP19">
        <v>13.7341</v>
      </c>
      <c r="EQ19">
        <v>9.5481999999999996</v>
      </c>
      <c r="ER19">
        <v>8.0417000000000005</v>
      </c>
      <c r="ES19">
        <v>8.2974999999999994</v>
      </c>
      <c r="EU19">
        <v>0.93771776188661882</v>
      </c>
    </row>
    <row r="20" spans="1:151">
      <c r="A20" t="s">
        <v>961</v>
      </c>
      <c r="B20" t="s">
        <v>799</v>
      </c>
      <c r="C20">
        <v>669</v>
      </c>
      <c r="D20" t="s">
        <v>962</v>
      </c>
      <c r="E20" t="s">
        <v>799</v>
      </c>
      <c r="F20">
        <v>9.0968999999999998</v>
      </c>
      <c r="G20">
        <v>9.1622000000000003</v>
      </c>
      <c r="H20">
        <v>8.0227000000000004</v>
      </c>
      <c r="I20">
        <v>8.4146999999999998</v>
      </c>
      <c r="J20">
        <v>8.3193000000000001</v>
      </c>
      <c r="K20">
        <v>8.6193000000000008</v>
      </c>
      <c r="L20">
        <v>8.7154000000000007</v>
      </c>
      <c r="M20">
        <v>9.1635000000000009</v>
      </c>
      <c r="N20">
        <v>8.8763000000000005</v>
      </c>
      <c r="O20">
        <v>9.0292999999999992</v>
      </c>
      <c r="P20">
        <v>8.5900999999999996</v>
      </c>
      <c r="Q20">
        <v>9.0684000000000005</v>
      </c>
      <c r="R20">
        <v>9.2144999999999992</v>
      </c>
      <c r="S20">
        <v>8.3783999999999992</v>
      </c>
      <c r="T20">
        <v>9.1560000000000006</v>
      </c>
      <c r="U20">
        <v>9.6584000000000003</v>
      </c>
      <c r="V20">
        <v>8.8209999999999997</v>
      </c>
      <c r="W20">
        <v>9.2531999999999996</v>
      </c>
      <c r="X20">
        <v>8.8119999999999994</v>
      </c>
      <c r="Y20">
        <v>8.6781000000000006</v>
      </c>
      <c r="Z20">
        <v>8.8245000000000005</v>
      </c>
      <c r="AA20">
        <v>9.6064000000000007</v>
      </c>
      <c r="AB20">
        <v>8.6766000000000005</v>
      </c>
      <c r="AC20">
        <v>8.1904000000000003</v>
      </c>
      <c r="AD20">
        <v>8.7546999999999997</v>
      </c>
      <c r="AE20">
        <v>10.011200000000001</v>
      </c>
      <c r="AF20">
        <v>8.8714999999999993</v>
      </c>
      <c r="AG20">
        <v>8.6334</v>
      </c>
      <c r="AH20">
        <v>8.3872</v>
      </c>
      <c r="AI20">
        <v>8.9146000000000001</v>
      </c>
      <c r="AJ20">
        <v>9.0960000000000001</v>
      </c>
      <c r="AK20">
        <v>8.8438999999999997</v>
      </c>
      <c r="AL20">
        <v>9.2073</v>
      </c>
      <c r="AM20">
        <v>8.3386999999999993</v>
      </c>
      <c r="AN20">
        <v>8.8152000000000008</v>
      </c>
      <c r="AO20">
        <v>9.1891999999999996</v>
      </c>
      <c r="AP20">
        <v>9.3132000000000001</v>
      </c>
      <c r="AQ20">
        <v>9.2106999999999992</v>
      </c>
      <c r="AR20">
        <v>8.5892999999999997</v>
      </c>
      <c r="AS20">
        <v>9.2475000000000005</v>
      </c>
      <c r="AT20">
        <v>8.8381000000000007</v>
      </c>
      <c r="AV20">
        <v>9.5288000000000004</v>
      </c>
      <c r="AW20">
        <v>8.9297000000000004</v>
      </c>
      <c r="AX20">
        <v>8.9140999999999995</v>
      </c>
      <c r="AY20">
        <v>10.2522</v>
      </c>
      <c r="AZ20">
        <v>8.9617000000000004</v>
      </c>
      <c r="BA20">
        <v>8.9619</v>
      </c>
      <c r="BB20">
        <v>8.3649000000000004</v>
      </c>
      <c r="BC20">
        <v>9.1524000000000001</v>
      </c>
      <c r="BD20">
        <v>9.3322000000000003</v>
      </c>
      <c r="BE20">
        <v>10.3674</v>
      </c>
      <c r="BF20">
        <v>8.3259000000000007</v>
      </c>
      <c r="BG20">
        <v>8.9036000000000008</v>
      </c>
      <c r="BH20">
        <v>10.9533</v>
      </c>
      <c r="BI20">
        <v>9.0876000000000001</v>
      </c>
      <c r="BJ20">
        <v>9.3803000000000001</v>
      </c>
      <c r="BK20">
        <v>11.6755</v>
      </c>
      <c r="BL20">
        <v>9.1920999999999999</v>
      </c>
      <c r="BM20">
        <v>10.1013</v>
      </c>
      <c r="BN20">
        <v>9.0657999999999994</v>
      </c>
      <c r="BO20">
        <v>9.3003</v>
      </c>
      <c r="BP20">
        <v>8.5823999999999998</v>
      </c>
      <c r="BQ20">
        <v>8.7341999999999995</v>
      </c>
      <c r="BR20">
        <v>8.5676000000000005</v>
      </c>
      <c r="BS20">
        <v>11.957599999999999</v>
      </c>
      <c r="BT20">
        <v>9.8369999999999997</v>
      </c>
      <c r="BU20">
        <v>8.7393999999999998</v>
      </c>
      <c r="BV20">
        <v>9.0306999999999995</v>
      </c>
      <c r="BW20">
        <v>10.4382</v>
      </c>
      <c r="BX20">
        <v>12.0556</v>
      </c>
      <c r="BY20">
        <v>10.3347</v>
      </c>
      <c r="CA20">
        <v>9.0920000000000005</v>
      </c>
      <c r="CB20">
        <v>10.2713</v>
      </c>
      <c r="CC20">
        <v>10.147399999999999</v>
      </c>
      <c r="CD20">
        <v>9.0063999999999993</v>
      </c>
      <c r="CE20">
        <v>8.4267000000000003</v>
      </c>
      <c r="CF20">
        <v>8.7347999999999999</v>
      </c>
      <c r="CG20">
        <v>8.3522999999999996</v>
      </c>
      <c r="CH20">
        <v>8.9271999999999991</v>
      </c>
      <c r="CI20">
        <v>9.0267999999999997</v>
      </c>
      <c r="CJ20">
        <v>8.6862999999999992</v>
      </c>
      <c r="CK20">
        <v>9.2302999999999997</v>
      </c>
      <c r="CL20">
        <v>9.4932999999999996</v>
      </c>
      <c r="CM20">
        <v>11.745200000000001</v>
      </c>
      <c r="CN20">
        <v>9.7202999999999999</v>
      </c>
      <c r="CO20">
        <v>9.7944999999999993</v>
      </c>
      <c r="CP20">
        <v>8.8097999999999992</v>
      </c>
      <c r="CQ20">
        <v>9.4499999999999993</v>
      </c>
      <c r="CR20">
        <v>11.748699999999999</v>
      </c>
      <c r="CS20">
        <v>9.7942</v>
      </c>
      <c r="CT20">
        <v>9.8188999999999993</v>
      </c>
      <c r="CU20">
        <v>9.0868000000000002</v>
      </c>
      <c r="CV20">
        <v>9.7524999999999995</v>
      </c>
      <c r="CW20">
        <v>9.4543999999999997</v>
      </c>
      <c r="CX20">
        <v>8.1553000000000004</v>
      </c>
      <c r="CY20">
        <v>8.8734999999999999</v>
      </c>
      <c r="CZ20">
        <v>9.0109999999999992</v>
      </c>
      <c r="DA20">
        <v>9.1961999999999993</v>
      </c>
      <c r="DB20">
        <v>9.5935000000000006</v>
      </c>
      <c r="DC20">
        <v>9.0901999999999994</v>
      </c>
      <c r="DD20">
        <v>8.8254000000000001</v>
      </c>
      <c r="DE20">
        <v>8.8459000000000003</v>
      </c>
      <c r="DF20">
        <v>9.1615000000000002</v>
      </c>
      <c r="DG20">
        <v>9.0225000000000009</v>
      </c>
      <c r="DH20">
        <v>9.8722999999999992</v>
      </c>
      <c r="DI20">
        <v>9.5783000000000005</v>
      </c>
      <c r="DJ20">
        <v>8.6951000000000001</v>
      </c>
      <c r="DK20">
        <v>9.5469000000000008</v>
      </c>
      <c r="DL20">
        <v>12.769399999999999</v>
      </c>
      <c r="DM20">
        <v>9.5225000000000009</v>
      </c>
      <c r="DN20">
        <v>7.8733000000000004</v>
      </c>
      <c r="DO20">
        <v>9.0646000000000004</v>
      </c>
      <c r="DP20">
        <v>11.035299999999999</v>
      </c>
      <c r="DR20">
        <v>8.3133999999999997</v>
      </c>
      <c r="DS20">
        <v>8.4807000000000006</v>
      </c>
      <c r="DT20">
        <v>8.2946000000000009</v>
      </c>
      <c r="DU20">
        <v>9.2194000000000003</v>
      </c>
      <c r="DV20">
        <v>9.2584999999999997</v>
      </c>
      <c r="DW20">
        <v>8.9540000000000006</v>
      </c>
      <c r="DX20">
        <v>8.7100000000000009</v>
      </c>
      <c r="DY20">
        <v>8.6039999999999992</v>
      </c>
      <c r="DZ20">
        <v>8.8719999999999999</v>
      </c>
      <c r="EA20">
        <v>8.8351000000000006</v>
      </c>
      <c r="EB20">
        <v>9.6906999999999996</v>
      </c>
      <c r="EC20">
        <v>8.3716000000000008</v>
      </c>
      <c r="ED20">
        <v>9.8935999999999993</v>
      </c>
      <c r="EE20">
        <v>9.5222999999999995</v>
      </c>
      <c r="EF20">
        <v>8.3111999999999995</v>
      </c>
      <c r="EG20">
        <v>8.7666000000000004</v>
      </c>
      <c r="EH20">
        <v>9.0386000000000006</v>
      </c>
      <c r="EI20">
        <v>9.5413999999999994</v>
      </c>
      <c r="EJ20">
        <v>10.7035</v>
      </c>
      <c r="EL20">
        <v>9.2449999999999992</v>
      </c>
      <c r="EM20">
        <v>9.8461999999999996</v>
      </c>
      <c r="EN20">
        <v>11.142300000000001</v>
      </c>
      <c r="EO20">
        <v>10.301399999999999</v>
      </c>
      <c r="EP20">
        <v>12.5396</v>
      </c>
      <c r="EQ20">
        <v>9.1618999999999993</v>
      </c>
      <c r="ER20">
        <v>8.2820999999999998</v>
      </c>
      <c r="ES20">
        <v>9.4506999999999994</v>
      </c>
      <c r="EU20">
        <v>0.93616786887703474</v>
      </c>
    </row>
    <row r="21" spans="1:151">
      <c r="A21" t="s">
        <v>632</v>
      </c>
      <c r="B21" t="s">
        <v>633</v>
      </c>
      <c r="C21">
        <v>51629</v>
      </c>
      <c r="D21" t="s">
        <v>634</v>
      </c>
      <c r="E21" t="s">
        <v>633</v>
      </c>
      <c r="F21">
        <v>12.298999999999999</v>
      </c>
      <c r="G21">
        <v>12.4482</v>
      </c>
      <c r="H21">
        <v>11.2521</v>
      </c>
      <c r="I21">
        <v>11.5596</v>
      </c>
      <c r="J21">
        <v>11.241099999999999</v>
      </c>
      <c r="K21">
        <v>12.6081</v>
      </c>
      <c r="L21">
        <v>12.7675</v>
      </c>
      <c r="M21">
        <v>12.9916</v>
      </c>
      <c r="N21">
        <v>12.3718</v>
      </c>
      <c r="O21">
        <v>12.397600000000001</v>
      </c>
      <c r="P21">
        <v>11.7188</v>
      </c>
      <c r="Q21">
        <v>12.4351</v>
      </c>
      <c r="R21">
        <v>12.638199999999999</v>
      </c>
      <c r="S21">
        <v>11.473699999999999</v>
      </c>
      <c r="T21">
        <v>12.5623</v>
      </c>
      <c r="U21">
        <v>13.0495</v>
      </c>
      <c r="V21">
        <v>12.6427</v>
      </c>
      <c r="W21">
        <v>13.1175</v>
      </c>
      <c r="X21">
        <v>12.2553</v>
      </c>
      <c r="Y21">
        <v>12.830500000000001</v>
      </c>
      <c r="Z21">
        <v>12.1532</v>
      </c>
      <c r="AA21">
        <v>12.315799999999999</v>
      </c>
      <c r="AB21">
        <v>12.2448</v>
      </c>
      <c r="AC21">
        <v>10.994899999999999</v>
      </c>
      <c r="AD21">
        <v>12.4247</v>
      </c>
      <c r="AE21">
        <v>13.0876</v>
      </c>
      <c r="AF21">
        <v>12.7698</v>
      </c>
      <c r="AG21">
        <v>12.3568</v>
      </c>
      <c r="AH21">
        <v>11.1656</v>
      </c>
      <c r="AI21">
        <v>12.3606</v>
      </c>
      <c r="AJ21">
        <v>12.671799999999999</v>
      </c>
      <c r="AK21">
        <v>12.358499999999999</v>
      </c>
      <c r="AL21">
        <v>12.9735</v>
      </c>
      <c r="AM21">
        <v>11.4132</v>
      </c>
      <c r="AN21">
        <v>12.507999999999999</v>
      </c>
      <c r="AO21">
        <v>12.394399999999999</v>
      </c>
      <c r="AP21">
        <v>12.376799999999999</v>
      </c>
      <c r="AQ21">
        <v>12.6494</v>
      </c>
      <c r="AR21">
        <v>11.592499999999999</v>
      </c>
      <c r="AS21">
        <v>12.2559</v>
      </c>
      <c r="AT21">
        <v>12.229900000000001</v>
      </c>
      <c r="AV21">
        <v>12.598000000000001</v>
      </c>
      <c r="AW21">
        <v>12.6271</v>
      </c>
      <c r="AX21">
        <v>11.969900000000001</v>
      </c>
      <c r="AY21">
        <v>14.415699999999999</v>
      </c>
      <c r="AZ21">
        <v>11.917999999999999</v>
      </c>
      <c r="BA21">
        <v>12.045</v>
      </c>
      <c r="BB21">
        <v>11.149800000000001</v>
      </c>
      <c r="BC21">
        <v>12.708399999999999</v>
      </c>
      <c r="BD21">
        <v>12.518800000000001</v>
      </c>
      <c r="BE21">
        <v>14.545299999999999</v>
      </c>
      <c r="BF21">
        <v>10.972899999999999</v>
      </c>
      <c r="BG21">
        <v>12.5283</v>
      </c>
      <c r="BH21">
        <v>14.056100000000001</v>
      </c>
      <c r="BI21">
        <v>12.0518</v>
      </c>
      <c r="BJ21">
        <v>12.6289</v>
      </c>
      <c r="BK21">
        <v>15.7432</v>
      </c>
      <c r="BL21">
        <v>12.9178</v>
      </c>
      <c r="BM21">
        <v>15.0823</v>
      </c>
      <c r="BN21">
        <v>12.3446</v>
      </c>
      <c r="BO21">
        <v>12.5791</v>
      </c>
      <c r="BP21">
        <v>11.584</v>
      </c>
      <c r="BQ21">
        <v>11.579599999999999</v>
      </c>
      <c r="BR21">
        <v>11.3505</v>
      </c>
      <c r="BS21">
        <v>14.683299999999999</v>
      </c>
      <c r="BT21">
        <v>13.601000000000001</v>
      </c>
      <c r="BU21">
        <v>12.231999999999999</v>
      </c>
      <c r="BV21">
        <v>12.9491</v>
      </c>
      <c r="BW21">
        <v>13.352399999999999</v>
      </c>
      <c r="BX21">
        <v>15.2088</v>
      </c>
      <c r="BY21">
        <v>12.726699999999999</v>
      </c>
      <c r="CA21">
        <v>12.5672</v>
      </c>
      <c r="CB21">
        <v>14.932</v>
      </c>
      <c r="CC21">
        <v>13.825200000000001</v>
      </c>
      <c r="CD21">
        <v>12.517899999999999</v>
      </c>
      <c r="CE21">
        <v>11.087400000000001</v>
      </c>
      <c r="CF21">
        <v>11.4755</v>
      </c>
      <c r="CG21">
        <v>10.923</v>
      </c>
      <c r="CH21">
        <v>12.389799999999999</v>
      </c>
      <c r="CI21">
        <v>12.270300000000001</v>
      </c>
      <c r="CJ21">
        <v>11.8748</v>
      </c>
      <c r="CK21">
        <v>12.3986</v>
      </c>
      <c r="CL21">
        <v>13.425800000000001</v>
      </c>
      <c r="CM21">
        <v>16.148399999999999</v>
      </c>
      <c r="CN21">
        <v>13.4389</v>
      </c>
      <c r="CO21">
        <v>13.7905</v>
      </c>
      <c r="CP21">
        <v>12.4201</v>
      </c>
      <c r="CQ21">
        <v>13.8894</v>
      </c>
      <c r="CR21">
        <v>14.8825</v>
      </c>
      <c r="CS21">
        <v>13.490399999999999</v>
      </c>
      <c r="CT21">
        <v>14.8756</v>
      </c>
      <c r="CU21">
        <v>12.5649</v>
      </c>
      <c r="CV21">
        <v>13.3156</v>
      </c>
      <c r="CW21">
        <v>12.855399999999999</v>
      </c>
      <c r="CX21">
        <v>11.262700000000001</v>
      </c>
      <c r="CY21">
        <v>12.6532</v>
      </c>
      <c r="CZ21">
        <v>11.819800000000001</v>
      </c>
      <c r="DA21">
        <v>12.1595</v>
      </c>
      <c r="DB21">
        <v>12.4458</v>
      </c>
      <c r="DC21">
        <v>12.229799999999999</v>
      </c>
      <c r="DD21">
        <v>12.1838</v>
      </c>
      <c r="DE21">
        <v>11.9269</v>
      </c>
      <c r="DF21">
        <v>12.677300000000001</v>
      </c>
      <c r="DG21">
        <v>11.9604</v>
      </c>
      <c r="DH21">
        <v>13.184699999999999</v>
      </c>
      <c r="DI21">
        <v>13.2255</v>
      </c>
      <c r="DJ21">
        <v>11.8919</v>
      </c>
      <c r="DK21">
        <v>12.569100000000001</v>
      </c>
      <c r="DL21">
        <v>16.207999999999998</v>
      </c>
      <c r="DM21">
        <v>12.590199999999999</v>
      </c>
      <c r="DN21">
        <v>9.5821000000000005</v>
      </c>
      <c r="DO21">
        <v>12.0436</v>
      </c>
      <c r="DP21">
        <v>14.220599999999999</v>
      </c>
      <c r="DR21">
        <v>10.885</v>
      </c>
      <c r="DS21">
        <v>11.4095</v>
      </c>
      <c r="DT21">
        <v>11.0664</v>
      </c>
      <c r="DU21">
        <v>12.803599999999999</v>
      </c>
      <c r="DV21">
        <v>12.476699999999999</v>
      </c>
      <c r="DW21">
        <v>12.229900000000001</v>
      </c>
      <c r="DX21">
        <v>11.8744</v>
      </c>
      <c r="DY21">
        <v>12.077500000000001</v>
      </c>
      <c r="DZ21">
        <v>12.663600000000001</v>
      </c>
      <c r="EA21">
        <v>11.768800000000001</v>
      </c>
      <c r="EB21">
        <v>12.4459</v>
      </c>
      <c r="EC21">
        <v>11.385300000000001</v>
      </c>
      <c r="ED21">
        <v>12.6555</v>
      </c>
      <c r="EE21">
        <v>13.4612</v>
      </c>
      <c r="EF21">
        <v>11.0745</v>
      </c>
      <c r="EG21">
        <v>12.3386</v>
      </c>
      <c r="EH21">
        <v>12.415800000000001</v>
      </c>
      <c r="EI21">
        <v>12.4191</v>
      </c>
      <c r="EJ21">
        <v>13.183400000000001</v>
      </c>
      <c r="EL21">
        <v>12.645099999999999</v>
      </c>
      <c r="EM21">
        <v>13.0899</v>
      </c>
      <c r="EN21">
        <v>15.0808</v>
      </c>
      <c r="EO21">
        <v>15.798999999999999</v>
      </c>
      <c r="EP21">
        <v>16.174600000000002</v>
      </c>
      <c r="EQ21">
        <v>12.5381</v>
      </c>
      <c r="ER21">
        <v>11.5929</v>
      </c>
      <c r="ES21">
        <v>12.766999999999999</v>
      </c>
      <c r="EU21">
        <v>0.93404864430535683</v>
      </c>
    </row>
    <row r="22" spans="1:151">
      <c r="A22" t="s">
        <v>649</v>
      </c>
      <c r="B22" t="s">
        <v>650</v>
      </c>
      <c r="C22">
        <v>57674</v>
      </c>
      <c r="D22" t="s">
        <v>651</v>
      </c>
      <c r="E22" t="s">
        <v>650</v>
      </c>
      <c r="F22">
        <v>8.8806999999999992</v>
      </c>
      <c r="G22">
        <v>9.0344999999999995</v>
      </c>
      <c r="H22">
        <v>8.3554999999999993</v>
      </c>
      <c r="I22">
        <v>8.3260000000000005</v>
      </c>
      <c r="J22">
        <v>7.9973000000000001</v>
      </c>
      <c r="K22">
        <v>8.8384999999999998</v>
      </c>
      <c r="L22">
        <v>9.1453000000000007</v>
      </c>
      <c r="M22">
        <v>8.3312000000000008</v>
      </c>
      <c r="N22">
        <v>9.0675000000000008</v>
      </c>
      <c r="O22">
        <v>8.6516000000000002</v>
      </c>
      <c r="P22">
        <v>8.4731000000000005</v>
      </c>
      <c r="Q22">
        <v>8.5823</v>
      </c>
      <c r="R22">
        <v>8.6737000000000002</v>
      </c>
      <c r="S22">
        <v>8.3198000000000008</v>
      </c>
      <c r="T22">
        <v>8.8792000000000009</v>
      </c>
      <c r="U22">
        <v>9.1603999999999992</v>
      </c>
      <c r="V22">
        <v>8.7658000000000005</v>
      </c>
      <c r="W22">
        <v>9.2985000000000007</v>
      </c>
      <c r="X22">
        <v>8.3026</v>
      </c>
      <c r="Y22">
        <v>8.6979000000000006</v>
      </c>
      <c r="Z22">
        <v>8.5456000000000003</v>
      </c>
      <c r="AA22">
        <v>8.9300999999999995</v>
      </c>
      <c r="AB22">
        <v>8.3400999999999996</v>
      </c>
      <c r="AC22">
        <v>8.5831</v>
      </c>
      <c r="AD22">
        <v>8.8819999999999997</v>
      </c>
      <c r="AE22">
        <v>9.0614000000000008</v>
      </c>
      <c r="AF22">
        <v>9.2619000000000007</v>
      </c>
      <c r="AG22">
        <v>8.7335999999999991</v>
      </c>
      <c r="AH22">
        <v>8.2531999999999996</v>
      </c>
      <c r="AI22">
        <v>8.8018999999999998</v>
      </c>
      <c r="AJ22">
        <v>8.6158999999999999</v>
      </c>
      <c r="AK22">
        <v>8.6905999999999999</v>
      </c>
      <c r="AL22">
        <v>8.6647999999999996</v>
      </c>
      <c r="AM22">
        <v>8.2675000000000001</v>
      </c>
      <c r="AN22">
        <v>8.9568999999999992</v>
      </c>
      <c r="AO22">
        <v>9.0231999999999992</v>
      </c>
      <c r="AP22">
        <v>9.9373000000000005</v>
      </c>
      <c r="AQ22">
        <v>8.7970000000000006</v>
      </c>
      <c r="AR22">
        <v>8.4385999999999992</v>
      </c>
      <c r="AS22">
        <v>8.6850000000000005</v>
      </c>
      <c r="AT22">
        <v>8.6262000000000008</v>
      </c>
      <c r="AV22">
        <v>8.6076999999999995</v>
      </c>
      <c r="AW22">
        <v>8.8178999999999998</v>
      </c>
      <c r="AX22">
        <v>8.9369999999999994</v>
      </c>
      <c r="AY22">
        <v>12.422499999999999</v>
      </c>
      <c r="AZ22">
        <v>8.8041</v>
      </c>
      <c r="BA22">
        <v>9.4969999999999999</v>
      </c>
      <c r="BB22">
        <v>8.4166000000000007</v>
      </c>
      <c r="BC22">
        <v>9.1494999999999997</v>
      </c>
      <c r="BD22">
        <v>9.0744000000000007</v>
      </c>
      <c r="BE22">
        <v>13.1312</v>
      </c>
      <c r="BF22">
        <v>8.1740999999999993</v>
      </c>
      <c r="BG22">
        <v>8.5860000000000003</v>
      </c>
      <c r="BH22">
        <v>10.686199999999999</v>
      </c>
      <c r="BI22">
        <v>8.8262</v>
      </c>
      <c r="BJ22">
        <v>9.9732000000000003</v>
      </c>
      <c r="BK22">
        <v>13.988099999999999</v>
      </c>
      <c r="BL22">
        <v>9.9873999999999992</v>
      </c>
      <c r="BM22">
        <v>13.847</v>
      </c>
      <c r="BN22">
        <v>8.4652999999999992</v>
      </c>
      <c r="BO22">
        <v>8.7446000000000002</v>
      </c>
      <c r="BP22">
        <v>8.7478999999999996</v>
      </c>
      <c r="BQ22">
        <v>8.3892000000000007</v>
      </c>
      <c r="BR22">
        <v>8.5809999999999995</v>
      </c>
      <c r="BS22">
        <v>10.6082</v>
      </c>
      <c r="BT22">
        <v>9.4716000000000005</v>
      </c>
      <c r="BU22">
        <v>8.6018000000000008</v>
      </c>
      <c r="BV22">
        <v>9.0475999999999992</v>
      </c>
      <c r="BW22">
        <v>10.120900000000001</v>
      </c>
      <c r="BX22">
        <v>11.702500000000001</v>
      </c>
      <c r="BY22">
        <v>9.8609000000000009</v>
      </c>
      <c r="CA22">
        <v>9.1361000000000008</v>
      </c>
      <c r="CB22">
        <v>12.968500000000001</v>
      </c>
      <c r="CC22">
        <v>10.0327</v>
      </c>
      <c r="CD22">
        <v>9.2684999999999995</v>
      </c>
      <c r="CE22">
        <v>8.5925999999999991</v>
      </c>
      <c r="CF22">
        <v>8.6366999999999994</v>
      </c>
      <c r="CG22">
        <v>8.4063999999999997</v>
      </c>
      <c r="CH22">
        <v>9.0030999999999999</v>
      </c>
      <c r="CI22">
        <v>8.8940999999999999</v>
      </c>
      <c r="CJ22">
        <v>9.4365000000000006</v>
      </c>
      <c r="CK22">
        <v>8.6914999999999996</v>
      </c>
      <c r="CL22">
        <v>9.7411999999999992</v>
      </c>
      <c r="CM22">
        <v>14.680099999999999</v>
      </c>
      <c r="CN22">
        <v>9.8071000000000002</v>
      </c>
      <c r="CO22">
        <v>11.6031</v>
      </c>
      <c r="CP22">
        <v>8.7242999999999995</v>
      </c>
      <c r="CQ22">
        <v>11.199299999999999</v>
      </c>
      <c r="CR22">
        <v>11.7263</v>
      </c>
      <c r="CS22">
        <v>9.7413000000000007</v>
      </c>
      <c r="CT22">
        <v>11.854200000000001</v>
      </c>
      <c r="CU22">
        <v>9.5779999999999994</v>
      </c>
      <c r="CV22">
        <v>10.7173</v>
      </c>
      <c r="CW22">
        <v>9.1641999999999992</v>
      </c>
      <c r="CX22">
        <v>8.5292999999999992</v>
      </c>
      <c r="CY22">
        <v>9.0493000000000006</v>
      </c>
      <c r="CZ22">
        <v>9.1858000000000004</v>
      </c>
      <c r="DA22">
        <v>8.3101000000000003</v>
      </c>
      <c r="DB22">
        <v>9.3980999999999995</v>
      </c>
      <c r="DC22">
        <v>9.3354999999999997</v>
      </c>
      <c r="DD22">
        <v>8.8470999999999993</v>
      </c>
      <c r="DE22">
        <v>9.0414999999999992</v>
      </c>
      <c r="DF22">
        <v>8.9614999999999991</v>
      </c>
      <c r="DG22">
        <v>8.7199000000000009</v>
      </c>
      <c r="DH22">
        <v>9.6661999999999999</v>
      </c>
      <c r="DI22">
        <v>9.6853999999999996</v>
      </c>
      <c r="DJ22">
        <v>8.9882000000000009</v>
      </c>
      <c r="DK22">
        <v>9.5968</v>
      </c>
      <c r="DL22">
        <v>15.4351</v>
      </c>
      <c r="DM22">
        <v>9.3963999999999999</v>
      </c>
      <c r="DN22">
        <v>8.1082000000000001</v>
      </c>
      <c r="DO22">
        <v>8.9549000000000003</v>
      </c>
      <c r="DP22">
        <v>11.5488</v>
      </c>
      <c r="DR22">
        <v>8.3005999999999993</v>
      </c>
      <c r="DS22">
        <v>8.7523999999999997</v>
      </c>
      <c r="DT22">
        <v>8.5884999999999998</v>
      </c>
      <c r="DU22">
        <v>8.7624999999999993</v>
      </c>
      <c r="DV22">
        <v>8.7683999999999997</v>
      </c>
      <c r="DW22">
        <v>8.5838999999999999</v>
      </c>
      <c r="DX22">
        <v>8.5882000000000005</v>
      </c>
      <c r="DY22">
        <v>8.6004000000000005</v>
      </c>
      <c r="DZ22">
        <v>8.6509</v>
      </c>
      <c r="EA22">
        <v>9.3284000000000002</v>
      </c>
      <c r="EB22">
        <v>8.8045000000000009</v>
      </c>
      <c r="EC22">
        <v>8.5261999999999993</v>
      </c>
      <c r="ED22">
        <v>8.9543999999999997</v>
      </c>
      <c r="EE22">
        <v>9.9145000000000003</v>
      </c>
      <c r="EF22">
        <v>8.0891999999999999</v>
      </c>
      <c r="EG22">
        <v>8.9918999999999993</v>
      </c>
      <c r="EH22">
        <v>9.0068999999999999</v>
      </c>
      <c r="EI22">
        <v>9.6548999999999996</v>
      </c>
      <c r="EJ22">
        <v>10.0229</v>
      </c>
      <c r="EL22">
        <v>9.3994</v>
      </c>
      <c r="EM22">
        <v>9.8887</v>
      </c>
      <c r="EN22">
        <v>12.905799999999999</v>
      </c>
      <c r="EO22">
        <v>14.039899999999999</v>
      </c>
      <c r="EP22">
        <v>14.9529</v>
      </c>
      <c r="EQ22">
        <v>9.3634000000000004</v>
      </c>
      <c r="ER22">
        <v>8.3683999999999994</v>
      </c>
      <c r="ES22">
        <v>8.5081000000000007</v>
      </c>
      <c r="EU22">
        <v>0.93243293377191283</v>
      </c>
    </row>
    <row r="23" spans="1:151">
      <c r="A23" t="s">
        <v>388</v>
      </c>
      <c r="B23" t="s">
        <v>389</v>
      </c>
      <c r="C23">
        <v>2996</v>
      </c>
      <c r="D23" t="s">
        <v>390</v>
      </c>
      <c r="E23" t="s">
        <v>389</v>
      </c>
      <c r="F23">
        <v>7.6387</v>
      </c>
      <c r="G23">
        <v>7.6125999999999996</v>
      </c>
      <c r="H23">
        <v>7.8737000000000004</v>
      </c>
      <c r="I23">
        <v>7.7198000000000002</v>
      </c>
      <c r="J23">
        <v>7.8086000000000002</v>
      </c>
      <c r="K23">
        <v>7.7305999999999999</v>
      </c>
      <c r="L23">
        <v>7.8783000000000003</v>
      </c>
      <c r="M23">
        <v>7.7233000000000001</v>
      </c>
      <c r="N23">
        <v>7.9995000000000003</v>
      </c>
      <c r="O23">
        <v>7.9356</v>
      </c>
      <c r="P23">
        <v>8.1432000000000002</v>
      </c>
      <c r="Q23">
        <v>7.8670999999999998</v>
      </c>
      <c r="R23">
        <v>7.8428000000000004</v>
      </c>
      <c r="S23">
        <v>7.9496000000000002</v>
      </c>
      <c r="T23">
        <v>7.7100999999999997</v>
      </c>
      <c r="U23">
        <v>8.7768999999999995</v>
      </c>
      <c r="V23">
        <v>7.7457000000000003</v>
      </c>
      <c r="W23">
        <v>8.5124999999999993</v>
      </c>
      <c r="X23">
        <v>7.9813999999999998</v>
      </c>
      <c r="Y23">
        <v>8.0846</v>
      </c>
      <c r="Z23">
        <v>7.7675000000000001</v>
      </c>
      <c r="AA23">
        <v>7.8251999999999997</v>
      </c>
      <c r="AB23">
        <v>7.8514999999999997</v>
      </c>
      <c r="AC23">
        <v>7.9173</v>
      </c>
      <c r="AD23">
        <v>7.9063999999999997</v>
      </c>
      <c r="AE23">
        <v>8.5313999999999997</v>
      </c>
      <c r="AF23">
        <v>7.9987000000000004</v>
      </c>
      <c r="AG23">
        <v>7.8472</v>
      </c>
      <c r="AH23">
        <v>7.7584999999999997</v>
      </c>
      <c r="AI23">
        <v>7.9562999999999997</v>
      </c>
      <c r="AJ23">
        <v>8.0295000000000005</v>
      </c>
      <c r="AK23">
        <v>7.7283999999999997</v>
      </c>
      <c r="AL23">
        <v>7.8305999999999996</v>
      </c>
      <c r="AM23">
        <v>7.7401</v>
      </c>
      <c r="AN23">
        <v>7.8293999999999997</v>
      </c>
      <c r="AO23">
        <v>8.0625</v>
      </c>
      <c r="AP23">
        <v>8.0093999999999994</v>
      </c>
      <c r="AQ23">
        <v>7.6718000000000002</v>
      </c>
      <c r="AR23">
        <v>8.0027000000000008</v>
      </c>
      <c r="AS23">
        <v>8.1453000000000007</v>
      </c>
      <c r="AT23">
        <v>7.7313000000000001</v>
      </c>
      <c r="AV23">
        <v>8.2628000000000004</v>
      </c>
      <c r="AW23">
        <v>8.0295000000000005</v>
      </c>
      <c r="AX23">
        <v>8.0934000000000008</v>
      </c>
      <c r="AY23">
        <v>9.1365999999999996</v>
      </c>
      <c r="AZ23">
        <v>8.0937000000000001</v>
      </c>
      <c r="BA23">
        <v>8.4001000000000001</v>
      </c>
      <c r="BB23">
        <v>7.8204000000000002</v>
      </c>
      <c r="BC23">
        <v>7.9760999999999997</v>
      </c>
      <c r="BD23">
        <v>8.5306999999999995</v>
      </c>
      <c r="BE23">
        <v>10.4542</v>
      </c>
      <c r="BF23">
        <v>7.7645999999999997</v>
      </c>
      <c r="BG23">
        <v>7.7363999999999997</v>
      </c>
      <c r="BH23">
        <v>10.7097</v>
      </c>
      <c r="BI23">
        <v>8.0969999999999995</v>
      </c>
      <c r="BJ23">
        <v>8.8767999999999994</v>
      </c>
      <c r="BK23">
        <v>11.622199999999999</v>
      </c>
      <c r="BL23">
        <v>8.0138999999999996</v>
      </c>
      <c r="BM23">
        <v>9.6113999999999997</v>
      </c>
      <c r="BN23">
        <v>8.2583000000000002</v>
      </c>
      <c r="BO23">
        <v>7.7577999999999996</v>
      </c>
      <c r="BP23">
        <v>7.9107000000000003</v>
      </c>
      <c r="BQ23">
        <v>7.8156999999999996</v>
      </c>
      <c r="BR23">
        <v>7.9173999999999998</v>
      </c>
      <c r="BS23">
        <v>11.5214</v>
      </c>
      <c r="BT23">
        <v>8.8218999999999994</v>
      </c>
      <c r="BU23">
        <v>7.8895</v>
      </c>
      <c r="BV23">
        <v>8.3035999999999994</v>
      </c>
      <c r="BW23">
        <v>9.1842000000000006</v>
      </c>
      <c r="BX23">
        <v>10.431800000000001</v>
      </c>
      <c r="BY23">
        <v>9.6471</v>
      </c>
      <c r="CA23">
        <v>8.1214999999999993</v>
      </c>
      <c r="CB23">
        <v>9.2073</v>
      </c>
      <c r="CC23">
        <v>8.6547000000000001</v>
      </c>
      <c r="CD23">
        <v>8.0234000000000005</v>
      </c>
      <c r="CE23">
        <v>7.8178000000000001</v>
      </c>
      <c r="CF23">
        <v>8.1204000000000001</v>
      </c>
      <c r="CG23">
        <v>7.8510999999999997</v>
      </c>
      <c r="CH23">
        <v>7.7648000000000001</v>
      </c>
      <c r="CI23">
        <v>8.0454000000000008</v>
      </c>
      <c r="CJ23">
        <v>7.93</v>
      </c>
      <c r="CK23">
        <v>7.7724000000000002</v>
      </c>
      <c r="CL23">
        <v>8.5313999999999997</v>
      </c>
      <c r="CM23">
        <v>12.3409</v>
      </c>
      <c r="CN23">
        <v>8.6386000000000003</v>
      </c>
      <c r="CO23">
        <v>9.6737000000000002</v>
      </c>
      <c r="CP23">
        <v>8.0722000000000005</v>
      </c>
      <c r="CQ23">
        <v>8.8081999999999994</v>
      </c>
      <c r="CR23">
        <v>10.02</v>
      </c>
      <c r="CS23">
        <v>8.7385000000000002</v>
      </c>
      <c r="CT23">
        <v>9.1706000000000003</v>
      </c>
      <c r="CU23">
        <v>7.7994000000000003</v>
      </c>
      <c r="CV23">
        <v>9.4384999999999994</v>
      </c>
      <c r="CW23">
        <v>8.1607000000000003</v>
      </c>
      <c r="CX23">
        <v>7.7862999999999998</v>
      </c>
      <c r="CY23">
        <v>8.3887999999999998</v>
      </c>
      <c r="CZ23">
        <v>7.9641999999999999</v>
      </c>
      <c r="DA23">
        <v>8.0511999999999997</v>
      </c>
      <c r="DB23">
        <v>8.0891999999999999</v>
      </c>
      <c r="DC23">
        <v>7.84</v>
      </c>
      <c r="DD23">
        <v>7.7628000000000004</v>
      </c>
      <c r="DE23">
        <v>8.0545000000000009</v>
      </c>
      <c r="DF23">
        <v>8.4230999999999998</v>
      </c>
      <c r="DG23">
        <v>8.5028000000000006</v>
      </c>
      <c r="DH23">
        <v>9.1190999999999995</v>
      </c>
      <c r="DI23">
        <v>9.1579999999999995</v>
      </c>
      <c r="DJ23">
        <v>8.0718999999999994</v>
      </c>
      <c r="DK23">
        <v>8.7827999999999999</v>
      </c>
      <c r="DL23">
        <v>12.7806</v>
      </c>
      <c r="DM23">
        <v>8.8119999999999994</v>
      </c>
      <c r="DN23">
        <v>7.9311999999999996</v>
      </c>
      <c r="DO23">
        <v>7.7755000000000001</v>
      </c>
      <c r="DP23">
        <v>10.2948</v>
      </c>
      <c r="DR23">
        <v>7.6147</v>
      </c>
      <c r="DS23">
        <v>7.9524999999999997</v>
      </c>
      <c r="DT23">
        <v>7.8254999999999999</v>
      </c>
      <c r="DU23">
        <v>8.3468999999999998</v>
      </c>
      <c r="DV23">
        <v>7.9375</v>
      </c>
      <c r="DW23">
        <v>7.9802</v>
      </c>
      <c r="DX23">
        <v>7.7584999999999997</v>
      </c>
      <c r="DY23">
        <v>7.9344999999999999</v>
      </c>
      <c r="DZ23">
        <v>7.6509</v>
      </c>
      <c r="EA23">
        <v>8.0716999999999999</v>
      </c>
      <c r="EB23">
        <v>7.8498000000000001</v>
      </c>
      <c r="EC23">
        <v>7.8305999999999996</v>
      </c>
      <c r="ED23">
        <v>8.2273999999999994</v>
      </c>
      <c r="EE23">
        <v>8.7989999999999995</v>
      </c>
      <c r="EF23">
        <v>7.7093999999999996</v>
      </c>
      <c r="EG23">
        <v>8.2690000000000001</v>
      </c>
      <c r="EH23">
        <v>8.0374999999999996</v>
      </c>
      <c r="EI23">
        <v>8.3061000000000007</v>
      </c>
      <c r="EJ23">
        <v>9.7448999999999995</v>
      </c>
      <c r="EL23">
        <v>8.1890999999999998</v>
      </c>
      <c r="EM23">
        <v>9.0763999999999996</v>
      </c>
      <c r="EN23">
        <v>10.6882</v>
      </c>
      <c r="EO23">
        <v>10.071</v>
      </c>
      <c r="EP23">
        <v>10.9717</v>
      </c>
      <c r="EQ23">
        <v>8.2083999999999993</v>
      </c>
      <c r="ER23">
        <v>7.8754999999999997</v>
      </c>
      <c r="ES23">
        <v>8.0937999999999999</v>
      </c>
      <c r="EU23">
        <v>0.93201785116860991</v>
      </c>
    </row>
    <row r="24" spans="1:151">
      <c r="A24" t="s">
        <v>854</v>
      </c>
      <c r="B24" t="s">
        <v>446</v>
      </c>
      <c r="C24">
        <v>644852</v>
      </c>
      <c r="D24" t="s">
        <v>855</v>
      </c>
      <c r="E24" t="s">
        <v>446</v>
      </c>
      <c r="F24">
        <v>9.0444999999999993</v>
      </c>
      <c r="G24">
        <v>8.6638999999999999</v>
      </c>
      <c r="H24">
        <v>8.5008999999999997</v>
      </c>
      <c r="I24">
        <v>8.6468000000000007</v>
      </c>
      <c r="J24">
        <v>8.5905000000000005</v>
      </c>
      <c r="K24">
        <v>8.7033000000000005</v>
      </c>
      <c r="L24">
        <v>9.6447000000000003</v>
      </c>
      <c r="M24">
        <v>8.4740000000000002</v>
      </c>
      <c r="N24">
        <v>9.3438999999999997</v>
      </c>
      <c r="O24">
        <v>8.3834999999999997</v>
      </c>
      <c r="P24">
        <v>9.3690999999999995</v>
      </c>
      <c r="Q24">
        <v>8.8595000000000006</v>
      </c>
      <c r="R24">
        <v>8.7293000000000003</v>
      </c>
      <c r="S24">
        <v>8.8977000000000004</v>
      </c>
      <c r="T24">
        <v>8.4733999999999998</v>
      </c>
      <c r="U24">
        <v>9.3173999999999992</v>
      </c>
      <c r="V24">
        <v>8.2759</v>
      </c>
      <c r="W24">
        <v>9.5002999999999993</v>
      </c>
      <c r="X24">
        <v>8.2651000000000003</v>
      </c>
      <c r="Y24">
        <v>8.5876000000000001</v>
      </c>
      <c r="Z24">
        <v>8.2523</v>
      </c>
      <c r="AA24">
        <v>8.5526</v>
      </c>
      <c r="AB24">
        <v>8.4079999999999995</v>
      </c>
      <c r="AC24">
        <v>8.4376999999999995</v>
      </c>
      <c r="AD24">
        <v>9.1888000000000005</v>
      </c>
      <c r="AE24">
        <v>9.6953999999999994</v>
      </c>
      <c r="AF24">
        <v>9.1811000000000007</v>
      </c>
      <c r="AG24">
        <v>8.0808999999999997</v>
      </c>
      <c r="AH24">
        <v>8.8129000000000008</v>
      </c>
      <c r="AI24">
        <v>8.9267000000000003</v>
      </c>
      <c r="AJ24">
        <v>8.4466000000000001</v>
      </c>
      <c r="AK24">
        <v>8.8528000000000002</v>
      </c>
      <c r="AL24">
        <v>8.2947000000000006</v>
      </c>
      <c r="AM24">
        <v>8.5166000000000004</v>
      </c>
      <c r="AN24">
        <v>8.6823999999999995</v>
      </c>
      <c r="AO24">
        <v>9.1452000000000009</v>
      </c>
      <c r="AP24">
        <v>8.1644000000000005</v>
      </c>
      <c r="AQ24">
        <v>8.6478999999999999</v>
      </c>
      <c r="AR24">
        <v>9.0140999999999991</v>
      </c>
      <c r="AS24">
        <v>8.8737999999999992</v>
      </c>
      <c r="AT24">
        <v>8.1404999999999994</v>
      </c>
      <c r="AV24">
        <v>8.8528000000000002</v>
      </c>
      <c r="AW24">
        <v>9.18</v>
      </c>
      <c r="AX24">
        <v>8.9824000000000002</v>
      </c>
      <c r="AY24">
        <v>13.400700000000001</v>
      </c>
      <c r="AZ24">
        <v>9.8034999999999997</v>
      </c>
      <c r="BA24">
        <v>10.4899</v>
      </c>
      <c r="BB24">
        <v>8.5668000000000006</v>
      </c>
      <c r="BC24">
        <v>10.262700000000001</v>
      </c>
      <c r="BD24">
        <v>8.7012</v>
      </c>
      <c r="BE24">
        <v>13.6226</v>
      </c>
      <c r="BF24">
        <v>8.5231999999999992</v>
      </c>
      <c r="BG24">
        <v>8.4074000000000009</v>
      </c>
      <c r="BH24">
        <v>11.880599999999999</v>
      </c>
      <c r="BI24">
        <v>9.1241000000000003</v>
      </c>
      <c r="BJ24">
        <v>11.302</v>
      </c>
      <c r="BK24">
        <v>14.883900000000001</v>
      </c>
      <c r="BL24">
        <v>11.6205</v>
      </c>
      <c r="BM24">
        <v>14.8604</v>
      </c>
      <c r="BN24">
        <v>9.3947000000000003</v>
      </c>
      <c r="BO24">
        <v>8.7369000000000003</v>
      </c>
      <c r="BP24">
        <v>8.8772000000000002</v>
      </c>
      <c r="BQ24">
        <v>8.5975000000000001</v>
      </c>
      <c r="BR24">
        <v>8.7975999999999992</v>
      </c>
      <c r="BS24">
        <v>12.3187</v>
      </c>
      <c r="BT24">
        <v>10.029299999999999</v>
      </c>
      <c r="BU24">
        <v>8.4689999999999994</v>
      </c>
      <c r="BV24">
        <v>9.4723000000000006</v>
      </c>
      <c r="BW24">
        <v>11.3163</v>
      </c>
      <c r="BX24">
        <v>12.9459</v>
      </c>
      <c r="BY24">
        <v>10.7584</v>
      </c>
      <c r="CA24">
        <v>9.7012</v>
      </c>
      <c r="CB24">
        <v>14.048</v>
      </c>
      <c r="CC24">
        <v>11.488799999999999</v>
      </c>
      <c r="CD24">
        <v>8.8224999999999998</v>
      </c>
      <c r="CE24">
        <v>8.6370000000000005</v>
      </c>
      <c r="CF24">
        <v>9.2584999999999997</v>
      </c>
      <c r="CG24">
        <v>9.0218000000000007</v>
      </c>
      <c r="CH24">
        <v>8.3360000000000003</v>
      </c>
      <c r="CI24">
        <v>8.5442999999999998</v>
      </c>
      <c r="CJ24">
        <v>10.542</v>
      </c>
      <c r="CK24">
        <v>8.4011999999999993</v>
      </c>
      <c r="CL24">
        <v>11.347099999999999</v>
      </c>
      <c r="CM24">
        <v>14.851000000000001</v>
      </c>
      <c r="CN24">
        <v>11.263999999999999</v>
      </c>
      <c r="CO24">
        <v>12.942600000000001</v>
      </c>
      <c r="CP24">
        <v>9.7771000000000008</v>
      </c>
      <c r="CQ24">
        <v>12.7727</v>
      </c>
      <c r="CR24">
        <v>13.3209</v>
      </c>
      <c r="CS24">
        <v>11.486000000000001</v>
      </c>
      <c r="CT24">
        <v>13.5101</v>
      </c>
      <c r="CU24">
        <v>8.7053999999999991</v>
      </c>
      <c r="CV24">
        <v>12.4497</v>
      </c>
      <c r="CW24">
        <v>9.8919999999999995</v>
      </c>
      <c r="CX24">
        <v>8.9544999999999995</v>
      </c>
      <c r="CY24">
        <v>9.9756</v>
      </c>
      <c r="CZ24">
        <v>8.2074999999999996</v>
      </c>
      <c r="DA24">
        <v>8.0347000000000008</v>
      </c>
      <c r="DB24">
        <v>9.4216999999999995</v>
      </c>
      <c r="DC24">
        <v>8.6252999999999993</v>
      </c>
      <c r="DD24">
        <v>8.5277999999999992</v>
      </c>
      <c r="DE24">
        <v>9.1273999999999997</v>
      </c>
      <c r="DF24">
        <v>9.2220999999999993</v>
      </c>
      <c r="DG24">
        <v>9.3977000000000004</v>
      </c>
      <c r="DH24">
        <v>10.292299999999999</v>
      </c>
      <c r="DI24">
        <v>10.502800000000001</v>
      </c>
      <c r="DJ24">
        <v>8.5235000000000003</v>
      </c>
      <c r="DK24">
        <v>10.010999999999999</v>
      </c>
      <c r="DL24">
        <v>15.7104</v>
      </c>
      <c r="DM24">
        <v>10.5748</v>
      </c>
      <c r="DN24">
        <v>8.7978000000000005</v>
      </c>
      <c r="DO24">
        <v>8.5850000000000009</v>
      </c>
      <c r="DP24">
        <v>13.0867</v>
      </c>
      <c r="DR24">
        <v>8.4437999999999995</v>
      </c>
      <c r="DS24">
        <v>8.8668999999999993</v>
      </c>
      <c r="DT24">
        <v>8.7603000000000009</v>
      </c>
      <c r="DU24">
        <v>9.8293999999999997</v>
      </c>
      <c r="DV24">
        <v>8.4332999999999991</v>
      </c>
      <c r="DW24">
        <v>8.4388000000000005</v>
      </c>
      <c r="DX24">
        <v>8.6051000000000002</v>
      </c>
      <c r="DY24">
        <v>8.2363999999999997</v>
      </c>
      <c r="DZ24">
        <v>8.3233999999999995</v>
      </c>
      <c r="EA24">
        <v>8.7848000000000006</v>
      </c>
      <c r="EB24">
        <v>8.7329000000000008</v>
      </c>
      <c r="EC24">
        <v>8.4216999999999995</v>
      </c>
      <c r="ED24">
        <v>8.8803000000000001</v>
      </c>
      <c r="EE24">
        <v>11.331899999999999</v>
      </c>
      <c r="EF24">
        <v>8.5637000000000008</v>
      </c>
      <c r="EG24">
        <v>9.7795000000000005</v>
      </c>
      <c r="EH24">
        <v>8.8545999999999996</v>
      </c>
      <c r="EI24">
        <v>8.7637999999999998</v>
      </c>
      <c r="EJ24">
        <v>10.547499999999999</v>
      </c>
      <c r="EL24">
        <v>9.6988000000000003</v>
      </c>
      <c r="EM24">
        <v>11.5677</v>
      </c>
      <c r="EN24">
        <v>14.186199999999999</v>
      </c>
      <c r="EO24">
        <v>14.571099999999999</v>
      </c>
      <c r="EP24">
        <v>15.4201</v>
      </c>
      <c r="EQ24">
        <v>10.206899999999999</v>
      </c>
      <c r="ER24">
        <v>8.5578000000000003</v>
      </c>
      <c r="ES24">
        <v>9.2413000000000007</v>
      </c>
      <c r="EU24">
        <v>0.93151675368849751</v>
      </c>
    </row>
    <row r="25" spans="1:151">
      <c r="A25" t="s">
        <v>970</v>
      </c>
      <c r="B25" t="s">
        <v>555</v>
      </c>
      <c r="C25">
        <v>3484</v>
      </c>
      <c r="D25" t="s">
        <v>971</v>
      </c>
      <c r="E25" t="s">
        <v>555</v>
      </c>
      <c r="F25">
        <v>8.0601000000000003</v>
      </c>
      <c r="G25">
        <v>8.0257000000000005</v>
      </c>
      <c r="H25">
        <v>7.8909000000000002</v>
      </c>
      <c r="I25">
        <v>7.7651000000000003</v>
      </c>
      <c r="J25">
        <v>7.8377999999999997</v>
      </c>
      <c r="K25">
        <v>7.9063999999999997</v>
      </c>
      <c r="L25">
        <v>8.2440999999999995</v>
      </c>
      <c r="M25">
        <v>8.0878999999999994</v>
      </c>
      <c r="N25">
        <v>8.3181999999999992</v>
      </c>
      <c r="O25">
        <v>7.9614000000000003</v>
      </c>
      <c r="P25">
        <v>8.1105</v>
      </c>
      <c r="Q25">
        <v>7.9283999999999999</v>
      </c>
      <c r="R25">
        <v>7.7877999999999998</v>
      </c>
      <c r="S25">
        <v>7.9874999999999998</v>
      </c>
      <c r="T25">
        <v>7.8018999999999998</v>
      </c>
      <c r="U25">
        <v>8.6465999999999994</v>
      </c>
      <c r="V25">
        <v>7.9683000000000002</v>
      </c>
      <c r="W25">
        <v>8.1425999999999998</v>
      </c>
      <c r="X25">
        <v>7.9721000000000002</v>
      </c>
      <c r="Y25">
        <v>8.0475999999999992</v>
      </c>
      <c r="Z25">
        <v>7.9664999999999999</v>
      </c>
      <c r="AA25">
        <v>7.8220999999999998</v>
      </c>
      <c r="AB25">
        <v>8.2376000000000005</v>
      </c>
      <c r="AC25">
        <v>7.6548999999999996</v>
      </c>
      <c r="AD25">
        <v>8.0221</v>
      </c>
      <c r="AE25">
        <v>8.0190999999999999</v>
      </c>
      <c r="AF25">
        <v>8.1293000000000006</v>
      </c>
      <c r="AG25">
        <v>8.0328999999999997</v>
      </c>
      <c r="AH25">
        <v>8</v>
      </c>
      <c r="AI25">
        <v>7.8712999999999997</v>
      </c>
      <c r="AJ25">
        <v>7.7698999999999998</v>
      </c>
      <c r="AK25">
        <v>8.1080000000000005</v>
      </c>
      <c r="AL25">
        <v>8.0381</v>
      </c>
      <c r="AM25">
        <v>7.8422000000000001</v>
      </c>
      <c r="AN25">
        <v>7.8188000000000004</v>
      </c>
      <c r="AO25">
        <v>8.1046999999999993</v>
      </c>
      <c r="AP25">
        <v>7.7150999999999996</v>
      </c>
      <c r="AQ25">
        <v>7.8007999999999997</v>
      </c>
      <c r="AR25">
        <v>8.0205000000000002</v>
      </c>
      <c r="AS25">
        <v>7.77</v>
      </c>
      <c r="AT25">
        <v>7.8360000000000003</v>
      </c>
      <c r="AV25">
        <v>7.7541000000000002</v>
      </c>
      <c r="AW25">
        <v>8.3254000000000001</v>
      </c>
      <c r="AX25">
        <v>7.9363000000000001</v>
      </c>
      <c r="AY25">
        <v>10.1021</v>
      </c>
      <c r="AZ25">
        <v>8.2006999999999994</v>
      </c>
      <c r="BA25">
        <v>8.5207999999999995</v>
      </c>
      <c r="BB25">
        <v>7.8697999999999997</v>
      </c>
      <c r="BC25">
        <v>8.3020999999999994</v>
      </c>
      <c r="BD25">
        <v>7.9973000000000001</v>
      </c>
      <c r="BE25">
        <v>10.7539</v>
      </c>
      <c r="BF25">
        <v>7.8735999999999997</v>
      </c>
      <c r="BG25">
        <v>7.9082999999999997</v>
      </c>
      <c r="BH25">
        <v>9.7864000000000004</v>
      </c>
      <c r="BI25">
        <v>8.0358999999999998</v>
      </c>
      <c r="BJ25">
        <v>9.0225000000000009</v>
      </c>
      <c r="BK25">
        <v>11.9346</v>
      </c>
      <c r="BL25">
        <v>8.9702999999999999</v>
      </c>
      <c r="BM25">
        <v>11.6927</v>
      </c>
      <c r="BN25">
        <v>7.9714999999999998</v>
      </c>
      <c r="BO25">
        <v>7.9457000000000004</v>
      </c>
      <c r="BP25">
        <v>7.9757999999999996</v>
      </c>
      <c r="BQ25">
        <v>7.8541999999999996</v>
      </c>
      <c r="BR25">
        <v>8.1533999999999995</v>
      </c>
      <c r="BS25">
        <v>9.6052999999999997</v>
      </c>
      <c r="BT25">
        <v>8.8808000000000007</v>
      </c>
      <c r="BU25">
        <v>7.9272</v>
      </c>
      <c r="BV25">
        <v>8.2409999999999997</v>
      </c>
      <c r="BW25">
        <v>9.2995999999999999</v>
      </c>
      <c r="BX25">
        <v>10.221299999999999</v>
      </c>
      <c r="BY25">
        <v>8.6648999999999994</v>
      </c>
      <c r="CA25">
        <v>8.3804999999999996</v>
      </c>
      <c r="CB25">
        <v>11.086399999999999</v>
      </c>
      <c r="CC25">
        <v>9.3894000000000002</v>
      </c>
      <c r="CD25">
        <v>8.1388999999999996</v>
      </c>
      <c r="CE25">
        <v>7.9485000000000001</v>
      </c>
      <c r="CF25">
        <v>8.0980000000000008</v>
      </c>
      <c r="CG25">
        <v>7.9454000000000002</v>
      </c>
      <c r="CH25">
        <v>7.6432000000000002</v>
      </c>
      <c r="CI25">
        <v>8.0038</v>
      </c>
      <c r="CJ25">
        <v>8.3117999999999999</v>
      </c>
      <c r="CK25">
        <v>8.1686999999999994</v>
      </c>
      <c r="CL25">
        <v>8.6974</v>
      </c>
      <c r="CM25">
        <v>12.739599999999999</v>
      </c>
      <c r="CN25">
        <v>9.1013999999999999</v>
      </c>
      <c r="CO25">
        <v>10.2858</v>
      </c>
      <c r="CP25">
        <v>8.0106999999999999</v>
      </c>
      <c r="CQ25">
        <v>10.038</v>
      </c>
      <c r="CR25">
        <v>10.5364</v>
      </c>
      <c r="CS25">
        <v>8.7757000000000005</v>
      </c>
      <c r="CT25">
        <v>10.2149</v>
      </c>
      <c r="CU25">
        <v>7.9718</v>
      </c>
      <c r="CV25">
        <v>9.5601000000000003</v>
      </c>
      <c r="CW25">
        <v>8.0882000000000005</v>
      </c>
      <c r="CX25">
        <v>7.9671000000000003</v>
      </c>
      <c r="CY25">
        <v>8.2401</v>
      </c>
      <c r="CZ25">
        <v>8.0612999999999992</v>
      </c>
      <c r="DA25">
        <v>8.2457999999999991</v>
      </c>
      <c r="DB25">
        <v>8.1189999999999998</v>
      </c>
      <c r="DC25">
        <v>8.0724</v>
      </c>
      <c r="DD25">
        <v>8.2546999999999997</v>
      </c>
      <c r="DE25">
        <v>8.2722999999999995</v>
      </c>
      <c r="DF25">
        <v>7.867</v>
      </c>
      <c r="DG25">
        <v>8.0326000000000004</v>
      </c>
      <c r="DH25">
        <v>8.6097000000000001</v>
      </c>
      <c r="DI25">
        <v>8.7238000000000007</v>
      </c>
      <c r="DJ25">
        <v>8.0878999999999994</v>
      </c>
      <c r="DK25">
        <v>8.4121000000000006</v>
      </c>
      <c r="DL25">
        <v>12.2323</v>
      </c>
      <c r="DM25">
        <v>8.5617999999999999</v>
      </c>
      <c r="DN25">
        <v>7.8425000000000002</v>
      </c>
      <c r="DO25">
        <v>8.0482999999999993</v>
      </c>
      <c r="DP25">
        <v>9.5953999999999997</v>
      </c>
      <c r="DR25">
        <v>7.7855999999999996</v>
      </c>
      <c r="DS25">
        <v>7.8505000000000003</v>
      </c>
      <c r="DT25">
        <v>7.8752000000000004</v>
      </c>
      <c r="DU25">
        <v>8.3018000000000001</v>
      </c>
      <c r="DV25">
        <v>7.9409000000000001</v>
      </c>
      <c r="DW25">
        <v>8.0048999999999992</v>
      </c>
      <c r="DX25">
        <v>8.1039999999999992</v>
      </c>
      <c r="DY25">
        <v>7.9722999999999997</v>
      </c>
      <c r="DZ25">
        <v>8.2284000000000006</v>
      </c>
      <c r="EA25">
        <v>7.8895999999999997</v>
      </c>
      <c r="EB25">
        <v>7.7298</v>
      </c>
      <c r="EC25">
        <v>7.8151000000000002</v>
      </c>
      <c r="ED25">
        <v>7.9368999999999996</v>
      </c>
      <c r="EE25">
        <v>8.8490000000000002</v>
      </c>
      <c r="EF25">
        <v>7.9909999999999997</v>
      </c>
      <c r="EG25">
        <v>7.9622999999999999</v>
      </c>
      <c r="EH25">
        <v>7.9154999999999998</v>
      </c>
      <c r="EI25">
        <v>8.0911000000000008</v>
      </c>
      <c r="EJ25">
        <v>9.0740999999999996</v>
      </c>
      <c r="EL25">
        <v>8.4542999999999999</v>
      </c>
      <c r="EM25">
        <v>8.8026999999999997</v>
      </c>
      <c r="EN25">
        <v>11.068099999999999</v>
      </c>
      <c r="EO25">
        <v>12.5322</v>
      </c>
      <c r="EP25">
        <v>12.8339</v>
      </c>
      <c r="EQ25">
        <v>8.5696999999999992</v>
      </c>
      <c r="ER25">
        <v>7.8986999999999998</v>
      </c>
      <c r="ES25">
        <v>7.9610000000000003</v>
      </c>
      <c r="EU25">
        <v>0.92980480392221121</v>
      </c>
    </row>
    <row r="26" spans="1:151">
      <c r="A26" t="s">
        <v>911</v>
      </c>
      <c r="B26" t="s">
        <v>912</v>
      </c>
      <c r="C26">
        <v>3045</v>
      </c>
      <c r="D26" t="s">
        <v>913</v>
      </c>
      <c r="E26" t="s">
        <v>912</v>
      </c>
      <c r="F26">
        <v>9.2193000000000005</v>
      </c>
      <c r="G26">
        <v>9.6976999999999993</v>
      </c>
      <c r="H26">
        <v>8.3809000000000005</v>
      </c>
      <c r="I26">
        <v>8.3234999999999992</v>
      </c>
      <c r="J26">
        <v>8.0532000000000004</v>
      </c>
      <c r="K26">
        <v>10.051299999999999</v>
      </c>
      <c r="L26">
        <v>10.0159</v>
      </c>
      <c r="M26">
        <v>8.7891999999999992</v>
      </c>
      <c r="N26">
        <v>9.4990000000000006</v>
      </c>
      <c r="O26">
        <v>8.5972000000000008</v>
      </c>
      <c r="P26">
        <v>11.3672</v>
      </c>
      <c r="Q26">
        <v>8.7660999999999998</v>
      </c>
      <c r="R26">
        <v>9.0767000000000007</v>
      </c>
      <c r="S26">
        <v>9.1296999999999997</v>
      </c>
      <c r="T26">
        <v>8.9192</v>
      </c>
      <c r="U26">
        <v>12.767799999999999</v>
      </c>
      <c r="V26">
        <v>9.3836999999999993</v>
      </c>
      <c r="W26">
        <v>11.993399999999999</v>
      </c>
      <c r="X26">
        <v>8.8224</v>
      </c>
      <c r="Y26">
        <v>9.06</v>
      </c>
      <c r="Z26">
        <v>7.9344000000000001</v>
      </c>
      <c r="AA26">
        <v>8.8948999999999998</v>
      </c>
      <c r="AB26">
        <v>8.8705999999999996</v>
      </c>
      <c r="AC26">
        <v>7.9729999999999999</v>
      </c>
      <c r="AD26">
        <v>9.9624000000000006</v>
      </c>
      <c r="AE26">
        <v>12.0084</v>
      </c>
      <c r="AF26">
        <v>10.760899999999999</v>
      </c>
      <c r="AG26">
        <v>9.9533000000000005</v>
      </c>
      <c r="AH26">
        <v>9.1919000000000004</v>
      </c>
      <c r="AI26">
        <v>10.448600000000001</v>
      </c>
      <c r="AJ26">
        <v>8.9426000000000005</v>
      </c>
      <c r="AK26">
        <v>9.7919</v>
      </c>
      <c r="AL26">
        <v>9.1513000000000009</v>
      </c>
      <c r="AM26">
        <v>8.5022000000000002</v>
      </c>
      <c r="AN26">
        <v>9.9275000000000002</v>
      </c>
      <c r="AO26">
        <v>11.4689</v>
      </c>
      <c r="AP26">
        <v>8.4652999999999992</v>
      </c>
      <c r="AQ26">
        <v>9.4750999999999994</v>
      </c>
      <c r="AR26">
        <v>10.7394</v>
      </c>
      <c r="AS26">
        <v>11.3332</v>
      </c>
      <c r="AT26">
        <v>8.8125999999999998</v>
      </c>
      <c r="AV26">
        <v>12.2165</v>
      </c>
      <c r="AW26">
        <v>11.318099999999999</v>
      </c>
      <c r="AX26">
        <v>9.1599000000000004</v>
      </c>
      <c r="AY26">
        <v>14.598800000000001</v>
      </c>
      <c r="AZ26">
        <v>11.940099999999999</v>
      </c>
      <c r="BA26">
        <v>12.2729</v>
      </c>
      <c r="BB26">
        <v>8.4376999999999995</v>
      </c>
      <c r="BC26">
        <v>11.845000000000001</v>
      </c>
      <c r="BD26">
        <v>11.6653</v>
      </c>
      <c r="BE26">
        <v>14.713100000000001</v>
      </c>
      <c r="BF26">
        <v>9.0452999999999992</v>
      </c>
      <c r="BG26">
        <v>8.8745999999999992</v>
      </c>
      <c r="BH26">
        <v>15.518599999999999</v>
      </c>
      <c r="BI26">
        <v>11.514799999999999</v>
      </c>
      <c r="BJ26">
        <v>13.5726</v>
      </c>
      <c r="BK26">
        <v>16.486599999999999</v>
      </c>
      <c r="BL26">
        <v>12.062900000000001</v>
      </c>
      <c r="BM26">
        <v>15.3286</v>
      </c>
      <c r="BN26">
        <v>11.043100000000001</v>
      </c>
      <c r="BO26">
        <v>9.7827999999999999</v>
      </c>
      <c r="BP26">
        <v>10.5383</v>
      </c>
      <c r="BQ26">
        <v>8.8094000000000001</v>
      </c>
      <c r="BR26">
        <v>11.7186</v>
      </c>
      <c r="BS26">
        <v>16.123899999999999</v>
      </c>
      <c r="BT26">
        <v>13.138</v>
      </c>
      <c r="BU26">
        <v>9.0103000000000009</v>
      </c>
      <c r="BV26">
        <v>10.815200000000001</v>
      </c>
      <c r="BW26">
        <v>13.9176</v>
      </c>
      <c r="BX26">
        <v>15.998900000000001</v>
      </c>
      <c r="BY26">
        <v>14.286300000000001</v>
      </c>
      <c r="CA26">
        <v>11.1198</v>
      </c>
      <c r="CB26">
        <v>14.872999999999999</v>
      </c>
      <c r="CC26">
        <v>12.930199999999999</v>
      </c>
      <c r="CD26">
        <v>9.1273</v>
      </c>
      <c r="CE26">
        <v>9.2743000000000002</v>
      </c>
      <c r="CF26">
        <v>10.7448</v>
      </c>
      <c r="CG26">
        <v>10.0738</v>
      </c>
      <c r="CH26">
        <v>8.4591999999999992</v>
      </c>
      <c r="CI26">
        <v>9.3935999999999993</v>
      </c>
      <c r="CJ26">
        <v>10.701000000000001</v>
      </c>
      <c r="CK26">
        <v>9.7081999999999997</v>
      </c>
      <c r="CL26">
        <v>12.4399</v>
      </c>
      <c r="CM26">
        <v>16.2501</v>
      </c>
      <c r="CN26">
        <v>12.912800000000001</v>
      </c>
      <c r="CO26">
        <v>14.2172</v>
      </c>
      <c r="CP26">
        <v>10.998699999999999</v>
      </c>
      <c r="CQ26">
        <v>13.671900000000001</v>
      </c>
      <c r="CR26">
        <v>16.0275</v>
      </c>
      <c r="CS26">
        <v>13.3132</v>
      </c>
      <c r="CT26">
        <v>13.516299999999999</v>
      </c>
      <c r="CU26">
        <v>10.8941</v>
      </c>
      <c r="CV26">
        <v>14.2113</v>
      </c>
      <c r="CW26">
        <v>12.0075</v>
      </c>
      <c r="CX26">
        <v>9.0602</v>
      </c>
      <c r="CY26">
        <v>11.6655</v>
      </c>
      <c r="CZ26">
        <v>9.8836999999999993</v>
      </c>
      <c r="DA26">
        <v>11.663</v>
      </c>
      <c r="DB26">
        <v>12.0046</v>
      </c>
      <c r="DC26">
        <v>9.3945000000000007</v>
      </c>
      <c r="DD26">
        <v>9.1721000000000004</v>
      </c>
      <c r="DE26">
        <v>10.5794</v>
      </c>
      <c r="DF26">
        <v>10.8749</v>
      </c>
      <c r="DG26">
        <v>12.129899999999999</v>
      </c>
      <c r="DH26">
        <v>13.4907</v>
      </c>
      <c r="DI26">
        <v>13.172800000000001</v>
      </c>
      <c r="DJ26">
        <v>10.0951</v>
      </c>
      <c r="DK26">
        <v>13.0023</v>
      </c>
      <c r="DL26">
        <v>16.9316</v>
      </c>
      <c r="DM26">
        <v>13.1633</v>
      </c>
      <c r="DN26">
        <v>9.1465999999999994</v>
      </c>
      <c r="DO26">
        <v>9.5129999999999999</v>
      </c>
      <c r="DP26">
        <v>15.1869</v>
      </c>
      <c r="DR26">
        <v>8.2194000000000003</v>
      </c>
      <c r="DS26">
        <v>9.0212000000000003</v>
      </c>
      <c r="DT26">
        <v>9.5562000000000005</v>
      </c>
      <c r="DU26">
        <v>12.012499999999999</v>
      </c>
      <c r="DV26">
        <v>9.8842999999999996</v>
      </c>
      <c r="DW26">
        <v>8.9906000000000006</v>
      </c>
      <c r="DX26">
        <v>8.8231999999999999</v>
      </c>
      <c r="DY26">
        <v>8.0482999999999993</v>
      </c>
      <c r="DZ26">
        <v>8.5566999999999993</v>
      </c>
      <c r="EA26">
        <v>10.1198</v>
      </c>
      <c r="EB26">
        <v>9.5894999999999992</v>
      </c>
      <c r="EC26">
        <v>8.5693999999999999</v>
      </c>
      <c r="ED26">
        <v>11.035500000000001</v>
      </c>
      <c r="EE26">
        <v>13.579499999999999</v>
      </c>
      <c r="EF26">
        <v>8.3190000000000008</v>
      </c>
      <c r="EG26">
        <v>8.8185000000000002</v>
      </c>
      <c r="EH26">
        <v>10.574</v>
      </c>
      <c r="EI26">
        <v>11.812799999999999</v>
      </c>
      <c r="EJ26">
        <v>14.6996</v>
      </c>
      <c r="EL26">
        <v>11.654299999999999</v>
      </c>
      <c r="EM26">
        <v>13.017799999999999</v>
      </c>
      <c r="EN26">
        <v>15.900499999999999</v>
      </c>
      <c r="EO26">
        <v>15.371600000000001</v>
      </c>
      <c r="EP26">
        <v>16.477</v>
      </c>
      <c r="EQ26">
        <v>11.898999999999999</v>
      </c>
      <c r="ER26">
        <v>8.3812999999999995</v>
      </c>
      <c r="ES26">
        <v>11.217700000000001</v>
      </c>
      <c r="EU26">
        <v>0.92938828449402056</v>
      </c>
    </row>
    <row r="27" spans="1:151">
      <c r="A27" t="s">
        <v>433</v>
      </c>
      <c r="B27" t="s">
        <v>434</v>
      </c>
      <c r="C27">
        <v>386757</v>
      </c>
      <c r="D27" t="s">
        <v>435</v>
      </c>
      <c r="E27" t="s">
        <v>434</v>
      </c>
      <c r="F27">
        <v>7.9641000000000002</v>
      </c>
      <c r="G27">
        <v>8.1273</v>
      </c>
      <c r="H27">
        <v>7.9306000000000001</v>
      </c>
      <c r="I27">
        <v>7.8090999999999999</v>
      </c>
      <c r="J27">
        <v>7.8696999999999999</v>
      </c>
      <c r="K27">
        <v>7.9394999999999998</v>
      </c>
      <c r="L27">
        <v>8.1249000000000002</v>
      </c>
      <c r="M27">
        <v>8.0035000000000007</v>
      </c>
      <c r="N27">
        <v>8.1012000000000004</v>
      </c>
      <c r="O27">
        <v>7.9678000000000004</v>
      </c>
      <c r="P27">
        <v>8.0045000000000002</v>
      </c>
      <c r="Q27">
        <v>7.9672000000000001</v>
      </c>
      <c r="R27">
        <v>7.8632</v>
      </c>
      <c r="S27">
        <v>7.8019999999999996</v>
      </c>
      <c r="T27">
        <v>7.9896000000000003</v>
      </c>
      <c r="U27">
        <v>8.3391000000000002</v>
      </c>
      <c r="V27">
        <v>8.0246999999999993</v>
      </c>
      <c r="W27">
        <v>8.2530999999999999</v>
      </c>
      <c r="X27">
        <v>7.9767000000000001</v>
      </c>
      <c r="Y27">
        <v>7.8841000000000001</v>
      </c>
      <c r="Z27">
        <v>8.1607000000000003</v>
      </c>
      <c r="AA27">
        <v>7.9168000000000003</v>
      </c>
      <c r="AB27">
        <v>7.9340000000000002</v>
      </c>
      <c r="AC27">
        <v>7.9513999999999996</v>
      </c>
      <c r="AD27">
        <v>8.0062999999999995</v>
      </c>
      <c r="AE27">
        <v>8.1127000000000002</v>
      </c>
      <c r="AF27">
        <v>8.1188000000000002</v>
      </c>
      <c r="AG27">
        <v>8.0957000000000008</v>
      </c>
      <c r="AH27">
        <v>7.859</v>
      </c>
      <c r="AI27">
        <v>7.9249000000000001</v>
      </c>
      <c r="AJ27">
        <v>7.6954000000000002</v>
      </c>
      <c r="AK27">
        <v>8.0315999999999992</v>
      </c>
      <c r="AL27">
        <v>8.0054999999999996</v>
      </c>
      <c r="AM27">
        <v>7.9089</v>
      </c>
      <c r="AN27">
        <v>7.8133999999999997</v>
      </c>
      <c r="AO27">
        <v>7.9869000000000003</v>
      </c>
      <c r="AP27">
        <v>8.1305999999999994</v>
      </c>
      <c r="AQ27">
        <v>8.0495999999999999</v>
      </c>
      <c r="AR27">
        <v>7.9776999999999996</v>
      </c>
      <c r="AS27">
        <v>8.1753</v>
      </c>
      <c r="AT27">
        <v>7.9744999999999999</v>
      </c>
      <c r="AV27">
        <v>8.2509999999999994</v>
      </c>
      <c r="AW27">
        <v>8.1896000000000004</v>
      </c>
      <c r="AX27">
        <v>7.8662000000000001</v>
      </c>
      <c r="AY27">
        <v>9.0206999999999997</v>
      </c>
      <c r="AZ27">
        <v>8.0084</v>
      </c>
      <c r="BA27">
        <v>7.9699</v>
      </c>
      <c r="BB27">
        <v>7.8296000000000001</v>
      </c>
      <c r="BC27">
        <v>7.8019999999999996</v>
      </c>
      <c r="BD27">
        <v>8.0687999999999995</v>
      </c>
      <c r="BE27">
        <v>9.2562999999999995</v>
      </c>
      <c r="BF27">
        <v>7.8985000000000003</v>
      </c>
      <c r="BG27">
        <v>8.0599000000000007</v>
      </c>
      <c r="BH27">
        <v>8.9185999999999996</v>
      </c>
      <c r="BI27">
        <v>8.1256000000000004</v>
      </c>
      <c r="BJ27">
        <v>8.4045000000000005</v>
      </c>
      <c r="BK27">
        <v>9.9707000000000008</v>
      </c>
      <c r="BL27">
        <v>7.9481000000000002</v>
      </c>
      <c r="BM27">
        <v>9.4077000000000002</v>
      </c>
      <c r="BN27">
        <v>7.8780999999999999</v>
      </c>
      <c r="BO27">
        <v>8.1765000000000008</v>
      </c>
      <c r="BP27">
        <v>8.0412999999999997</v>
      </c>
      <c r="BQ27">
        <v>7.9504999999999999</v>
      </c>
      <c r="BR27">
        <v>8.0043000000000006</v>
      </c>
      <c r="BS27">
        <v>9.5754000000000001</v>
      </c>
      <c r="BT27">
        <v>8.1448</v>
      </c>
      <c r="BU27">
        <v>7.9268000000000001</v>
      </c>
      <c r="BV27">
        <v>8.0045999999999999</v>
      </c>
      <c r="BW27">
        <v>8.3589000000000002</v>
      </c>
      <c r="BX27">
        <v>9.5337999999999994</v>
      </c>
      <c r="BY27">
        <v>8.4246999999999996</v>
      </c>
      <c r="CA27">
        <v>8.0283999999999995</v>
      </c>
      <c r="CB27">
        <v>9.1854999999999993</v>
      </c>
      <c r="CC27">
        <v>8.5686999999999998</v>
      </c>
      <c r="CD27">
        <v>7.8562000000000003</v>
      </c>
      <c r="CE27">
        <v>7.9244000000000003</v>
      </c>
      <c r="CF27">
        <v>7.9756999999999998</v>
      </c>
      <c r="CG27">
        <v>7.9264999999999999</v>
      </c>
      <c r="CH27">
        <v>7.9748999999999999</v>
      </c>
      <c r="CI27">
        <v>8.0596999999999994</v>
      </c>
      <c r="CJ27">
        <v>8.0683000000000007</v>
      </c>
      <c r="CK27">
        <v>8.3712999999999997</v>
      </c>
      <c r="CL27">
        <v>8.2409999999999997</v>
      </c>
      <c r="CM27">
        <v>10.322100000000001</v>
      </c>
      <c r="CN27">
        <v>8.3552</v>
      </c>
      <c r="CO27">
        <v>8.8617000000000008</v>
      </c>
      <c r="CP27">
        <v>7.9451000000000001</v>
      </c>
      <c r="CQ27">
        <v>8.6684000000000001</v>
      </c>
      <c r="CR27">
        <v>9.6697000000000006</v>
      </c>
      <c r="CS27">
        <v>8.2622</v>
      </c>
      <c r="CT27">
        <v>9.3199000000000005</v>
      </c>
      <c r="CU27">
        <v>7.9901999999999997</v>
      </c>
      <c r="CV27">
        <v>8.5355000000000008</v>
      </c>
      <c r="CW27">
        <v>7.9743000000000004</v>
      </c>
      <c r="CX27">
        <v>8.0081000000000007</v>
      </c>
      <c r="CY27">
        <v>8.1487999999999996</v>
      </c>
      <c r="CZ27">
        <v>8.0869999999999997</v>
      </c>
      <c r="DA27">
        <v>8.2064000000000004</v>
      </c>
      <c r="DB27">
        <v>7.9096000000000002</v>
      </c>
      <c r="DC27">
        <v>8.1034000000000006</v>
      </c>
      <c r="DD27">
        <v>7.9882999999999997</v>
      </c>
      <c r="DE27">
        <v>7.9964000000000004</v>
      </c>
      <c r="DF27">
        <v>7.9744000000000002</v>
      </c>
      <c r="DG27">
        <v>7.9492000000000003</v>
      </c>
      <c r="DH27">
        <v>8.3688000000000002</v>
      </c>
      <c r="DI27">
        <v>8.5654000000000003</v>
      </c>
      <c r="DJ27">
        <v>8.0671999999999997</v>
      </c>
      <c r="DK27">
        <v>8.0968</v>
      </c>
      <c r="DL27">
        <v>10.377000000000001</v>
      </c>
      <c r="DM27">
        <v>8.2522000000000002</v>
      </c>
      <c r="DN27">
        <v>7.8737000000000004</v>
      </c>
      <c r="DO27">
        <v>7.8654999999999999</v>
      </c>
      <c r="DP27">
        <v>8.9713999999999992</v>
      </c>
      <c r="DR27">
        <v>7.859</v>
      </c>
      <c r="DS27">
        <v>7.9318</v>
      </c>
      <c r="DT27">
        <v>7.9938000000000002</v>
      </c>
      <c r="DU27">
        <v>8.1380999999999997</v>
      </c>
      <c r="DV27">
        <v>8.0457999999999998</v>
      </c>
      <c r="DW27">
        <v>7.9451999999999998</v>
      </c>
      <c r="DX27">
        <v>8.1190999999999995</v>
      </c>
      <c r="DY27">
        <v>7.9710000000000001</v>
      </c>
      <c r="DZ27">
        <v>7.8506999999999998</v>
      </c>
      <c r="EA27">
        <v>7.9538000000000002</v>
      </c>
      <c r="EB27">
        <v>7.8784999999999998</v>
      </c>
      <c r="EC27">
        <v>7.8849999999999998</v>
      </c>
      <c r="ED27">
        <v>7.8456000000000001</v>
      </c>
      <c r="EE27">
        <v>8.8201999999999998</v>
      </c>
      <c r="EF27">
        <v>7.9066999999999998</v>
      </c>
      <c r="EG27">
        <v>7.8631000000000002</v>
      </c>
      <c r="EH27">
        <v>7.84</v>
      </c>
      <c r="EI27">
        <v>8.1509999999999998</v>
      </c>
      <c r="EJ27">
        <v>8.6259999999999994</v>
      </c>
      <c r="EL27">
        <v>8.3018999999999998</v>
      </c>
      <c r="EM27">
        <v>8.1034000000000006</v>
      </c>
      <c r="EN27">
        <v>9.6250999999999998</v>
      </c>
      <c r="EO27">
        <v>9.8943999999999992</v>
      </c>
      <c r="EP27">
        <v>11.0283</v>
      </c>
      <c r="EQ27">
        <v>8.0724</v>
      </c>
      <c r="ER27">
        <v>7.9629000000000003</v>
      </c>
      <c r="ES27">
        <v>8.2001000000000008</v>
      </c>
      <c r="EU27">
        <v>0.92922861743351814</v>
      </c>
    </row>
    <row r="28" spans="1:151">
      <c r="A28" t="s">
        <v>625</v>
      </c>
      <c r="B28" t="s">
        <v>153</v>
      </c>
      <c r="C28">
        <v>598</v>
      </c>
      <c r="D28" t="s">
        <v>154</v>
      </c>
      <c r="E28" t="s">
        <v>153</v>
      </c>
      <c r="F28">
        <v>8.7163000000000004</v>
      </c>
      <c r="G28">
        <v>8.9219000000000008</v>
      </c>
      <c r="H28">
        <v>7.9417999999999997</v>
      </c>
      <c r="I28">
        <v>8.3478999999999992</v>
      </c>
      <c r="J28">
        <v>8.27</v>
      </c>
      <c r="K28">
        <v>8.4977999999999998</v>
      </c>
      <c r="L28">
        <v>8.2143999999999995</v>
      </c>
      <c r="M28">
        <v>8.4882000000000009</v>
      </c>
      <c r="N28">
        <v>8.7327999999999992</v>
      </c>
      <c r="O28">
        <v>8.7859999999999996</v>
      </c>
      <c r="P28">
        <v>8.3838000000000008</v>
      </c>
      <c r="Q28">
        <v>9.0242000000000004</v>
      </c>
      <c r="R28">
        <v>8.8048000000000002</v>
      </c>
      <c r="S28">
        <v>8.2604000000000006</v>
      </c>
      <c r="T28">
        <v>8.3033999999999999</v>
      </c>
      <c r="U28">
        <v>8.9006000000000007</v>
      </c>
      <c r="V28">
        <v>8.6829999999999998</v>
      </c>
      <c r="W28">
        <v>8.6655999999999995</v>
      </c>
      <c r="X28">
        <v>8.2768999999999995</v>
      </c>
      <c r="Y28">
        <v>8.3027999999999995</v>
      </c>
      <c r="Z28">
        <v>8.4436999999999998</v>
      </c>
      <c r="AA28">
        <v>8.4146000000000001</v>
      </c>
      <c r="AB28">
        <v>8.4007000000000005</v>
      </c>
      <c r="AC28">
        <v>8.0840999999999994</v>
      </c>
      <c r="AD28">
        <v>8.5617000000000001</v>
      </c>
      <c r="AE28">
        <v>8.9426000000000005</v>
      </c>
      <c r="AF28">
        <v>8.8097999999999992</v>
      </c>
      <c r="AG28">
        <v>8.4411000000000005</v>
      </c>
      <c r="AH28">
        <v>8.1750000000000007</v>
      </c>
      <c r="AI28">
        <v>8.7248000000000001</v>
      </c>
      <c r="AJ28">
        <v>8.4459999999999997</v>
      </c>
      <c r="AK28">
        <v>8.6388999999999996</v>
      </c>
      <c r="AL28">
        <v>8.9207999999999998</v>
      </c>
      <c r="AM28">
        <v>8.2501999999999995</v>
      </c>
      <c r="AN28">
        <v>8.7471999999999994</v>
      </c>
      <c r="AO28">
        <v>9.0300999999999991</v>
      </c>
      <c r="AP28">
        <v>9.6486999999999998</v>
      </c>
      <c r="AQ28">
        <v>9.2879000000000005</v>
      </c>
      <c r="AR28">
        <v>8.4964999999999993</v>
      </c>
      <c r="AS28">
        <v>9.5452999999999992</v>
      </c>
      <c r="AT28">
        <v>8.8358000000000008</v>
      </c>
      <c r="AV28">
        <v>9.0469000000000008</v>
      </c>
      <c r="AW28">
        <v>8.5992999999999995</v>
      </c>
      <c r="AX28">
        <v>9.1340000000000003</v>
      </c>
      <c r="AY28">
        <v>9.7053999999999991</v>
      </c>
      <c r="AZ28">
        <v>8.4650999999999996</v>
      </c>
      <c r="BA28">
        <v>8.5299999999999994</v>
      </c>
      <c r="BB28">
        <v>8.2051999999999996</v>
      </c>
      <c r="BC28">
        <v>9.0533999999999999</v>
      </c>
      <c r="BD28">
        <v>9.3352000000000004</v>
      </c>
      <c r="BE28">
        <v>10.190799999999999</v>
      </c>
      <c r="BF28">
        <v>8.2931000000000008</v>
      </c>
      <c r="BG28">
        <v>9.0935000000000006</v>
      </c>
      <c r="BH28">
        <v>10.5694</v>
      </c>
      <c r="BI28">
        <v>8.9747000000000003</v>
      </c>
      <c r="BJ28">
        <v>9.2439</v>
      </c>
      <c r="BK28">
        <v>11.0848</v>
      </c>
      <c r="BL28">
        <v>8.9072999999999993</v>
      </c>
      <c r="BM28">
        <v>9.6227</v>
      </c>
      <c r="BN28">
        <v>9.3119999999999994</v>
      </c>
      <c r="BO28">
        <v>8.9669000000000008</v>
      </c>
      <c r="BP28">
        <v>8.6471</v>
      </c>
      <c r="BQ28">
        <v>8.6778999999999993</v>
      </c>
      <c r="BR28">
        <v>8.7528000000000006</v>
      </c>
      <c r="BS28">
        <v>10.2036</v>
      </c>
      <c r="BT28">
        <v>9.5404999999999998</v>
      </c>
      <c r="BU28">
        <v>9.2453000000000003</v>
      </c>
      <c r="BV28">
        <v>9.2166999999999994</v>
      </c>
      <c r="BW28">
        <v>9.5670000000000002</v>
      </c>
      <c r="BX28">
        <v>11.241</v>
      </c>
      <c r="BY28">
        <v>9.7553000000000001</v>
      </c>
      <c r="CA28">
        <v>8.9293999999999993</v>
      </c>
      <c r="CB28">
        <v>10.324</v>
      </c>
      <c r="CC28">
        <v>10.1248</v>
      </c>
      <c r="CD28">
        <v>8.6334999999999997</v>
      </c>
      <c r="CE28">
        <v>8.8176000000000005</v>
      </c>
      <c r="CF28">
        <v>8.2302999999999997</v>
      </c>
      <c r="CG28">
        <v>8.2843999999999998</v>
      </c>
      <c r="CH28">
        <v>9.0951000000000004</v>
      </c>
      <c r="CI28">
        <v>8.6305999999999994</v>
      </c>
      <c r="CJ28">
        <v>8.6378000000000004</v>
      </c>
      <c r="CK28">
        <v>9.0707000000000004</v>
      </c>
      <c r="CL28">
        <v>9.6399000000000008</v>
      </c>
      <c r="CM28">
        <v>11.654400000000001</v>
      </c>
      <c r="CN28">
        <v>9.9766999999999992</v>
      </c>
      <c r="CO28">
        <v>9.6616</v>
      </c>
      <c r="CP28">
        <v>8.8847000000000005</v>
      </c>
      <c r="CQ28">
        <v>9.5504999999999995</v>
      </c>
      <c r="CR28">
        <v>11.7399</v>
      </c>
      <c r="CS28">
        <v>9.4405000000000001</v>
      </c>
      <c r="CT28">
        <v>9.7646999999999995</v>
      </c>
      <c r="CU28">
        <v>9.218</v>
      </c>
      <c r="CV28">
        <v>9.1362000000000005</v>
      </c>
      <c r="CW28">
        <v>9.1852999999999998</v>
      </c>
      <c r="CX28">
        <v>8.1361000000000008</v>
      </c>
      <c r="CY28">
        <v>8.5707000000000004</v>
      </c>
      <c r="CZ28">
        <v>9.1201000000000008</v>
      </c>
      <c r="DA28">
        <v>9.4542000000000002</v>
      </c>
      <c r="DB28">
        <v>9.6631</v>
      </c>
      <c r="DC28">
        <v>9.5083000000000002</v>
      </c>
      <c r="DD28">
        <v>8.7043999999999997</v>
      </c>
      <c r="DE28">
        <v>9.1610999999999994</v>
      </c>
      <c r="DF28">
        <v>8.8176000000000005</v>
      </c>
      <c r="DG28">
        <v>8.4701000000000004</v>
      </c>
      <c r="DH28">
        <v>9.3110999999999997</v>
      </c>
      <c r="DI28">
        <v>9.3391000000000002</v>
      </c>
      <c r="DJ28">
        <v>9.1484000000000005</v>
      </c>
      <c r="DK28">
        <v>8.8841000000000001</v>
      </c>
      <c r="DL28">
        <v>12.358599999999999</v>
      </c>
      <c r="DM28">
        <v>9.1483000000000008</v>
      </c>
      <c r="DN28">
        <v>9.0584000000000007</v>
      </c>
      <c r="DO28">
        <v>9.2650000000000006</v>
      </c>
      <c r="DP28">
        <v>10.2613</v>
      </c>
      <c r="DR28">
        <v>8.2352000000000007</v>
      </c>
      <c r="DS28">
        <v>8.9433000000000007</v>
      </c>
      <c r="DT28">
        <v>8.3290000000000006</v>
      </c>
      <c r="DU28">
        <v>8.9345999999999997</v>
      </c>
      <c r="DV28">
        <v>9.0393000000000008</v>
      </c>
      <c r="DW28">
        <v>8.7164999999999999</v>
      </c>
      <c r="DX28">
        <v>8.5146999999999995</v>
      </c>
      <c r="DY28">
        <v>8.7995999999999999</v>
      </c>
      <c r="DZ28">
        <v>8.7842000000000002</v>
      </c>
      <c r="EA28">
        <v>9.0113000000000003</v>
      </c>
      <c r="EB28">
        <v>9.3269000000000002</v>
      </c>
      <c r="EC28">
        <v>8.2490000000000006</v>
      </c>
      <c r="ED28">
        <v>9.3623999999999992</v>
      </c>
      <c r="EE28">
        <v>9.4675999999999991</v>
      </c>
      <c r="EF28">
        <v>8.2903000000000002</v>
      </c>
      <c r="EG28">
        <v>8.5574999999999992</v>
      </c>
      <c r="EH28">
        <v>8.8940000000000001</v>
      </c>
      <c r="EI28">
        <v>9.6684000000000001</v>
      </c>
      <c r="EJ28">
        <v>10.1464</v>
      </c>
      <c r="EL28">
        <v>9.4909999999999997</v>
      </c>
      <c r="EM28">
        <v>10.018700000000001</v>
      </c>
      <c r="EN28">
        <v>10.9068</v>
      </c>
      <c r="EO28">
        <v>11.0534</v>
      </c>
      <c r="EP28">
        <v>11.82</v>
      </c>
      <c r="EQ28">
        <v>8.6278000000000006</v>
      </c>
      <c r="ER28">
        <v>8.2456999999999994</v>
      </c>
      <c r="ES28">
        <v>9.3416999999999994</v>
      </c>
      <c r="EU28">
        <v>0.91995584736683833</v>
      </c>
    </row>
    <row r="29" spans="1:151">
      <c r="A29" t="s">
        <v>628</v>
      </c>
      <c r="B29" t="s">
        <v>629</v>
      </c>
      <c r="C29">
        <v>388007</v>
      </c>
      <c r="D29" t="s">
        <v>630</v>
      </c>
      <c r="E29" t="s">
        <v>629</v>
      </c>
      <c r="F29">
        <v>7.9485999999999999</v>
      </c>
      <c r="G29">
        <v>8.0114999999999998</v>
      </c>
      <c r="H29">
        <v>7.8342999999999998</v>
      </c>
      <c r="I29">
        <v>7.7648000000000001</v>
      </c>
      <c r="J29">
        <v>7.8800999999999997</v>
      </c>
      <c r="K29">
        <v>7.9946000000000002</v>
      </c>
      <c r="L29">
        <v>8.3720999999999997</v>
      </c>
      <c r="M29">
        <v>7.8182</v>
      </c>
      <c r="N29">
        <v>8.0655000000000001</v>
      </c>
      <c r="O29">
        <v>7.9318</v>
      </c>
      <c r="P29">
        <v>8.0320999999999998</v>
      </c>
      <c r="Q29">
        <v>7.9226999999999999</v>
      </c>
      <c r="R29">
        <v>7.8117000000000001</v>
      </c>
      <c r="S29">
        <v>7.8170999999999999</v>
      </c>
      <c r="T29">
        <v>7.8979999999999997</v>
      </c>
      <c r="U29">
        <v>8.0821000000000005</v>
      </c>
      <c r="V29">
        <v>8.0721000000000007</v>
      </c>
      <c r="W29">
        <v>8.1199999999999992</v>
      </c>
      <c r="X29">
        <v>7.7285000000000004</v>
      </c>
      <c r="Y29">
        <v>7.9579000000000004</v>
      </c>
      <c r="Z29">
        <v>7.6487999999999996</v>
      </c>
      <c r="AA29">
        <v>7.7481</v>
      </c>
      <c r="AB29">
        <v>7.6525999999999996</v>
      </c>
      <c r="AC29">
        <v>7.6729000000000003</v>
      </c>
      <c r="AD29">
        <v>8.1687999999999992</v>
      </c>
      <c r="AE29">
        <v>8.1692999999999998</v>
      </c>
      <c r="AF29">
        <v>8.3529999999999998</v>
      </c>
      <c r="AG29">
        <v>7.6951000000000001</v>
      </c>
      <c r="AH29">
        <v>7.8213999999999997</v>
      </c>
      <c r="AI29">
        <v>7.8547000000000002</v>
      </c>
      <c r="AJ29">
        <v>7.8947000000000003</v>
      </c>
      <c r="AK29">
        <v>8.0972000000000008</v>
      </c>
      <c r="AL29">
        <v>7.8132999999999999</v>
      </c>
      <c r="AM29">
        <v>7.8174000000000001</v>
      </c>
      <c r="AN29">
        <v>7.9279000000000002</v>
      </c>
      <c r="AO29">
        <v>7.9797000000000002</v>
      </c>
      <c r="AP29">
        <v>7.7514000000000003</v>
      </c>
      <c r="AQ29">
        <v>7.8682999999999996</v>
      </c>
      <c r="AR29">
        <v>7.8792999999999997</v>
      </c>
      <c r="AS29">
        <v>7.8673000000000002</v>
      </c>
      <c r="AT29">
        <v>7.8654999999999999</v>
      </c>
      <c r="AV29">
        <v>7.6188000000000002</v>
      </c>
      <c r="AW29">
        <v>8.1209000000000007</v>
      </c>
      <c r="AX29">
        <v>7.9619</v>
      </c>
      <c r="AY29">
        <v>10.8475</v>
      </c>
      <c r="AZ29">
        <v>8.2370999999999999</v>
      </c>
      <c r="BA29">
        <v>8.39</v>
      </c>
      <c r="BB29">
        <v>7.7027999999999999</v>
      </c>
      <c r="BC29">
        <v>8.3729999999999993</v>
      </c>
      <c r="BD29">
        <v>7.8917000000000002</v>
      </c>
      <c r="BE29">
        <v>11.329700000000001</v>
      </c>
      <c r="BF29">
        <v>7.6818</v>
      </c>
      <c r="BG29">
        <v>7.9541000000000004</v>
      </c>
      <c r="BH29">
        <v>9.3859999999999992</v>
      </c>
      <c r="BI29">
        <v>7.9489000000000001</v>
      </c>
      <c r="BJ29">
        <v>8.9206000000000003</v>
      </c>
      <c r="BK29">
        <v>12.994</v>
      </c>
      <c r="BL29">
        <v>9.2349999999999994</v>
      </c>
      <c r="BM29">
        <v>12.6731</v>
      </c>
      <c r="BN29">
        <v>7.7701000000000002</v>
      </c>
      <c r="BO29">
        <v>7.7603999999999997</v>
      </c>
      <c r="BP29">
        <v>7.8452000000000002</v>
      </c>
      <c r="BQ29">
        <v>7.7374000000000001</v>
      </c>
      <c r="BR29">
        <v>7.7031000000000001</v>
      </c>
      <c r="BS29">
        <v>9.7079000000000004</v>
      </c>
      <c r="BT29">
        <v>8.3034999999999997</v>
      </c>
      <c r="BU29">
        <v>7.8190999999999997</v>
      </c>
      <c r="BV29">
        <v>8.2629000000000001</v>
      </c>
      <c r="BW29">
        <v>9.2769999999999992</v>
      </c>
      <c r="BX29">
        <v>10.177300000000001</v>
      </c>
      <c r="BY29">
        <v>8.7980999999999998</v>
      </c>
      <c r="CA29">
        <v>8.1156000000000006</v>
      </c>
      <c r="CB29">
        <v>11.6686</v>
      </c>
      <c r="CC29">
        <v>9.2767999999999997</v>
      </c>
      <c r="CD29">
        <v>8.2924000000000007</v>
      </c>
      <c r="CE29">
        <v>7.9353999999999996</v>
      </c>
      <c r="CF29">
        <v>7.9504000000000001</v>
      </c>
      <c r="CG29">
        <v>7.8571</v>
      </c>
      <c r="CH29">
        <v>7.7458</v>
      </c>
      <c r="CI29">
        <v>7.9851000000000001</v>
      </c>
      <c r="CJ29">
        <v>8.5884</v>
      </c>
      <c r="CK29">
        <v>7.7587999999999999</v>
      </c>
      <c r="CL29">
        <v>9.1552000000000007</v>
      </c>
      <c r="CM29">
        <v>12.406700000000001</v>
      </c>
      <c r="CN29">
        <v>8.5905000000000005</v>
      </c>
      <c r="CO29">
        <v>10.2316</v>
      </c>
      <c r="CP29">
        <v>8.0198999999999998</v>
      </c>
      <c r="CQ29">
        <v>10.291499999999999</v>
      </c>
      <c r="CR29">
        <v>10.8635</v>
      </c>
      <c r="CS29">
        <v>9.1423000000000005</v>
      </c>
      <c r="CT29">
        <v>10.7682</v>
      </c>
      <c r="CU29">
        <v>7.6703000000000001</v>
      </c>
      <c r="CV29">
        <v>9.5883000000000003</v>
      </c>
      <c r="CW29">
        <v>8.0862999999999996</v>
      </c>
      <c r="CX29">
        <v>7.9593999999999996</v>
      </c>
      <c r="CY29">
        <v>8.4924999999999997</v>
      </c>
      <c r="CZ29">
        <v>7.9710000000000001</v>
      </c>
      <c r="DA29">
        <v>7.6048</v>
      </c>
      <c r="DB29">
        <v>8.0175999999999998</v>
      </c>
      <c r="DC29">
        <v>7.7927</v>
      </c>
      <c r="DD29">
        <v>7.8147000000000002</v>
      </c>
      <c r="DE29">
        <v>8.0298999999999996</v>
      </c>
      <c r="DF29">
        <v>7.6733000000000002</v>
      </c>
      <c r="DG29">
        <v>8.0578000000000003</v>
      </c>
      <c r="DH29">
        <v>8.5364000000000004</v>
      </c>
      <c r="DI29">
        <v>8.6094000000000008</v>
      </c>
      <c r="DJ29">
        <v>7.9992999999999999</v>
      </c>
      <c r="DK29">
        <v>8.5158000000000005</v>
      </c>
      <c r="DL29">
        <v>13.7494</v>
      </c>
      <c r="DM29">
        <v>8.4908999999999999</v>
      </c>
      <c r="DN29">
        <v>7.8353999999999999</v>
      </c>
      <c r="DO29">
        <v>7.84</v>
      </c>
      <c r="DP29">
        <v>10.166499999999999</v>
      </c>
      <c r="DR29">
        <v>7.6031000000000004</v>
      </c>
      <c r="DS29">
        <v>7.5773999999999999</v>
      </c>
      <c r="DT29">
        <v>7.7255000000000003</v>
      </c>
      <c r="DU29">
        <v>8.0227000000000004</v>
      </c>
      <c r="DV29">
        <v>7.9321999999999999</v>
      </c>
      <c r="DW29">
        <v>7.9012000000000002</v>
      </c>
      <c r="DX29">
        <v>7.9577999999999998</v>
      </c>
      <c r="DY29">
        <v>7.6852999999999998</v>
      </c>
      <c r="DZ29">
        <v>7.7093999999999996</v>
      </c>
      <c r="EA29">
        <v>7.8215000000000003</v>
      </c>
      <c r="EB29">
        <v>7.7760999999999996</v>
      </c>
      <c r="EC29">
        <v>7.9657</v>
      </c>
      <c r="ED29">
        <v>7.9602000000000004</v>
      </c>
      <c r="EE29">
        <v>8.7476000000000003</v>
      </c>
      <c r="EF29">
        <v>7.7061000000000002</v>
      </c>
      <c r="EG29">
        <v>8.0226000000000006</v>
      </c>
      <c r="EH29">
        <v>8.0433000000000003</v>
      </c>
      <c r="EI29">
        <v>7.9084000000000003</v>
      </c>
      <c r="EJ29">
        <v>8.6716999999999995</v>
      </c>
      <c r="EL29">
        <v>8.2431999999999999</v>
      </c>
      <c r="EM29">
        <v>9.4286999999999992</v>
      </c>
      <c r="EN29">
        <v>11.780900000000001</v>
      </c>
      <c r="EO29">
        <v>12.2234</v>
      </c>
      <c r="EP29">
        <v>13.420299999999999</v>
      </c>
      <c r="EQ29">
        <v>8.3999000000000006</v>
      </c>
      <c r="ER29">
        <v>7.9218000000000002</v>
      </c>
      <c r="ES29">
        <v>8.1646999999999998</v>
      </c>
      <c r="EU29">
        <v>0.91980391868464573</v>
      </c>
    </row>
    <row r="30" spans="1:151">
      <c r="A30" t="s">
        <v>512</v>
      </c>
      <c r="B30" t="s">
        <v>513</v>
      </c>
      <c r="C30">
        <v>51312</v>
      </c>
      <c r="D30" t="s">
        <v>514</v>
      </c>
      <c r="E30" t="s">
        <v>513</v>
      </c>
      <c r="F30">
        <v>10.189399999999999</v>
      </c>
      <c r="G30">
        <v>10.4617</v>
      </c>
      <c r="H30">
        <v>9.5251999999999999</v>
      </c>
      <c r="I30">
        <v>9.4472000000000005</v>
      </c>
      <c r="J30">
        <v>9.5892999999999997</v>
      </c>
      <c r="K30">
        <v>10.1229</v>
      </c>
      <c r="L30">
        <v>11.061</v>
      </c>
      <c r="M30">
        <v>10.2661</v>
      </c>
      <c r="N30">
        <v>10.8842</v>
      </c>
      <c r="O30">
        <v>10.044700000000001</v>
      </c>
      <c r="P30">
        <v>10.29</v>
      </c>
      <c r="Q30">
        <v>10.962899999999999</v>
      </c>
      <c r="R30">
        <v>10.363</v>
      </c>
      <c r="S30">
        <v>9.7608999999999995</v>
      </c>
      <c r="T30">
        <v>10.5839</v>
      </c>
      <c r="U30">
        <v>11.1006</v>
      </c>
      <c r="V30">
        <v>10.657400000000001</v>
      </c>
      <c r="W30">
        <v>10.26</v>
      </c>
      <c r="X30">
        <v>10.5314</v>
      </c>
      <c r="Y30">
        <v>10.6937</v>
      </c>
      <c r="Z30">
        <v>10.124499999999999</v>
      </c>
      <c r="AA30">
        <v>11.0716</v>
      </c>
      <c r="AB30">
        <v>10.374499999999999</v>
      </c>
      <c r="AC30">
        <v>9.8553999999999995</v>
      </c>
      <c r="AD30">
        <v>10.644600000000001</v>
      </c>
      <c r="AE30">
        <v>10.9788</v>
      </c>
      <c r="AF30">
        <v>11.1189</v>
      </c>
      <c r="AG30">
        <v>10.6797</v>
      </c>
      <c r="AH30">
        <v>9.4608000000000008</v>
      </c>
      <c r="AI30">
        <v>10.828900000000001</v>
      </c>
      <c r="AJ30">
        <v>10.6412</v>
      </c>
      <c r="AK30">
        <v>10.8796</v>
      </c>
      <c r="AL30">
        <v>10.5205</v>
      </c>
      <c r="AM30">
        <v>9.2925000000000004</v>
      </c>
      <c r="AN30">
        <v>10.877700000000001</v>
      </c>
      <c r="AO30">
        <v>11.042199999999999</v>
      </c>
      <c r="AP30">
        <v>11.1561</v>
      </c>
      <c r="AQ30">
        <v>10.5373</v>
      </c>
      <c r="AR30">
        <v>9.7604000000000006</v>
      </c>
      <c r="AS30">
        <v>10.5688</v>
      </c>
      <c r="AT30">
        <v>10.261900000000001</v>
      </c>
      <c r="AV30">
        <v>10.887700000000001</v>
      </c>
      <c r="AW30">
        <v>10.8041</v>
      </c>
      <c r="AX30">
        <v>11.2262</v>
      </c>
      <c r="AY30">
        <v>12.9941</v>
      </c>
      <c r="AZ30">
        <v>9.9746000000000006</v>
      </c>
      <c r="BA30">
        <v>10.6532</v>
      </c>
      <c r="BB30">
        <v>9.2789000000000001</v>
      </c>
      <c r="BC30">
        <v>10.7258</v>
      </c>
      <c r="BD30">
        <v>10.759</v>
      </c>
      <c r="BE30">
        <v>13.453099999999999</v>
      </c>
      <c r="BF30">
        <v>9.4727999999999994</v>
      </c>
      <c r="BG30">
        <v>10.7971</v>
      </c>
      <c r="BH30">
        <v>12.2453</v>
      </c>
      <c r="BI30">
        <v>10.331099999999999</v>
      </c>
      <c r="BJ30">
        <v>11.543699999999999</v>
      </c>
      <c r="BK30">
        <v>13.7052</v>
      </c>
      <c r="BL30">
        <v>11.6548</v>
      </c>
      <c r="BM30">
        <v>13.1699</v>
      </c>
      <c r="BN30">
        <v>10.6896</v>
      </c>
      <c r="BO30">
        <v>12.094799999999999</v>
      </c>
      <c r="BP30">
        <v>10.942</v>
      </c>
      <c r="BQ30">
        <v>9.5588999999999995</v>
      </c>
      <c r="BR30">
        <v>10.3398</v>
      </c>
      <c r="BS30">
        <v>13.0656</v>
      </c>
      <c r="BT30">
        <v>11.3232</v>
      </c>
      <c r="BU30">
        <v>10.106999999999999</v>
      </c>
      <c r="BV30">
        <v>10.8004</v>
      </c>
      <c r="BW30">
        <v>11.8172</v>
      </c>
      <c r="BX30">
        <v>13.6821</v>
      </c>
      <c r="BY30">
        <v>11.773099999999999</v>
      </c>
      <c r="CA30">
        <v>11.174099999999999</v>
      </c>
      <c r="CB30">
        <v>13.349399999999999</v>
      </c>
      <c r="CC30">
        <v>12.815799999999999</v>
      </c>
      <c r="CD30">
        <v>10.4308</v>
      </c>
      <c r="CE30">
        <v>10.236599999999999</v>
      </c>
      <c r="CF30">
        <v>10.118499999999999</v>
      </c>
      <c r="CG30">
        <v>10.0573</v>
      </c>
      <c r="CH30">
        <v>10.5029</v>
      </c>
      <c r="CI30">
        <v>10.333600000000001</v>
      </c>
      <c r="CJ30">
        <v>12.5596</v>
      </c>
      <c r="CK30">
        <v>10.447100000000001</v>
      </c>
      <c r="CL30">
        <v>11.464</v>
      </c>
      <c r="CM30">
        <v>14.7178</v>
      </c>
      <c r="CN30">
        <v>11.603999999999999</v>
      </c>
      <c r="CO30">
        <v>11.8887</v>
      </c>
      <c r="CP30">
        <v>10.694000000000001</v>
      </c>
      <c r="CQ30">
        <v>12.8348</v>
      </c>
      <c r="CR30">
        <v>13.8932</v>
      </c>
      <c r="CS30">
        <v>12.1578</v>
      </c>
      <c r="CT30">
        <v>12.645</v>
      </c>
      <c r="CU30">
        <v>10.7476</v>
      </c>
      <c r="CV30">
        <v>12.946</v>
      </c>
      <c r="CW30">
        <v>11.109400000000001</v>
      </c>
      <c r="CX30">
        <v>10.0022</v>
      </c>
      <c r="CY30">
        <v>11.232100000000001</v>
      </c>
      <c r="CZ30">
        <v>10.953799999999999</v>
      </c>
      <c r="DA30">
        <v>10.727499999999999</v>
      </c>
      <c r="DB30">
        <v>11.119899999999999</v>
      </c>
      <c r="DC30">
        <v>10.6957</v>
      </c>
      <c r="DD30">
        <v>10.410600000000001</v>
      </c>
      <c r="DE30">
        <v>10.4094</v>
      </c>
      <c r="DF30">
        <v>11.0932</v>
      </c>
      <c r="DG30">
        <v>10.196899999999999</v>
      </c>
      <c r="DH30">
        <v>11.7758</v>
      </c>
      <c r="DI30">
        <v>11.6989</v>
      </c>
      <c r="DJ30">
        <v>10.7987</v>
      </c>
      <c r="DK30">
        <v>11.736499999999999</v>
      </c>
      <c r="DL30">
        <v>14.444100000000001</v>
      </c>
      <c r="DM30">
        <v>11.270300000000001</v>
      </c>
      <c r="DN30">
        <v>8.7943999999999996</v>
      </c>
      <c r="DO30">
        <v>10.1166</v>
      </c>
      <c r="DP30">
        <v>12.4763</v>
      </c>
      <c r="DR30">
        <v>9.5602</v>
      </c>
      <c r="DS30">
        <v>9.3902000000000001</v>
      </c>
      <c r="DT30">
        <v>9.5684000000000005</v>
      </c>
      <c r="DU30">
        <v>10.908300000000001</v>
      </c>
      <c r="DV30">
        <v>10.2486</v>
      </c>
      <c r="DW30">
        <v>9.8879000000000001</v>
      </c>
      <c r="DX30">
        <v>11.0998</v>
      </c>
      <c r="DY30">
        <v>10.440099999999999</v>
      </c>
      <c r="DZ30">
        <v>11.110099999999999</v>
      </c>
      <c r="EA30">
        <v>9.9860000000000007</v>
      </c>
      <c r="EB30">
        <v>10.492699999999999</v>
      </c>
      <c r="EC30">
        <v>9.6814999999999998</v>
      </c>
      <c r="ED30">
        <v>11.110300000000001</v>
      </c>
      <c r="EE30">
        <v>11.725099999999999</v>
      </c>
      <c r="EF30">
        <v>9.3841999999999999</v>
      </c>
      <c r="EG30">
        <v>11.0063</v>
      </c>
      <c r="EH30">
        <v>11.0365</v>
      </c>
      <c r="EI30">
        <v>10.7727</v>
      </c>
      <c r="EJ30">
        <v>11.722799999999999</v>
      </c>
      <c r="EL30">
        <v>11.741099999999999</v>
      </c>
      <c r="EM30">
        <v>11.8123</v>
      </c>
      <c r="EN30">
        <v>14.181900000000001</v>
      </c>
      <c r="EO30">
        <v>14.7334</v>
      </c>
      <c r="EP30">
        <v>14.888199999999999</v>
      </c>
      <c r="EQ30">
        <v>12.2006</v>
      </c>
      <c r="ER30">
        <v>10.3544</v>
      </c>
      <c r="ES30">
        <v>11.806900000000001</v>
      </c>
      <c r="EU30">
        <v>0.91974116700997377</v>
      </c>
    </row>
    <row r="31" spans="1:151">
      <c r="A31" t="s">
        <v>968</v>
      </c>
      <c r="B31" t="s">
        <v>469</v>
      </c>
      <c r="C31">
        <v>212</v>
      </c>
      <c r="D31" t="s">
        <v>953</v>
      </c>
      <c r="E31" t="s">
        <v>469</v>
      </c>
      <c r="F31">
        <v>9.1013999999999999</v>
      </c>
      <c r="G31">
        <v>9.9024999999999999</v>
      </c>
      <c r="H31">
        <v>8.6579999999999995</v>
      </c>
      <c r="I31">
        <v>8.3574000000000002</v>
      </c>
      <c r="J31">
        <v>8.2247000000000003</v>
      </c>
      <c r="K31">
        <v>10.364800000000001</v>
      </c>
      <c r="L31">
        <v>11.031700000000001</v>
      </c>
      <c r="M31">
        <v>8.9639000000000006</v>
      </c>
      <c r="N31">
        <v>10.3025</v>
      </c>
      <c r="O31">
        <v>8.8858999999999995</v>
      </c>
      <c r="P31">
        <v>11.9338</v>
      </c>
      <c r="Q31">
        <v>8.7296999999999993</v>
      </c>
      <c r="R31">
        <v>9.4443999999999999</v>
      </c>
      <c r="S31">
        <v>9.9215999999999998</v>
      </c>
      <c r="T31">
        <v>8.8391000000000002</v>
      </c>
      <c r="U31">
        <v>12.215</v>
      </c>
      <c r="V31">
        <v>10.1518</v>
      </c>
      <c r="W31">
        <v>12.222899999999999</v>
      </c>
      <c r="X31">
        <v>8.6227999999999998</v>
      </c>
      <c r="Y31">
        <v>9.2527000000000008</v>
      </c>
      <c r="Z31">
        <v>8.1783999999999999</v>
      </c>
      <c r="AA31">
        <v>8.4733999999999998</v>
      </c>
      <c r="AB31">
        <v>9.2355</v>
      </c>
      <c r="AC31">
        <v>8.0950000000000006</v>
      </c>
      <c r="AD31">
        <v>10.453099999999999</v>
      </c>
      <c r="AE31">
        <v>12.3819</v>
      </c>
      <c r="AF31">
        <v>11.6943</v>
      </c>
      <c r="AG31">
        <v>10.4688</v>
      </c>
      <c r="AH31">
        <v>10.0783</v>
      </c>
      <c r="AI31">
        <v>10.6281</v>
      </c>
      <c r="AJ31">
        <v>9.2626000000000008</v>
      </c>
      <c r="AK31">
        <v>9.7384000000000004</v>
      </c>
      <c r="AL31">
        <v>8.8602000000000007</v>
      </c>
      <c r="AM31">
        <v>8.3536000000000001</v>
      </c>
      <c r="AN31">
        <v>10.154500000000001</v>
      </c>
      <c r="AO31">
        <v>11.3005</v>
      </c>
      <c r="AP31">
        <v>8.0589999999999993</v>
      </c>
      <c r="AQ31">
        <v>9.1388999999999996</v>
      </c>
      <c r="AR31">
        <v>10.8186</v>
      </c>
      <c r="AS31">
        <v>11.7057</v>
      </c>
      <c r="AT31">
        <v>8.4343000000000004</v>
      </c>
      <c r="AV31">
        <v>10.6508</v>
      </c>
      <c r="AW31">
        <v>12.044499999999999</v>
      </c>
      <c r="AX31">
        <v>9.5772999999999993</v>
      </c>
      <c r="AY31">
        <v>15.9209</v>
      </c>
      <c r="AZ31">
        <v>12.2828</v>
      </c>
      <c r="BA31">
        <v>12.389799999999999</v>
      </c>
      <c r="BB31">
        <v>8.3320000000000007</v>
      </c>
      <c r="BC31">
        <v>11.225300000000001</v>
      </c>
      <c r="BD31">
        <v>11.2706</v>
      </c>
      <c r="BE31">
        <v>15.7881</v>
      </c>
      <c r="BF31">
        <v>9.1723999999999997</v>
      </c>
      <c r="BG31">
        <v>8.9478000000000009</v>
      </c>
      <c r="BH31">
        <v>15.102399999999999</v>
      </c>
      <c r="BI31">
        <v>11.4918</v>
      </c>
      <c r="BJ31">
        <v>13.863300000000001</v>
      </c>
      <c r="BK31">
        <v>17.249199999999998</v>
      </c>
      <c r="BL31">
        <v>12.138199999999999</v>
      </c>
      <c r="BM31">
        <v>16.344899999999999</v>
      </c>
      <c r="BN31">
        <v>11.210599999999999</v>
      </c>
      <c r="BO31">
        <v>9.7695000000000007</v>
      </c>
      <c r="BP31">
        <v>10.5761</v>
      </c>
      <c r="BQ31">
        <v>8.9251000000000005</v>
      </c>
      <c r="BR31">
        <v>10.2896</v>
      </c>
      <c r="BS31">
        <v>15.600099999999999</v>
      </c>
      <c r="BT31">
        <v>13.2599</v>
      </c>
      <c r="BU31">
        <v>8.6730999999999998</v>
      </c>
      <c r="BV31">
        <v>10.9589</v>
      </c>
      <c r="BW31">
        <v>14.358000000000001</v>
      </c>
      <c r="BX31">
        <v>15.8375</v>
      </c>
      <c r="BY31">
        <v>13.9739</v>
      </c>
      <c r="CA31">
        <v>11.0715</v>
      </c>
      <c r="CB31">
        <v>16.279900000000001</v>
      </c>
      <c r="CC31">
        <v>14.9594</v>
      </c>
      <c r="CD31">
        <v>9.7149000000000001</v>
      </c>
      <c r="CE31">
        <v>10.091200000000001</v>
      </c>
      <c r="CF31">
        <v>12.1694</v>
      </c>
      <c r="CG31">
        <v>10.266400000000001</v>
      </c>
      <c r="CH31">
        <v>8.6082000000000001</v>
      </c>
      <c r="CI31">
        <v>8.8481000000000005</v>
      </c>
      <c r="CJ31">
        <v>11.032400000000001</v>
      </c>
      <c r="CK31">
        <v>9.9375</v>
      </c>
      <c r="CL31">
        <v>13.3421</v>
      </c>
      <c r="CM31">
        <v>17.0045</v>
      </c>
      <c r="CN31">
        <v>13.2011</v>
      </c>
      <c r="CO31">
        <v>14.6806</v>
      </c>
      <c r="CP31">
        <v>11.1812</v>
      </c>
      <c r="CQ31">
        <v>14.015700000000001</v>
      </c>
      <c r="CR31">
        <v>15.6959</v>
      </c>
      <c r="CS31">
        <v>13.998900000000001</v>
      </c>
      <c r="CT31">
        <v>13.162599999999999</v>
      </c>
      <c r="CU31">
        <v>10.8024</v>
      </c>
      <c r="CV31">
        <v>14.361599999999999</v>
      </c>
      <c r="CW31">
        <v>12.0692</v>
      </c>
      <c r="CX31">
        <v>10.1493</v>
      </c>
      <c r="CY31">
        <v>11.946400000000001</v>
      </c>
      <c r="CZ31">
        <v>10.073</v>
      </c>
      <c r="DA31">
        <v>11.4505</v>
      </c>
      <c r="DB31">
        <v>11.9521</v>
      </c>
      <c r="DC31">
        <v>9.4786000000000001</v>
      </c>
      <c r="DD31">
        <v>8.6471</v>
      </c>
      <c r="DE31">
        <v>10.757899999999999</v>
      </c>
      <c r="DF31">
        <v>12.012</v>
      </c>
      <c r="DG31">
        <v>12.6486</v>
      </c>
      <c r="DH31">
        <v>14.025</v>
      </c>
      <c r="DI31">
        <v>13.457800000000001</v>
      </c>
      <c r="DJ31">
        <v>9.2495999999999992</v>
      </c>
      <c r="DK31">
        <v>12.4656</v>
      </c>
      <c r="DL31">
        <v>17.411200000000001</v>
      </c>
      <c r="DM31">
        <v>13.815099999999999</v>
      </c>
      <c r="DN31">
        <v>8.9673999999999996</v>
      </c>
      <c r="DO31">
        <v>9.7836999999999996</v>
      </c>
      <c r="DP31">
        <v>15.0106</v>
      </c>
      <c r="DR31">
        <v>8.1850000000000005</v>
      </c>
      <c r="DS31">
        <v>8.9169999999999998</v>
      </c>
      <c r="DT31">
        <v>9.5643999999999991</v>
      </c>
      <c r="DU31">
        <v>11.677300000000001</v>
      </c>
      <c r="DV31">
        <v>10.0181</v>
      </c>
      <c r="DW31">
        <v>9.7858999999999998</v>
      </c>
      <c r="DX31">
        <v>9.0617000000000001</v>
      </c>
      <c r="DY31">
        <v>8.3325999999999993</v>
      </c>
      <c r="DZ31">
        <v>8.1315000000000008</v>
      </c>
      <c r="EA31">
        <v>9.6067999999999998</v>
      </c>
      <c r="EB31">
        <v>9.4751999999999992</v>
      </c>
      <c r="EC31">
        <v>8.5312999999999999</v>
      </c>
      <c r="ED31">
        <v>11.8545</v>
      </c>
      <c r="EE31">
        <v>14.849299999999999</v>
      </c>
      <c r="EF31">
        <v>8.3399000000000001</v>
      </c>
      <c r="EG31">
        <v>9.0922999999999998</v>
      </c>
      <c r="EH31">
        <v>11.471</v>
      </c>
      <c r="EI31">
        <v>12.1699</v>
      </c>
      <c r="EJ31">
        <v>14.452199999999999</v>
      </c>
      <c r="EL31">
        <v>12.712199999999999</v>
      </c>
      <c r="EM31">
        <v>13.799200000000001</v>
      </c>
      <c r="EN31">
        <v>16.396699999999999</v>
      </c>
      <c r="EO31">
        <v>16.5609</v>
      </c>
      <c r="EP31">
        <v>16.965499999999999</v>
      </c>
      <c r="EQ31">
        <v>12.1892</v>
      </c>
      <c r="ER31">
        <v>8.4952000000000005</v>
      </c>
      <c r="ES31">
        <v>10.799200000000001</v>
      </c>
      <c r="EU31">
        <v>0.91804338239391381</v>
      </c>
    </row>
    <row r="32" spans="1:151">
      <c r="A32" t="s">
        <v>510</v>
      </c>
      <c r="B32" t="s">
        <v>215</v>
      </c>
      <c r="C32">
        <v>25793</v>
      </c>
      <c r="D32" t="s">
        <v>511</v>
      </c>
      <c r="E32" t="s">
        <v>215</v>
      </c>
      <c r="F32">
        <v>8.4924999999999997</v>
      </c>
      <c r="G32">
        <v>8.5181000000000004</v>
      </c>
      <c r="H32">
        <v>8.2485999999999997</v>
      </c>
      <c r="I32">
        <v>8.2812999999999999</v>
      </c>
      <c r="J32">
        <v>8.2211999999999996</v>
      </c>
      <c r="K32">
        <v>8.5611999999999995</v>
      </c>
      <c r="L32">
        <v>8.4359000000000002</v>
      </c>
      <c r="M32">
        <v>8.1361000000000008</v>
      </c>
      <c r="N32">
        <v>8.3488000000000007</v>
      </c>
      <c r="O32">
        <v>8.2591000000000001</v>
      </c>
      <c r="P32">
        <v>8.4246999999999996</v>
      </c>
      <c r="Q32">
        <v>8.7194000000000003</v>
      </c>
      <c r="R32">
        <v>8.4679000000000002</v>
      </c>
      <c r="S32">
        <v>8.2677999999999994</v>
      </c>
      <c r="T32">
        <v>8.4116999999999997</v>
      </c>
      <c r="U32">
        <v>8.5984999999999996</v>
      </c>
      <c r="V32">
        <v>8.3438999999999997</v>
      </c>
      <c r="W32">
        <v>8.4435000000000002</v>
      </c>
      <c r="X32">
        <v>8.5414999999999992</v>
      </c>
      <c r="Y32">
        <v>8.5180000000000007</v>
      </c>
      <c r="Z32">
        <v>8.1996000000000002</v>
      </c>
      <c r="AA32">
        <v>8.2786000000000008</v>
      </c>
      <c r="AB32">
        <v>8.1357999999999997</v>
      </c>
      <c r="AC32">
        <v>8.1173000000000002</v>
      </c>
      <c r="AD32">
        <v>8.3131000000000004</v>
      </c>
      <c r="AE32">
        <v>8.7727000000000004</v>
      </c>
      <c r="AF32">
        <v>8.3633000000000006</v>
      </c>
      <c r="AG32">
        <v>8.6819000000000006</v>
      </c>
      <c r="AH32">
        <v>8.3089999999999993</v>
      </c>
      <c r="AI32">
        <v>8.5231999999999992</v>
      </c>
      <c r="AJ32">
        <v>8.1492000000000004</v>
      </c>
      <c r="AK32">
        <v>8.3911999999999995</v>
      </c>
      <c r="AL32">
        <v>8.6142000000000003</v>
      </c>
      <c r="AM32">
        <v>8.3749000000000002</v>
      </c>
      <c r="AN32">
        <v>8.6598000000000006</v>
      </c>
      <c r="AO32">
        <v>8.1694999999999993</v>
      </c>
      <c r="AP32">
        <v>8.4863999999999997</v>
      </c>
      <c r="AQ32">
        <v>8.7057000000000002</v>
      </c>
      <c r="AR32">
        <v>8.3344000000000005</v>
      </c>
      <c r="AS32">
        <v>8.6425999999999998</v>
      </c>
      <c r="AT32">
        <v>8.4278999999999993</v>
      </c>
      <c r="AV32">
        <v>8.5556999999999999</v>
      </c>
      <c r="AW32">
        <v>8.4152000000000005</v>
      </c>
      <c r="AX32">
        <v>8.4341000000000008</v>
      </c>
      <c r="AY32">
        <v>10.019500000000001</v>
      </c>
      <c r="AZ32">
        <v>8.5984999999999996</v>
      </c>
      <c r="BA32">
        <v>8.7170000000000005</v>
      </c>
      <c r="BB32">
        <v>8.2209000000000003</v>
      </c>
      <c r="BC32">
        <v>8.8145000000000007</v>
      </c>
      <c r="BD32">
        <v>8.9758999999999993</v>
      </c>
      <c r="BE32">
        <v>9.7951999999999995</v>
      </c>
      <c r="BF32">
        <v>8.1313999999999993</v>
      </c>
      <c r="BG32">
        <v>8.5569000000000006</v>
      </c>
      <c r="BH32">
        <v>9.9783000000000008</v>
      </c>
      <c r="BI32">
        <v>8.4024999999999999</v>
      </c>
      <c r="BJ32">
        <v>8.9273000000000007</v>
      </c>
      <c r="BK32">
        <v>10.1569</v>
      </c>
      <c r="BL32">
        <v>8.5398999999999994</v>
      </c>
      <c r="BM32">
        <v>9.3366000000000007</v>
      </c>
      <c r="BN32">
        <v>8.4579000000000004</v>
      </c>
      <c r="BO32">
        <v>8.5957000000000008</v>
      </c>
      <c r="BP32">
        <v>8.3405000000000005</v>
      </c>
      <c r="BQ32">
        <v>8.4494000000000007</v>
      </c>
      <c r="BR32">
        <v>8.2620000000000005</v>
      </c>
      <c r="BS32">
        <v>9.5376999999999992</v>
      </c>
      <c r="BT32">
        <v>8.6072000000000006</v>
      </c>
      <c r="BU32">
        <v>8.4265000000000008</v>
      </c>
      <c r="BV32">
        <v>8.5061</v>
      </c>
      <c r="BW32">
        <v>9.3489000000000004</v>
      </c>
      <c r="BX32">
        <v>10.222200000000001</v>
      </c>
      <c r="BY32">
        <v>9.0840999999999994</v>
      </c>
      <c r="CA32">
        <v>8.7832000000000008</v>
      </c>
      <c r="CB32">
        <v>10.2987</v>
      </c>
      <c r="CC32">
        <v>9.8111999999999995</v>
      </c>
      <c r="CD32">
        <v>8.4008000000000003</v>
      </c>
      <c r="CE32">
        <v>8.1339000000000006</v>
      </c>
      <c r="CF32">
        <v>8.5627999999999993</v>
      </c>
      <c r="CG32">
        <v>8.1197999999999997</v>
      </c>
      <c r="CH32">
        <v>8.6896000000000004</v>
      </c>
      <c r="CI32">
        <v>8.1493000000000002</v>
      </c>
      <c r="CJ32">
        <v>8.1745999999999999</v>
      </c>
      <c r="CK32">
        <v>8.5189000000000004</v>
      </c>
      <c r="CL32">
        <v>9.0823</v>
      </c>
      <c r="CM32">
        <v>11.1256</v>
      </c>
      <c r="CN32">
        <v>9.2630999999999997</v>
      </c>
      <c r="CO32">
        <v>9.1494999999999997</v>
      </c>
      <c r="CP32">
        <v>8.2179000000000002</v>
      </c>
      <c r="CQ32">
        <v>9.3353000000000002</v>
      </c>
      <c r="CR32">
        <v>11.0541</v>
      </c>
      <c r="CS32">
        <v>9.0680999999999994</v>
      </c>
      <c r="CT32">
        <v>10.2744</v>
      </c>
      <c r="CU32">
        <v>8.6301000000000005</v>
      </c>
      <c r="CV32">
        <v>8.6533999999999995</v>
      </c>
      <c r="CW32">
        <v>8.3561999999999994</v>
      </c>
      <c r="CX32">
        <v>8.1722000000000001</v>
      </c>
      <c r="CY32">
        <v>8.3729999999999993</v>
      </c>
      <c r="CZ32">
        <v>8.3672000000000004</v>
      </c>
      <c r="DA32">
        <v>8.4411000000000005</v>
      </c>
      <c r="DB32">
        <v>8.7613000000000003</v>
      </c>
      <c r="DC32">
        <v>8.6668000000000003</v>
      </c>
      <c r="DD32">
        <v>8.3566000000000003</v>
      </c>
      <c r="DE32">
        <v>8.2773000000000003</v>
      </c>
      <c r="DF32">
        <v>8.7712000000000003</v>
      </c>
      <c r="DG32">
        <v>8.4855999999999998</v>
      </c>
      <c r="DH32">
        <v>8.7286999999999999</v>
      </c>
      <c r="DI32">
        <v>8.64</v>
      </c>
      <c r="DJ32">
        <v>8.2736999999999998</v>
      </c>
      <c r="DK32">
        <v>8.4216999999999995</v>
      </c>
      <c r="DL32">
        <v>11.9354</v>
      </c>
      <c r="DM32">
        <v>8.9254999999999995</v>
      </c>
      <c r="DN32">
        <v>8.6658000000000008</v>
      </c>
      <c r="DO32">
        <v>8.8206000000000007</v>
      </c>
      <c r="DP32">
        <v>10.2674</v>
      </c>
      <c r="DR32">
        <v>8.2606000000000002</v>
      </c>
      <c r="DS32">
        <v>8.5534999999999997</v>
      </c>
      <c r="DT32">
        <v>8.2220999999999993</v>
      </c>
      <c r="DU32">
        <v>8.6247000000000007</v>
      </c>
      <c r="DV32">
        <v>8.4885999999999999</v>
      </c>
      <c r="DW32">
        <v>8.1653000000000002</v>
      </c>
      <c r="DX32">
        <v>7.9897999999999998</v>
      </c>
      <c r="DY32">
        <v>7.9581999999999997</v>
      </c>
      <c r="DZ32">
        <v>8.3649000000000004</v>
      </c>
      <c r="EA32">
        <v>8.2841000000000005</v>
      </c>
      <c r="EB32">
        <v>8.5085999999999995</v>
      </c>
      <c r="EC32">
        <v>8.3808000000000007</v>
      </c>
      <c r="ED32">
        <v>9.0282</v>
      </c>
      <c r="EE32">
        <v>9.0228000000000002</v>
      </c>
      <c r="EF32">
        <v>8.4084000000000003</v>
      </c>
      <c r="EG32">
        <v>8.1959</v>
      </c>
      <c r="EH32">
        <v>8.3887999999999998</v>
      </c>
      <c r="EI32">
        <v>8.7487999999999992</v>
      </c>
      <c r="EJ32">
        <v>9.2678999999999991</v>
      </c>
      <c r="EL32">
        <v>8.7537000000000003</v>
      </c>
      <c r="EM32">
        <v>9.2052999999999994</v>
      </c>
      <c r="EN32">
        <v>10.2255</v>
      </c>
      <c r="EO32">
        <v>11.0829</v>
      </c>
      <c r="EP32">
        <v>11.635999999999999</v>
      </c>
      <c r="EQ32">
        <v>8.3176000000000005</v>
      </c>
      <c r="ER32">
        <v>8.3155999999999999</v>
      </c>
      <c r="ES32">
        <v>8.5305</v>
      </c>
      <c r="EU32">
        <v>0.916705720601106</v>
      </c>
    </row>
    <row r="33" spans="1:151">
      <c r="A33" t="s">
        <v>792</v>
      </c>
      <c r="B33" t="s">
        <v>793</v>
      </c>
      <c r="C33">
        <v>84926</v>
      </c>
      <c r="D33" t="s">
        <v>794</v>
      </c>
      <c r="E33" t="s">
        <v>793</v>
      </c>
      <c r="F33">
        <v>11.1264</v>
      </c>
      <c r="G33">
        <v>10.6488</v>
      </c>
      <c r="H33">
        <v>9.7285000000000004</v>
      </c>
      <c r="I33">
        <v>10.1045</v>
      </c>
      <c r="J33">
        <v>9.9271999999999991</v>
      </c>
      <c r="K33">
        <v>10.9283</v>
      </c>
      <c r="L33">
        <v>11.1471</v>
      </c>
      <c r="M33">
        <v>10.8024</v>
      </c>
      <c r="N33">
        <v>10.3194</v>
      </c>
      <c r="O33">
        <v>10.585599999999999</v>
      </c>
      <c r="P33">
        <v>9.9065999999999992</v>
      </c>
      <c r="Q33">
        <v>10.551299999999999</v>
      </c>
      <c r="R33">
        <v>10.6953</v>
      </c>
      <c r="S33">
        <v>9.5028000000000006</v>
      </c>
      <c r="T33">
        <v>10.491899999999999</v>
      </c>
      <c r="U33">
        <v>10.55</v>
      </c>
      <c r="V33">
        <v>10.432600000000001</v>
      </c>
      <c r="W33">
        <v>10.5747</v>
      </c>
      <c r="X33">
        <v>9.7693999999999992</v>
      </c>
      <c r="Y33">
        <v>10.4262</v>
      </c>
      <c r="Z33">
        <v>10.1004</v>
      </c>
      <c r="AA33">
        <v>10.336499999999999</v>
      </c>
      <c r="AB33">
        <v>10.3057</v>
      </c>
      <c r="AC33">
        <v>9.5047999999999995</v>
      </c>
      <c r="AD33">
        <v>10.1424</v>
      </c>
      <c r="AE33">
        <v>10.1652</v>
      </c>
      <c r="AF33">
        <v>10.829599999999999</v>
      </c>
      <c r="AG33">
        <v>10.022600000000001</v>
      </c>
      <c r="AH33">
        <v>9.3364999999999991</v>
      </c>
      <c r="AI33">
        <v>10.288600000000001</v>
      </c>
      <c r="AJ33">
        <v>10.000400000000001</v>
      </c>
      <c r="AK33">
        <v>11.123100000000001</v>
      </c>
      <c r="AL33">
        <v>10.8727</v>
      </c>
      <c r="AM33">
        <v>9.6225000000000005</v>
      </c>
      <c r="AN33">
        <v>10.9099</v>
      </c>
      <c r="AO33">
        <v>10.350899999999999</v>
      </c>
      <c r="AP33">
        <v>9.5777999999999999</v>
      </c>
      <c r="AQ33">
        <v>11.010300000000001</v>
      </c>
      <c r="AR33">
        <v>9.8168000000000006</v>
      </c>
      <c r="AS33">
        <v>10.808400000000001</v>
      </c>
      <c r="AT33">
        <v>10.7006</v>
      </c>
      <c r="AV33">
        <v>10.2112</v>
      </c>
      <c r="AW33">
        <v>10.782400000000001</v>
      </c>
      <c r="AX33">
        <v>10.8902</v>
      </c>
      <c r="AY33">
        <v>12.9155</v>
      </c>
      <c r="AZ33">
        <v>10.5389</v>
      </c>
      <c r="BA33">
        <v>10.6767</v>
      </c>
      <c r="BB33">
        <v>9.9544999999999995</v>
      </c>
      <c r="BC33">
        <v>11.6495</v>
      </c>
      <c r="BD33">
        <v>10.656700000000001</v>
      </c>
      <c r="BE33">
        <v>13.2807</v>
      </c>
      <c r="BF33">
        <v>9.6919000000000004</v>
      </c>
      <c r="BG33">
        <v>10.9741</v>
      </c>
      <c r="BH33">
        <v>11.9908</v>
      </c>
      <c r="BI33">
        <v>10.8675</v>
      </c>
      <c r="BJ33">
        <v>11.0238</v>
      </c>
      <c r="BK33">
        <v>14.684900000000001</v>
      </c>
      <c r="BL33">
        <v>11.8331</v>
      </c>
      <c r="BM33">
        <v>14.5852</v>
      </c>
      <c r="BN33">
        <v>10.6046</v>
      </c>
      <c r="BO33">
        <v>11.2058</v>
      </c>
      <c r="BP33">
        <v>9.7154000000000007</v>
      </c>
      <c r="BQ33">
        <v>10.0883</v>
      </c>
      <c r="BR33">
        <v>9.6719000000000008</v>
      </c>
      <c r="BS33">
        <v>12.209899999999999</v>
      </c>
      <c r="BT33">
        <v>11.2082</v>
      </c>
      <c r="BU33">
        <v>11.0253</v>
      </c>
      <c r="BV33">
        <v>11.201599999999999</v>
      </c>
      <c r="BW33">
        <v>11.617000000000001</v>
      </c>
      <c r="BX33">
        <v>12.610300000000001</v>
      </c>
      <c r="BY33">
        <v>11.0581</v>
      </c>
      <c r="CA33">
        <v>11.384600000000001</v>
      </c>
      <c r="CB33">
        <v>13.7277</v>
      </c>
      <c r="CC33">
        <v>11.293799999999999</v>
      </c>
      <c r="CD33">
        <v>10.884600000000001</v>
      </c>
      <c r="CE33">
        <v>9.3497000000000003</v>
      </c>
      <c r="CF33">
        <v>9.7463999999999995</v>
      </c>
      <c r="CG33">
        <v>9.8477999999999994</v>
      </c>
      <c r="CH33">
        <v>10.967599999999999</v>
      </c>
      <c r="CI33">
        <v>10.877599999999999</v>
      </c>
      <c r="CJ33">
        <v>10.8931</v>
      </c>
      <c r="CK33">
        <v>10.923500000000001</v>
      </c>
      <c r="CL33">
        <v>11.254</v>
      </c>
      <c r="CM33">
        <v>14.5029</v>
      </c>
      <c r="CN33">
        <v>11.394299999999999</v>
      </c>
      <c r="CO33">
        <v>12.5161</v>
      </c>
      <c r="CP33">
        <v>10.860200000000001</v>
      </c>
      <c r="CQ33">
        <v>12.378399999999999</v>
      </c>
      <c r="CR33">
        <v>13.2445</v>
      </c>
      <c r="CS33">
        <v>11.555300000000001</v>
      </c>
      <c r="CT33">
        <v>13.0486</v>
      </c>
      <c r="CU33">
        <v>10.870900000000001</v>
      </c>
      <c r="CV33">
        <v>12.039400000000001</v>
      </c>
      <c r="CW33">
        <v>11.1204</v>
      </c>
      <c r="CX33">
        <v>9.8667999999999996</v>
      </c>
      <c r="CY33">
        <v>11.133699999999999</v>
      </c>
      <c r="CZ33">
        <v>10.48</v>
      </c>
      <c r="DA33">
        <v>10.832000000000001</v>
      </c>
      <c r="DB33">
        <v>10.9186</v>
      </c>
      <c r="DC33">
        <v>10.938000000000001</v>
      </c>
      <c r="DD33">
        <v>10.8559</v>
      </c>
      <c r="DE33">
        <v>10.8537</v>
      </c>
      <c r="DF33">
        <v>11.145899999999999</v>
      </c>
      <c r="DG33">
        <v>10.1595</v>
      </c>
      <c r="DH33">
        <v>11.1882</v>
      </c>
      <c r="DI33">
        <v>11.062099999999999</v>
      </c>
      <c r="DJ33">
        <v>10.6525</v>
      </c>
      <c r="DK33">
        <v>11.1388</v>
      </c>
      <c r="DL33">
        <v>15.463800000000001</v>
      </c>
      <c r="DM33">
        <v>10.912000000000001</v>
      </c>
      <c r="DN33">
        <v>8.7274999999999991</v>
      </c>
      <c r="DO33">
        <v>11.1105</v>
      </c>
      <c r="DP33">
        <v>12.8797</v>
      </c>
      <c r="DR33">
        <v>9.8534000000000006</v>
      </c>
      <c r="DS33">
        <v>9.6654</v>
      </c>
      <c r="DT33">
        <v>9.9267000000000003</v>
      </c>
      <c r="DU33">
        <v>11.016400000000001</v>
      </c>
      <c r="DV33">
        <v>11.0984</v>
      </c>
      <c r="DW33">
        <v>10.914400000000001</v>
      </c>
      <c r="DX33">
        <v>10.543900000000001</v>
      </c>
      <c r="DY33">
        <v>10.4839</v>
      </c>
      <c r="DZ33">
        <v>11.038600000000001</v>
      </c>
      <c r="EA33">
        <v>10.5251</v>
      </c>
      <c r="EB33">
        <v>10.4099</v>
      </c>
      <c r="EC33">
        <v>9.7409999999999997</v>
      </c>
      <c r="ED33">
        <v>10.547700000000001</v>
      </c>
      <c r="EE33">
        <v>11.0756</v>
      </c>
      <c r="EF33">
        <v>9.6206999999999994</v>
      </c>
      <c r="EG33">
        <v>11.266299999999999</v>
      </c>
      <c r="EH33">
        <v>11.0701</v>
      </c>
      <c r="EI33">
        <v>10.676</v>
      </c>
      <c r="EJ33">
        <v>11.177199999999999</v>
      </c>
      <c r="EL33">
        <v>10.782</v>
      </c>
      <c r="EM33">
        <v>11.241400000000001</v>
      </c>
      <c r="EN33">
        <v>13.399100000000001</v>
      </c>
      <c r="EO33">
        <v>14.3483</v>
      </c>
      <c r="EP33">
        <v>15.2493</v>
      </c>
      <c r="EQ33">
        <v>11.366199999999999</v>
      </c>
      <c r="ER33">
        <v>9.6803000000000008</v>
      </c>
      <c r="ES33">
        <v>11.0609</v>
      </c>
      <c r="EU33">
        <v>0.91420694784019974</v>
      </c>
    </row>
    <row r="34" spans="1:151">
      <c r="A34" t="s">
        <v>787</v>
      </c>
      <c r="B34" t="s">
        <v>788</v>
      </c>
      <c r="C34">
        <v>25853</v>
      </c>
      <c r="D34" t="s">
        <v>789</v>
      </c>
      <c r="E34" t="s">
        <v>788</v>
      </c>
      <c r="F34">
        <v>10.7372</v>
      </c>
      <c r="G34">
        <v>10.555999999999999</v>
      </c>
      <c r="H34">
        <v>8.6771999999999991</v>
      </c>
      <c r="I34">
        <v>9.5329999999999995</v>
      </c>
      <c r="J34">
        <v>9.3407</v>
      </c>
      <c r="K34">
        <v>9.6373999999999995</v>
      </c>
      <c r="L34">
        <v>9.5225000000000009</v>
      </c>
      <c r="M34">
        <v>9.8651999999999997</v>
      </c>
      <c r="N34">
        <v>9.9990000000000006</v>
      </c>
      <c r="O34">
        <v>10.2347</v>
      </c>
      <c r="P34">
        <v>9.8925999999999998</v>
      </c>
      <c r="Q34">
        <v>9.952</v>
      </c>
      <c r="R34">
        <v>10.5044</v>
      </c>
      <c r="S34">
        <v>9.1387</v>
      </c>
      <c r="T34">
        <v>9.6583000000000006</v>
      </c>
      <c r="U34">
        <v>10.855700000000001</v>
      </c>
      <c r="V34">
        <v>9.9056999999999995</v>
      </c>
      <c r="W34">
        <v>10.531000000000001</v>
      </c>
      <c r="X34">
        <v>9.3958999999999993</v>
      </c>
      <c r="Y34">
        <v>9.9929000000000006</v>
      </c>
      <c r="Z34">
        <v>9.3093000000000004</v>
      </c>
      <c r="AA34">
        <v>9.2882999999999996</v>
      </c>
      <c r="AB34">
        <v>9.1138999999999992</v>
      </c>
      <c r="AC34">
        <v>8.5905000000000005</v>
      </c>
      <c r="AD34">
        <v>10.0204</v>
      </c>
      <c r="AE34">
        <v>10.6221</v>
      </c>
      <c r="AF34">
        <v>9.8437999999999999</v>
      </c>
      <c r="AG34">
        <v>9.6336999999999993</v>
      </c>
      <c r="AH34">
        <v>9.3015000000000008</v>
      </c>
      <c r="AI34">
        <v>9.5571999999999999</v>
      </c>
      <c r="AJ34">
        <v>9.6469000000000005</v>
      </c>
      <c r="AK34">
        <v>10.9275</v>
      </c>
      <c r="AL34">
        <v>10.921200000000001</v>
      </c>
      <c r="AM34">
        <v>9.0152999999999999</v>
      </c>
      <c r="AN34">
        <v>10.257099999999999</v>
      </c>
      <c r="AO34">
        <v>10.4551</v>
      </c>
      <c r="AP34">
        <v>10.0749</v>
      </c>
      <c r="AQ34">
        <v>11.248799999999999</v>
      </c>
      <c r="AR34">
        <v>9.7278000000000002</v>
      </c>
      <c r="AS34">
        <v>11.882300000000001</v>
      </c>
      <c r="AT34">
        <v>10.6137</v>
      </c>
      <c r="AV34">
        <v>10.9482</v>
      </c>
      <c r="AW34">
        <v>10.216699999999999</v>
      </c>
      <c r="AX34">
        <v>10.773</v>
      </c>
      <c r="AY34">
        <v>12.647600000000001</v>
      </c>
      <c r="AZ34">
        <v>10.6677</v>
      </c>
      <c r="BA34">
        <v>10.838800000000001</v>
      </c>
      <c r="BB34">
        <v>9.8497000000000003</v>
      </c>
      <c r="BC34">
        <v>11.553800000000001</v>
      </c>
      <c r="BD34">
        <v>11.5932</v>
      </c>
      <c r="BE34">
        <v>12.578900000000001</v>
      </c>
      <c r="BF34">
        <v>9.5630000000000006</v>
      </c>
      <c r="BG34">
        <v>11.1295</v>
      </c>
      <c r="BH34">
        <v>12.8771</v>
      </c>
      <c r="BI34">
        <v>11.1295</v>
      </c>
      <c r="BJ34">
        <v>11.8667</v>
      </c>
      <c r="BK34">
        <v>13.6036</v>
      </c>
      <c r="BL34">
        <v>10.882</v>
      </c>
      <c r="BM34">
        <v>12.7142</v>
      </c>
      <c r="BN34">
        <v>10.9511</v>
      </c>
      <c r="BO34">
        <v>10.9747</v>
      </c>
      <c r="BP34">
        <v>10.1409</v>
      </c>
      <c r="BQ34">
        <v>10.6593</v>
      </c>
      <c r="BR34">
        <v>10.2684</v>
      </c>
      <c r="BS34">
        <v>13.4087</v>
      </c>
      <c r="BT34">
        <v>11.993399999999999</v>
      </c>
      <c r="BU34">
        <v>11.303800000000001</v>
      </c>
      <c r="BV34">
        <v>11.5566</v>
      </c>
      <c r="BW34">
        <v>12.0185</v>
      </c>
      <c r="BX34">
        <v>13.6478</v>
      </c>
      <c r="BY34">
        <v>11.734</v>
      </c>
      <c r="CA34">
        <v>11.3741</v>
      </c>
      <c r="CB34">
        <v>13.511100000000001</v>
      </c>
      <c r="CC34">
        <v>12.3935</v>
      </c>
      <c r="CD34">
        <v>10.344099999999999</v>
      </c>
      <c r="CE34">
        <v>9.7409999999999997</v>
      </c>
      <c r="CF34">
        <v>10.008699999999999</v>
      </c>
      <c r="CG34">
        <v>9.8253000000000004</v>
      </c>
      <c r="CH34">
        <v>11.2</v>
      </c>
      <c r="CI34">
        <v>10.897</v>
      </c>
      <c r="CJ34">
        <v>10.6685</v>
      </c>
      <c r="CK34">
        <v>11.217000000000001</v>
      </c>
      <c r="CL34">
        <v>11.4206</v>
      </c>
      <c r="CM34">
        <v>13.872199999999999</v>
      </c>
      <c r="CN34">
        <v>11.9518</v>
      </c>
      <c r="CO34">
        <v>12.2361</v>
      </c>
      <c r="CP34">
        <v>10.929</v>
      </c>
      <c r="CQ34">
        <v>12.1294</v>
      </c>
      <c r="CR34">
        <v>14.1027</v>
      </c>
      <c r="CS34">
        <v>12.4047</v>
      </c>
      <c r="CT34">
        <v>12.417899999999999</v>
      </c>
      <c r="CU34">
        <v>11.12</v>
      </c>
      <c r="CV34">
        <v>11.8786</v>
      </c>
      <c r="CW34">
        <v>10.692500000000001</v>
      </c>
      <c r="CX34">
        <v>9.1618999999999993</v>
      </c>
      <c r="CY34">
        <v>10.1235</v>
      </c>
      <c r="CZ34">
        <v>11.6265</v>
      </c>
      <c r="DA34">
        <v>11.587999999999999</v>
      </c>
      <c r="DB34">
        <v>11.7036</v>
      </c>
      <c r="DC34">
        <v>11.516400000000001</v>
      </c>
      <c r="DD34">
        <v>11.2842</v>
      </c>
      <c r="DE34">
        <v>11.308299999999999</v>
      </c>
      <c r="DF34">
        <v>11.347200000000001</v>
      </c>
      <c r="DG34">
        <v>10.7409</v>
      </c>
      <c r="DH34">
        <v>11.8531</v>
      </c>
      <c r="DI34">
        <v>11.7905</v>
      </c>
      <c r="DJ34">
        <v>11.131</v>
      </c>
      <c r="DK34">
        <v>11.272399999999999</v>
      </c>
      <c r="DL34">
        <v>14.792999999999999</v>
      </c>
      <c r="DM34">
        <v>11.5124</v>
      </c>
      <c r="DN34">
        <v>9.0645000000000007</v>
      </c>
      <c r="DO34">
        <v>11.1044</v>
      </c>
      <c r="DP34">
        <v>12.893000000000001</v>
      </c>
      <c r="DR34">
        <v>9.4585000000000008</v>
      </c>
      <c r="DS34">
        <v>9.7947000000000006</v>
      </c>
      <c r="DT34">
        <v>9.8407</v>
      </c>
      <c r="DU34">
        <v>11.1128</v>
      </c>
      <c r="DV34">
        <v>11.167999999999999</v>
      </c>
      <c r="DW34">
        <v>10.2194</v>
      </c>
      <c r="DX34">
        <v>9.9306999999999999</v>
      </c>
      <c r="DY34">
        <v>10.432700000000001</v>
      </c>
      <c r="DZ34">
        <v>10.481299999999999</v>
      </c>
      <c r="EA34">
        <v>10.646800000000001</v>
      </c>
      <c r="EB34">
        <v>10.852600000000001</v>
      </c>
      <c r="EC34">
        <v>10.0092</v>
      </c>
      <c r="ED34">
        <v>11.157400000000001</v>
      </c>
      <c r="EE34">
        <v>11.857799999999999</v>
      </c>
      <c r="EF34">
        <v>10.081300000000001</v>
      </c>
      <c r="EG34">
        <v>11.2995</v>
      </c>
      <c r="EH34">
        <v>11.473000000000001</v>
      </c>
      <c r="EI34">
        <v>11.585699999999999</v>
      </c>
      <c r="EJ34">
        <v>12.113799999999999</v>
      </c>
      <c r="EL34">
        <v>11.675000000000001</v>
      </c>
      <c r="EM34">
        <v>12.091699999999999</v>
      </c>
      <c r="EN34">
        <v>13.362500000000001</v>
      </c>
      <c r="EO34">
        <v>14.075799999999999</v>
      </c>
      <c r="EP34">
        <v>15.2964</v>
      </c>
      <c r="EQ34">
        <v>10.8446</v>
      </c>
      <c r="ER34">
        <v>9.2614000000000001</v>
      </c>
      <c r="ES34">
        <v>11.306900000000001</v>
      </c>
      <c r="EU34">
        <v>0.9129792838935431</v>
      </c>
    </row>
    <row r="35" spans="1:151">
      <c r="A35" t="s">
        <v>856</v>
      </c>
      <c r="B35" t="s">
        <v>857</v>
      </c>
      <c r="C35">
        <v>56896</v>
      </c>
      <c r="D35" t="s">
        <v>858</v>
      </c>
      <c r="E35" t="s">
        <v>857</v>
      </c>
      <c r="F35">
        <v>8.2379999999999995</v>
      </c>
      <c r="G35">
        <v>8.0437999999999992</v>
      </c>
      <c r="H35">
        <v>7.9006999999999996</v>
      </c>
      <c r="I35">
        <v>8.0835000000000008</v>
      </c>
      <c r="J35">
        <v>8.1143000000000001</v>
      </c>
      <c r="K35">
        <v>8.0184999999999995</v>
      </c>
      <c r="L35">
        <v>8.3625000000000007</v>
      </c>
      <c r="M35">
        <v>8.2832000000000008</v>
      </c>
      <c r="N35">
        <v>8.4404000000000003</v>
      </c>
      <c r="O35">
        <v>7.9715999999999996</v>
      </c>
      <c r="P35">
        <v>8.0503999999999998</v>
      </c>
      <c r="Q35">
        <v>8.1362000000000005</v>
      </c>
      <c r="R35">
        <v>8.0084</v>
      </c>
      <c r="S35">
        <v>8.0181000000000004</v>
      </c>
      <c r="T35">
        <v>8.2515999999999998</v>
      </c>
      <c r="U35">
        <v>8.0105000000000004</v>
      </c>
      <c r="V35">
        <v>7.9467999999999996</v>
      </c>
      <c r="W35">
        <v>8.2721</v>
      </c>
      <c r="X35">
        <v>8.1533999999999995</v>
      </c>
      <c r="Y35">
        <v>8.0625</v>
      </c>
      <c r="Z35">
        <v>8.2226999999999997</v>
      </c>
      <c r="AA35">
        <v>8.0139999999999993</v>
      </c>
      <c r="AB35">
        <v>8.0534999999999997</v>
      </c>
      <c r="AC35">
        <v>8.0797000000000008</v>
      </c>
      <c r="AD35">
        <v>8.3707999999999991</v>
      </c>
      <c r="AE35">
        <v>8.3702000000000005</v>
      </c>
      <c r="AF35">
        <v>8.0992999999999995</v>
      </c>
      <c r="AG35">
        <v>8.0425000000000004</v>
      </c>
      <c r="AH35">
        <v>7.9570999999999996</v>
      </c>
      <c r="AI35">
        <v>8.2347999999999999</v>
      </c>
      <c r="AJ35">
        <v>8.2408000000000001</v>
      </c>
      <c r="AK35">
        <v>8.1240000000000006</v>
      </c>
      <c r="AL35">
        <v>8.0177999999999994</v>
      </c>
      <c r="AM35">
        <v>7.8798000000000004</v>
      </c>
      <c r="AN35">
        <v>7.9794</v>
      </c>
      <c r="AO35">
        <v>8.2124000000000006</v>
      </c>
      <c r="AP35">
        <v>7.8747999999999996</v>
      </c>
      <c r="AQ35">
        <v>8.0978999999999992</v>
      </c>
      <c r="AR35">
        <v>8.0571000000000002</v>
      </c>
      <c r="AS35">
        <v>8.0962999999999994</v>
      </c>
      <c r="AT35">
        <v>8.0523000000000007</v>
      </c>
      <c r="AV35">
        <v>8.0304000000000002</v>
      </c>
      <c r="AW35">
        <v>8.0784000000000002</v>
      </c>
      <c r="AX35">
        <v>8.2920999999999996</v>
      </c>
      <c r="AY35">
        <v>10.901300000000001</v>
      </c>
      <c r="AZ35">
        <v>8.3912999999999993</v>
      </c>
      <c r="BA35">
        <v>8.6333000000000002</v>
      </c>
      <c r="BB35">
        <v>8.0782000000000007</v>
      </c>
      <c r="BC35">
        <v>8.5045999999999999</v>
      </c>
      <c r="BD35">
        <v>8.2637</v>
      </c>
      <c r="BE35">
        <v>11.3948</v>
      </c>
      <c r="BF35">
        <v>7.9912999999999998</v>
      </c>
      <c r="BG35">
        <v>7.9985999999999997</v>
      </c>
      <c r="BH35">
        <v>9.5193999999999992</v>
      </c>
      <c r="BI35">
        <v>7.9824999999999999</v>
      </c>
      <c r="BJ35">
        <v>9.1590000000000007</v>
      </c>
      <c r="BK35">
        <v>12.989000000000001</v>
      </c>
      <c r="BL35">
        <v>9.2640999999999991</v>
      </c>
      <c r="BM35">
        <v>12.920500000000001</v>
      </c>
      <c r="BN35">
        <v>8.3965999999999994</v>
      </c>
      <c r="BO35">
        <v>8.2538</v>
      </c>
      <c r="BP35">
        <v>8.1301000000000005</v>
      </c>
      <c r="BQ35">
        <v>8.0295000000000005</v>
      </c>
      <c r="BR35">
        <v>7.9787999999999997</v>
      </c>
      <c r="BS35">
        <v>9.5031999999999996</v>
      </c>
      <c r="BT35">
        <v>8.4373000000000005</v>
      </c>
      <c r="BU35">
        <v>8.2096999999999998</v>
      </c>
      <c r="BV35">
        <v>8.2569999999999997</v>
      </c>
      <c r="BW35">
        <v>9.2497000000000007</v>
      </c>
      <c r="BX35">
        <v>10.320399999999999</v>
      </c>
      <c r="BY35">
        <v>8.5882000000000005</v>
      </c>
      <c r="CA35">
        <v>8.4953000000000003</v>
      </c>
      <c r="CB35">
        <v>11.538500000000001</v>
      </c>
      <c r="CC35">
        <v>9.1137999999999995</v>
      </c>
      <c r="CD35">
        <v>8.2807999999999993</v>
      </c>
      <c r="CE35">
        <v>8.0035000000000007</v>
      </c>
      <c r="CF35">
        <v>8.1315000000000008</v>
      </c>
      <c r="CG35">
        <v>8.0891999999999999</v>
      </c>
      <c r="CH35">
        <v>8.2113999999999994</v>
      </c>
      <c r="CI35">
        <v>8.1080000000000005</v>
      </c>
      <c r="CJ35">
        <v>8.6275999999999993</v>
      </c>
      <c r="CK35">
        <v>8.0446000000000009</v>
      </c>
      <c r="CL35">
        <v>9.2508999999999997</v>
      </c>
      <c r="CM35">
        <v>12.436</v>
      </c>
      <c r="CN35">
        <v>8.8694000000000006</v>
      </c>
      <c r="CO35">
        <v>10.5419</v>
      </c>
      <c r="CP35">
        <v>8.5808999999999997</v>
      </c>
      <c r="CQ35">
        <v>10.422800000000001</v>
      </c>
      <c r="CR35">
        <v>11.1258</v>
      </c>
      <c r="CS35">
        <v>8.9425000000000008</v>
      </c>
      <c r="CT35">
        <v>10.9605</v>
      </c>
      <c r="CU35">
        <v>8.0526999999999997</v>
      </c>
      <c r="CV35">
        <v>9.9643999999999995</v>
      </c>
      <c r="CW35">
        <v>8.2437000000000005</v>
      </c>
      <c r="CX35">
        <v>7.9645000000000001</v>
      </c>
      <c r="CY35">
        <v>8.4244000000000003</v>
      </c>
      <c r="CZ35">
        <v>8.1334999999999997</v>
      </c>
      <c r="DA35">
        <v>7.9615</v>
      </c>
      <c r="DB35">
        <v>8.1911000000000005</v>
      </c>
      <c r="DC35">
        <v>8.2064000000000004</v>
      </c>
      <c r="DD35">
        <v>8.1401000000000003</v>
      </c>
      <c r="DE35">
        <v>8.3574999999999999</v>
      </c>
      <c r="DF35">
        <v>8.3519000000000005</v>
      </c>
      <c r="DG35">
        <v>8.0734999999999992</v>
      </c>
      <c r="DH35">
        <v>8.7228999999999992</v>
      </c>
      <c r="DI35">
        <v>8.7888000000000002</v>
      </c>
      <c r="DJ35">
        <v>8.1555999999999997</v>
      </c>
      <c r="DK35">
        <v>8.3779000000000003</v>
      </c>
      <c r="DL35">
        <v>13.636900000000001</v>
      </c>
      <c r="DM35">
        <v>8.5458999999999996</v>
      </c>
      <c r="DN35">
        <v>8.1229999999999993</v>
      </c>
      <c r="DO35">
        <v>8.1311999999999998</v>
      </c>
      <c r="DP35">
        <v>10.6387</v>
      </c>
      <c r="DR35">
        <v>8.0233000000000008</v>
      </c>
      <c r="DS35">
        <v>7.9846000000000004</v>
      </c>
      <c r="DT35">
        <v>7.9775</v>
      </c>
      <c r="DU35">
        <v>8.3806999999999992</v>
      </c>
      <c r="DV35">
        <v>8.1587999999999994</v>
      </c>
      <c r="DW35">
        <v>7.8875000000000002</v>
      </c>
      <c r="DX35">
        <v>8.0297999999999998</v>
      </c>
      <c r="DY35">
        <v>8.2083999999999993</v>
      </c>
      <c r="DZ35">
        <v>8.0137999999999998</v>
      </c>
      <c r="EA35">
        <v>8.1364000000000001</v>
      </c>
      <c r="EB35">
        <v>8.3012999999999995</v>
      </c>
      <c r="EC35">
        <v>7.9321999999999999</v>
      </c>
      <c r="ED35">
        <v>8.4431999999999992</v>
      </c>
      <c r="EE35">
        <v>9.1224000000000007</v>
      </c>
      <c r="EF35">
        <v>8.1456999999999997</v>
      </c>
      <c r="EG35">
        <v>8.3026</v>
      </c>
      <c r="EH35">
        <v>8.1457999999999995</v>
      </c>
      <c r="EI35">
        <v>8.1798999999999999</v>
      </c>
      <c r="EJ35">
        <v>8.7002000000000006</v>
      </c>
      <c r="EL35">
        <v>8.4251000000000005</v>
      </c>
      <c r="EM35">
        <v>9.4916</v>
      </c>
      <c r="EN35">
        <v>12.011200000000001</v>
      </c>
      <c r="EO35">
        <v>12.4602</v>
      </c>
      <c r="EP35">
        <v>13.555300000000001</v>
      </c>
      <c r="EQ35">
        <v>8.4497999999999998</v>
      </c>
      <c r="ER35">
        <v>8.0022000000000002</v>
      </c>
      <c r="ES35">
        <v>8.3864000000000001</v>
      </c>
      <c r="EU35">
        <v>0.91132207504844076</v>
      </c>
    </row>
    <row r="36" spans="1:151">
      <c r="A36" t="s">
        <v>965</v>
      </c>
      <c r="B36" t="s">
        <v>742</v>
      </c>
      <c r="C36">
        <v>2235</v>
      </c>
      <c r="D36" t="s">
        <v>966</v>
      </c>
      <c r="E36" t="s">
        <v>742</v>
      </c>
      <c r="F36">
        <v>8.1798000000000002</v>
      </c>
      <c r="G36">
        <v>8.1669</v>
      </c>
      <c r="H36">
        <v>7.8723000000000001</v>
      </c>
      <c r="I36">
        <v>7.9558999999999997</v>
      </c>
      <c r="J36">
        <v>7.9593999999999996</v>
      </c>
      <c r="K36">
        <v>7.6729000000000003</v>
      </c>
      <c r="L36">
        <v>8.1105</v>
      </c>
      <c r="M36">
        <v>8.1770999999999994</v>
      </c>
      <c r="N36">
        <v>8.0405999999999995</v>
      </c>
      <c r="O36">
        <v>7.9621000000000004</v>
      </c>
      <c r="P36">
        <v>8.0084</v>
      </c>
      <c r="Q36">
        <v>7.9668999999999999</v>
      </c>
      <c r="R36">
        <v>7.9332000000000003</v>
      </c>
      <c r="S36">
        <v>7.8479999999999999</v>
      </c>
      <c r="T36">
        <v>7.9149000000000003</v>
      </c>
      <c r="U36">
        <v>8.1556999999999995</v>
      </c>
      <c r="V36">
        <v>8.0092999999999996</v>
      </c>
      <c r="W36">
        <v>7.9287000000000001</v>
      </c>
      <c r="X36">
        <v>7.9142000000000001</v>
      </c>
      <c r="Y36">
        <v>7.9878999999999998</v>
      </c>
      <c r="Z36">
        <v>7.9044999999999996</v>
      </c>
      <c r="AA36">
        <v>7.8379000000000003</v>
      </c>
      <c r="AB36">
        <v>7.8703000000000003</v>
      </c>
      <c r="AC36">
        <v>8.0004000000000008</v>
      </c>
      <c r="AD36">
        <v>8.0289999999999999</v>
      </c>
      <c r="AE36">
        <v>7.8151999999999999</v>
      </c>
      <c r="AF36">
        <v>8.0640000000000001</v>
      </c>
      <c r="AG36">
        <v>7.9828000000000001</v>
      </c>
      <c r="AH36">
        <v>8.0136000000000003</v>
      </c>
      <c r="AI36">
        <v>8.0126000000000008</v>
      </c>
      <c r="AJ36">
        <v>8.1798000000000002</v>
      </c>
      <c r="AK36">
        <v>8.0703999999999994</v>
      </c>
      <c r="AL36">
        <v>8.0946999999999996</v>
      </c>
      <c r="AM36">
        <v>7.9246999999999996</v>
      </c>
      <c r="AN36">
        <v>7.7637</v>
      </c>
      <c r="AO36">
        <v>8.1809999999999992</v>
      </c>
      <c r="AP36">
        <v>8.0237999999999996</v>
      </c>
      <c r="AQ36">
        <v>8.0015999999999998</v>
      </c>
      <c r="AR36">
        <v>7.9054000000000002</v>
      </c>
      <c r="AS36">
        <v>8.2407000000000004</v>
      </c>
      <c r="AT36">
        <v>8.1956000000000007</v>
      </c>
      <c r="AV36">
        <v>8.1044999999999998</v>
      </c>
      <c r="AW36">
        <v>7.7977999999999996</v>
      </c>
      <c r="AX36">
        <v>8.0627999999999993</v>
      </c>
      <c r="AY36">
        <v>8.8975000000000009</v>
      </c>
      <c r="AZ36">
        <v>8.1198999999999995</v>
      </c>
      <c r="BA36">
        <v>7.9729999999999999</v>
      </c>
      <c r="BB36">
        <v>7.8765000000000001</v>
      </c>
      <c r="BC36">
        <v>8.1760999999999999</v>
      </c>
      <c r="BD36">
        <v>7.8136999999999999</v>
      </c>
      <c r="BE36">
        <v>8.8131000000000004</v>
      </c>
      <c r="BF36">
        <v>7.8616000000000001</v>
      </c>
      <c r="BG36">
        <v>8.0286000000000008</v>
      </c>
      <c r="BH36">
        <v>9.2270000000000003</v>
      </c>
      <c r="BI36">
        <v>8.1227999999999998</v>
      </c>
      <c r="BJ36">
        <v>8.3422999999999998</v>
      </c>
      <c r="BK36">
        <v>9.5801999999999996</v>
      </c>
      <c r="BL36">
        <v>8.1348000000000003</v>
      </c>
      <c r="BM36">
        <v>8.8862000000000005</v>
      </c>
      <c r="BN36">
        <v>8.0096000000000007</v>
      </c>
      <c r="BO36">
        <v>7.9638</v>
      </c>
      <c r="BP36">
        <v>8.1157000000000004</v>
      </c>
      <c r="BQ36">
        <v>7.9119999999999999</v>
      </c>
      <c r="BR36">
        <v>7.8548</v>
      </c>
      <c r="BS36">
        <v>9.3741000000000003</v>
      </c>
      <c r="BT36">
        <v>8.4808000000000003</v>
      </c>
      <c r="BU36">
        <v>8.2126000000000001</v>
      </c>
      <c r="BV36">
        <v>8.1064000000000007</v>
      </c>
      <c r="BW36">
        <v>8.5814000000000004</v>
      </c>
      <c r="BX36">
        <v>9.4986999999999995</v>
      </c>
      <c r="BY36">
        <v>8.2071000000000005</v>
      </c>
      <c r="CA36">
        <v>8.0931999999999995</v>
      </c>
      <c r="CB36">
        <v>9.532</v>
      </c>
      <c r="CC36">
        <v>8.6646999999999998</v>
      </c>
      <c r="CD36">
        <v>8.1227999999999998</v>
      </c>
      <c r="CE36">
        <v>7.8526999999999996</v>
      </c>
      <c r="CF36">
        <v>8.0379000000000005</v>
      </c>
      <c r="CG36">
        <v>7.8754</v>
      </c>
      <c r="CH36">
        <v>7.9265999999999996</v>
      </c>
      <c r="CI36">
        <v>8.0282</v>
      </c>
      <c r="CJ36">
        <v>7.9797000000000002</v>
      </c>
      <c r="CK36">
        <v>8.0206</v>
      </c>
      <c r="CL36">
        <v>8.1830999999999996</v>
      </c>
      <c r="CM36">
        <v>9.8623999999999992</v>
      </c>
      <c r="CN36">
        <v>8.2156000000000002</v>
      </c>
      <c r="CO36">
        <v>8.8368000000000002</v>
      </c>
      <c r="CP36">
        <v>8.0649999999999995</v>
      </c>
      <c r="CQ36">
        <v>8.5104000000000006</v>
      </c>
      <c r="CR36">
        <v>9.5051000000000005</v>
      </c>
      <c r="CS36">
        <v>8.1702999999999992</v>
      </c>
      <c r="CT36">
        <v>8.5582999999999991</v>
      </c>
      <c r="CU36">
        <v>7.9941000000000004</v>
      </c>
      <c r="CV36">
        <v>8.3416999999999994</v>
      </c>
      <c r="CW36">
        <v>8.1039999999999992</v>
      </c>
      <c r="CX36">
        <v>7.9671000000000003</v>
      </c>
      <c r="CY36">
        <v>8.0045000000000002</v>
      </c>
      <c r="CZ36">
        <v>8.0335000000000001</v>
      </c>
      <c r="DA36">
        <v>8.1789000000000005</v>
      </c>
      <c r="DB36">
        <v>8.2035999999999998</v>
      </c>
      <c r="DC36">
        <v>8.0706000000000007</v>
      </c>
      <c r="DD36">
        <v>8.0184999999999995</v>
      </c>
      <c r="DE36">
        <v>7.9858000000000002</v>
      </c>
      <c r="DF36">
        <v>8.1797000000000004</v>
      </c>
      <c r="DG36">
        <v>8.1852999999999998</v>
      </c>
      <c r="DH36">
        <v>8.1510999999999996</v>
      </c>
      <c r="DI36">
        <v>8.5907999999999998</v>
      </c>
      <c r="DJ36">
        <v>8.0730000000000004</v>
      </c>
      <c r="DK36">
        <v>8.1112000000000002</v>
      </c>
      <c r="DL36">
        <v>10.16</v>
      </c>
      <c r="DM36">
        <v>8.3623999999999992</v>
      </c>
      <c r="DN36">
        <v>7.8829000000000002</v>
      </c>
      <c r="DO36">
        <v>8.0440000000000005</v>
      </c>
      <c r="DP36">
        <v>8.4366000000000003</v>
      </c>
      <c r="DR36">
        <v>7.9656000000000002</v>
      </c>
      <c r="DS36">
        <v>7.9305000000000003</v>
      </c>
      <c r="DT36">
        <v>7.9775999999999998</v>
      </c>
      <c r="DU36">
        <v>8.2378999999999998</v>
      </c>
      <c r="DV36">
        <v>8.0977999999999994</v>
      </c>
      <c r="DW36">
        <v>7.8777999999999997</v>
      </c>
      <c r="DX36">
        <v>7.9798999999999998</v>
      </c>
      <c r="DY36">
        <v>7.9062000000000001</v>
      </c>
      <c r="DZ36">
        <v>7.9672000000000001</v>
      </c>
      <c r="EA36">
        <v>8.0252999999999997</v>
      </c>
      <c r="EB36">
        <v>7.9523999999999999</v>
      </c>
      <c r="EC36">
        <v>7.8879000000000001</v>
      </c>
      <c r="ED36">
        <v>8.1582000000000008</v>
      </c>
      <c r="EE36">
        <v>8.3010999999999999</v>
      </c>
      <c r="EF36">
        <v>7.9088000000000003</v>
      </c>
      <c r="EG36">
        <v>8.1232000000000006</v>
      </c>
      <c r="EH36">
        <v>8.0818999999999992</v>
      </c>
      <c r="EI36">
        <v>8.2043999999999997</v>
      </c>
      <c r="EJ36">
        <v>8.4290000000000003</v>
      </c>
      <c r="EL36">
        <v>8.0523000000000007</v>
      </c>
      <c r="EM36">
        <v>8.0076999999999998</v>
      </c>
      <c r="EN36">
        <v>8.8291000000000004</v>
      </c>
      <c r="EO36">
        <v>8.8879000000000001</v>
      </c>
      <c r="EP36">
        <v>10.040699999999999</v>
      </c>
      <c r="EQ36">
        <v>7.9542000000000002</v>
      </c>
      <c r="ER36">
        <v>7.8368000000000002</v>
      </c>
      <c r="ES36">
        <v>8.0793999999999997</v>
      </c>
      <c r="EU36">
        <v>0.91000603327985552</v>
      </c>
    </row>
    <row r="37" spans="1:151">
      <c r="A37" t="s">
        <v>691</v>
      </c>
      <c r="B37" t="s">
        <v>692</v>
      </c>
      <c r="C37">
        <v>439996</v>
      </c>
      <c r="D37" t="s">
        <v>693</v>
      </c>
      <c r="E37" t="s">
        <v>692</v>
      </c>
      <c r="F37">
        <v>7.9284999999999997</v>
      </c>
      <c r="G37">
        <v>7.9886999999999997</v>
      </c>
      <c r="H37">
        <v>7.8361999999999998</v>
      </c>
      <c r="I37">
        <v>7.7643000000000004</v>
      </c>
      <c r="J37">
        <v>7.8684000000000003</v>
      </c>
      <c r="K37">
        <v>8.1328999999999994</v>
      </c>
      <c r="L37">
        <v>7.8372000000000002</v>
      </c>
      <c r="M37">
        <v>7.7172999999999998</v>
      </c>
      <c r="N37">
        <v>7.7343999999999999</v>
      </c>
      <c r="O37">
        <v>7.9283999999999999</v>
      </c>
      <c r="P37">
        <v>8.7984000000000009</v>
      </c>
      <c r="Q37">
        <v>7.7473999999999998</v>
      </c>
      <c r="R37">
        <v>7.8952</v>
      </c>
      <c r="S37">
        <v>7.8979999999999997</v>
      </c>
      <c r="T37">
        <v>7.8120000000000003</v>
      </c>
      <c r="U37">
        <v>9.8501999999999992</v>
      </c>
      <c r="V37">
        <v>8.0137999999999998</v>
      </c>
      <c r="W37">
        <v>9.2080000000000002</v>
      </c>
      <c r="X37">
        <v>7.6608999999999998</v>
      </c>
      <c r="Y37">
        <v>7.5373000000000001</v>
      </c>
      <c r="Z37">
        <v>7.5890000000000004</v>
      </c>
      <c r="AA37">
        <v>7.6147</v>
      </c>
      <c r="AB37">
        <v>7.9494999999999996</v>
      </c>
      <c r="AC37">
        <v>7.6494</v>
      </c>
      <c r="AD37">
        <v>8.1708999999999996</v>
      </c>
      <c r="AE37">
        <v>9.0905000000000005</v>
      </c>
      <c r="AF37">
        <v>8.3343000000000007</v>
      </c>
      <c r="AG37">
        <v>8.0242000000000004</v>
      </c>
      <c r="AH37">
        <v>7.9375</v>
      </c>
      <c r="AI37">
        <v>8.1273</v>
      </c>
      <c r="AJ37">
        <v>7.8277000000000001</v>
      </c>
      <c r="AK37">
        <v>7.7523</v>
      </c>
      <c r="AL37">
        <v>7.9546999999999999</v>
      </c>
      <c r="AM37">
        <v>7.7329999999999997</v>
      </c>
      <c r="AN37">
        <v>8.0009999999999994</v>
      </c>
      <c r="AO37">
        <v>8.6272000000000002</v>
      </c>
      <c r="AP37">
        <v>7.8097000000000003</v>
      </c>
      <c r="AQ37">
        <v>7.7225000000000001</v>
      </c>
      <c r="AR37">
        <v>8.1489999999999991</v>
      </c>
      <c r="AS37">
        <v>8.7710000000000008</v>
      </c>
      <c r="AT37">
        <v>7.6440000000000001</v>
      </c>
      <c r="AV37">
        <v>8.9931999999999999</v>
      </c>
      <c r="AW37">
        <v>8.2361000000000004</v>
      </c>
      <c r="AX37">
        <v>7.931</v>
      </c>
      <c r="AY37">
        <v>11.597899999999999</v>
      </c>
      <c r="AZ37">
        <v>8.5061999999999998</v>
      </c>
      <c r="BA37">
        <v>8.6140000000000008</v>
      </c>
      <c r="BB37">
        <v>7.7485999999999997</v>
      </c>
      <c r="BC37">
        <v>8.3762000000000008</v>
      </c>
      <c r="BD37">
        <v>8.9495000000000005</v>
      </c>
      <c r="BE37">
        <v>10.802300000000001</v>
      </c>
      <c r="BF37">
        <v>7.9935999999999998</v>
      </c>
      <c r="BG37">
        <v>7.7252999999999998</v>
      </c>
      <c r="BH37">
        <v>11.689299999999999</v>
      </c>
      <c r="BI37">
        <v>8.1381999999999994</v>
      </c>
      <c r="BJ37">
        <v>9.5825999999999993</v>
      </c>
      <c r="BK37">
        <v>12.090199999999999</v>
      </c>
      <c r="BL37">
        <v>8.1290999999999993</v>
      </c>
      <c r="BM37">
        <v>10.681699999999999</v>
      </c>
      <c r="BN37">
        <v>8.6046999999999993</v>
      </c>
      <c r="BO37">
        <v>8.0419</v>
      </c>
      <c r="BP37">
        <v>8.2954000000000008</v>
      </c>
      <c r="BQ37">
        <v>7.8882000000000003</v>
      </c>
      <c r="BR37">
        <v>8.2933000000000003</v>
      </c>
      <c r="BS37">
        <v>13.749499999999999</v>
      </c>
      <c r="BT37">
        <v>9.4612999999999996</v>
      </c>
      <c r="BU37">
        <v>7.7011000000000003</v>
      </c>
      <c r="BV37">
        <v>8.2387999999999995</v>
      </c>
      <c r="BW37">
        <v>10.6449</v>
      </c>
      <c r="BX37">
        <v>13.4842</v>
      </c>
      <c r="BY37">
        <v>11.526400000000001</v>
      </c>
      <c r="CA37">
        <v>7.7027999999999999</v>
      </c>
      <c r="CB37">
        <v>10.974</v>
      </c>
      <c r="CC37">
        <v>10.3574</v>
      </c>
      <c r="CD37">
        <v>7.8711000000000002</v>
      </c>
      <c r="CE37">
        <v>7.9332000000000003</v>
      </c>
      <c r="CF37">
        <v>8.2890999999999995</v>
      </c>
      <c r="CG37">
        <v>8.2033000000000005</v>
      </c>
      <c r="CH37">
        <v>7.7279</v>
      </c>
      <c r="CI37">
        <v>7.8381999999999996</v>
      </c>
      <c r="CJ37">
        <v>8.0670999999999999</v>
      </c>
      <c r="CK37">
        <v>7.8864000000000001</v>
      </c>
      <c r="CL37">
        <v>8.4887999999999995</v>
      </c>
      <c r="CM37">
        <v>11.3932</v>
      </c>
      <c r="CN37">
        <v>9.3077000000000005</v>
      </c>
      <c r="CO37">
        <v>9.7949999999999999</v>
      </c>
      <c r="CP37">
        <v>8.2247000000000003</v>
      </c>
      <c r="CQ37">
        <v>9.0054999999999996</v>
      </c>
      <c r="CR37">
        <v>12.164</v>
      </c>
      <c r="CS37">
        <v>9.2200000000000006</v>
      </c>
      <c r="CT37">
        <v>9.0094999999999992</v>
      </c>
      <c r="CU37">
        <v>7.9283999999999999</v>
      </c>
      <c r="CV37">
        <v>9.1702999999999992</v>
      </c>
      <c r="CW37">
        <v>9.3793000000000006</v>
      </c>
      <c r="CX37">
        <v>7.9928999999999997</v>
      </c>
      <c r="CY37">
        <v>9.3458000000000006</v>
      </c>
      <c r="CZ37">
        <v>8.2048000000000005</v>
      </c>
      <c r="DA37">
        <v>8.6342999999999996</v>
      </c>
      <c r="DB37">
        <v>8.9771999999999998</v>
      </c>
      <c r="DC37">
        <v>8.0564999999999998</v>
      </c>
      <c r="DD37">
        <v>7.8913000000000002</v>
      </c>
      <c r="DE37">
        <v>7.8860000000000001</v>
      </c>
      <c r="DF37">
        <v>8.6544000000000008</v>
      </c>
      <c r="DG37">
        <v>9.3642000000000003</v>
      </c>
      <c r="DH37">
        <v>10.9948</v>
      </c>
      <c r="DI37">
        <v>9.3897999999999993</v>
      </c>
      <c r="DJ37">
        <v>7.9351000000000003</v>
      </c>
      <c r="DK37">
        <v>10.016500000000001</v>
      </c>
      <c r="DL37">
        <v>12.5619</v>
      </c>
      <c r="DM37">
        <v>9.0683000000000007</v>
      </c>
      <c r="DN37">
        <v>7.9737</v>
      </c>
      <c r="DO37">
        <v>8.0314999999999994</v>
      </c>
      <c r="DP37">
        <v>11.8239</v>
      </c>
      <c r="DR37">
        <v>7.6604999999999999</v>
      </c>
      <c r="DS37">
        <v>7.9340999999999999</v>
      </c>
      <c r="DT37">
        <v>8.0113000000000003</v>
      </c>
      <c r="DU37">
        <v>8.8331999999999997</v>
      </c>
      <c r="DV37">
        <v>8.1252999999999993</v>
      </c>
      <c r="DW37">
        <v>7.7831000000000001</v>
      </c>
      <c r="DX37">
        <v>7.6943999999999999</v>
      </c>
      <c r="DY37">
        <v>7.7039999999999997</v>
      </c>
      <c r="DZ37">
        <v>7.7713999999999999</v>
      </c>
      <c r="EA37">
        <v>8.0401000000000007</v>
      </c>
      <c r="EB37">
        <v>7.9493999999999998</v>
      </c>
      <c r="EC37">
        <v>7.7195</v>
      </c>
      <c r="ED37">
        <v>8.6042000000000005</v>
      </c>
      <c r="EE37">
        <v>10.305300000000001</v>
      </c>
      <c r="EF37">
        <v>7.8213999999999997</v>
      </c>
      <c r="EG37">
        <v>7.7066999999999997</v>
      </c>
      <c r="EH37">
        <v>8.5245999999999995</v>
      </c>
      <c r="EI37">
        <v>9.0221999999999998</v>
      </c>
      <c r="EJ37">
        <v>11.658300000000001</v>
      </c>
      <c r="EL37">
        <v>9.2167999999999992</v>
      </c>
      <c r="EM37">
        <v>10.356400000000001</v>
      </c>
      <c r="EN37">
        <v>11.8279</v>
      </c>
      <c r="EO37">
        <v>10.5664</v>
      </c>
      <c r="EP37">
        <v>12.7341</v>
      </c>
      <c r="EQ37">
        <v>8.6577999999999999</v>
      </c>
      <c r="ER37">
        <v>7.8095999999999997</v>
      </c>
      <c r="ES37">
        <v>8.2342999999999993</v>
      </c>
      <c r="EU37">
        <v>0.90967004217750391</v>
      </c>
    </row>
    <row r="38" spans="1:151">
      <c r="A38" t="s">
        <v>963</v>
      </c>
      <c r="B38" t="s">
        <v>799</v>
      </c>
      <c r="C38">
        <v>669</v>
      </c>
      <c r="D38" t="s">
        <v>962</v>
      </c>
      <c r="E38" t="s">
        <v>799</v>
      </c>
      <c r="F38">
        <v>9.4199000000000002</v>
      </c>
      <c r="G38">
        <v>8.7502999999999993</v>
      </c>
      <c r="H38">
        <v>8.4286999999999992</v>
      </c>
      <c r="I38">
        <v>8.734</v>
      </c>
      <c r="J38">
        <v>8.6661999999999999</v>
      </c>
      <c r="K38">
        <v>8.9303000000000008</v>
      </c>
      <c r="L38">
        <v>9.0814000000000004</v>
      </c>
      <c r="M38">
        <v>9.5061999999999998</v>
      </c>
      <c r="N38">
        <v>8.8109000000000002</v>
      </c>
      <c r="O38">
        <v>8.8812999999999995</v>
      </c>
      <c r="P38">
        <v>8.8064</v>
      </c>
      <c r="Q38">
        <v>9.0916999999999994</v>
      </c>
      <c r="R38">
        <v>9.3040000000000003</v>
      </c>
      <c r="S38">
        <v>8.5315999999999992</v>
      </c>
      <c r="T38">
        <v>9.1478000000000002</v>
      </c>
      <c r="U38">
        <v>9.5123999999999995</v>
      </c>
      <c r="V38">
        <v>9.1405999999999992</v>
      </c>
      <c r="W38">
        <v>9.0408000000000008</v>
      </c>
      <c r="X38">
        <v>9.0744000000000007</v>
      </c>
      <c r="Y38">
        <v>8.8445</v>
      </c>
      <c r="Z38">
        <v>9.3148999999999997</v>
      </c>
      <c r="AA38">
        <v>10.027900000000001</v>
      </c>
      <c r="AB38">
        <v>9.1164000000000005</v>
      </c>
      <c r="AC38">
        <v>8.3651</v>
      </c>
      <c r="AD38">
        <v>9.1576000000000004</v>
      </c>
      <c r="AE38">
        <v>9.6922999999999995</v>
      </c>
      <c r="AF38">
        <v>9.1862999999999992</v>
      </c>
      <c r="AG38">
        <v>8.7026000000000003</v>
      </c>
      <c r="AH38">
        <v>8.4321000000000002</v>
      </c>
      <c r="AI38">
        <v>9.0754999999999999</v>
      </c>
      <c r="AJ38">
        <v>9.1164000000000005</v>
      </c>
      <c r="AK38">
        <v>9.4449000000000005</v>
      </c>
      <c r="AL38">
        <v>9.8065999999999995</v>
      </c>
      <c r="AM38">
        <v>8.6481999999999992</v>
      </c>
      <c r="AN38">
        <v>9.4041999999999994</v>
      </c>
      <c r="AO38">
        <v>8.9283000000000001</v>
      </c>
      <c r="AP38">
        <v>9.2826000000000004</v>
      </c>
      <c r="AQ38">
        <v>9.3223000000000003</v>
      </c>
      <c r="AR38">
        <v>8.6408000000000005</v>
      </c>
      <c r="AS38">
        <v>9.1348000000000003</v>
      </c>
      <c r="AT38">
        <v>9.1456</v>
      </c>
      <c r="AV38">
        <v>10.219900000000001</v>
      </c>
      <c r="AW38">
        <v>9.0686999999999998</v>
      </c>
      <c r="AX38">
        <v>9.6416000000000004</v>
      </c>
      <c r="AY38">
        <v>10.4811</v>
      </c>
      <c r="AZ38">
        <v>9.2931000000000008</v>
      </c>
      <c r="BA38">
        <v>9.1791</v>
      </c>
      <c r="BB38">
        <v>8.7451000000000008</v>
      </c>
      <c r="BC38">
        <v>9.5797000000000008</v>
      </c>
      <c r="BD38">
        <v>9.0219000000000005</v>
      </c>
      <c r="BE38">
        <v>10.116099999999999</v>
      </c>
      <c r="BF38">
        <v>8.5724</v>
      </c>
      <c r="BG38">
        <v>9.3155000000000001</v>
      </c>
      <c r="BH38">
        <v>11.0006</v>
      </c>
      <c r="BI38">
        <v>9.0724999999999998</v>
      </c>
      <c r="BJ38">
        <v>9.5524000000000004</v>
      </c>
      <c r="BK38">
        <v>11.5449</v>
      </c>
      <c r="BL38">
        <v>9.5808999999999997</v>
      </c>
      <c r="BM38">
        <v>10.5832</v>
      </c>
      <c r="BN38">
        <v>9.6346000000000007</v>
      </c>
      <c r="BO38">
        <v>9.7697000000000003</v>
      </c>
      <c r="BP38">
        <v>8.6631999999999998</v>
      </c>
      <c r="BQ38">
        <v>8.6346000000000007</v>
      </c>
      <c r="BR38">
        <v>8.6272000000000002</v>
      </c>
      <c r="BS38">
        <v>11.940799999999999</v>
      </c>
      <c r="BT38">
        <v>10.1408</v>
      </c>
      <c r="BU38">
        <v>8.8574000000000002</v>
      </c>
      <c r="BV38">
        <v>9.4642999999999997</v>
      </c>
      <c r="BW38">
        <v>10.178699999999999</v>
      </c>
      <c r="BX38">
        <v>11.148300000000001</v>
      </c>
      <c r="BY38">
        <v>10.2807</v>
      </c>
      <c r="CA38">
        <v>9.4700000000000006</v>
      </c>
      <c r="CB38">
        <v>10.7439</v>
      </c>
      <c r="CC38">
        <v>9.9885999999999999</v>
      </c>
      <c r="CD38">
        <v>9.57</v>
      </c>
      <c r="CE38">
        <v>8.6196999999999999</v>
      </c>
      <c r="CF38">
        <v>8.6635000000000009</v>
      </c>
      <c r="CG38">
        <v>8.7431999999999999</v>
      </c>
      <c r="CH38">
        <v>9.2289999999999992</v>
      </c>
      <c r="CI38">
        <v>9.4361999999999995</v>
      </c>
      <c r="CJ38">
        <v>9.1425000000000001</v>
      </c>
      <c r="CK38">
        <v>9.5824999999999996</v>
      </c>
      <c r="CL38">
        <v>9.8773999999999997</v>
      </c>
      <c r="CM38">
        <v>11.3079</v>
      </c>
      <c r="CN38">
        <v>10.1746</v>
      </c>
      <c r="CO38">
        <v>10.502000000000001</v>
      </c>
      <c r="CP38">
        <v>9.5875000000000004</v>
      </c>
      <c r="CQ38">
        <v>9.4297000000000004</v>
      </c>
      <c r="CR38">
        <v>11.3925</v>
      </c>
      <c r="CS38">
        <v>9.8584999999999994</v>
      </c>
      <c r="CT38">
        <v>10.228</v>
      </c>
      <c r="CU38">
        <v>9.2515000000000001</v>
      </c>
      <c r="CV38">
        <v>10.324400000000001</v>
      </c>
      <c r="CW38">
        <v>9.8492999999999995</v>
      </c>
      <c r="CX38">
        <v>8.3665000000000003</v>
      </c>
      <c r="CY38">
        <v>9.4254999999999995</v>
      </c>
      <c r="CZ38">
        <v>8.6088000000000005</v>
      </c>
      <c r="DA38">
        <v>9.1478000000000002</v>
      </c>
      <c r="DB38">
        <v>9.4586000000000006</v>
      </c>
      <c r="DC38">
        <v>9.3656000000000006</v>
      </c>
      <c r="DD38">
        <v>9.0202000000000009</v>
      </c>
      <c r="DE38">
        <v>8.9303000000000008</v>
      </c>
      <c r="DF38">
        <v>9.173</v>
      </c>
      <c r="DG38">
        <v>9.0448000000000004</v>
      </c>
      <c r="DH38">
        <v>9.5639000000000003</v>
      </c>
      <c r="DI38">
        <v>9.6798999999999999</v>
      </c>
      <c r="DJ38">
        <v>8.9536999999999995</v>
      </c>
      <c r="DK38">
        <v>9.5656999999999996</v>
      </c>
      <c r="DL38">
        <v>12.292199999999999</v>
      </c>
      <c r="DM38">
        <v>9.5510999999999999</v>
      </c>
      <c r="DN38">
        <v>8.1766000000000005</v>
      </c>
      <c r="DO38">
        <v>9.4387000000000008</v>
      </c>
      <c r="DP38">
        <v>11.3786</v>
      </c>
      <c r="DR38">
        <v>8.5077999999999996</v>
      </c>
      <c r="DS38">
        <v>8.5824999999999996</v>
      </c>
      <c r="DT38">
        <v>8.5119000000000007</v>
      </c>
      <c r="DU38">
        <v>9.3527000000000005</v>
      </c>
      <c r="DV38">
        <v>9.3204999999999991</v>
      </c>
      <c r="DW38">
        <v>8.7247000000000003</v>
      </c>
      <c r="DX38">
        <v>8.7652999999999999</v>
      </c>
      <c r="DY38">
        <v>8.8849</v>
      </c>
      <c r="DZ38">
        <v>9.0535999999999994</v>
      </c>
      <c r="EA38">
        <v>9.1620000000000008</v>
      </c>
      <c r="EB38">
        <v>9.5792999999999999</v>
      </c>
      <c r="EC38">
        <v>8.7052999999999994</v>
      </c>
      <c r="ED38">
        <v>9.7675999999999998</v>
      </c>
      <c r="EE38">
        <v>9.5159000000000002</v>
      </c>
      <c r="EF38">
        <v>8.4777000000000005</v>
      </c>
      <c r="EG38">
        <v>9.3848000000000003</v>
      </c>
      <c r="EH38">
        <v>9.2434999999999992</v>
      </c>
      <c r="EI38">
        <v>9.6275999999999993</v>
      </c>
      <c r="EJ38">
        <v>10.1275</v>
      </c>
      <c r="EL38">
        <v>9.4704999999999995</v>
      </c>
      <c r="EM38">
        <v>10.059799999999999</v>
      </c>
      <c r="EN38">
        <v>10.9107</v>
      </c>
      <c r="EO38">
        <v>10.1812</v>
      </c>
      <c r="EP38">
        <v>12.319900000000001</v>
      </c>
      <c r="EQ38">
        <v>9.6264000000000003</v>
      </c>
      <c r="ER38">
        <v>8.4998000000000005</v>
      </c>
      <c r="ES38">
        <v>9.4882000000000009</v>
      </c>
      <c r="EU38">
        <v>0.90950797837146147</v>
      </c>
    </row>
    <row r="39" spans="1:151">
      <c r="A39" t="s">
        <v>398</v>
      </c>
      <c r="B39" t="s">
        <v>399</v>
      </c>
      <c r="C39">
        <v>3049</v>
      </c>
      <c r="D39" t="s">
        <v>400</v>
      </c>
      <c r="E39" t="s">
        <v>399</v>
      </c>
      <c r="F39">
        <v>8.9718</v>
      </c>
      <c r="G39">
        <v>8.9212000000000007</v>
      </c>
      <c r="H39">
        <v>8.2578999999999994</v>
      </c>
      <c r="I39">
        <v>8.9847000000000001</v>
      </c>
      <c r="J39">
        <v>8.3186</v>
      </c>
      <c r="K39">
        <v>9.4169999999999998</v>
      </c>
      <c r="L39">
        <v>9.4758999999999993</v>
      </c>
      <c r="M39">
        <v>9.2291000000000007</v>
      </c>
      <c r="N39">
        <v>8.7179000000000002</v>
      </c>
      <c r="O39">
        <v>8.8050999999999995</v>
      </c>
      <c r="P39">
        <v>8.9824999999999999</v>
      </c>
      <c r="Q39">
        <v>8.4405999999999999</v>
      </c>
      <c r="R39">
        <v>8.1879000000000008</v>
      </c>
      <c r="S39">
        <v>8.2568999999999999</v>
      </c>
      <c r="T39">
        <v>9.6051000000000002</v>
      </c>
      <c r="U39">
        <v>10.081300000000001</v>
      </c>
      <c r="V39">
        <v>8.7784999999999993</v>
      </c>
      <c r="W39">
        <v>9.7448999999999995</v>
      </c>
      <c r="X39">
        <v>8.6609999999999996</v>
      </c>
      <c r="Y39">
        <v>9.2933000000000003</v>
      </c>
      <c r="Z39">
        <v>8.4440000000000008</v>
      </c>
      <c r="AA39">
        <v>8.7096</v>
      </c>
      <c r="AB39">
        <v>8.3428000000000004</v>
      </c>
      <c r="AC39">
        <v>8.0305</v>
      </c>
      <c r="AD39">
        <v>8.5836000000000006</v>
      </c>
      <c r="AE39">
        <v>9.2857000000000003</v>
      </c>
      <c r="AF39">
        <v>9.1294000000000004</v>
      </c>
      <c r="AG39">
        <v>9.5373000000000001</v>
      </c>
      <c r="AH39">
        <v>8.3758999999999997</v>
      </c>
      <c r="AI39">
        <v>9.0548999999999999</v>
      </c>
      <c r="AJ39">
        <v>8.8648000000000007</v>
      </c>
      <c r="AK39">
        <v>8.7347999999999999</v>
      </c>
      <c r="AL39">
        <v>8.6870999999999992</v>
      </c>
      <c r="AM39">
        <v>8.4795999999999996</v>
      </c>
      <c r="AN39">
        <v>8.9116</v>
      </c>
      <c r="AO39">
        <v>9.1812000000000005</v>
      </c>
      <c r="AP39">
        <v>9.6869999999999994</v>
      </c>
      <c r="AQ39">
        <v>9.5449999999999999</v>
      </c>
      <c r="AR39">
        <v>8.9804999999999993</v>
      </c>
      <c r="AS39">
        <v>9.9144000000000005</v>
      </c>
      <c r="AT39">
        <v>8.3193000000000001</v>
      </c>
      <c r="AV39">
        <v>9.5723000000000003</v>
      </c>
      <c r="AW39">
        <v>9.2196999999999996</v>
      </c>
      <c r="AX39">
        <v>9.1800999999999995</v>
      </c>
      <c r="AY39">
        <v>11.7034</v>
      </c>
      <c r="AZ39">
        <v>9.1707000000000001</v>
      </c>
      <c r="BA39">
        <v>9.8312000000000008</v>
      </c>
      <c r="BB39">
        <v>9.3053000000000008</v>
      </c>
      <c r="BC39">
        <v>9.5601000000000003</v>
      </c>
      <c r="BD39">
        <v>9.5968999999999998</v>
      </c>
      <c r="BE39">
        <v>12.0221</v>
      </c>
      <c r="BF39">
        <v>9.4092000000000002</v>
      </c>
      <c r="BG39">
        <v>11.3049</v>
      </c>
      <c r="BH39">
        <v>10.9856</v>
      </c>
      <c r="BI39">
        <v>8.7676999999999996</v>
      </c>
      <c r="BJ39">
        <v>9.7636000000000003</v>
      </c>
      <c r="BK39">
        <v>13.7288</v>
      </c>
      <c r="BL39">
        <v>11.1981</v>
      </c>
      <c r="BM39">
        <v>12.993600000000001</v>
      </c>
      <c r="BN39">
        <v>10.310499999999999</v>
      </c>
      <c r="BO39">
        <v>8.6445000000000007</v>
      </c>
      <c r="BP39">
        <v>8.7797999999999998</v>
      </c>
      <c r="BQ39">
        <v>8.5178999999999991</v>
      </c>
      <c r="BR39">
        <v>10.6373</v>
      </c>
      <c r="BS39">
        <v>12.108499999999999</v>
      </c>
      <c r="BT39">
        <v>12.6142</v>
      </c>
      <c r="BU39">
        <v>9.9778000000000002</v>
      </c>
      <c r="BV39">
        <v>9.7073999999999998</v>
      </c>
      <c r="BW39">
        <v>10.5237</v>
      </c>
      <c r="BX39">
        <v>13.544</v>
      </c>
      <c r="BY39">
        <v>10.7973</v>
      </c>
      <c r="CA39">
        <v>9.5391999999999992</v>
      </c>
      <c r="CB39">
        <v>12.478899999999999</v>
      </c>
      <c r="CC39">
        <v>10.976699999999999</v>
      </c>
      <c r="CD39">
        <v>8.7593999999999994</v>
      </c>
      <c r="CE39">
        <v>8.3706999999999994</v>
      </c>
      <c r="CF39">
        <v>8.8811</v>
      </c>
      <c r="CG39">
        <v>8.7542000000000009</v>
      </c>
      <c r="CH39">
        <v>8.8196999999999992</v>
      </c>
      <c r="CI39">
        <v>8.3886000000000003</v>
      </c>
      <c r="CJ39">
        <v>9.8051999999999992</v>
      </c>
      <c r="CK39">
        <v>10.036899999999999</v>
      </c>
      <c r="CL39">
        <v>10.6884</v>
      </c>
      <c r="CM39">
        <v>13.215199999999999</v>
      </c>
      <c r="CN39">
        <v>10.403700000000001</v>
      </c>
      <c r="CO39">
        <v>11.378399999999999</v>
      </c>
      <c r="CP39">
        <v>9.7972999999999999</v>
      </c>
      <c r="CQ39">
        <v>10.968299999999999</v>
      </c>
      <c r="CR39">
        <v>12.2446</v>
      </c>
      <c r="CS39">
        <v>10.7347</v>
      </c>
      <c r="CT39">
        <v>11.026999999999999</v>
      </c>
      <c r="CU39">
        <v>10.6576</v>
      </c>
      <c r="CV39">
        <v>10.7532</v>
      </c>
      <c r="CW39">
        <v>9.7172000000000001</v>
      </c>
      <c r="CX39">
        <v>9.0259999999999998</v>
      </c>
      <c r="CY39">
        <v>9.9963999999999995</v>
      </c>
      <c r="CZ39">
        <v>10.260899999999999</v>
      </c>
      <c r="DA39">
        <v>11.0707</v>
      </c>
      <c r="DB39">
        <v>10.260999999999999</v>
      </c>
      <c r="DC39">
        <v>9.9860000000000007</v>
      </c>
      <c r="DD39">
        <v>9.6356000000000002</v>
      </c>
      <c r="DE39">
        <v>9.7612000000000005</v>
      </c>
      <c r="DF39">
        <v>9.5679999999999996</v>
      </c>
      <c r="DG39">
        <v>9.8691999999999993</v>
      </c>
      <c r="DH39">
        <v>10.476599999999999</v>
      </c>
      <c r="DI39">
        <v>10.8005</v>
      </c>
      <c r="DJ39">
        <v>8.4913000000000007</v>
      </c>
      <c r="DK39">
        <v>10.117599999999999</v>
      </c>
      <c r="DL39">
        <v>13.172499999999999</v>
      </c>
      <c r="DM39">
        <v>10.0228</v>
      </c>
      <c r="DN39">
        <v>10.7019</v>
      </c>
      <c r="DO39">
        <v>10.642899999999999</v>
      </c>
      <c r="DP39">
        <v>11.1571</v>
      </c>
      <c r="DR39">
        <v>8.2364999999999995</v>
      </c>
      <c r="DS39">
        <v>9.1872000000000007</v>
      </c>
      <c r="DT39">
        <v>8.9596999999999998</v>
      </c>
      <c r="DU39">
        <v>9.5378000000000007</v>
      </c>
      <c r="DV39">
        <v>9.1004000000000005</v>
      </c>
      <c r="DW39">
        <v>8.6357999999999997</v>
      </c>
      <c r="DX39">
        <v>9.3877000000000006</v>
      </c>
      <c r="DY39">
        <v>8.2782999999999998</v>
      </c>
      <c r="DZ39">
        <v>9.1067</v>
      </c>
      <c r="EA39">
        <v>9.1630000000000003</v>
      </c>
      <c r="EB39">
        <v>8.6603999999999992</v>
      </c>
      <c r="EC39">
        <v>8.6476000000000006</v>
      </c>
      <c r="ED39">
        <v>9.2993000000000006</v>
      </c>
      <c r="EE39">
        <v>10.3111</v>
      </c>
      <c r="EF39">
        <v>8.3213000000000008</v>
      </c>
      <c r="EG39">
        <v>8.7258999999999993</v>
      </c>
      <c r="EH39">
        <v>9.1357999999999997</v>
      </c>
      <c r="EI39">
        <v>10.0115</v>
      </c>
      <c r="EJ39">
        <v>10.9084</v>
      </c>
      <c r="EL39">
        <v>10.7906</v>
      </c>
      <c r="EM39">
        <v>10.9381</v>
      </c>
      <c r="EN39">
        <v>12.9253</v>
      </c>
      <c r="EO39">
        <v>13.373900000000001</v>
      </c>
      <c r="EP39">
        <v>12.6046</v>
      </c>
      <c r="EQ39">
        <v>11.0024</v>
      </c>
      <c r="ER39">
        <v>8.7913999999999994</v>
      </c>
      <c r="ES39">
        <v>10.3431</v>
      </c>
      <c r="EU39">
        <v>0.90894219093021245</v>
      </c>
    </row>
    <row r="40" spans="1:151">
      <c r="A40" t="s">
        <v>139</v>
      </c>
      <c r="B40" t="s">
        <v>140</v>
      </c>
      <c r="C40">
        <v>3046</v>
      </c>
      <c r="D40" t="s">
        <v>141</v>
      </c>
      <c r="E40" t="s">
        <v>140</v>
      </c>
      <c r="F40">
        <v>7.6257999999999999</v>
      </c>
      <c r="G40">
        <v>7.9340000000000002</v>
      </c>
      <c r="H40">
        <v>7.7961999999999998</v>
      </c>
      <c r="I40">
        <v>7.7053000000000003</v>
      </c>
      <c r="J40">
        <v>7.8563999999999998</v>
      </c>
      <c r="K40">
        <v>7.7571000000000003</v>
      </c>
      <c r="L40">
        <v>8.1193000000000008</v>
      </c>
      <c r="M40">
        <v>7.7934000000000001</v>
      </c>
      <c r="N40">
        <v>8.0521999999999991</v>
      </c>
      <c r="O40">
        <v>7.7031000000000001</v>
      </c>
      <c r="P40">
        <v>8.1999999999999993</v>
      </c>
      <c r="Q40">
        <v>7.7274000000000003</v>
      </c>
      <c r="R40">
        <v>7.6825999999999999</v>
      </c>
      <c r="S40">
        <v>7.9570999999999996</v>
      </c>
      <c r="T40">
        <v>7.8350999999999997</v>
      </c>
      <c r="U40">
        <v>8.5615000000000006</v>
      </c>
      <c r="V40">
        <v>8.0922000000000001</v>
      </c>
      <c r="W40">
        <v>7.8739999999999997</v>
      </c>
      <c r="X40">
        <v>7.7851999999999997</v>
      </c>
      <c r="Y40">
        <v>7.8832000000000004</v>
      </c>
      <c r="Z40">
        <v>7.5537999999999998</v>
      </c>
      <c r="AA40">
        <v>7.6687000000000003</v>
      </c>
      <c r="AB40">
        <v>7.7099000000000002</v>
      </c>
      <c r="AC40">
        <v>7.8935000000000004</v>
      </c>
      <c r="AD40">
        <v>7.8217999999999996</v>
      </c>
      <c r="AE40">
        <v>8.0806000000000004</v>
      </c>
      <c r="AF40">
        <v>7.9836</v>
      </c>
      <c r="AG40">
        <v>7.9302000000000001</v>
      </c>
      <c r="AH40">
        <v>7.9954999999999998</v>
      </c>
      <c r="AI40">
        <v>7.798</v>
      </c>
      <c r="AJ40">
        <v>7.5534999999999997</v>
      </c>
      <c r="AK40">
        <v>7.8235000000000001</v>
      </c>
      <c r="AL40">
        <v>7.6878000000000002</v>
      </c>
      <c r="AM40">
        <v>7.8425000000000002</v>
      </c>
      <c r="AN40">
        <v>7.8051000000000004</v>
      </c>
      <c r="AO40">
        <v>8.0126000000000008</v>
      </c>
      <c r="AP40">
        <v>7.8148999999999997</v>
      </c>
      <c r="AQ40">
        <v>7.7744999999999997</v>
      </c>
      <c r="AR40">
        <v>8.0774000000000008</v>
      </c>
      <c r="AS40">
        <v>8.2193000000000005</v>
      </c>
      <c r="AT40">
        <v>7.7668999999999997</v>
      </c>
      <c r="AV40">
        <v>8.0295000000000005</v>
      </c>
      <c r="AW40">
        <v>7.7430000000000003</v>
      </c>
      <c r="AX40">
        <v>7.7641</v>
      </c>
      <c r="AY40">
        <v>9.9271999999999991</v>
      </c>
      <c r="AZ40">
        <v>8.2629000000000001</v>
      </c>
      <c r="BA40">
        <v>8.5212000000000003</v>
      </c>
      <c r="BB40">
        <v>7.8103999999999996</v>
      </c>
      <c r="BC40">
        <v>8.0878999999999994</v>
      </c>
      <c r="BD40">
        <v>8.0923999999999996</v>
      </c>
      <c r="BE40">
        <v>11.0631</v>
      </c>
      <c r="BF40">
        <v>7.9156000000000004</v>
      </c>
      <c r="BG40">
        <v>7.7561999999999998</v>
      </c>
      <c r="BH40">
        <v>9.9482999999999997</v>
      </c>
      <c r="BI40">
        <v>7.7859999999999996</v>
      </c>
      <c r="BJ40">
        <v>9.3781999999999996</v>
      </c>
      <c r="BK40">
        <v>13.280200000000001</v>
      </c>
      <c r="BL40">
        <v>9.3613</v>
      </c>
      <c r="BM40">
        <v>12.2628</v>
      </c>
      <c r="BN40">
        <v>7.7904999999999998</v>
      </c>
      <c r="BO40">
        <v>7.6661999999999999</v>
      </c>
      <c r="BP40">
        <v>7.9031000000000002</v>
      </c>
      <c r="BQ40">
        <v>7.7358000000000002</v>
      </c>
      <c r="BR40">
        <v>10.2379</v>
      </c>
      <c r="BS40">
        <v>9.6562000000000001</v>
      </c>
      <c r="BT40">
        <v>10.3383</v>
      </c>
      <c r="BU40">
        <v>7.9771999999999998</v>
      </c>
      <c r="BV40">
        <v>8.1795000000000009</v>
      </c>
      <c r="BW40">
        <v>9.7514000000000003</v>
      </c>
      <c r="BX40">
        <v>11.7361</v>
      </c>
      <c r="BY40">
        <v>9.0520999999999994</v>
      </c>
      <c r="CA40">
        <v>7.8183999999999996</v>
      </c>
      <c r="CB40">
        <v>11.3576</v>
      </c>
      <c r="CC40">
        <v>8.4943000000000008</v>
      </c>
      <c r="CD40">
        <v>7.7249999999999996</v>
      </c>
      <c r="CE40">
        <v>7.7408999999999999</v>
      </c>
      <c r="CF40">
        <v>8.1544000000000008</v>
      </c>
      <c r="CG40">
        <v>7.9760999999999997</v>
      </c>
      <c r="CH40">
        <v>7.7721</v>
      </c>
      <c r="CI40">
        <v>7.5293000000000001</v>
      </c>
      <c r="CJ40">
        <v>8.3335000000000008</v>
      </c>
      <c r="CK40">
        <v>8.0595999999999997</v>
      </c>
      <c r="CL40">
        <v>8.4557000000000002</v>
      </c>
      <c r="CM40">
        <v>12.3811</v>
      </c>
      <c r="CN40">
        <v>9.5221999999999998</v>
      </c>
      <c r="CO40">
        <v>10.8421</v>
      </c>
      <c r="CP40">
        <v>7.9179000000000004</v>
      </c>
      <c r="CQ40">
        <v>10.082700000000001</v>
      </c>
      <c r="CR40">
        <v>10.4846</v>
      </c>
      <c r="CS40">
        <v>8.6102000000000007</v>
      </c>
      <c r="CT40">
        <v>10.069100000000001</v>
      </c>
      <c r="CU40">
        <v>8.0620999999999992</v>
      </c>
      <c r="CV40">
        <v>9.9765999999999995</v>
      </c>
      <c r="CW40">
        <v>7.976</v>
      </c>
      <c r="CX40">
        <v>7.9413</v>
      </c>
      <c r="CY40">
        <v>8.0463000000000005</v>
      </c>
      <c r="CZ40">
        <v>7.8155000000000001</v>
      </c>
      <c r="DA40">
        <v>8.3695000000000004</v>
      </c>
      <c r="DB40">
        <v>8.2264999999999997</v>
      </c>
      <c r="DC40">
        <v>7.7080000000000002</v>
      </c>
      <c r="DD40">
        <v>7.8041</v>
      </c>
      <c r="DE40">
        <v>8.2613000000000003</v>
      </c>
      <c r="DF40">
        <v>8.0271000000000008</v>
      </c>
      <c r="DG40">
        <v>8.1783000000000001</v>
      </c>
      <c r="DH40">
        <v>8.3963999999999999</v>
      </c>
      <c r="DI40">
        <v>8.5586000000000002</v>
      </c>
      <c r="DJ40">
        <v>7.9016000000000002</v>
      </c>
      <c r="DK40">
        <v>8.7951999999999995</v>
      </c>
      <c r="DL40">
        <v>12.2049</v>
      </c>
      <c r="DM40">
        <v>8.6646999999999998</v>
      </c>
      <c r="DN40">
        <v>8.1478999999999999</v>
      </c>
      <c r="DO40">
        <v>7.7893999999999997</v>
      </c>
      <c r="DP40">
        <v>9.2468000000000004</v>
      </c>
      <c r="DR40">
        <v>7.8217999999999996</v>
      </c>
      <c r="DS40">
        <v>7.8482000000000003</v>
      </c>
      <c r="DT40">
        <v>7.9470999999999998</v>
      </c>
      <c r="DU40">
        <v>7.9153000000000002</v>
      </c>
      <c r="DV40">
        <v>7.7462999999999997</v>
      </c>
      <c r="DW40">
        <v>7.9782999999999999</v>
      </c>
      <c r="DX40">
        <v>7.7878999999999996</v>
      </c>
      <c r="DY40">
        <v>7.7294999999999998</v>
      </c>
      <c r="DZ40">
        <v>7.7443999999999997</v>
      </c>
      <c r="EA40">
        <v>7.9046000000000003</v>
      </c>
      <c r="EB40">
        <v>7.9147999999999996</v>
      </c>
      <c r="EC40">
        <v>7.8548999999999998</v>
      </c>
      <c r="ED40">
        <v>7.8468999999999998</v>
      </c>
      <c r="EE40">
        <v>9.3190000000000008</v>
      </c>
      <c r="EF40">
        <v>7.8865999999999996</v>
      </c>
      <c r="EG40">
        <v>7.7324000000000002</v>
      </c>
      <c r="EH40">
        <v>7.9257</v>
      </c>
      <c r="EI40">
        <v>8.2370000000000001</v>
      </c>
      <c r="EJ40">
        <v>8.9884000000000004</v>
      </c>
      <c r="EL40">
        <v>8.4443999999999999</v>
      </c>
      <c r="EM40">
        <v>8.5320999999999998</v>
      </c>
      <c r="EN40">
        <v>10.5283</v>
      </c>
      <c r="EO40">
        <v>12.395799999999999</v>
      </c>
      <c r="EP40">
        <v>12.926</v>
      </c>
      <c r="EQ40">
        <v>8.3922000000000008</v>
      </c>
      <c r="ER40">
        <v>7.8795000000000002</v>
      </c>
      <c r="ES40">
        <v>8.3629999999999995</v>
      </c>
      <c r="EU40">
        <v>0.90796092586151633</v>
      </c>
    </row>
    <row r="41" spans="1:151">
      <c r="A41" t="s">
        <v>318</v>
      </c>
      <c r="B41" t="s">
        <v>319</v>
      </c>
      <c r="C41">
        <v>2994</v>
      </c>
      <c r="D41" t="s">
        <v>320</v>
      </c>
      <c r="E41" t="s">
        <v>319</v>
      </c>
      <c r="F41">
        <v>7.8456000000000001</v>
      </c>
      <c r="G41">
        <v>7.7561999999999998</v>
      </c>
      <c r="H41">
        <v>7.8426</v>
      </c>
      <c r="I41">
        <v>7.6745999999999999</v>
      </c>
      <c r="J41">
        <v>7.7683</v>
      </c>
      <c r="K41">
        <v>7.7564000000000002</v>
      </c>
      <c r="L41">
        <v>7.7295999999999996</v>
      </c>
      <c r="M41">
        <v>7.7217000000000002</v>
      </c>
      <c r="N41">
        <v>7.7405999999999997</v>
      </c>
      <c r="O41">
        <v>7.7687999999999997</v>
      </c>
      <c r="P41">
        <v>7.93</v>
      </c>
      <c r="Q41">
        <v>7.6719999999999997</v>
      </c>
      <c r="R41">
        <v>7.6898</v>
      </c>
      <c r="S41">
        <v>7.7186000000000003</v>
      </c>
      <c r="T41">
        <v>7.9467999999999996</v>
      </c>
      <c r="U41">
        <v>8.6053999999999995</v>
      </c>
      <c r="V41">
        <v>7.8487999999999998</v>
      </c>
      <c r="W41">
        <v>7.9981</v>
      </c>
      <c r="X41">
        <v>7.6056999999999997</v>
      </c>
      <c r="Y41">
        <v>7.7625999999999999</v>
      </c>
      <c r="Z41">
        <v>7.7401</v>
      </c>
      <c r="AA41">
        <v>7.7427999999999999</v>
      </c>
      <c r="AB41">
        <v>7.6506999999999996</v>
      </c>
      <c r="AC41">
        <v>7.6657000000000002</v>
      </c>
      <c r="AD41">
        <v>7.8032000000000004</v>
      </c>
      <c r="AE41">
        <v>8.0847999999999995</v>
      </c>
      <c r="AF41">
        <v>7.8174999999999999</v>
      </c>
      <c r="AG41">
        <v>7.8388999999999998</v>
      </c>
      <c r="AH41">
        <v>7.6516000000000002</v>
      </c>
      <c r="AI41">
        <v>7.8334999999999999</v>
      </c>
      <c r="AJ41">
        <v>7.7500999999999998</v>
      </c>
      <c r="AK41">
        <v>7.6589</v>
      </c>
      <c r="AL41">
        <v>7.7609000000000004</v>
      </c>
      <c r="AM41">
        <v>7.9253</v>
      </c>
      <c r="AN41">
        <v>7.8371000000000004</v>
      </c>
      <c r="AO41">
        <v>7.9203999999999999</v>
      </c>
      <c r="AP41">
        <v>7.7972000000000001</v>
      </c>
      <c r="AQ41">
        <v>7.7454999999999998</v>
      </c>
      <c r="AR41">
        <v>7.9512999999999998</v>
      </c>
      <c r="AS41">
        <v>7.8948</v>
      </c>
      <c r="AT41">
        <v>7.7237</v>
      </c>
      <c r="AV41">
        <v>7.9806999999999997</v>
      </c>
      <c r="AW41">
        <v>7.8124000000000002</v>
      </c>
      <c r="AX41">
        <v>7.8760000000000003</v>
      </c>
      <c r="AY41">
        <v>8.8828999999999994</v>
      </c>
      <c r="AZ41">
        <v>8.0695999999999994</v>
      </c>
      <c r="BA41">
        <v>8.2742000000000004</v>
      </c>
      <c r="BB41">
        <v>7.8159000000000001</v>
      </c>
      <c r="BC41">
        <v>7.9010999999999996</v>
      </c>
      <c r="BD41">
        <v>8.1709999999999994</v>
      </c>
      <c r="BE41">
        <v>9.6563999999999997</v>
      </c>
      <c r="BF41">
        <v>7.8219000000000003</v>
      </c>
      <c r="BG41">
        <v>7.5336999999999996</v>
      </c>
      <c r="BH41">
        <v>10.1347</v>
      </c>
      <c r="BI41">
        <v>7.7596999999999996</v>
      </c>
      <c r="BJ41">
        <v>8.6120000000000001</v>
      </c>
      <c r="BK41">
        <v>10.7386</v>
      </c>
      <c r="BL41">
        <v>7.7534000000000001</v>
      </c>
      <c r="BM41">
        <v>8.9457000000000004</v>
      </c>
      <c r="BN41">
        <v>7.9114000000000004</v>
      </c>
      <c r="BO41">
        <v>7.8202999999999996</v>
      </c>
      <c r="BP41">
        <v>7.9786000000000001</v>
      </c>
      <c r="BQ41">
        <v>7.7752999999999997</v>
      </c>
      <c r="BR41">
        <v>7.8037999999999998</v>
      </c>
      <c r="BS41">
        <v>10.976000000000001</v>
      </c>
      <c r="BT41">
        <v>8.3007000000000009</v>
      </c>
      <c r="BU41">
        <v>7.6795</v>
      </c>
      <c r="BV41">
        <v>7.9909999999999997</v>
      </c>
      <c r="BW41">
        <v>8.5731000000000002</v>
      </c>
      <c r="BX41">
        <v>9.6311</v>
      </c>
      <c r="BY41">
        <v>9.1565999999999992</v>
      </c>
      <c r="CA41">
        <v>8.1492000000000004</v>
      </c>
      <c r="CB41">
        <v>8.8622999999999994</v>
      </c>
      <c r="CC41">
        <v>8.4929000000000006</v>
      </c>
      <c r="CD41">
        <v>7.6787000000000001</v>
      </c>
      <c r="CE41">
        <v>7.6544999999999996</v>
      </c>
      <c r="CF41">
        <v>7.9728000000000003</v>
      </c>
      <c r="CG41">
        <v>7.9086999999999996</v>
      </c>
      <c r="CH41">
        <v>7.6985999999999999</v>
      </c>
      <c r="CI41">
        <v>7.5171000000000001</v>
      </c>
      <c r="CJ41">
        <v>7.9497999999999998</v>
      </c>
      <c r="CK41">
        <v>7.4283999999999999</v>
      </c>
      <c r="CL41">
        <v>8.3106000000000009</v>
      </c>
      <c r="CM41">
        <v>11.246700000000001</v>
      </c>
      <c r="CN41">
        <v>8.1227</v>
      </c>
      <c r="CO41">
        <v>9.6334</v>
      </c>
      <c r="CP41">
        <v>7.9257</v>
      </c>
      <c r="CQ41">
        <v>8.3527000000000005</v>
      </c>
      <c r="CR41">
        <v>9.3291000000000004</v>
      </c>
      <c r="CS41">
        <v>8.4564000000000004</v>
      </c>
      <c r="CT41">
        <v>8.9065999999999992</v>
      </c>
      <c r="CU41">
        <v>7.8174000000000001</v>
      </c>
      <c r="CV41">
        <v>8.9639000000000006</v>
      </c>
      <c r="CW41">
        <v>8.0760000000000005</v>
      </c>
      <c r="CX41">
        <v>7.8693999999999997</v>
      </c>
      <c r="CY41">
        <v>8.1658000000000008</v>
      </c>
      <c r="CZ41">
        <v>7.7545000000000002</v>
      </c>
      <c r="DA41">
        <v>7.6936</v>
      </c>
      <c r="DB41">
        <v>7.8121</v>
      </c>
      <c r="DC41">
        <v>7.7335000000000003</v>
      </c>
      <c r="DD41">
        <v>7.7660999999999998</v>
      </c>
      <c r="DE41">
        <v>7.9055</v>
      </c>
      <c r="DF41">
        <v>7.9231999999999996</v>
      </c>
      <c r="DG41">
        <v>8.1751000000000005</v>
      </c>
      <c r="DH41">
        <v>8.5442999999999998</v>
      </c>
      <c r="DI41">
        <v>8.8091000000000008</v>
      </c>
      <c r="DJ41">
        <v>7.6481000000000003</v>
      </c>
      <c r="DK41">
        <v>8.2254000000000005</v>
      </c>
      <c r="DL41">
        <v>12.132099999999999</v>
      </c>
      <c r="DM41">
        <v>8.4794999999999998</v>
      </c>
      <c r="DN41">
        <v>7.9973000000000001</v>
      </c>
      <c r="DO41">
        <v>7.7824999999999998</v>
      </c>
      <c r="DP41">
        <v>9.5879999999999992</v>
      </c>
      <c r="DR41">
        <v>7.7706</v>
      </c>
      <c r="DS41">
        <v>7.7222999999999997</v>
      </c>
      <c r="DT41">
        <v>7.8631000000000002</v>
      </c>
      <c r="DU41">
        <v>8.0891999999999999</v>
      </c>
      <c r="DV41">
        <v>7.4237000000000002</v>
      </c>
      <c r="DW41">
        <v>7.6372999999999998</v>
      </c>
      <c r="DX41">
        <v>7.8593000000000002</v>
      </c>
      <c r="DY41">
        <v>7.5537999999999998</v>
      </c>
      <c r="DZ41">
        <v>7.6816000000000004</v>
      </c>
      <c r="EA41">
        <v>7.7271999999999998</v>
      </c>
      <c r="EB41">
        <v>7.7344999999999997</v>
      </c>
      <c r="EC41">
        <v>7.8143000000000002</v>
      </c>
      <c r="ED41">
        <v>8.0850000000000009</v>
      </c>
      <c r="EE41">
        <v>8.4718</v>
      </c>
      <c r="EF41">
        <v>7.6726000000000001</v>
      </c>
      <c r="EG41">
        <v>7.6669999999999998</v>
      </c>
      <c r="EH41">
        <v>7.9253</v>
      </c>
      <c r="EI41">
        <v>7.9725999999999999</v>
      </c>
      <c r="EJ41">
        <v>9.0579999999999998</v>
      </c>
      <c r="EL41">
        <v>8.0454000000000008</v>
      </c>
      <c r="EM41">
        <v>8.4452999999999996</v>
      </c>
      <c r="EN41">
        <v>10.001200000000001</v>
      </c>
      <c r="EO41">
        <v>9.4981000000000009</v>
      </c>
      <c r="EP41">
        <v>10.2562</v>
      </c>
      <c r="EQ41">
        <v>7.9103000000000003</v>
      </c>
      <c r="ER41">
        <v>7.8998999999999997</v>
      </c>
      <c r="ES41">
        <v>7.8890000000000002</v>
      </c>
      <c r="EU41">
        <v>0.90557753128687857</v>
      </c>
    </row>
    <row r="42" spans="1:151">
      <c r="A42" t="s">
        <v>152</v>
      </c>
      <c r="B42" t="s">
        <v>153</v>
      </c>
      <c r="C42">
        <v>598</v>
      </c>
      <c r="D42" t="s">
        <v>154</v>
      </c>
      <c r="E42" t="s">
        <v>153</v>
      </c>
      <c r="F42">
        <v>11.350300000000001</v>
      </c>
      <c r="G42">
        <v>11.5177</v>
      </c>
      <c r="H42">
        <v>9.6524999999999999</v>
      </c>
      <c r="I42">
        <v>10.773199999999999</v>
      </c>
      <c r="J42">
        <v>10.2431</v>
      </c>
      <c r="K42">
        <v>10.92</v>
      </c>
      <c r="L42">
        <v>10.9526</v>
      </c>
      <c r="M42">
        <v>11.342000000000001</v>
      </c>
      <c r="N42">
        <v>10.930099999999999</v>
      </c>
      <c r="O42">
        <v>10.936400000000001</v>
      </c>
      <c r="P42">
        <v>10.7462</v>
      </c>
      <c r="Q42">
        <v>11.5092</v>
      </c>
      <c r="R42">
        <v>11.168900000000001</v>
      </c>
      <c r="S42">
        <v>10.077299999999999</v>
      </c>
      <c r="T42">
        <v>11.355600000000001</v>
      </c>
      <c r="U42">
        <v>11.969200000000001</v>
      </c>
      <c r="V42">
        <v>10.9725</v>
      </c>
      <c r="W42">
        <v>11.5746</v>
      </c>
      <c r="X42">
        <v>10.7521</v>
      </c>
      <c r="Y42">
        <v>11.1005</v>
      </c>
      <c r="Z42">
        <v>10.4581</v>
      </c>
      <c r="AA42">
        <v>10.838800000000001</v>
      </c>
      <c r="AB42">
        <v>10.4596</v>
      </c>
      <c r="AC42">
        <v>9.3116000000000003</v>
      </c>
      <c r="AD42">
        <v>10.828099999999999</v>
      </c>
      <c r="AE42">
        <v>11.6737</v>
      </c>
      <c r="AF42">
        <v>11.1173</v>
      </c>
      <c r="AG42">
        <v>10.568199999999999</v>
      </c>
      <c r="AH42">
        <v>10.0206</v>
      </c>
      <c r="AI42">
        <v>11.077999999999999</v>
      </c>
      <c r="AJ42">
        <v>11.0875</v>
      </c>
      <c r="AK42">
        <v>11.15</v>
      </c>
      <c r="AL42">
        <v>12.001200000000001</v>
      </c>
      <c r="AM42">
        <v>10.3588</v>
      </c>
      <c r="AN42">
        <v>11.4855</v>
      </c>
      <c r="AO42">
        <v>11.3324</v>
      </c>
      <c r="AP42">
        <v>12.58</v>
      </c>
      <c r="AQ42">
        <v>12.0906</v>
      </c>
      <c r="AR42">
        <v>10.578799999999999</v>
      </c>
      <c r="AS42">
        <v>12.325699999999999</v>
      </c>
      <c r="AT42">
        <v>11.346</v>
      </c>
      <c r="AV42">
        <v>12.4816</v>
      </c>
      <c r="AW42">
        <v>10.9938</v>
      </c>
      <c r="AX42">
        <v>11.574199999999999</v>
      </c>
      <c r="AY42">
        <v>12.41</v>
      </c>
      <c r="AZ42">
        <v>10.9643</v>
      </c>
      <c r="BA42">
        <v>10.982100000000001</v>
      </c>
      <c r="BB42">
        <v>10.390599999999999</v>
      </c>
      <c r="BC42">
        <v>11.7409</v>
      </c>
      <c r="BD42">
        <v>11.562099999999999</v>
      </c>
      <c r="BE42">
        <v>13.323</v>
      </c>
      <c r="BF42">
        <v>10.226900000000001</v>
      </c>
      <c r="BG42">
        <v>12.288</v>
      </c>
      <c r="BH42">
        <v>13.5944</v>
      </c>
      <c r="BI42">
        <v>11.2531</v>
      </c>
      <c r="BJ42">
        <v>12.0769</v>
      </c>
      <c r="BK42">
        <v>13.673</v>
      </c>
      <c r="BL42">
        <v>11.985900000000001</v>
      </c>
      <c r="BM42">
        <v>13.103899999999999</v>
      </c>
      <c r="BN42">
        <v>12.552</v>
      </c>
      <c r="BO42">
        <v>11.629799999999999</v>
      </c>
      <c r="BP42">
        <v>10.7323</v>
      </c>
      <c r="BQ42">
        <v>10.613899999999999</v>
      </c>
      <c r="BR42">
        <v>11.2476</v>
      </c>
      <c r="BS42">
        <v>13.873900000000001</v>
      </c>
      <c r="BT42">
        <v>12.977399999999999</v>
      </c>
      <c r="BU42">
        <v>11.967000000000001</v>
      </c>
      <c r="BV42">
        <v>12.177199999999999</v>
      </c>
      <c r="BW42">
        <v>12.545500000000001</v>
      </c>
      <c r="BX42">
        <v>14.4422</v>
      </c>
      <c r="BY42">
        <v>12.343400000000001</v>
      </c>
      <c r="CA42">
        <v>11.795299999999999</v>
      </c>
      <c r="CB42">
        <v>13.353999999999999</v>
      </c>
      <c r="CC42">
        <v>12.6516</v>
      </c>
      <c r="CD42">
        <v>11.5886</v>
      </c>
      <c r="CE42">
        <v>10.4682</v>
      </c>
      <c r="CF42">
        <v>10.4465</v>
      </c>
      <c r="CG42">
        <v>10.370699999999999</v>
      </c>
      <c r="CH42">
        <v>11.501899999999999</v>
      </c>
      <c r="CI42">
        <v>10.7279</v>
      </c>
      <c r="CJ42">
        <v>10.8599</v>
      </c>
      <c r="CK42">
        <v>11.6435</v>
      </c>
      <c r="CL42">
        <v>12.3713</v>
      </c>
      <c r="CM42">
        <v>14.588900000000001</v>
      </c>
      <c r="CN42">
        <v>12.728899999999999</v>
      </c>
      <c r="CO42">
        <v>12.651199999999999</v>
      </c>
      <c r="CP42">
        <v>11.779299999999999</v>
      </c>
      <c r="CQ42">
        <v>12.2437</v>
      </c>
      <c r="CR42">
        <v>14.5055</v>
      </c>
      <c r="CS42">
        <v>12.5311</v>
      </c>
      <c r="CT42">
        <v>12.6568</v>
      </c>
      <c r="CU42">
        <v>12.401</v>
      </c>
      <c r="CV42">
        <v>12.311</v>
      </c>
      <c r="CW42">
        <v>11.864800000000001</v>
      </c>
      <c r="CX42">
        <v>10.204599999999999</v>
      </c>
      <c r="CY42">
        <v>11.4824</v>
      </c>
      <c r="CZ42">
        <v>11.8881</v>
      </c>
      <c r="DA42">
        <v>12.4643</v>
      </c>
      <c r="DB42">
        <v>12.541399999999999</v>
      </c>
      <c r="DC42">
        <v>12.2814</v>
      </c>
      <c r="DD42">
        <v>11.5099</v>
      </c>
      <c r="DE42">
        <v>12.0459</v>
      </c>
      <c r="DF42">
        <v>12.0481</v>
      </c>
      <c r="DG42">
        <v>11.571899999999999</v>
      </c>
      <c r="DH42">
        <v>12.634</v>
      </c>
      <c r="DI42">
        <v>12.4918</v>
      </c>
      <c r="DJ42">
        <v>12.185700000000001</v>
      </c>
      <c r="DK42">
        <v>11.817500000000001</v>
      </c>
      <c r="DL42">
        <v>14.7723</v>
      </c>
      <c r="DM42">
        <v>11.7798</v>
      </c>
      <c r="DN42">
        <v>12.3094</v>
      </c>
      <c r="DO42">
        <v>11.8902</v>
      </c>
      <c r="DP42">
        <v>13.3789</v>
      </c>
      <c r="DR42">
        <v>9.9837000000000007</v>
      </c>
      <c r="DS42">
        <v>11.167899999999999</v>
      </c>
      <c r="DT42">
        <v>10.6983</v>
      </c>
      <c r="DU42">
        <v>11.863799999999999</v>
      </c>
      <c r="DV42">
        <v>11.6747</v>
      </c>
      <c r="DW42">
        <v>10.974399999999999</v>
      </c>
      <c r="DX42">
        <v>11.205399999999999</v>
      </c>
      <c r="DY42">
        <v>10.938800000000001</v>
      </c>
      <c r="DZ42">
        <v>11.2807</v>
      </c>
      <c r="EA42">
        <v>11.2605</v>
      </c>
      <c r="EB42">
        <v>11.811400000000001</v>
      </c>
      <c r="EC42">
        <v>10.3344</v>
      </c>
      <c r="ED42">
        <v>12.1417</v>
      </c>
      <c r="EE42">
        <v>12.379200000000001</v>
      </c>
      <c r="EF42">
        <v>10.4253</v>
      </c>
      <c r="EG42">
        <v>11.5679</v>
      </c>
      <c r="EH42">
        <v>11.937099999999999</v>
      </c>
      <c r="EI42">
        <v>12.263</v>
      </c>
      <c r="EJ42">
        <v>13.0573</v>
      </c>
      <c r="EL42">
        <v>12.5593</v>
      </c>
      <c r="EM42">
        <v>12.854100000000001</v>
      </c>
      <c r="EN42">
        <v>13.711600000000001</v>
      </c>
      <c r="EO42">
        <v>14.0092</v>
      </c>
      <c r="EP42">
        <v>15.012600000000001</v>
      </c>
      <c r="EQ42">
        <v>11.9529</v>
      </c>
      <c r="ER42">
        <v>10.129099999999999</v>
      </c>
      <c r="ES42">
        <v>12.481999999999999</v>
      </c>
      <c r="EU42">
        <v>0.90490231234077489</v>
      </c>
    </row>
    <row r="43" spans="1:151">
      <c r="A43" t="s">
        <v>952</v>
      </c>
      <c r="B43" t="s">
        <v>469</v>
      </c>
      <c r="C43">
        <v>212</v>
      </c>
      <c r="D43" t="s">
        <v>953</v>
      </c>
      <c r="E43" t="s">
        <v>469</v>
      </c>
      <c r="F43">
        <v>7.5441000000000003</v>
      </c>
      <c r="G43">
        <v>7.9185999999999996</v>
      </c>
      <c r="H43">
        <v>7.7545999999999999</v>
      </c>
      <c r="I43">
        <v>7.6864999999999997</v>
      </c>
      <c r="J43">
        <v>7.6944999999999997</v>
      </c>
      <c r="K43">
        <v>8.1254000000000008</v>
      </c>
      <c r="L43">
        <v>8.0736000000000008</v>
      </c>
      <c r="M43">
        <v>8.1305999999999994</v>
      </c>
      <c r="N43">
        <v>7.9648000000000003</v>
      </c>
      <c r="O43">
        <v>7.835</v>
      </c>
      <c r="P43">
        <v>7.9081000000000001</v>
      </c>
      <c r="Q43">
        <v>7.9393000000000002</v>
      </c>
      <c r="R43">
        <v>7.9298000000000002</v>
      </c>
      <c r="S43">
        <v>7.7945000000000002</v>
      </c>
      <c r="T43">
        <v>8.0807000000000002</v>
      </c>
      <c r="U43">
        <v>8.1486000000000001</v>
      </c>
      <c r="V43">
        <v>8.0401000000000007</v>
      </c>
      <c r="W43">
        <v>7.9469000000000003</v>
      </c>
      <c r="X43">
        <v>7.8238000000000003</v>
      </c>
      <c r="Y43">
        <v>7.8720999999999997</v>
      </c>
      <c r="Z43">
        <v>8.0355000000000008</v>
      </c>
      <c r="AA43">
        <v>7.8361999999999998</v>
      </c>
      <c r="AB43">
        <v>8.1418999999999997</v>
      </c>
      <c r="AC43">
        <v>7.9768999999999997</v>
      </c>
      <c r="AD43">
        <v>8.0609000000000002</v>
      </c>
      <c r="AE43">
        <v>8.0512999999999995</v>
      </c>
      <c r="AF43">
        <v>7.9696999999999996</v>
      </c>
      <c r="AG43">
        <v>8.1452000000000009</v>
      </c>
      <c r="AH43">
        <v>7.9442000000000004</v>
      </c>
      <c r="AI43">
        <v>8.0951000000000004</v>
      </c>
      <c r="AJ43">
        <v>8.0306999999999995</v>
      </c>
      <c r="AK43">
        <v>8.1466999999999992</v>
      </c>
      <c r="AL43">
        <v>7.9061000000000003</v>
      </c>
      <c r="AM43">
        <v>7.7667000000000002</v>
      </c>
      <c r="AN43">
        <v>8.1757000000000009</v>
      </c>
      <c r="AO43">
        <v>7.8623000000000003</v>
      </c>
      <c r="AP43">
        <v>8.2889999999999997</v>
      </c>
      <c r="AQ43">
        <v>8.1195000000000004</v>
      </c>
      <c r="AR43">
        <v>7.8410000000000002</v>
      </c>
      <c r="AS43">
        <v>8.1768999999999998</v>
      </c>
      <c r="AT43">
        <v>7.8335999999999997</v>
      </c>
      <c r="AV43">
        <v>8.2804000000000002</v>
      </c>
      <c r="AW43">
        <v>7.8327999999999998</v>
      </c>
      <c r="AX43">
        <v>7.9157999999999999</v>
      </c>
      <c r="AY43">
        <v>8.9784000000000006</v>
      </c>
      <c r="AZ43">
        <v>7.9507000000000003</v>
      </c>
      <c r="BA43">
        <v>7.9111000000000002</v>
      </c>
      <c r="BB43">
        <v>7.7759</v>
      </c>
      <c r="BC43">
        <v>8.0894999999999992</v>
      </c>
      <c r="BD43">
        <v>8.2805999999999997</v>
      </c>
      <c r="BE43">
        <v>9.1327999999999996</v>
      </c>
      <c r="BF43">
        <v>7.8474000000000004</v>
      </c>
      <c r="BG43">
        <v>7.9405000000000001</v>
      </c>
      <c r="BH43">
        <v>8.8112999999999992</v>
      </c>
      <c r="BI43">
        <v>7.8666</v>
      </c>
      <c r="BJ43">
        <v>8.3498999999999999</v>
      </c>
      <c r="BK43">
        <v>10.2912</v>
      </c>
      <c r="BL43">
        <v>7.9717000000000002</v>
      </c>
      <c r="BM43">
        <v>8.8527000000000005</v>
      </c>
      <c r="BN43">
        <v>7.9275000000000002</v>
      </c>
      <c r="BO43">
        <v>7.8086000000000002</v>
      </c>
      <c r="BP43">
        <v>7.9565000000000001</v>
      </c>
      <c r="BQ43">
        <v>7.8848000000000003</v>
      </c>
      <c r="BR43">
        <v>7.8090000000000002</v>
      </c>
      <c r="BS43">
        <v>8.6898</v>
      </c>
      <c r="BT43">
        <v>7.8739999999999997</v>
      </c>
      <c r="BU43">
        <v>8.0016999999999996</v>
      </c>
      <c r="BV43">
        <v>7.8215000000000003</v>
      </c>
      <c r="BW43">
        <v>8.5747</v>
      </c>
      <c r="BX43">
        <v>9.4464000000000006</v>
      </c>
      <c r="BY43">
        <v>8.2784999999999993</v>
      </c>
      <c r="CA43">
        <v>8.0097000000000005</v>
      </c>
      <c r="CB43">
        <v>9.3340999999999994</v>
      </c>
      <c r="CC43">
        <v>8.5906000000000002</v>
      </c>
      <c r="CD43">
        <v>7.9936999999999996</v>
      </c>
      <c r="CE43">
        <v>7.6940999999999997</v>
      </c>
      <c r="CF43">
        <v>8.0312999999999999</v>
      </c>
      <c r="CG43">
        <v>7.7375999999999996</v>
      </c>
      <c r="CH43">
        <v>8.2220999999999993</v>
      </c>
      <c r="CI43">
        <v>7.7637999999999998</v>
      </c>
      <c r="CJ43">
        <v>7.7595999999999998</v>
      </c>
      <c r="CK43">
        <v>7.9847000000000001</v>
      </c>
      <c r="CL43">
        <v>8.4556000000000004</v>
      </c>
      <c r="CM43">
        <v>10.387700000000001</v>
      </c>
      <c r="CN43">
        <v>8.7058999999999997</v>
      </c>
      <c r="CO43">
        <v>8.6410999999999998</v>
      </c>
      <c r="CP43">
        <v>7.9771000000000001</v>
      </c>
      <c r="CQ43">
        <v>8.1814999999999998</v>
      </c>
      <c r="CR43">
        <v>10.024800000000001</v>
      </c>
      <c r="CS43">
        <v>8.1928000000000001</v>
      </c>
      <c r="CT43">
        <v>8.3374000000000006</v>
      </c>
      <c r="CU43">
        <v>8.1321999999999992</v>
      </c>
      <c r="CV43">
        <v>8.1103000000000005</v>
      </c>
      <c r="CW43">
        <v>7.9901999999999997</v>
      </c>
      <c r="CX43">
        <v>7.7478999999999996</v>
      </c>
      <c r="CY43">
        <v>8.0466999999999995</v>
      </c>
      <c r="CZ43">
        <v>7.9999000000000002</v>
      </c>
      <c r="DA43">
        <v>8.3017000000000003</v>
      </c>
      <c r="DB43">
        <v>8.093</v>
      </c>
      <c r="DC43">
        <v>8.1427999999999994</v>
      </c>
      <c r="DD43">
        <v>8.0553000000000008</v>
      </c>
      <c r="DE43">
        <v>7.8714000000000004</v>
      </c>
      <c r="DF43">
        <v>7.9843999999999999</v>
      </c>
      <c r="DG43">
        <v>7.8967000000000001</v>
      </c>
      <c r="DH43">
        <v>8.3257999999999992</v>
      </c>
      <c r="DI43">
        <v>8.0442</v>
      </c>
      <c r="DJ43">
        <v>7.9108000000000001</v>
      </c>
      <c r="DK43">
        <v>7.9409000000000001</v>
      </c>
      <c r="DL43">
        <v>11.1302</v>
      </c>
      <c r="DM43">
        <v>8.1936</v>
      </c>
      <c r="DN43">
        <v>7.9371999999999998</v>
      </c>
      <c r="DO43">
        <v>7.9108000000000001</v>
      </c>
      <c r="DP43">
        <v>8.8095999999999997</v>
      </c>
      <c r="DR43">
        <v>7.7923999999999998</v>
      </c>
      <c r="DS43">
        <v>8.0225000000000009</v>
      </c>
      <c r="DT43">
        <v>7.7285000000000004</v>
      </c>
      <c r="DU43">
        <v>8.0751000000000008</v>
      </c>
      <c r="DV43">
        <v>8.0702999999999996</v>
      </c>
      <c r="DW43">
        <v>7.8068999999999997</v>
      </c>
      <c r="DX43">
        <v>8.1056000000000008</v>
      </c>
      <c r="DY43">
        <v>7.96</v>
      </c>
      <c r="DZ43">
        <v>7.9522000000000004</v>
      </c>
      <c r="EA43">
        <v>8.0038</v>
      </c>
      <c r="EB43">
        <v>8.0266000000000002</v>
      </c>
      <c r="EC43">
        <v>7.6833999999999998</v>
      </c>
      <c r="ED43">
        <v>7.9702999999999999</v>
      </c>
      <c r="EE43">
        <v>8.2457999999999991</v>
      </c>
      <c r="EF43">
        <v>7.8659999999999997</v>
      </c>
      <c r="EG43">
        <v>8.0387000000000004</v>
      </c>
      <c r="EH43">
        <v>8.1110000000000007</v>
      </c>
      <c r="EI43">
        <v>8.3011999999999997</v>
      </c>
      <c r="EJ43">
        <v>8.9476999999999993</v>
      </c>
      <c r="EL43">
        <v>8.2428000000000008</v>
      </c>
      <c r="EM43">
        <v>8.3980999999999995</v>
      </c>
      <c r="EN43">
        <v>9.4420000000000002</v>
      </c>
      <c r="EO43">
        <v>9.7041000000000004</v>
      </c>
      <c r="EP43">
        <v>10.6113</v>
      </c>
      <c r="EQ43">
        <v>7.9104000000000001</v>
      </c>
      <c r="ER43">
        <v>7.8411999999999997</v>
      </c>
      <c r="ES43">
        <v>7.7529000000000003</v>
      </c>
      <c r="EU43">
        <v>0.90379879962763299</v>
      </c>
    </row>
    <row r="44" spans="1:151">
      <c r="A44" t="s">
        <v>846</v>
      </c>
      <c r="B44" t="s">
        <v>847</v>
      </c>
      <c r="C44">
        <v>654103</v>
      </c>
      <c r="D44" t="s">
        <v>848</v>
      </c>
      <c r="E44" t="s">
        <v>847</v>
      </c>
      <c r="F44">
        <v>11.2994</v>
      </c>
      <c r="G44">
        <v>11.419499999999999</v>
      </c>
      <c r="H44">
        <v>9.9484999999999992</v>
      </c>
      <c r="I44">
        <v>10.1106</v>
      </c>
      <c r="J44">
        <v>9.8468</v>
      </c>
      <c r="K44">
        <v>11.242100000000001</v>
      </c>
      <c r="L44">
        <v>11.2797</v>
      </c>
      <c r="M44">
        <v>11.562900000000001</v>
      </c>
      <c r="N44">
        <v>11.2126</v>
      </c>
      <c r="O44">
        <v>11.0342</v>
      </c>
      <c r="P44">
        <v>10.5038</v>
      </c>
      <c r="Q44">
        <v>11.668699999999999</v>
      </c>
      <c r="R44">
        <v>11.475899999999999</v>
      </c>
      <c r="S44">
        <v>10.1043</v>
      </c>
      <c r="T44">
        <v>11.171099999999999</v>
      </c>
      <c r="U44">
        <v>11.7317</v>
      </c>
      <c r="V44">
        <v>11.468</v>
      </c>
      <c r="W44">
        <v>11.2201</v>
      </c>
      <c r="X44">
        <v>10.8545</v>
      </c>
      <c r="Y44">
        <v>11.047000000000001</v>
      </c>
      <c r="Z44">
        <v>11.014099999999999</v>
      </c>
      <c r="AA44">
        <v>11.887700000000001</v>
      </c>
      <c r="AB44">
        <v>10.951499999999999</v>
      </c>
      <c r="AC44">
        <v>10.1441</v>
      </c>
      <c r="AD44">
        <v>11.1989</v>
      </c>
      <c r="AE44">
        <v>11.987500000000001</v>
      </c>
      <c r="AF44">
        <v>11.77</v>
      </c>
      <c r="AG44">
        <v>11.036099999999999</v>
      </c>
      <c r="AH44">
        <v>10.283099999999999</v>
      </c>
      <c r="AI44">
        <v>11.297599999999999</v>
      </c>
      <c r="AJ44">
        <v>11.197100000000001</v>
      </c>
      <c r="AK44">
        <v>11.3286</v>
      </c>
      <c r="AL44">
        <v>12.1114</v>
      </c>
      <c r="AM44">
        <v>9.9865999999999993</v>
      </c>
      <c r="AN44">
        <v>11.495200000000001</v>
      </c>
      <c r="AO44">
        <v>11.5852</v>
      </c>
      <c r="AP44">
        <v>11.521599999999999</v>
      </c>
      <c r="AQ44">
        <v>11.81</v>
      </c>
      <c r="AR44">
        <v>10.044499999999999</v>
      </c>
      <c r="AS44">
        <v>11.9666</v>
      </c>
      <c r="AT44">
        <v>11.2613</v>
      </c>
      <c r="AV44">
        <v>11.9046</v>
      </c>
      <c r="AW44">
        <v>10.965999999999999</v>
      </c>
      <c r="AX44">
        <v>11.4856</v>
      </c>
      <c r="AY44">
        <v>13.446899999999999</v>
      </c>
      <c r="AZ44">
        <v>10.351599999999999</v>
      </c>
      <c r="BA44">
        <v>10.7006</v>
      </c>
      <c r="BB44">
        <v>9.9182000000000006</v>
      </c>
      <c r="BC44">
        <v>11.1553</v>
      </c>
      <c r="BD44">
        <v>11.460599999999999</v>
      </c>
      <c r="BE44">
        <v>13.555099999999999</v>
      </c>
      <c r="BF44">
        <v>9.8787000000000003</v>
      </c>
      <c r="BG44">
        <v>11.7789</v>
      </c>
      <c r="BH44">
        <v>13.8668</v>
      </c>
      <c r="BI44">
        <v>11.263500000000001</v>
      </c>
      <c r="BJ44">
        <v>12.5488</v>
      </c>
      <c r="BK44">
        <v>13.447699999999999</v>
      </c>
      <c r="BL44">
        <v>11.9275</v>
      </c>
      <c r="BM44">
        <v>13.306900000000001</v>
      </c>
      <c r="BN44">
        <v>11.276199999999999</v>
      </c>
      <c r="BO44">
        <v>12.954700000000001</v>
      </c>
      <c r="BP44">
        <v>11.371499999999999</v>
      </c>
      <c r="BQ44">
        <v>10.7216</v>
      </c>
      <c r="BR44">
        <v>11.2982</v>
      </c>
      <c r="BS44">
        <v>14.0799</v>
      </c>
      <c r="BT44">
        <v>12.477</v>
      </c>
      <c r="BU44">
        <v>11.0669</v>
      </c>
      <c r="BV44">
        <v>11.6182</v>
      </c>
      <c r="BW44">
        <v>12.6286</v>
      </c>
      <c r="BX44">
        <v>14.5984</v>
      </c>
      <c r="BY44">
        <v>12.556800000000001</v>
      </c>
      <c r="CA44">
        <v>11.592700000000001</v>
      </c>
      <c r="CB44">
        <v>13.869</v>
      </c>
      <c r="CC44">
        <v>13.322900000000001</v>
      </c>
      <c r="CD44">
        <v>10.696300000000001</v>
      </c>
      <c r="CE44">
        <v>10.275399999999999</v>
      </c>
      <c r="CF44">
        <v>10.3729</v>
      </c>
      <c r="CG44">
        <v>9.8946000000000005</v>
      </c>
      <c r="CH44">
        <v>11.336499999999999</v>
      </c>
      <c r="CI44">
        <v>11.2645</v>
      </c>
      <c r="CJ44">
        <v>12.4589</v>
      </c>
      <c r="CK44">
        <v>11.218999999999999</v>
      </c>
      <c r="CL44">
        <v>11.8286</v>
      </c>
      <c r="CM44">
        <v>14.601900000000001</v>
      </c>
      <c r="CN44">
        <v>12.5623</v>
      </c>
      <c r="CO44">
        <v>11.993399999999999</v>
      </c>
      <c r="CP44">
        <v>11.3637</v>
      </c>
      <c r="CQ44">
        <v>13.112299999999999</v>
      </c>
      <c r="CR44">
        <v>15.0953</v>
      </c>
      <c r="CS44">
        <v>13.238799999999999</v>
      </c>
      <c r="CT44">
        <v>12.4947</v>
      </c>
      <c r="CU44">
        <v>11.719900000000001</v>
      </c>
      <c r="CV44">
        <v>13.2803</v>
      </c>
      <c r="CW44">
        <v>11.3225</v>
      </c>
      <c r="CX44">
        <v>10.474600000000001</v>
      </c>
      <c r="CY44">
        <v>11.459199999999999</v>
      </c>
      <c r="CZ44">
        <v>11.785299999999999</v>
      </c>
      <c r="DA44">
        <v>11.907299999999999</v>
      </c>
      <c r="DB44">
        <v>11.858700000000001</v>
      </c>
      <c r="DC44">
        <v>11.0449</v>
      </c>
      <c r="DD44">
        <v>11.405900000000001</v>
      </c>
      <c r="DE44">
        <v>11.2163</v>
      </c>
      <c r="DF44">
        <v>11.942399999999999</v>
      </c>
      <c r="DG44">
        <v>11.093500000000001</v>
      </c>
      <c r="DH44">
        <v>12.371499999999999</v>
      </c>
      <c r="DI44">
        <v>12.258900000000001</v>
      </c>
      <c r="DJ44">
        <v>11.4117</v>
      </c>
      <c r="DK44">
        <v>12.3124</v>
      </c>
      <c r="DL44">
        <v>14.8893</v>
      </c>
      <c r="DM44">
        <v>11.8422</v>
      </c>
      <c r="DN44">
        <v>8.7784999999999993</v>
      </c>
      <c r="DO44">
        <v>10.7866</v>
      </c>
      <c r="DP44">
        <v>12.946099999999999</v>
      </c>
      <c r="DR44">
        <v>9.9834999999999994</v>
      </c>
      <c r="DS44">
        <v>9.9695999999999998</v>
      </c>
      <c r="DT44">
        <v>10.194699999999999</v>
      </c>
      <c r="DU44">
        <v>12.0915</v>
      </c>
      <c r="DV44">
        <v>11.8926</v>
      </c>
      <c r="DW44">
        <v>10.6195</v>
      </c>
      <c r="DX44">
        <v>11.5984</v>
      </c>
      <c r="DY44">
        <v>11.1412</v>
      </c>
      <c r="DZ44">
        <v>11.483700000000001</v>
      </c>
      <c r="EA44">
        <v>11.1623</v>
      </c>
      <c r="EB44">
        <v>11.7011</v>
      </c>
      <c r="EC44">
        <v>10.278499999999999</v>
      </c>
      <c r="ED44">
        <v>11.9217</v>
      </c>
      <c r="EE44">
        <v>12.7608</v>
      </c>
      <c r="EF44">
        <v>10.247299999999999</v>
      </c>
      <c r="EG44">
        <v>11.9885</v>
      </c>
      <c r="EH44">
        <v>11.817500000000001</v>
      </c>
      <c r="EI44">
        <v>11.1469</v>
      </c>
      <c r="EJ44">
        <v>12.5212</v>
      </c>
      <c r="EL44">
        <v>12.9056</v>
      </c>
      <c r="EM44">
        <v>12.421200000000001</v>
      </c>
      <c r="EN44">
        <v>14.1191</v>
      </c>
      <c r="EO44">
        <v>14.6873</v>
      </c>
      <c r="EP44">
        <v>15.3782</v>
      </c>
      <c r="EQ44">
        <v>12.3475</v>
      </c>
      <c r="ER44">
        <v>10.3406</v>
      </c>
      <c r="ES44">
        <v>12.595599999999999</v>
      </c>
      <c r="EU44">
        <v>0.89934455641555811</v>
      </c>
    </row>
    <row r="45" spans="1:151">
      <c r="A45" t="s">
        <v>617</v>
      </c>
      <c r="B45" t="s">
        <v>618</v>
      </c>
      <c r="C45">
        <v>5866</v>
      </c>
      <c r="D45" t="s">
        <v>619</v>
      </c>
      <c r="E45" t="s">
        <v>618</v>
      </c>
      <c r="F45">
        <v>7.7595999999999998</v>
      </c>
      <c r="G45">
        <v>8.0098000000000003</v>
      </c>
      <c r="H45">
        <v>7.8433999999999999</v>
      </c>
      <c r="I45">
        <v>7.9477000000000002</v>
      </c>
      <c r="J45">
        <v>7.8460000000000001</v>
      </c>
      <c r="K45">
        <v>7.9222999999999999</v>
      </c>
      <c r="L45">
        <v>8.0121000000000002</v>
      </c>
      <c r="M45">
        <v>7.8975</v>
      </c>
      <c r="N45">
        <v>7.8116000000000003</v>
      </c>
      <c r="O45">
        <v>7.8621999999999996</v>
      </c>
      <c r="P45">
        <v>8.0673999999999992</v>
      </c>
      <c r="Q45">
        <v>7.8425000000000002</v>
      </c>
      <c r="R45">
        <v>7.7831000000000001</v>
      </c>
      <c r="S45">
        <v>7.7636000000000003</v>
      </c>
      <c r="T45">
        <v>7.9577999999999998</v>
      </c>
      <c r="U45">
        <v>8.0359999999999996</v>
      </c>
      <c r="V45">
        <v>7.8578000000000001</v>
      </c>
      <c r="W45">
        <v>8.0283999999999995</v>
      </c>
      <c r="X45">
        <v>7.9409999999999998</v>
      </c>
      <c r="Y45">
        <v>7.7234999999999996</v>
      </c>
      <c r="Z45">
        <v>7.6791999999999998</v>
      </c>
      <c r="AA45">
        <v>7.8131000000000004</v>
      </c>
      <c r="AB45">
        <v>7.9652000000000003</v>
      </c>
      <c r="AC45">
        <v>7.9291</v>
      </c>
      <c r="AD45">
        <v>7.7701000000000002</v>
      </c>
      <c r="AE45">
        <v>7.9203999999999999</v>
      </c>
      <c r="AF45">
        <v>7.9246999999999996</v>
      </c>
      <c r="AG45">
        <v>7.8205</v>
      </c>
      <c r="AH45">
        <v>7.8817000000000004</v>
      </c>
      <c r="AI45">
        <v>7.6999000000000004</v>
      </c>
      <c r="AJ45">
        <v>7.7641999999999998</v>
      </c>
      <c r="AK45">
        <v>7.6891999999999996</v>
      </c>
      <c r="AL45">
        <v>7.9783999999999997</v>
      </c>
      <c r="AM45">
        <v>7.8167999999999997</v>
      </c>
      <c r="AN45">
        <v>7.9027000000000003</v>
      </c>
      <c r="AO45">
        <v>7.9695</v>
      </c>
      <c r="AP45">
        <v>7.8837999999999999</v>
      </c>
      <c r="AQ45">
        <v>7.8682999999999996</v>
      </c>
      <c r="AR45">
        <v>7.8962000000000003</v>
      </c>
      <c r="AS45">
        <v>7.7572999999999999</v>
      </c>
      <c r="AT45">
        <v>7.6590999999999996</v>
      </c>
      <c r="AV45">
        <v>8.0105000000000004</v>
      </c>
      <c r="AW45">
        <v>7.8103999999999996</v>
      </c>
      <c r="AX45">
        <v>7.8125999999999998</v>
      </c>
      <c r="AY45">
        <v>8.2787000000000006</v>
      </c>
      <c r="AZ45">
        <v>7.9050000000000002</v>
      </c>
      <c r="BA45">
        <v>8.0106999999999999</v>
      </c>
      <c r="BB45">
        <v>7.7329999999999997</v>
      </c>
      <c r="BC45">
        <v>8.2202000000000002</v>
      </c>
      <c r="BD45">
        <v>7.8952999999999998</v>
      </c>
      <c r="BE45">
        <v>8.9206000000000003</v>
      </c>
      <c r="BF45">
        <v>7.9699</v>
      </c>
      <c r="BG45">
        <v>7.7926000000000002</v>
      </c>
      <c r="BH45">
        <v>8.8887999999999998</v>
      </c>
      <c r="BI45">
        <v>7.9564000000000004</v>
      </c>
      <c r="BJ45">
        <v>8.2969000000000008</v>
      </c>
      <c r="BK45">
        <v>9.1222999999999992</v>
      </c>
      <c r="BL45">
        <v>7.8945999999999996</v>
      </c>
      <c r="BM45">
        <v>8.9814000000000007</v>
      </c>
      <c r="BN45">
        <v>7.8308</v>
      </c>
      <c r="BO45">
        <v>7.7100999999999997</v>
      </c>
      <c r="BP45">
        <v>8.0884</v>
      </c>
      <c r="BQ45">
        <v>7.9637000000000002</v>
      </c>
      <c r="BR45">
        <v>7.9215999999999998</v>
      </c>
      <c r="BS45">
        <v>9.4413</v>
      </c>
      <c r="BT45">
        <v>8.2971000000000004</v>
      </c>
      <c r="BU45">
        <v>7.9413999999999998</v>
      </c>
      <c r="BV45">
        <v>8.0368999999999993</v>
      </c>
      <c r="BW45">
        <v>8.4076000000000004</v>
      </c>
      <c r="BX45">
        <v>8.9345999999999997</v>
      </c>
      <c r="BY45">
        <v>8.3290000000000006</v>
      </c>
      <c r="CA45">
        <v>8.0470000000000006</v>
      </c>
      <c r="CB45">
        <v>8.5478000000000005</v>
      </c>
      <c r="CC45">
        <v>8.0454000000000008</v>
      </c>
      <c r="CD45">
        <v>8.0625999999999998</v>
      </c>
      <c r="CE45">
        <v>8.1342999999999996</v>
      </c>
      <c r="CF45">
        <v>7.9607000000000001</v>
      </c>
      <c r="CG45">
        <v>7.9116</v>
      </c>
      <c r="CH45">
        <v>7.6191000000000004</v>
      </c>
      <c r="CI45">
        <v>7.6727999999999996</v>
      </c>
      <c r="CJ45">
        <v>7.8273000000000001</v>
      </c>
      <c r="CK45">
        <v>7.8075000000000001</v>
      </c>
      <c r="CL45">
        <v>8.1258999999999997</v>
      </c>
      <c r="CM45">
        <v>9.1983999999999995</v>
      </c>
      <c r="CN45">
        <v>8.1163000000000007</v>
      </c>
      <c r="CO45">
        <v>8.6651000000000007</v>
      </c>
      <c r="CP45">
        <v>7.9387999999999996</v>
      </c>
      <c r="CQ45">
        <v>8.2303999999999995</v>
      </c>
      <c r="CR45">
        <v>9.2766999999999999</v>
      </c>
      <c r="CS45">
        <v>8.3938000000000006</v>
      </c>
      <c r="CT45">
        <v>8.7598000000000003</v>
      </c>
      <c r="CU45">
        <v>8.0289000000000001</v>
      </c>
      <c r="CV45">
        <v>8.1336999999999993</v>
      </c>
      <c r="CW45">
        <v>8.2859999999999996</v>
      </c>
      <c r="CX45">
        <v>7.9851999999999999</v>
      </c>
      <c r="CY45">
        <v>8.1486000000000001</v>
      </c>
      <c r="CZ45">
        <v>8.3574000000000002</v>
      </c>
      <c r="DA45">
        <v>8.2452000000000005</v>
      </c>
      <c r="DB45">
        <v>7.899</v>
      </c>
      <c r="DC45">
        <v>7.992</v>
      </c>
      <c r="DD45">
        <v>7.5795000000000003</v>
      </c>
      <c r="DE45">
        <v>8.1155000000000008</v>
      </c>
      <c r="DF45">
        <v>8.0479000000000003</v>
      </c>
      <c r="DG45">
        <v>8.1622000000000003</v>
      </c>
      <c r="DH45">
        <v>8.2481000000000009</v>
      </c>
      <c r="DI45">
        <v>8.5122</v>
      </c>
      <c r="DJ45">
        <v>7.9638999999999998</v>
      </c>
      <c r="DK45">
        <v>8.1136999999999997</v>
      </c>
      <c r="DL45">
        <v>10.0425</v>
      </c>
      <c r="DM45">
        <v>8.0912000000000006</v>
      </c>
      <c r="DN45">
        <v>7.8360000000000003</v>
      </c>
      <c r="DO45">
        <v>8.0646000000000004</v>
      </c>
      <c r="DP45">
        <v>8.7106999999999992</v>
      </c>
      <c r="DR45">
        <v>7.9287000000000001</v>
      </c>
      <c r="DS45">
        <v>7.9237000000000002</v>
      </c>
      <c r="DT45">
        <v>7.9218000000000002</v>
      </c>
      <c r="DU45">
        <v>8.1554000000000002</v>
      </c>
      <c r="DV45">
        <v>7.8845000000000001</v>
      </c>
      <c r="DW45">
        <v>7.9875999999999996</v>
      </c>
      <c r="DX45">
        <v>7.9794</v>
      </c>
      <c r="DY45">
        <v>7.7754000000000003</v>
      </c>
      <c r="DZ45">
        <v>7.7817999999999996</v>
      </c>
      <c r="EA45">
        <v>7.8068999999999997</v>
      </c>
      <c r="EB45">
        <v>7.9036999999999997</v>
      </c>
      <c r="EC45">
        <v>8.0294000000000008</v>
      </c>
      <c r="ED45">
        <v>7.6830999999999996</v>
      </c>
      <c r="EE45">
        <v>8.4468999999999994</v>
      </c>
      <c r="EF45">
        <v>7.8185000000000002</v>
      </c>
      <c r="EG45">
        <v>7.8268000000000004</v>
      </c>
      <c r="EH45">
        <v>8.2380999999999993</v>
      </c>
      <c r="EI45">
        <v>7.8720999999999997</v>
      </c>
      <c r="EJ45">
        <v>8.3742999999999999</v>
      </c>
      <c r="EL45">
        <v>8.3154000000000003</v>
      </c>
      <c r="EM45">
        <v>8.0009999999999994</v>
      </c>
      <c r="EN45">
        <v>8.8772000000000002</v>
      </c>
      <c r="EO45">
        <v>9.3858999999999995</v>
      </c>
      <c r="EP45">
        <v>9.8422000000000001</v>
      </c>
      <c r="EQ45">
        <v>7.9604999999999997</v>
      </c>
      <c r="ER45">
        <v>7.9119999999999999</v>
      </c>
      <c r="ES45">
        <v>8.0449999999999999</v>
      </c>
      <c r="EU45">
        <v>0.89690449667624328</v>
      </c>
    </row>
    <row r="46" spans="1:151">
      <c r="A46" t="s">
        <v>253</v>
      </c>
      <c r="B46" t="s">
        <v>254</v>
      </c>
      <c r="C46">
        <v>2039</v>
      </c>
      <c r="D46" t="s">
        <v>255</v>
      </c>
      <c r="E46" t="s">
        <v>254</v>
      </c>
      <c r="F46">
        <v>8.9826999999999995</v>
      </c>
      <c r="G46">
        <v>9.1251999999999995</v>
      </c>
      <c r="H46">
        <v>8.1638000000000002</v>
      </c>
      <c r="I46">
        <v>8.6083999999999996</v>
      </c>
      <c r="J46">
        <v>8.2253000000000007</v>
      </c>
      <c r="K46">
        <v>9.1146999999999991</v>
      </c>
      <c r="L46">
        <v>8.9640000000000004</v>
      </c>
      <c r="M46">
        <v>9.1203000000000003</v>
      </c>
      <c r="N46">
        <v>9.0797000000000008</v>
      </c>
      <c r="O46">
        <v>9.0419999999999998</v>
      </c>
      <c r="P46">
        <v>8.4506999999999994</v>
      </c>
      <c r="Q46">
        <v>8.6049000000000007</v>
      </c>
      <c r="R46">
        <v>8.3569999999999993</v>
      </c>
      <c r="S46">
        <v>8.5190999999999999</v>
      </c>
      <c r="T46">
        <v>8.9521999999999995</v>
      </c>
      <c r="U46">
        <v>9.3180999999999994</v>
      </c>
      <c r="V46">
        <v>8.7371999999999996</v>
      </c>
      <c r="W46">
        <v>9.3249999999999993</v>
      </c>
      <c r="X46">
        <v>9.0152000000000001</v>
      </c>
      <c r="Y46">
        <v>8.9937000000000005</v>
      </c>
      <c r="Z46">
        <v>8.3589000000000002</v>
      </c>
      <c r="AA46">
        <v>8.7475000000000005</v>
      </c>
      <c r="AB46">
        <v>8.8591999999999995</v>
      </c>
      <c r="AC46">
        <v>8.2053999999999991</v>
      </c>
      <c r="AD46">
        <v>8.8033000000000001</v>
      </c>
      <c r="AE46">
        <v>8.8093000000000004</v>
      </c>
      <c r="AF46">
        <v>8.7440999999999995</v>
      </c>
      <c r="AG46">
        <v>8.6379000000000001</v>
      </c>
      <c r="AH46">
        <v>8.2550000000000008</v>
      </c>
      <c r="AI46">
        <v>8.6273</v>
      </c>
      <c r="AJ46">
        <v>8.6465999999999994</v>
      </c>
      <c r="AK46">
        <v>8.8114000000000008</v>
      </c>
      <c r="AL46">
        <v>9.3690999999999995</v>
      </c>
      <c r="AM46">
        <v>8.5117999999999991</v>
      </c>
      <c r="AN46">
        <v>9.0137999999999998</v>
      </c>
      <c r="AO46">
        <v>8.7950999999999997</v>
      </c>
      <c r="AP46">
        <v>9.5934000000000008</v>
      </c>
      <c r="AQ46">
        <v>9.1753999999999998</v>
      </c>
      <c r="AR46">
        <v>8.4590999999999994</v>
      </c>
      <c r="AS46">
        <v>9.4826999999999995</v>
      </c>
      <c r="AT46">
        <v>9.1339000000000006</v>
      </c>
      <c r="AV46">
        <v>9.3710000000000004</v>
      </c>
      <c r="AW46">
        <v>8.9024999999999999</v>
      </c>
      <c r="AX46">
        <v>9.2996999999999996</v>
      </c>
      <c r="AY46">
        <v>10.2461</v>
      </c>
      <c r="AZ46">
        <v>8.5970999999999993</v>
      </c>
      <c r="BA46">
        <v>8.6776</v>
      </c>
      <c r="BB46">
        <v>8.5861000000000001</v>
      </c>
      <c r="BC46">
        <v>8.3153000000000006</v>
      </c>
      <c r="BD46">
        <v>9.0014000000000003</v>
      </c>
      <c r="BE46">
        <v>10.2532</v>
      </c>
      <c r="BF46">
        <v>8.2820999999999998</v>
      </c>
      <c r="BG46">
        <v>9.3447999999999993</v>
      </c>
      <c r="BH46">
        <v>9.8620999999999999</v>
      </c>
      <c r="BI46">
        <v>8.6981999999999999</v>
      </c>
      <c r="BJ46">
        <v>9.1016999999999992</v>
      </c>
      <c r="BK46">
        <v>12.055999999999999</v>
      </c>
      <c r="BL46">
        <v>9.3079000000000001</v>
      </c>
      <c r="BM46">
        <v>10.8047</v>
      </c>
      <c r="BN46">
        <v>9.6369000000000007</v>
      </c>
      <c r="BO46">
        <v>8.4366000000000003</v>
      </c>
      <c r="BP46">
        <v>8.3635999999999999</v>
      </c>
      <c r="BQ46">
        <v>8.2139000000000006</v>
      </c>
      <c r="BR46">
        <v>8.9152000000000005</v>
      </c>
      <c r="BS46">
        <v>10.606199999999999</v>
      </c>
      <c r="BT46">
        <v>11.096299999999999</v>
      </c>
      <c r="BU46">
        <v>9.4513999999999996</v>
      </c>
      <c r="BV46">
        <v>9.4225999999999992</v>
      </c>
      <c r="BW46">
        <v>9.8617000000000008</v>
      </c>
      <c r="BX46">
        <v>12.094900000000001</v>
      </c>
      <c r="BY46">
        <v>9.4358000000000004</v>
      </c>
      <c r="CA46">
        <v>9.2690999999999999</v>
      </c>
      <c r="CB46">
        <v>10.9405</v>
      </c>
      <c r="CC46">
        <v>9.6122999999999994</v>
      </c>
      <c r="CD46">
        <v>8.2680000000000007</v>
      </c>
      <c r="CE46">
        <v>8.4130000000000003</v>
      </c>
      <c r="CF46">
        <v>8.4171999999999993</v>
      </c>
      <c r="CG46">
        <v>8.2169000000000008</v>
      </c>
      <c r="CH46">
        <v>8.8084000000000007</v>
      </c>
      <c r="CI46">
        <v>8.6881000000000004</v>
      </c>
      <c r="CJ46">
        <v>8.6776999999999997</v>
      </c>
      <c r="CK46">
        <v>9.0338999999999992</v>
      </c>
      <c r="CL46">
        <v>9.5536999999999992</v>
      </c>
      <c r="CM46">
        <v>11.5182</v>
      </c>
      <c r="CN46">
        <v>10.0702</v>
      </c>
      <c r="CO46">
        <v>9.8908000000000005</v>
      </c>
      <c r="CP46">
        <v>9.1762999999999995</v>
      </c>
      <c r="CQ46">
        <v>9.2264999999999997</v>
      </c>
      <c r="CR46">
        <v>10.804600000000001</v>
      </c>
      <c r="CS46">
        <v>9.1415000000000006</v>
      </c>
      <c r="CT46">
        <v>10.393000000000001</v>
      </c>
      <c r="CU46">
        <v>9.7576000000000001</v>
      </c>
      <c r="CV46">
        <v>9.0554000000000006</v>
      </c>
      <c r="CW46">
        <v>8.8257999999999992</v>
      </c>
      <c r="CX46">
        <v>8.4467999999999996</v>
      </c>
      <c r="CY46">
        <v>8.9300999999999995</v>
      </c>
      <c r="CZ46">
        <v>9.4680999999999997</v>
      </c>
      <c r="DA46">
        <v>10.2315</v>
      </c>
      <c r="DB46">
        <v>9.9328000000000003</v>
      </c>
      <c r="DC46">
        <v>10.107900000000001</v>
      </c>
      <c r="DD46">
        <v>9.0818999999999992</v>
      </c>
      <c r="DE46">
        <v>9.577</v>
      </c>
      <c r="DF46">
        <v>9.4145000000000003</v>
      </c>
      <c r="DG46">
        <v>9.0038999999999998</v>
      </c>
      <c r="DH46">
        <v>9.9700000000000006</v>
      </c>
      <c r="DI46">
        <v>9.8122000000000007</v>
      </c>
      <c r="DJ46">
        <v>9.0710999999999995</v>
      </c>
      <c r="DK46">
        <v>9.2645999999999997</v>
      </c>
      <c r="DL46">
        <v>12.088100000000001</v>
      </c>
      <c r="DM46">
        <v>8.8933999999999997</v>
      </c>
      <c r="DN46">
        <v>10.004899999999999</v>
      </c>
      <c r="DO46">
        <v>9.1389999999999993</v>
      </c>
      <c r="DP46">
        <v>9.8338999999999999</v>
      </c>
      <c r="DR46">
        <v>8.3071999999999999</v>
      </c>
      <c r="DS46">
        <v>8.7378999999999998</v>
      </c>
      <c r="DT46">
        <v>8.7156000000000002</v>
      </c>
      <c r="DU46">
        <v>9.2540999999999993</v>
      </c>
      <c r="DV46">
        <v>8.6968999999999994</v>
      </c>
      <c r="DW46">
        <v>8.5411000000000001</v>
      </c>
      <c r="DX46">
        <v>8.9847999999999999</v>
      </c>
      <c r="DY46">
        <v>8.5472999999999999</v>
      </c>
      <c r="DZ46">
        <v>8.7518999999999991</v>
      </c>
      <c r="EA46">
        <v>8.9126999999999992</v>
      </c>
      <c r="EB46">
        <v>9.0681999999999992</v>
      </c>
      <c r="EC46">
        <v>8.2706999999999997</v>
      </c>
      <c r="ED46">
        <v>9.6801999999999992</v>
      </c>
      <c r="EE46">
        <v>9.7810000000000006</v>
      </c>
      <c r="EF46">
        <v>8.2637999999999998</v>
      </c>
      <c r="EG46">
        <v>9.2202000000000002</v>
      </c>
      <c r="EH46">
        <v>8.9512999999999998</v>
      </c>
      <c r="EI46">
        <v>9.3950999999999993</v>
      </c>
      <c r="EJ46">
        <v>9.9794</v>
      </c>
      <c r="EL46">
        <v>9.8516999999999992</v>
      </c>
      <c r="EM46">
        <v>9.8239999999999998</v>
      </c>
      <c r="EN46">
        <v>10.8863</v>
      </c>
      <c r="EO46">
        <v>11.6021</v>
      </c>
      <c r="EP46">
        <v>11.912699999999999</v>
      </c>
      <c r="EQ46">
        <v>9.6003000000000007</v>
      </c>
      <c r="ER46">
        <v>8.5280000000000005</v>
      </c>
      <c r="ES46">
        <v>9.8779000000000003</v>
      </c>
      <c r="EU46">
        <v>0.89634749927978863</v>
      </c>
    </row>
    <row r="47" spans="1:151">
      <c r="A47" t="s">
        <v>457</v>
      </c>
      <c r="B47" t="s">
        <v>458</v>
      </c>
      <c r="C47">
        <v>653778</v>
      </c>
      <c r="D47" t="s">
        <v>459</v>
      </c>
      <c r="E47" t="s">
        <v>458</v>
      </c>
      <c r="F47">
        <v>11.208299999999999</v>
      </c>
      <c r="G47">
        <v>11.1998</v>
      </c>
      <c r="H47">
        <v>9.7477999999999998</v>
      </c>
      <c r="I47">
        <v>10.1028</v>
      </c>
      <c r="J47">
        <v>9.6640999999999995</v>
      </c>
      <c r="K47">
        <v>10.843</v>
      </c>
      <c r="L47">
        <v>11.0258</v>
      </c>
      <c r="M47">
        <v>11.237500000000001</v>
      </c>
      <c r="N47">
        <v>11.1182</v>
      </c>
      <c r="O47">
        <v>10.801600000000001</v>
      </c>
      <c r="P47">
        <v>10.340999999999999</v>
      </c>
      <c r="Q47">
        <v>11.4787</v>
      </c>
      <c r="R47">
        <v>11.2644</v>
      </c>
      <c r="S47">
        <v>9.9298000000000002</v>
      </c>
      <c r="T47">
        <v>11.0959</v>
      </c>
      <c r="U47">
        <v>11.4931</v>
      </c>
      <c r="V47">
        <v>11.351000000000001</v>
      </c>
      <c r="W47">
        <v>11.069000000000001</v>
      </c>
      <c r="X47">
        <v>10.669700000000001</v>
      </c>
      <c r="Y47">
        <v>10.836399999999999</v>
      </c>
      <c r="Z47">
        <v>10.7615</v>
      </c>
      <c r="AA47">
        <v>11.709300000000001</v>
      </c>
      <c r="AB47">
        <v>10.6572</v>
      </c>
      <c r="AC47">
        <v>9.9730000000000008</v>
      </c>
      <c r="AD47">
        <v>11.0274</v>
      </c>
      <c r="AE47">
        <v>11.958399999999999</v>
      </c>
      <c r="AF47">
        <v>11.6107</v>
      </c>
      <c r="AG47">
        <v>10.7575</v>
      </c>
      <c r="AH47">
        <v>10.228899999999999</v>
      </c>
      <c r="AI47">
        <v>11.2515</v>
      </c>
      <c r="AJ47">
        <v>11.0365</v>
      </c>
      <c r="AK47">
        <v>11.097799999999999</v>
      </c>
      <c r="AL47">
        <v>11.966900000000001</v>
      </c>
      <c r="AM47">
        <v>9.8089999999999993</v>
      </c>
      <c r="AN47">
        <v>11.222300000000001</v>
      </c>
      <c r="AO47">
        <v>11.395099999999999</v>
      </c>
      <c r="AP47">
        <v>11.4292</v>
      </c>
      <c r="AQ47">
        <v>11.5823</v>
      </c>
      <c r="AR47">
        <v>9.92</v>
      </c>
      <c r="AS47">
        <v>11.814299999999999</v>
      </c>
      <c r="AT47">
        <v>11.1134</v>
      </c>
      <c r="AV47">
        <v>11.8925</v>
      </c>
      <c r="AW47">
        <v>10.689500000000001</v>
      </c>
      <c r="AX47">
        <v>11.455</v>
      </c>
      <c r="AY47">
        <v>13.2775</v>
      </c>
      <c r="AZ47">
        <v>10.138400000000001</v>
      </c>
      <c r="BA47">
        <v>10.4064</v>
      </c>
      <c r="BB47">
        <v>9.8191000000000006</v>
      </c>
      <c r="BC47">
        <v>11.065899999999999</v>
      </c>
      <c r="BD47">
        <v>11.455500000000001</v>
      </c>
      <c r="BE47">
        <v>13.3698</v>
      </c>
      <c r="BF47">
        <v>9.7520000000000007</v>
      </c>
      <c r="BG47">
        <v>11.575100000000001</v>
      </c>
      <c r="BH47">
        <v>13.6645</v>
      </c>
      <c r="BI47">
        <v>11.0328</v>
      </c>
      <c r="BJ47">
        <v>12.2689</v>
      </c>
      <c r="BK47">
        <v>13.2</v>
      </c>
      <c r="BL47">
        <v>11.680099999999999</v>
      </c>
      <c r="BM47">
        <v>12.965</v>
      </c>
      <c r="BN47">
        <v>11.0816</v>
      </c>
      <c r="BO47">
        <v>12.887499999999999</v>
      </c>
      <c r="BP47">
        <v>11.349</v>
      </c>
      <c r="BQ47">
        <v>10.575900000000001</v>
      </c>
      <c r="BR47">
        <v>11.1541</v>
      </c>
      <c r="BS47">
        <v>13.9169</v>
      </c>
      <c r="BT47">
        <v>12.2759</v>
      </c>
      <c r="BU47">
        <v>10.8552</v>
      </c>
      <c r="BV47">
        <v>11.611499999999999</v>
      </c>
      <c r="BW47">
        <v>12.413500000000001</v>
      </c>
      <c r="BX47">
        <v>14.48</v>
      </c>
      <c r="BY47">
        <v>12.2967</v>
      </c>
      <c r="CA47">
        <v>11.493399999999999</v>
      </c>
      <c r="CB47">
        <v>13.648999999999999</v>
      </c>
      <c r="CC47">
        <v>13.0558</v>
      </c>
      <c r="CD47">
        <v>10.859299999999999</v>
      </c>
      <c r="CE47">
        <v>10.238300000000001</v>
      </c>
      <c r="CF47">
        <v>10.231999999999999</v>
      </c>
      <c r="CG47">
        <v>9.8321000000000005</v>
      </c>
      <c r="CH47">
        <v>11.186299999999999</v>
      </c>
      <c r="CI47">
        <v>11.073499999999999</v>
      </c>
      <c r="CJ47">
        <v>12.207100000000001</v>
      </c>
      <c r="CK47">
        <v>11.108700000000001</v>
      </c>
      <c r="CL47">
        <v>11.8377</v>
      </c>
      <c r="CM47">
        <v>14.419600000000001</v>
      </c>
      <c r="CN47">
        <v>12.580299999999999</v>
      </c>
      <c r="CO47">
        <v>11.9396</v>
      </c>
      <c r="CP47">
        <v>11.368499999999999</v>
      </c>
      <c r="CQ47">
        <v>12.8827</v>
      </c>
      <c r="CR47">
        <v>14.875500000000001</v>
      </c>
      <c r="CS47">
        <v>13.1371</v>
      </c>
      <c r="CT47">
        <v>12.372199999999999</v>
      </c>
      <c r="CU47">
        <v>11.5318</v>
      </c>
      <c r="CV47">
        <v>13.2308</v>
      </c>
      <c r="CW47">
        <v>11.3323</v>
      </c>
      <c r="CX47">
        <v>10.315099999999999</v>
      </c>
      <c r="CY47">
        <v>11.205</v>
      </c>
      <c r="CZ47">
        <v>11.5815</v>
      </c>
      <c r="DA47">
        <v>11.6953</v>
      </c>
      <c r="DB47">
        <v>11.928599999999999</v>
      </c>
      <c r="DC47">
        <v>10.9459</v>
      </c>
      <c r="DD47">
        <v>11.063499999999999</v>
      </c>
      <c r="DE47">
        <v>11.019</v>
      </c>
      <c r="DF47">
        <v>11.731</v>
      </c>
      <c r="DG47">
        <v>10.9344</v>
      </c>
      <c r="DH47">
        <v>12.2593</v>
      </c>
      <c r="DI47">
        <v>12.023</v>
      </c>
      <c r="DJ47">
        <v>11.248900000000001</v>
      </c>
      <c r="DK47">
        <v>12.0824</v>
      </c>
      <c r="DL47">
        <v>14.616199999999999</v>
      </c>
      <c r="DM47">
        <v>11.835699999999999</v>
      </c>
      <c r="DN47">
        <v>8.7260000000000009</v>
      </c>
      <c r="DO47">
        <v>10.484400000000001</v>
      </c>
      <c r="DP47">
        <v>12.665699999999999</v>
      </c>
      <c r="DR47">
        <v>9.9082000000000008</v>
      </c>
      <c r="DS47">
        <v>9.9138000000000002</v>
      </c>
      <c r="DT47">
        <v>10.150399999999999</v>
      </c>
      <c r="DU47">
        <v>12.0108</v>
      </c>
      <c r="DV47">
        <v>11.623200000000001</v>
      </c>
      <c r="DW47">
        <v>10.291700000000001</v>
      </c>
      <c r="DX47">
        <v>11.372</v>
      </c>
      <c r="DY47">
        <v>11.158099999999999</v>
      </c>
      <c r="DZ47">
        <v>11.318099999999999</v>
      </c>
      <c r="EA47">
        <v>10.9344</v>
      </c>
      <c r="EB47">
        <v>11.591799999999999</v>
      </c>
      <c r="EC47">
        <v>10.2249</v>
      </c>
      <c r="ED47">
        <v>11.912000000000001</v>
      </c>
      <c r="EE47">
        <v>12.6813</v>
      </c>
      <c r="EF47">
        <v>10.303000000000001</v>
      </c>
      <c r="EG47">
        <v>11.784000000000001</v>
      </c>
      <c r="EH47">
        <v>11.6065</v>
      </c>
      <c r="EI47">
        <v>11.109500000000001</v>
      </c>
      <c r="EJ47">
        <v>12.3371</v>
      </c>
      <c r="EL47">
        <v>12.803699999999999</v>
      </c>
      <c r="EM47">
        <v>12.3225</v>
      </c>
      <c r="EN47">
        <v>14.1526</v>
      </c>
      <c r="EO47">
        <v>14.2804</v>
      </c>
      <c r="EP47">
        <v>15.2256</v>
      </c>
      <c r="EQ47">
        <v>12.0137</v>
      </c>
      <c r="ER47">
        <v>10.2506</v>
      </c>
      <c r="ES47">
        <v>12.6313</v>
      </c>
      <c r="EU47">
        <v>0.89567789072491166</v>
      </c>
    </row>
    <row r="48" spans="1:151">
      <c r="A48" t="s">
        <v>436</v>
      </c>
      <c r="B48" t="s">
        <v>437</v>
      </c>
      <c r="C48">
        <v>25893</v>
      </c>
      <c r="D48" t="s">
        <v>438</v>
      </c>
      <c r="E48" t="s">
        <v>437</v>
      </c>
      <c r="F48">
        <v>8.6356000000000002</v>
      </c>
      <c r="G48">
        <v>8.9029000000000007</v>
      </c>
      <c r="H48">
        <v>8.1423000000000005</v>
      </c>
      <c r="I48">
        <v>8.5283999999999995</v>
      </c>
      <c r="J48">
        <v>8.0352999999999994</v>
      </c>
      <c r="K48">
        <v>8.4184000000000001</v>
      </c>
      <c r="L48">
        <v>8.2652999999999999</v>
      </c>
      <c r="M48">
        <v>8.4370999999999992</v>
      </c>
      <c r="N48">
        <v>8.7678999999999991</v>
      </c>
      <c r="O48">
        <v>8.5739000000000001</v>
      </c>
      <c r="P48">
        <v>8.2338000000000005</v>
      </c>
      <c r="Q48">
        <v>8.5841999999999992</v>
      </c>
      <c r="R48">
        <v>8.1734000000000009</v>
      </c>
      <c r="S48">
        <v>8.3145000000000007</v>
      </c>
      <c r="T48">
        <v>8.7288999999999994</v>
      </c>
      <c r="U48">
        <v>9.2025000000000006</v>
      </c>
      <c r="V48">
        <v>8.2027000000000001</v>
      </c>
      <c r="W48">
        <v>8.5836000000000006</v>
      </c>
      <c r="X48">
        <v>8.5406999999999993</v>
      </c>
      <c r="Y48">
        <v>8.7952999999999992</v>
      </c>
      <c r="Z48">
        <v>8.1487999999999996</v>
      </c>
      <c r="AA48">
        <v>9.0318000000000005</v>
      </c>
      <c r="AB48">
        <v>8.2698999999999998</v>
      </c>
      <c r="AC48">
        <v>8.0709999999999997</v>
      </c>
      <c r="AD48">
        <v>8.6159999999999997</v>
      </c>
      <c r="AE48">
        <v>9.3658999999999999</v>
      </c>
      <c r="AF48">
        <v>8.5866000000000007</v>
      </c>
      <c r="AG48">
        <v>8.3537999999999997</v>
      </c>
      <c r="AH48">
        <v>8.2606000000000002</v>
      </c>
      <c r="AI48">
        <v>8.9017999999999997</v>
      </c>
      <c r="AJ48">
        <v>8.3277999999999999</v>
      </c>
      <c r="AK48">
        <v>8.2370000000000001</v>
      </c>
      <c r="AL48">
        <v>9.1081000000000003</v>
      </c>
      <c r="AM48">
        <v>8.2852999999999994</v>
      </c>
      <c r="AN48">
        <v>9.4712999999999994</v>
      </c>
      <c r="AO48">
        <v>8.9978999999999996</v>
      </c>
      <c r="AP48">
        <v>9.5294000000000008</v>
      </c>
      <c r="AQ48">
        <v>9.3414999999999999</v>
      </c>
      <c r="AR48">
        <v>8.6776</v>
      </c>
      <c r="AS48">
        <v>9.9990000000000006</v>
      </c>
      <c r="AT48">
        <v>8.8605</v>
      </c>
      <c r="AV48">
        <v>9.4049999999999994</v>
      </c>
      <c r="AW48">
        <v>8.3986999999999998</v>
      </c>
      <c r="AX48">
        <v>9.5961999999999996</v>
      </c>
      <c r="AY48">
        <v>10.627599999999999</v>
      </c>
      <c r="AZ48">
        <v>8.6654</v>
      </c>
      <c r="BA48">
        <v>8.6920000000000002</v>
      </c>
      <c r="BB48">
        <v>8.7924000000000007</v>
      </c>
      <c r="BC48">
        <v>8.5553000000000008</v>
      </c>
      <c r="BD48">
        <v>9.3414000000000001</v>
      </c>
      <c r="BE48">
        <v>10.9361</v>
      </c>
      <c r="BF48">
        <v>8.2757000000000005</v>
      </c>
      <c r="BG48">
        <v>9.4184999999999999</v>
      </c>
      <c r="BH48">
        <v>10.592700000000001</v>
      </c>
      <c r="BI48">
        <v>8.6081000000000003</v>
      </c>
      <c r="BJ48">
        <v>9.3478999999999992</v>
      </c>
      <c r="BK48">
        <v>12.5535</v>
      </c>
      <c r="BL48">
        <v>9.1837</v>
      </c>
      <c r="BM48">
        <v>9.952</v>
      </c>
      <c r="BN48">
        <v>9.8322000000000003</v>
      </c>
      <c r="BO48">
        <v>8.8634000000000004</v>
      </c>
      <c r="BP48">
        <v>8.5607000000000006</v>
      </c>
      <c r="BQ48">
        <v>8.3429000000000002</v>
      </c>
      <c r="BR48">
        <v>8.8759999999999994</v>
      </c>
      <c r="BS48">
        <v>10.9573</v>
      </c>
      <c r="BT48">
        <v>10.3476</v>
      </c>
      <c r="BU48">
        <v>9.4525000000000006</v>
      </c>
      <c r="BV48">
        <v>9.2481000000000009</v>
      </c>
      <c r="BW48">
        <v>10.3436</v>
      </c>
      <c r="BX48">
        <v>12.811999999999999</v>
      </c>
      <c r="BY48">
        <v>9.9824999999999999</v>
      </c>
      <c r="CA48">
        <v>9.4849999999999994</v>
      </c>
      <c r="CB48">
        <v>10.3626</v>
      </c>
      <c r="CC48">
        <v>10.2087</v>
      </c>
      <c r="CD48">
        <v>8.33</v>
      </c>
      <c r="CE48">
        <v>8.3941999999999997</v>
      </c>
      <c r="CF48">
        <v>8.4550000000000001</v>
      </c>
      <c r="CG48">
        <v>8.1987000000000005</v>
      </c>
      <c r="CH48">
        <v>8.4024000000000001</v>
      </c>
      <c r="CI48">
        <v>7.9554999999999998</v>
      </c>
      <c r="CJ48">
        <v>8.7302999999999997</v>
      </c>
      <c r="CK48">
        <v>9.0779999999999994</v>
      </c>
      <c r="CL48">
        <v>9.5704999999999991</v>
      </c>
      <c r="CM48">
        <v>11.324199999999999</v>
      </c>
      <c r="CN48">
        <v>10.160399999999999</v>
      </c>
      <c r="CO48">
        <v>10.104200000000001</v>
      </c>
      <c r="CP48">
        <v>9.4932999999999996</v>
      </c>
      <c r="CQ48">
        <v>9.6667000000000005</v>
      </c>
      <c r="CR48">
        <v>11.9145</v>
      </c>
      <c r="CS48">
        <v>9.5096000000000007</v>
      </c>
      <c r="CT48">
        <v>10.1196</v>
      </c>
      <c r="CU48">
        <v>10.214</v>
      </c>
      <c r="CV48">
        <v>9.08</v>
      </c>
      <c r="CW48">
        <v>8.9182000000000006</v>
      </c>
      <c r="CX48">
        <v>8.3544</v>
      </c>
      <c r="CY48">
        <v>8.5504999999999995</v>
      </c>
      <c r="CZ48">
        <v>9.9406999999999996</v>
      </c>
      <c r="DA48">
        <v>10.436400000000001</v>
      </c>
      <c r="DB48">
        <v>9.6584000000000003</v>
      </c>
      <c r="DC48">
        <v>10.201599999999999</v>
      </c>
      <c r="DD48">
        <v>9.1358999999999995</v>
      </c>
      <c r="DE48">
        <v>9.6760000000000002</v>
      </c>
      <c r="DF48">
        <v>9.1586999999999996</v>
      </c>
      <c r="DG48">
        <v>8.6122999999999994</v>
      </c>
      <c r="DH48">
        <v>9.9234000000000009</v>
      </c>
      <c r="DI48">
        <v>9.5109999999999992</v>
      </c>
      <c r="DJ48">
        <v>8.9764999999999997</v>
      </c>
      <c r="DK48">
        <v>9.6317000000000004</v>
      </c>
      <c r="DL48">
        <v>12.3757</v>
      </c>
      <c r="DM48">
        <v>9.0860000000000003</v>
      </c>
      <c r="DN48">
        <v>10.616300000000001</v>
      </c>
      <c r="DO48">
        <v>9.2187000000000001</v>
      </c>
      <c r="DP48">
        <v>10.353400000000001</v>
      </c>
      <c r="DR48">
        <v>8.2017000000000007</v>
      </c>
      <c r="DS48">
        <v>8.8797999999999995</v>
      </c>
      <c r="DT48">
        <v>8.6350999999999996</v>
      </c>
      <c r="DU48">
        <v>9.5092999999999996</v>
      </c>
      <c r="DV48">
        <v>8.8628</v>
      </c>
      <c r="DW48">
        <v>8.2029999999999994</v>
      </c>
      <c r="DX48">
        <v>8.7881999999999998</v>
      </c>
      <c r="DY48">
        <v>8.4375</v>
      </c>
      <c r="DZ48">
        <v>8.4522999999999993</v>
      </c>
      <c r="EA48">
        <v>9.0397999999999996</v>
      </c>
      <c r="EB48">
        <v>8.6865000000000006</v>
      </c>
      <c r="EC48">
        <v>8.2294</v>
      </c>
      <c r="ED48">
        <v>9.5101999999999993</v>
      </c>
      <c r="EE48">
        <v>10.100899999999999</v>
      </c>
      <c r="EF48">
        <v>8.3114000000000008</v>
      </c>
      <c r="EG48">
        <v>8.8985000000000003</v>
      </c>
      <c r="EH48">
        <v>8.6705000000000005</v>
      </c>
      <c r="EI48">
        <v>9.6199999999999992</v>
      </c>
      <c r="EJ48">
        <v>10.4412</v>
      </c>
      <c r="EL48">
        <v>9.9511000000000003</v>
      </c>
      <c r="EM48">
        <v>9.7056000000000004</v>
      </c>
      <c r="EN48">
        <v>11.0868</v>
      </c>
      <c r="EO48">
        <v>11.442399999999999</v>
      </c>
      <c r="EP48">
        <v>12.491300000000001</v>
      </c>
      <c r="EQ48">
        <v>8.9534000000000002</v>
      </c>
      <c r="ER48">
        <v>8.3285999999999998</v>
      </c>
      <c r="ES48">
        <v>9.6266999999999996</v>
      </c>
      <c r="EU48">
        <v>0.89095013765261399</v>
      </c>
    </row>
    <row r="49" spans="1:151">
      <c r="A49" t="s">
        <v>563</v>
      </c>
      <c r="B49" t="s">
        <v>564</v>
      </c>
      <c r="C49">
        <v>2766</v>
      </c>
      <c r="D49" t="s">
        <v>565</v>
      </c>
      <c r="E49" t="s">
        <v>564</v>
      </c>
      <c r="F49">
        <v>8.4434000000000005</v>
      </c>
      <c r="G49">
        <v>8.4560999999999993</v>
      </c>
      <c r="H49">
        <v>8.1152999999999995</v>
      </c>
      <c r="I49">
        <v>8.5185999999999993</v>
      </c>
      <c r="J49">
        <v>8.0013000000000005</v>
      </c>
      <c r="K49">
        <v>8.1590000000000007</v>
      </c>
      <c r="L49">
        <v>8.5692000000000004</v>
      </c>
      <c r="M49">
        <v>8.4930000000000003</v>
      </c>
      <c r="N49">
        <v>8.7401999999999997</v>
      </c>
      <c r="O49">
        <v>8.3966999999999992</v>
      </c>
      <c r="P49">
        <v>8.5149000000000008</v>
      </c>
      <c r="Q49">
        <v>7.9814999999999996</v>
      </c>
      <c r="R49">
        <v>8.1739999999999995</v>
      </c>
      <c r="S49">
        <v>8.3137000000000008</v>
      </c>
      <c r="T49">
        <v>8.7621000000000002</v>
      </c>
      <c r="U49">
        <v>9.4267000000000003</v>
      </c>
      <c r="V49">
        <v>8.9373000000000005</v>
      </c>
      <c r="W49">
        <v>8.6911000000000005</v>
      </c>
      <c r="X49">
        <v>8.7531999999999996</v>
      </c>
      <c r="Y49">
        <v>8.7624999999999993</v>
      </c>
      <c r="Z49">
        <v>8.2508999999999997</v>
      </c>
      <c r="AA49">
        <v>8.2835999999999999</v>
      </c>
      <c r="AB49">
        <v>8.5101999999999993</v>
      </c>
      <c r="AC49">
        <v>7.9089</v>
      </c>
      <c r="AD49">
        <v>8.4478000000000009</v>
      </c>
      <c r="AE49">
        <v>8.3518000000000008</v>
      </c>
      <c r="AF49">
        <v>8.5094999999999992</v>
      </c>
      <c r="AG49">
        <v>8.3772000000000002</v>
      </c>
      <c r="AH49">
        <v>8.1614000000000004</v>
      </c>
      <c r="AI49">
        <v>8.2692999999999994</v>
      </c>
      <c r="AJ49">
        <v>8.4495000000000005</v>
      </c>
      <c r="AK49">
        <v>8.3467000000000002</v>
      </c>
      <c r="AL49">
        <v>8.5236000000000001</v>
      </c>
      <c r="AM49">
        <v>8.1959999999999997</v>
      </c>
      <c r="AN49">
        <v>8.6824999999999992</v>
      </c>
      <c r="AO49">
        <v>8.4834999999999994</v>
      </c>
      <c r="AP49">
        <v>9.0463000000000005</v>
      </c>
      <c r="AQ49">
        <v>9.1785999999999994</v>
      </c>
      <c r="AR49">
        <v>8.6191999999999993</v>
      </c>
      <c r="AS49">
        <v>9.8660999999999994</v>
      </c>
      <c r="AT49">
        <v>8.6717999999999993</v>
      </c>
      <c r="AV49">
        <v>9.1761999999999997</v>
      </c>
      <c r="AW49">
        <v>8.4177999999999997</v>
      </c>
      <c r="AX49">
        <v>8.7608999999999995</v>
      </c>
      <c r="AY49">
        <v>10.335599999999999</v>
      </c>
      <c r="AZ49">
        <v>8.2314000000000007</v>
      </c>
      <c r="BA49">
        <v>8.3865999999999996</v>
      </c>
      <c r="BB49">
        <v>8.3878000000000004</v>
      </c>
      <c r="BC49">
        <v>8.4415999999999993</v>
      </c>
      <c r="BD49">
        <v>9.0959000000000003</v>
      </c>
      <c r="BE49">
        <v>10.668799999999999</v>
      </c>
      <c r="BF49">
        <v>8.1389999999999993</v>
      </c>
      <c r="BG49">
        <v>9.2056000000000004</v>
      </c>
      <c r="BH49">
        <v>9.7319999999999993</v>
      </c>
      <c r="BI49">
        <v>8.5745000000000005</v>
      </c>
      <c r="BJ49">
        <v>9.0469000000000008</v>
      </c>
      <c r="BK49">
        <v>12.682700000000001</v>
      </c>
      <c r="BL49">
        <v>9.2165999999999997</v>
      </c>
      <c r="BM49">
        <v>10.9605</v>
      </c>
      <c r="BN49">
        <v>9.8585999999999991</v>
      </c>
      <c r="BO49">
        <v>8.4420999999999999</v>
      </c>
      <c r="BP49">
        <v>7.9382999999999999</v>
      </c>
      <c r="BQ49">
        <v>8.0195000000000007</v>
      </c>
      <c r="BR49">
        <v>8.5775000000000006</v>
      </c>
      <c r="BS49">
        <v>10.160600000000001</v>
      </c>
      <c r="BT49">
        <v>10.695</v>
      </c>
      <c r="BU49">
        <v>8.8577999999999992</v>
      </c>
      <c r="BV49">
        <v>9.0545000000000009</v>
      </c>
      <c r="BW49">
        <v>9.6050000000000004</v>
      </c>
      <c r="BX49">
        <v>12.1777</v>
      </c>
      <c r="BY49">
        <v>9.2619000000000007</v>
      </c>
      <c r="CA49">
        <v>8.8855000000000004</v>
      </c>
      <c r="CB49">
        <v>10.371700000000001</v>
      </c>
      <c r="CC49">
        <v>9.5203000000000007</v>
      </c>
      <c r="CD49">
        <v>8.3795000000000002</v>
      </c>
      <c r="CE49">
        <v>7.9602000000000004</v>
      </c>
      <c r="CF49">
        <v>8.6446000000000005</v>
      </c>
      <c r="CG49">
        <v>8.1753</v>
      </c>
      <c r="CH49">
        <v>8.6343999999999994</v>
      </c>
      <c r="CI49">
        <v>8.7337000000000007</v>
      </c>
      <c r="CJ49">
        <v>8.6980000000000004</v>
      </c>
      <c r="CK49">
        <v>8.7987000000000002</v>
      </c>
      <c r="CL49">
        <v>9.4941999999999993</v>
      </c>
      <c r="CM49">
        <v>11.9885</v>
      </c>
      <c r="CN49">
        <v>10.0443</v>
      </c>
      <c r="CO49">
        <v>9.5589999999999993</v>
      </c>
      <c r="CP49">
        <v>8.9850999999999992</v>
      </c>
      <c r="CQ49">
        <v>9.0667000000000009</v>
      </c>
      <c r="CR49">
        <v>10.946400000000001</v>
      </c>
      <c r="CS49">
        <v>9.0182000000000002</v>
      </c>
      <c r="CT49">
        <v>9.5335000000000001</v>
      </c>
      <c r="CU49">
        <v>9.8754000000000008</v>
      </c>
      <c r="CV49">
        <v>9.32</v>
      </c>
      <c r="CW49">
        <v>8.8805999999999994</v>
      </c>
      <c r="CX49">
        <v>8.8057999999999996</v>
      </c>
      <c r="CY49">
        <v>9.0996000000000006</v>
      </c>
      <c r="CZ49">
        <v>10.365</v>
      </c>
      <c r="DA49">
        <v>9.9303000000000008</v>
      </c>
      <c r="DB49">
        <v>9.5653000000000006</v>
      </c>
      <c r="DC49">
        <v>9.9536999999999995</v>
      </c>
      <c r="DD49">
        <v>8.9453999999999994</v>
      </c>
      <c r="DE49">
        <v>9.6044</v>
      </c>
      <c r="DF49">
        <v>9.0013000000000005</v>
      </c>
      <c r="DG49">
        <v>8.8748000000000005</v>
      </c>
      <c r="DH49">
        <v>10.088200000000001</v>
      </c>
      <c r="DI49">
        <v>9.6521000000000008</v>
      </c>
      <c r="DJ49">
        <v>8.4786999999999999</v>
      </c>
      <c r="DK49">
        <v>8.9641999999999999</v>
      </c>
      <c r="DL49">
        <v>12.097099999999999</v>
      </c>
      <c r="DM49">
        <v>8.8703000000000003</v>
      </c>
      <c r="DN49">
        <v>10.196400000000001</v>
      </c>
      <c r="DO49">
        <v>9.2247000000000003</v>
      </c>
      <c r="DP49">
        <v>10.0128</v>
      </c>
      <c r="DR49">
        <v>8.2127999999999997</v>
      </c>
      <c r="DS49">
        <v>8.4422999999999995</v>
      </c>
      <c r="DT49">
        <v>8.5456000000000003</v>
      </c>
      <c r="DU49">
        <v>8.7738999999999994</v>
      </c>
      <c r="DV49">
        <v>8.5931999999999995</v>
      </c>
      <c r="DW49">
        <v>8.5928000000000004</v>
      </c>
      <c r="DX49">
        <v>9.0014000000000003</v>
      </c>
      <c r="DY49">
        <v>8.5841999999999992</v>
      </c>
      <c r="DZ49">
        <v>9.0129999999999999</v>
      </c>
      <c r="EA49">
        <v>9.0684000000000005</v>
      </c>
      <c r="EB49">
        <v>8.4093</v>
      </c>
      <c r="EC49">
        <v>8.0474999999999994</v>
      </c>
      <c r="ED49">
        <v>9.0756999999999994</v>
      </c>
      <c r="EE49">
        <v>10.036099999999999</v>
      </c>
      <c r="EF49">
        <v>8.1212999999999997</v>
      </c>
      <c r="EG49">
        <v>8.8201000000000001</v>
      </c>
      <c r="EH49">
        <v>9.1071000000000009</v>
      </c>
      <c r="EI49">
        <v>9.8504000000000005</v>
      </c>
      <c r="EJ49">
        <v>9.7943999999999996</v>
      </c>
      <c r="EL49">
        <v>10.0982</v>
      </c>
      <c r="EM49">
        <v>9.9024999999999999</v>
      </c>
      <c r="EN49">
        <v>11.049099999999999</v>
      </c>
      <c r="EO49">
        <v>10.7502</v>
      </c>
      <c r="EP49">
        <v>12.340999999999999</v>
      </c>
      <c r="EQ49">
        <v>9.2655999999999992</v>
      </c>
      <c r="ER49">
        <v>8.1450999999999993</v>
      </c>
      <c r="ES49">
        <v>9.4091000000000005</v>
      </c>
      <c r="EU49">
        <v>0.88794599429588317</v>
      </c>
    </row>
    <row r="50" spans="1:151">
      <c r="A50" t="s">
        <v>239</v>
      </c>
      <c r="B50" t="s">
        <v>233</v>
      </c>
      <c r="C50">
        <v>613</v>
      </c>
      <c r="D50" t="s">
        <v>240</v>
      </c>
      <c r="E50" t="s">
        <v>233</v>
      </c>
      <c r="F50">
        <v>8.3472000000000008</v>
      </c>
      <c r="G50">
        <v>8.5287000000000006</v>
      </c>
      <c r="H50">
        <v>8.2277000000000005</v>
      </c>
      <c r="I50">
        <v>8.2558000000000007</v>
      </c>
      <c r="J50">
        <v>8.2086000000000006</v>
      </c>
      <c r="K50">
        <v>8.6211000000000002</v>
      </c>
      <c r="L50">
        <v>8.7210999999999999</v>
      </c>
      <c r="M50">
        <v>8.7080000000000002</v>
      </c>
      <c r="N50">
        <v>8.9687999999999999</v>
      </c>
      <c r="O50">
        <v>8.6469000000000005</v>
      </c>
      <c r="P50">
        <v>8.2332000000000001</v>
      </c>
      <c r="Q50">
        <v>8.8009000000000004</v>
      </c>
      <c r="R50">
        <v>8.2476000000000003</v>
      </c>
      <c r="S50">
        <v>8.3254000000000001</v>
      </c>
      <c r="T50">
        <v>8.5711999999999993</v>
      </c>
      <c r="U50">
        <v>8.8088999999999995</v>
      </c>
      <c r="V50">
        <v>8.7055000000000007</v>
      </c>
      <c r="W50">
        <v>8.7508999999999997</v>
      </c>
      <c r="X50">
        <v>8.5429999999999993</v>
      </c>
      <c r="Y50">
        <v>8.4687999999999999</v>
      </c>
      <c r="Z50">
        <v>8.4976000000000003</v>
      </c>
      <c r="AA50">
        <v>8.8458000000000006</v>
      </c>
      <c r="AB50">
        <v>9.3693000000000008</v>
      </c>
      <c r="AC50">
        <v>8.32</v>
      </c>
      <c r="AD50">
        <v>8.7047000000000008</v>
      </c>
      <c r="AE50">
        <v>8.6736000000000004</v>
      </c>
      <c r="AF50">
        <v>8.8280999999999992</v>
      </c>
      <c r="AG50">
        <v>8.5985999999999994</v>
      </c>
      <c r="AH50">
        <v>8.2286999999999999</v>
      </c>
      <c r="AI50">
        <v>9.1038999999999994</v>
      </c>
      <c r="AJ50">
        <v>8.6875999999999998</v>
      </c>
      <c r="AK50">
        <v>8.7164000000000001</v>
      </c>
      <c r="AL50">
        <v>8.4762000000000004</v>
      </c>
      <c r="AM50">
        <v>8.1166</v>
      </c>
      <c r="AN50">
        <v>8.4969999999999999</v>
      </c>
      <c r="AO50">
        <v>8.6166999999999998</v>
      </c>
      <c r="AP50">
        <v>8.5069999999999997</v>
      </c>
      <c r="AQ50">
        <v>8.4532000000000007</v>
      </c>
      <c r="AR50">
        <v>8.2339000000000002</v>
      </c>
      <c r="AS50">
        <v>8.6146999999999991</v>
      </c>
      <c r="AT50">
        <v>8.3157999999999994</v>
      </c>
      <c r="AV50">
        <v>8.2838999999999992</v>
      </c>
      <c r="AW50">
        <v>8.7172000000000001</v>
      </c>
      <c r="AX50">
        <v>8.4207999999999998</v>
      </c>
      <c r="AY50">
        <v>9.5877999999999997</v>
      </c>
      <c r="AZ50">
        <v>8.3232999999999997</v>
      </c>
      <c r="BA50">
        <v>8.4176000000000002</v>
      </c>
      <c r="BB50">
        <v>8.1448999999999998</v>
      </c>
      <c r="BC50">
        <v>8.6564999999999994</v>
      </c>
      <c r="BD50">
        <v>8.4671000000000003</v>
      </c>
      <c r="BE50">
        <v>9.9755000000000003</v>
      </c>
      <c r="BF50">
        <v>8.2359000000000009</v>
      </c>
      <c r="BG50">
        <v>8.4745000000000008</v>
      </c>
      <c r="BH50">
        <v>9.1229999999999993</v>
      </c>
      <c r="BI50">
        <v>8.3459000000000003</v>
      </c>
      <c r="BJ50">
        <v>8.5945</v>
      </c>
      <c r="BK50">
        <v>10.6884</v>
      </c>
      <c r="BL50">
        <v>8.7531999999999996</v>
      </c>
      <c r="BM50">
        <v>10.783899999999999</v>
      </c>
      <c r="BN50">
        <v>8.5333000000000006</v>
      </c>
      <c r="BO50">
        <v>8.5390999999999995</v>
      </c>
      <c r="BP50">
        <v>8.2723999999999993</v>
      </c>
      <c r="BQ50">
        <v>8.2611000000000008</v>
      </c>
      <c r="BR50">
        <v>8.2399000000000004</v>
      </c>
      <c r="BS50">
        <v>9.2744</v>
      </c>
      <c r="BT50">
        <v>8.8251000000000008</v>
      </c>
      <c r="BU50">
        <v>8.3170000000000002</v>
      </c>
      <c r="BV50">
        <v>8.5775000000000006</v>
      </c>
      <c r="BW50">
        <v>9.1801999999999992</v>
      </c>
      <c r="BX50">
        <v>9.6906999999999996</v>
      </c>
      <c r="BY50">
        <v>8.7864000000000004</v>
      </c>
      <c r="CA50">
        <v>8.5150000000000006</v>
      </c>
      <c r="CB50">
        <v>9.8549000000000007</v>
      </c>
      <c r="CC50">
        <v>8.7680000000000007</v>
      </c>
      <c r="CD50">
        <v>8.6378000000000004</v>
      </c>
      <c r="CE50">
        <v>8.2263000000000002</v>
      </c>
      <c r="CF50">
        <v>8.3033999999999999</v>
      </c>
      <c r="CG50">
        <v>8.3130000000000006</v>
      </c>
      <c r="CH50">
        <v>8.4323999999999995</v>
      </c>
      <c r="CI50">
        <v>8.3765999999999998</v>
      </c>
      <c r="CJ50">
        <v>8.7024000000000008</v>
      </c>
      <c r="CK50">
        <v>8.4723000000000006</v>
      </c>
      <c r="CL50">
        <v>8.9619999999999997</v>
      </c>
      <c r="CM50">
        <v>11.845700000000001</v>
      </c>
      <c r="CN50">
        <v>9.0564999999999998</v>
      </c>
      <c r="CO50">
        <v>9.25</v>
      </c>
      <c r="CP50">
        <v>8.5925999999999991</v>
      </c>
      <c r="CQ50">
        <v>9.1072000000000006</v>
      </c>
      <c r="CR50">
        <v>9.7817000000000007</v>
      </c>
      <c r="CS50">
        <v>8.7939000000000007</v>
      </c>
      <c r="CT50">
        <v>9.5388999999999999</v>
      </c>
      <c r="CU50">
        <v>8.4433000000000007</v>
      </c>
      <c r="CV50">
        <v>9.2157</v>
      </c>
      <c r="CW50">
        <v>8.5267999999999997</v>
      </c>
      <c r="CX50">
        <v>8.4019999999999992</v>
      </c>
      <c r="CY50">
        <v>8.5030000000000001</v>
      </c>
      <c r="CZ50">
        <v>8.5079999999999991</v>
      </c>
      <c r="DA50">
        <v>8.4267000000000003</v>
      </c>
      <c r="DB50">
        <v>8.4692000000000007</v>
      </c>
      <c r="DC50">
        <v>8.4365000000000006</v>
      </c>
      <c r="DD50">
        <v>8.4563000000000006</v>
      </c>
      <c r="DE50">
        <v>8.1603999999999992</v>
      </c>
      <c r="DF50">
        <v>8.7268000000000008</v>
      </c>
      <c r="DG50">
        <v>8.2035</v>
      </c>
      <c r="DH50">
        <v>8.7370000000000001</v>
      </c>
      <c r="DI50">
        <v>8.7467000000000006</v>
      </c>
      <c r="DJ50">
        <v>8.5326000000000004</v>
      </c>
      <c r="DK50">
        <v>8.8742999999999999</v>
      </c>
      <c r="DL50">
        <v>12.0136</v>
      </c>
      <c r="DM50">
        <v>9.2606999999999999</v>
      </c>
      <c r="DN50">
        <v>8.2653999999999996</v>
      </c>
      <c r="DO50">
        <v>8.6341999999999999</v>
      </c>
      <c r="DP50">
        <v>9.6873000000000005</v>
      </c>
      <c r="DR50">
        <v>8.2874999999999996</v>
      </c>
      <c r="DS50">
        <v>8.24</v>
      </c>
      <c r="DT50">
        <v>8.2090999999999994</v>
      </c>
      <c r="DU50">
        <v>8.4643999999999995</v>
      </c>
      <c r="DV50">
        <v>8.4959000000000007</v>
      </c>
      <c r="DW50">
        <v>8.4994999999999994</v>
      </c>
      <c r="DX50">
        <v>8.6021999999999998</v>
      </c>
      <c r="DY50">
        <v>8.4313000000000002</v>
      </c>
      <c r="DZ50">
        <v>8.5259999999999998</v>
      </c>
      <c r="EA50">
        <v>8.6020000000000003</v>
      </c>
      <c r="EB50">
        <v>9.0510000000000002</v>
      </c>
      <c r="EC50">
        <v>8.2466000000000008</v>
      </c>
      <c r="ED50">
        <v>8.9270999999999994</v>
      </c>
      <c r="EE50">
        <v>8.6275999999999993</v>
      </c>
      <c r="EF50">
        <v>8.2522000000000002</v>
      </c>
      <c r="EG50">
        <v>8.8141999999999996</v>
      </c>
      <c r="EH50">
        <v>8.4746000000000006</v>
      </c>
      <c r="EI50">
        <v>8.5477000000000007</v>
      </c>
      <c r="EJ50">
        <v>8.9962</v>
      </c>
      <c r="EL50">
        <v>8.6813000000000002</v>
      </c>
      <c r="EM50">
        <v>8.9690999999999992</v>
      </c>
      <c r="EN50">
        <v>11.220599999999999</v>
      </c>
      <c r="EO50">
        <v>11.2881</v>
      </c>
      <c r="EP50">
        <v>11.4741</v>
      </c>
      <c r="EQ50">
        <v>8.6526999999999994</v>
      </c>
      <c r="ER50">
        <v>8.4139999999999997</v>
      </c>
      <c r="ES50">
        <v>8.5380000000000003</v>
      </c>
      <c r="EU50">
        <v>0.8794113595966303</v>
      </c>
    </row>
    <row r="51" spans="1:151">
      <c r="A51" t="s">
        <v>443</v>
      </c>
      <c r="B51" t="s">
        <v>444</v>
      </c>
      <c r="C51">
        <v>645284</v>
      </c>
      <c r="D51" t="s">
        <v>445</v>
      </c>
      <c r="E51" t="s">
        <v>444</v>
      </c>
      <c r="F51">
        <v>8.6089000000000002</v>
      </c>
      <c r="G51">
        <v>8.3318999999999992</v>
      </c>
      <c r="H51">
        <v>8.0481999999999996</v>
      </c>
      <c r="I51">
        <v>8.1289999999999996</v>
      </c>
      <c r="J51">
        <v>8.1873000000000005</v>
      </c>
      <c r="K51">
        <v>8.5350999999999999</v>
      </c>
      <c r="L51">
        <v>8.5065000000000008</v>
      </c>
      <c r="M51">
        <v>8.6052</v>
      </c>
      <c r="N51">
        <v>8.6212999999999997</v>
      </c>
      <c r="O51">
        <v>8.5083000000000002</v>
      </c>
      <c r="P51">
        <v>8.1969999999999992</v>
      </c>
      <c r="Q51">
        <v>8.4344000000000001</v>
      </c>
      <c r="R51">
        <v>8.4589999999999996</v>
      </c>
      <c r="S51">
        <v>8.24</v>
      </c>
      <c r="T51">
        <v>8.3899000000000008</v>
      </c>
      <c r="U51">
        <v>8.6203000000000003</v>
      </c>
      <c r="V51">
        <v>8.5982000000000003</v>
      </c>
      <c r="W51">
        <v>8.5152000000000001</v>
      </c>
      <c r="X51">
        <v>8.4786000000000001</v>
      </c>
      <c r="Y51">
        <v>8.7658000000000005</v>
      </c>
      <c r="Z51">
        <v>8.4357000000000006</v>
      </c>
      <c r="AA51">
        <v>8.3765000000000001</v>
      </c>
      <c r="AB51">
        <v>8.4888999999999992</v>
      </c>
      <c r="AC51">
        <v>8.3116000000000003</v>
      </c>
      <c r="AD51">
        <v>8.6867999999999999</v>
      </c>
      <c r="AE51">
        <v>8.3355999999999995</v>
      </c>
      <c r="AF51">
        <v>8.6084999999999994</v>
      </c>
      <c r="AG51">
        <v>8.5626999999999995</v>
      </c>
      <c r="AH51">
        <v>8.1374999999999993</v>
      </c>
      <c r="AI51">
        <v>8.6770999999999994</v>
      </c>
      <c r="AJ51">
        <v>8.3577999999999992</v>
      </c>
      <c r="AK51">
        <v>8.5684000000000005</v>
      </c>
      <c r="AL51">
        <v>8.4784000000000006</v>
      </c>
      <c r="AM51">
        <v>8.1245999999999992</v>
      </c>
      <c r="AN51">
        <v>8.2897999999999996</v>
      </c>
      <c r="AO51">
        <v>8.5307999999999993</v>
      </c>
      <c r="AP51">
        <v>8.3528000000000002</v>
      </c>
      <c r="AQ51">
        <v>8.3667999999999996</v>
      </c>
      <c r="AR51">
        <v>8.1815999999999995</v>
      </c>
      <c r="AS51">
        <v>8.3939000000000004</v>
      </c>
      <c r="AT51">
        <v>8.3805999999999994</v>
      </c>
      <c r="AV51">
        <v>8.4473000000000003</v>
      </c>
      <c r="AW51">
        <v>8.6204999999999998</v>
      </c>
      <c r="AX51">
        <v>8.4450000000000003</v>
      </c>
      <c r="AY51">
        <v>9.6236999999999995</v>
      </c>
      <c r="AZ51">
        <v>8.2271000000000001</v>
      </c>
      <c r="BA51">
        <v>8.3568999999999996</v>
      </c>
      <c r="BB51">
        <v>8.2167999999999992</v>
      </c>
      <c r="BC51">
        <v>8.5233000000000008</v>
      </c>
      <c r="BD51">
        <v>8.6027000000000005</v>
      </c>
      <c r="BE51">
        <v>10.0976</v>
      </c>
      <c r="BF51">
        <v>8.1166</v>
      </c>
      <c r="BG51">
        <v>8.6514000000000006</v>
      </c>
      <c r="BH51">
        <v>8.9939</v>
      </c>
      <c r="BI51">
        <v>8.4092000000000002</v>
      </c>
      <c r="BJ51">
        <v>8.6696000000000009</v>
      </c>
      <c r="BK51">
        <v>11.3865</v>
      </c>
      <c r="BL51">
        <v>8.8139000000000003</v>
      </c>
      <c r="BM51">
        <v>11.5101</v>
      </c>
      <c r="BN51">
        <v>8.4524000000000008</v>
      </c>
      <c r="BO51">
        <v>8.3521000000000001</v>
      </c>
      <c r="BP51">
        <v>8.1598000000000006</v>
      </c>
      <c r="BQ51">
        <v>8.3089999999999993</v>
      </c>
      <c r="BR51">
        <v>8.3398000000000003</v>
      </c>
      <c r="BS51">
        <v>9.2170000000000005</v>
      </c>
      <c r="BT51">
        <v>8.7418999999999993</v>
      </c>
      <c r="BU51">
        <v>8.6316000000000006</v>
      </c>
      <c r="BV51">
        <v>8.6463999999999999</v>
      </c>
      <c r="BW51">
        <v>8.8667999999999996</v>
      </c>
      <c r="BX51">
        <v>9.1189</v>
      </c>
      <c r="BY51">
        <v>8.7088000000000001</v>
      </c>
      <c r="CA51">
        <v>8.4838000000000005</v>
      </c>
      <c r="CB51">
        <v>10.2475</v>
      </c>
      <c r="CC51">
        <v>8.6487999999999996</v>
      </c>
      <c r="CD51">
        <v>8.4568999999999992</v>
      </c>
      <c r="CE51">
        <v>8.2775999999999996</v>
      </c>
      <c r="CF51">
        <v>8.1632999999999996</v>
      </c>
      <c r="CG51">
        <v>8.2941000000000003</v>
      </c>
      <c r="CH51">
        <v>8.5806000000000004</v>
      </c>
      <c r="CI51">
        <v>8.2772000000000006</v>
      </c>
      <c r="CJ51">
        <v>8.3802000000000003</v>
      </c>
      <c r="CK51">
        <v>8.5622000000000007</v>
      </c>
      <c r="CL51">
        <v>8.6434999999999995</v>
      </c>
      <c r="CM51">
        <v>10.8072</v>
      </c>
      <c r="CN51">
        <v>8.8208000000000002</v>
      </c>
      <c r="CO51">
        <v>9.7192000000000007</v>
      </c>
      <c r="CP51">
        <v>8.4426000000000005</v>
      </c>
      <c r="CQ51">
        <v>9.2284000000000006</v>
      </c>
      <c r="CR51">
        <v>9.7452000000000005</v>
      </c>
      <c r="CS51">
        <v>8.6851000000000003</v>
      </c>
      <c r="CT51">
        <v>9.6472999999999995</v>
      </c>
      <c r="CU51">
        <v>8.8554999999999993</v>
      </c>
      <c r="CV51">
        <v>9.1244999999999994</v>
      </c>
      <c r="CW51">
        <v>8.3862000000000005</v>
      </c>
      <c r="CX51">
        <v>8.2204999999999995</v>
      </c>
      <c r="CY51">
        <v>8.5129000000000001</v>
      </c>
      <c r="CZ51">
        <v>8.3607999999999993</v>
      </c>
      <c r="DA51">
        <v>8.5838999999999999</v>
      </c>
      <c r="DB51">
        <v>8.4859000000000009</v>
      </c>
      <c r="DC51">
        <v>8.5396000000000001</v>
      </c>
      <c r="DD51">
        <v>8.5573999999999995</v>
      </c>
      <c r="DE51">
        <v>8.5298999999999996</v>
      </c>
      <c r="DF51">
        <v>8.5717999999999996</v>
      </c>
      <c r="DG51">
        <v>8.3422000000000001</v>
      </c>
      <c r="DH51">
        <v>8.5007999999999999</v>
      </c>
      <c r="DI51">
        <v>8.8788999999999998</v>
      </c>
      <c r="DJ51">
        <v>8.3582999999999998</v>
      </c>
      <c r="DK51">
        <v>8.7255000000000003</v>
      </c>
      <c r="DL51">
        <v>11.849399999999999</v>
      </c>
      <c r="DM51">
        <v>8.3882999999999992</v>
      </c>
      <c r="DN51">
        <v>8.3533000000000008</v>
      </c>
      <c r="DO51">
        <v>8.4193999999999996</v>
      </c>
      <c r="DP51">
        <v>9.1897000000000002</v>
      </c>
      <c r="DR51">
        <v>8.1980000000000004</v>
      </c>
      <c r="DS51">
        <v>8.2636000000000003</v>
      </c>
      <c r="DT51">
        <v>8.3444000000000003</v>
      </c>
      <c r="DU51">
        <v>8.5347000000000008</v>
      </c>
      <c r="DV51">
        <v>8.6149000000000004</v>
      </c>
      <c r="DW51">
        <v>8.6953999999999994</v>
      </c>
      <c r="DX51">
        <v>8.6260999999999992</v>
      </c>
      <c r="DY51">
        <v>8.6477000000000004</v>
      </c>
      <c r="DZ51">
        <v>8.3641000000000005</v>
      </c>
      <c r="EA51">
        <v>8.6326999999999998</v>
      </c>
      <c r="EB51">
        <v>8.4981000000000009</v>
      </c>
      <c r="EC51">
        <v>8.0233000000000008</v>
      </c>
      <c r="ED51">
        <v>8.3874999999999993</v>
      </c>
      <c r="EE51">
        <v>8.6637000000000004</v>
      </c>
      <c r="EF51">
        <v>8.2009000000000007</v>
      </c>
      <c r="EG51">
        <v>8.6891999999999996</v>
      </c>
      <c r="EH51">
        <v>8.6326999999999998</v>
      </c>
      <c r="EI51">
        <v>8.4878999999999998</v>
      </c>
      <c r="EJ51">
        <v>8.7222000000000008</v>
      </c>
      <c r="EL51">
        <v>8.5635999999999992</v>
      </c>
      <c r="EM51">
        <v>8.7918000000000003</v>
      </c>
      <c r="EN51">
        <v>10.249000000000001</v>
      </c>
      <c r="EO51">
        <v>10.5557</v>
      </c>
      <c r="EP51">
        <v>11.757099999999999</v>
      </c>
      <c r="EQ51">
        <v>8.7667000000000002</v>
      </c>
      <c r="ER51">
        <v>8.2899999999999991</v>
      </c>
      <c r="ES51">
        <v>8.6460000000000008</v>
      </c>
      <c r="EU51">
        <v>0.87870711639761112</v>
      </c>
    </row>
    <row r="52" spans="1:151">
      <c r="A52" t="s">
        <v>831</v>
      </c>
      <c r="B52" t="s">
        <v>832</v>
      </c>
      <c r="C52">
        <v>10098</v>
      </c>
      <c r="D52" t="s">
        <v>833</v>
      </c>
      <c r="E52" t="s">
        <v>832</v>
      </c>
      <c r="F52">
        <v>9.3148999999999997</v>
      </c>
      <c r="G52">
        <v>9.2799999999999994</v>
      </c>
      <c r="H52">
        <v>8.2936999999999994</v>
      </c>
      <c r="I52">
        <v>8.3526000000000007</v>
      </c>
      <c r="J52">
        <v>8.5388000000000002</v>
      </c>
      <c r="K52">
        <v>8.8871000000000002</v>
      </c>
      <c r="L52">
        <v>9.1562000000000001</v>
      </c>
      <c r="M52">
        <v>9.1251999999999995</v>
      </c>
      <c r="N52">
        <v>9.2649000000000008</v>
      </c>
      <c r="O52">
        <v>9.1701999999999995</v>
      </c>
      <c r="P52">
        <v>8.8206000000000007</v>
      </c>
      <c r="Q52">
        <v>9.2222000000000008</v>
      </c>
      <c r="R52">
        <v>9.4604999999999997</v>
      </c>
      <c r="S52">
        <v>8.2819000000000003</v>
      </c>
      <c r="T52">
        <v>8.9639000000000006</v>
      </c>
      <c r="U52">
        <v>9.4164999999999992</v>
      </c>
      <c r="V52">
        <v>8.8013999999999992</v>
      </c>
      <c r="W52">
        <v>9.4578000000000007</v>
      </c>
      <c r="X52">
        <v>8.6477000000000004</v>
      </c>
      <c r="Y52">
        <v>8.8561999999999994</v>
      </c>
      <c r="Z52">
        <v>8.9793000000000003</v>
      </c>
      <c r="AA52">
        <v>9.0104000000000006</v>
      </c>
      <c r="AB52">
        <v>8.4192</v>
      </c>
      <c r="AC52">
        <v>8.2497000000000007</v>
      </c>
      <c r="AD52">
        <v>8.9109999999999996</v>
      </c>
      <c r="AE52">
        <v>9.8119999999999994</v>
      </c>
      <c r="AF52">
        <v>9.0027000000000008</v>
      </c>
      <c r="AG52">
        <v>8.7558000000000007</v>
      </c>
      <c r="AH52">
        <v>8.3888999999999996</v>
      </c>
      <c r="AI52">
        <v>8.7743000000000002</v>
      </c>
      <c r="AJ52">
        <v>9.0259</v>
      </c>
      <c r="AK52">
        <v>9.4945000000000004</v>
      </c>
      <c r="AL52">
        <v>9.9551999999999996</v>
      </c>
      <c r="AM52">
        <v>8.3895</v>
      </c>
      <c r="AN52">
        <v>9.4652999999999992</v>
      </c>
      <c r="AO52">
        <v>9.2651000000000003</v>
      </c>
      <c r="AP52">
        <v>9.9982000000000006</v>
      </c>
      <c r="AQ52">
        <v>9.4985999999999997</v>
      </c>
      <c r="AR52">
        <v>8.8514999999999997</v>
      </c>
      <c r="AS52">
        <v>9.5817999999999994</v>
      </c>
      <c r="AT52">
        <v>9.4247999999999994</v>
      </c>
      <c r="AV52">
        <v>8.7513000000000005</v>
      </c>
      <c r="AW52">
        <v>9.4821000000000009</v>
      </c>
      <c r="AX52">
        <v>8.7476000000000003</v>
      </c>
      <c r="AY52">
        <v>9.5942000000000007</v>
      </c>
      <c r="AZ52">
        <v>8.4868000000000006</v>
      </c>
      <c r="BA52">
        <v>8.5198</v>
      </c>
      <c r="BB52">
        <v>8.6382999999999992</v>
      </c>
      <c r="BC52">
        <v>9.0151000000000003</v>
      </c>
      <c r="BD52">
        <v>8.9101999999999997</v>
      </c>
      <c r="BE52">
        <v>10.3635</v>
      </c>
      <c r="BF52">
        <v>8.3971999999999998</v>
      </c>
      <c r="BG52">
        <v>9.3962000000000003</v>
      </c>
      <c r="BH52">
        <v>10.589499999999999</v>
      </c>
      <c r="BI52">
        <v>9.0286000000000008</v>
      </c>
      <c r="BJ52">
        <v>9.3000000000000007</v>
      </c>
      <c r="BK52">
        <v>10.9108</v>
      </c>
      <c r="BL52">
        <v>9.7468000000000004</v>
      </c>
      <c r="BM52">
        <v>10.222799999999999</v>
      </c>
      <c r="BN52">
        <v>9.4932999999999996</v>
      </c>
      <c r="BO52">
        <v>9.5463000000000005</v>
      </c>
      <c r="BP52">
        <v>8.9760000000000009</v>
      </c>
      <c r="BQ52">
        <v>8.4702999999999999</v>
      </c>
      <c r="BR52">
        <v>8.3270999999999997</v>
      </c>
      <c r="BS52">
        <v>10.9107</v>
      </c>
      <c r="BT52">
        <v>9.5413999999999994</v>
      </c>
      <c r="BU52">
        <v>9.5122</v>
      </c>
      <c r="BV52">
        <v>9.9268000000000001</v>
      </c>
      <c r="BW52">
        <v>9.3295999999999992</v>
      </c>
      <c r="BX52">
        <v>11.214600000000001</v>
      </c>
      <c r="BY52">
        <v>9.5683000000000007</v>
      </c>
      <c r="CA52">
        <v>9.02</v>
      </c>
      <c r="CB52">
        <v>9.9898000000000007</v>
      </c>
      <c r="CC52">
        <v>10.016400000000001</v>
      </c>
      <c r="CD52">
        <v>9.0311000000000003</v>
      </c>
      <c r="CE52">
        <v>8.2739999999999991</v>
      </c>
      <c r="CF52">
        <v>8.3176000000000005</v>
      </c>
      <c r="CG52">
        <v>8.4778000000000002</v>
      </c>
      <c r="CH52">
        <v>9.1473999999999993</v>
      </c>
      <c r="CI52">
        <v>9.0643999999999991</v>
      </c>
      <c r="CJ52">
        <v>8.5039999999999996</v>
      </c>
      <c r="CK52">
        <v>9.3842999999999996</v>
      </c>
      <c r="CL52">
        <v>9.3904999999999994</v>
      </c>
      <c r="CM52">
        <v>11.766500000000001</v>
      </c>
      <c r="CN52">
        <v>9.6583000000000006</v>
      </c>
      <c r="CO52">
        <v>9.9138999999999999</v>
      </c>
      <c r="CP52">
        <v>9.2368000000000006</v>
      </c>
      <c r="CQ52">
        <v>9.7532999999999994</v>
      </c>
      <c r="CR52">
        <v>11.974500000000001</v>
      </c>
      <c r="CS52">
        <v>9.7789999999999999</v>
      </c>
      <c r="CT52">
        <v>10.5344</v>
      </c>
      <c r="CU52">
        <v>9.8536000000000001</v>
      </c>
      <c r="CV52">
        <v>9.4748000000000001</v>
      </c>
      <c r="CW52">
        <v>9.2637</v>
      </c>
      <c r="CX52">
        <v>8.1844000000000001</v>
      </c>
      <c r="CY52">
        <v>8.9106000000000005</v>
      </c>
      <c r="CZ52">
        <v>8.9301999999999992</v>
      </c>
      <c r="DA52">
        <v>9.0975000000000001</v>
      </c>
      <c r="DB52">
        <v>9.6499000000000006</v>
      </c>
      <c r="DC52">
        <v>9.0907999999999998</v>
      </c>
      <c r="DD52">
        <v>9.6273999999999997</v>
      </c>
      <c r="DE52">
        <v>9.1769999999999996</v>
      </c>
      <c r="DF52">
        <v>9.5763999999999996</v>
      </c>
      <c r="DG52">
        <v>8.8355999999999995</v>
      </c>
      <c r="DH52">
        <v>9.6103000000000005</v>
      </c>
      <c r="DI52">
        <v>9.6743000000000006</v>
      </c>
      <c r="DJ52">
        <v>9.8404000000000007</v>
      </c>
      <c r="DK52">
        <v>9.1561000000000003</v>
      </c>
      <c r="DL52">
        <v>11.682700000000001</v>
      </c>
      <c r="DM52">
        <v>8.9985999999999997</v>
      </c>
      <c r="DN52">
        <v>8.2797000000000001</v>
      </c>
      <c r="DO52">
        <v>9.1549999999999994</v>
      </c>
      <c r="DP52">
        <v>10.3598</v>
      </c>
      <c r="DR52">
        <v>8.6030999999999995</v>
      </c>
      <c r="DS52">
        <v>8.9675999999999991</v>
      </c>
      <c r="DT52">
        <v>8.4351000000000003</v>
      </c>
      <c r="DU52">
        <v>9.6869999999999994</v>
      </c>
      <c r="DV52">
        <v>9.484</v>
      </c>
      <c r="DW52">
        <v>9.0654000000000003</v>
      </c>
      <c r="DX52">
        <v>8.6999999999999993</v>
      </c>
      <c r="DY52">
        <v>8.6836000000000002</v>
      </c>
      <c r="DZ52">
        <v>9.1740999999999993</v>
      </c>
      <c r="EA52">
        <v>9.0212000000000003</v>
      </c>
      <c r="EB52">
        <v>9.4326000000000008</v>
      </c>
      <c r="EC52">
        <v>8.4376999999999995</v>
      </c>
      <c r="ED52">
        <v>8.9823000000000004</v>
      </c>
      <c r="EE52">
        <v>9.4513999999999996</v>
      </c>
      <c r="EF52">
        <v>8.3089999999999993</v>
      </c>
      <c r="EG52">
        <v>9.1021999999999998</v>
      </c>
      <c r="EH52">
        <v>9.0714000000000006</v>
      </c>
      <c r="EI52">
        <v>9.0620999999999992</v>
      </c>
      <c r="EJ52">
        <v>9.4356000000000009</v>
      </c>
      <c r="EL52">
        <v>9.7194000000000003</v>
      </c>
      <c r="EM52">
        <v>9.3691999999999993</v>
      </c>
      <c r="EN52">
        <v>11.2759</v>
      </c>
      <c r="EO52">
        <v>12.14</v>
      </c>
      <c r="EP52">
        <v>12.753399999999999</v>
      </c>
      <c r="EQ52">
        <v>9.2919999999999998</v>
      </c>
      <c r="ER52">
        <v>8.3186999999999998</v>
      </c>
      <c r="ES52">
        <v>9.7890999999999995</v>
      </c>
      <c r="EU52">
        <v>0.87722418719217476</v>
      </c>
    </row>
    <row r="53" spans="1:151">
      <c r="A53" t="s">
        <v>640</v>
      </c>
      <c r="B53" t="s">
        <v>308</v>
      </c>
      <c r="C53">
        <v>10107</v>
      </c>
      <c r="D53" t="s">
        <v>641</v>
      </c>
      <c r="E53" t="s">
        <v>308</v>
      </c>
      <c r="F53">
        <v>8.0962999999999994</v>
      </c>
      <c r="G53">
        <v>8.0084999999999997</v>
      </c>
      <c r="H53">
        <v>7.9492000000000003</v>
      </c>
      <c r="I53">
        <v>7.9523000000000001</v>
      </c>
      <c r="J53">
        <v>7.8613</v>
      </c>
      <c r="K53">
        <v>7.8789999999999996</v>
      </c>
      <c r="L53">
        <v>8.0351999999999997</v>
      </c>
      <c r="M53">
        <v>8.1257999999999999</v>
      </c>
      <c r="N53">
        <v>8.0467999999999993</v>
      </c>
      <c r="O53">
        <v>8.0664999999999996</v>
      </c>
      <c r="P53">
        <v>7.9734999999999996</v>
      </c>
      <c r="Q53">
        <v>7.8109999999999999</v>
      </c>
      <c r="R53">
        <v>7.9421999999999997</v>
      </c>
      <c r="S53">
        <v>7.8152999999999997</v>
      </c>
      <c r="T53">
        <v>8.0068000000000001</v>
      </c>
      <c r="U53">
        <v>8.7367000000000008</v>
      </c>
      <c r="V53">
        <v>8.0668000000000006</v>
      </c>
      <c r="W53">
        <v>8.1900999999999993</v>
      </c>
      <c r="X53">
        <v>7.9964000000000004</v>
      </c>
      <c r="Y53">
        <v>8.0914999999999999</v>
      </c>
      <c r="Z53">
        <v>7.9861000000000004</v>
      </c>
      <c r="AA53">
        <v>7.88</v>
      </c>
      <c r="AB53">
        <v>7.6585000000000001</v>
      </c>
      <c r="AC53">
        <v>7.8141999999999996</v>
      </c>
      <c r="AD53">
        <v>7.9619</v>
      </c>
      <c r="AE53">
        <v>8.0364000000000004</v>
      </c>
      <c r="AF53">
        <v>8.0670999999999999</v>
      </c>
      <c r="AG53">
        <v>8.0378000000000007</v>
      </c>
      <c r="AH53">
        <v>7.9181999999999997</v>
      </c>
      <c r="AI53">
        <v>7.7824</v>
      </c>
      <c r="AJ53">
        <v>7.9802</v>
      </c>
      <c r="AK53">
        <v>8.0260999999999996</v>
      </c>
      <c r="AL53">
        <v>8.1832999999999991</v>
      </c>
      <c r="AM53">
        <v>7.7956000000000003</v>
      </c>
      <c r="AN53">
        <v>7.8338999999999999</v>
      </c>
      <c r="AO53">
        <v>7.9837999999999996</v>
      </c>
      <c r="AP53">
        <v>7.9965999999999999</v>
      </c>
      <c r="AQ53">
        <v>8.2751000000000001</v>
      </c>
      <c r="AR53">
        <v>7.9298999999999999</v>
      </c>
      <c r="AS53">
        <v>8.2568000000000001</v>
      </c>
      <c r="AT53">
        <v>7.9123000000000001</v>
      </c>
      <c r="AV53">
        <v>8.4019999999999992</v>
      </c>
      <c r="AW53">
        <v>7.7990000000000004</v>
      </c>
      <c r="AX53">
        <v>8.2934000000000001</v>
      </c>
      <c r="AY53">
        <v>8.8739000000000008</v>
      </c>
      <c r="AZ53">
        <v>7.9912000000000001</v>
      </c>
      <c r="BA53">
        <v>8.0610999999999997</v>
      </c>
      <c r="BB53">
        <v>7.9943999999999997</v>
      </c>
      <c r="BC53">
        <v>8.0307999999999993</v>
      </c>
      <c r="BD53">
        <v>7.9865000000000004</v>
      </c>
      <c r="BE53">
        <v>8.3850999999999996</v>
      </c>
      <c r="BF53">
        <v>7.9630999999999998</v>
      </c>
      <c r="BG53">
        <v>8.2144999999999992</v>
      </c>
      <c r="BH53">
        <v>8.9892000000000003</v>
      </c>
      <c r="BI53">
        <v>8.1388999999999996</v>
      </c>
      <c r="BJ53">
        <v>8.3070000000000004</v>
      </c>
      <c r="BK53">
        <v>9.5639000000000003</v>
      </c>
      <c r="BL53">
        <v>8.0098000000000003</v>
      </c>
      <c r="BM53">
        <v>9.0711999999999993</v>
      </c>
      <c r="BN53">
        <v>8.3101000000000003</v>
      </c>
      <c r="BO53">
        <v>8.1366999999999994</v>
      </c>
      <c r="BP53">
        <v>7.8521000000000001</v>
      </c>
      <c r="BQ53">
        <v>7.9649999999999999</v>
      </c>
      <c r="BR53">
        <v>8.0159000000000002</v>
      </c>
      <c r="BS53">
        <v>10.3361</v>
      </c>
      <c r="BT53">
        <v>9.2721</v>
      </c>
      <c r="BU53">
        <v>7.9893000000000001</v>
      </c>
      <c r="BV53">
        <v>8.2359000000000009</v>
      </c>
      <c r="BW53">
        <v>8.6449999999999996</v>
      </c>
      <c r="BX53">
        <v>10.2189</v>
      </c>
      <c r="BY53">
        <v>8.9061000000000003</v>
      </c>
      <c r="CA53">
        <v>8.2461000000000002</v>
      </c>
      <c r="CB53">
        <v>8.9192999999999998</v>
      </c>
      <c r="CC53">
        <v>8.1059999999999999</v>
      </c>
      <c r="CD53">
        <v>7.9898999999999996</v>
      </c>
      <c r="CE53">
        <v>7.8242000000000003</v>
      </c>
      <c r="CF53">
        <v>8.0655000000000001</v>
      </c>
      <c r="CG53">
        <v>7.9558</v>
      </c>
      <c r="CH53">
        <v>7.9265999999999996</v>
      </c>
      <c r="CI53">
        <v>8.0874000000000006</v>
      </c>
      <c r="CJ53">
        <v>8.0348000000000006</v>
      </c>
      <c r="CK53">
        <v>8.1786999999999992</v>
      </c>
      <c r="CL53">
        <v>8.4995999999999992</v>
      </c>
      <c r="CM53">
        <v>9.3812999999999995</v>
      </c>
      <c r="CN53">
        <v>8.6127000000000002</v>
      </c>
      <c r="CO53">
        <v>8.6951000000000001</v>
      </c>
      <c r="CP53">
        <v>8.0274999999999999</v>
      </c>
      <c r="CQ53">
        <v>8.0495999999999999</v>
      </c>
      <c r="CR53">
        <v>9.6016999999999992</v>
      </c>
      <c r="CS53">
        <v>8.5162999999999993</v>
      </c>
      <c r="CT53">
        <v>8.4512</v>
      </c>
      <c r="CU53">
        <v>8.3793000000000006</v>
      </c>
      <c r="CV53">
        <v>8.2459000000000007</v>
      </c>
      <c r="CW53">
        <v>8.4135000000000009</v>
      </c>
      <c r="CX53">
        <v>8.0425000000000004</v>
      </c>
      <c r="CY53">
        <v>8.0365000000000002</v>
      </c>
      <c r="CZ53">
        <v>8.3485999999999994</v>
      </c>
      <c r="DA53">
        <v>8.0723000000000003</v>
      </c>
      <c r="DB53">
        <v>8.3317999999999994</v>
      </c>
      <c r="DC53">
        <v>8.4087999999999994</v>
      </c>
      <c r="DD53">
        <v>7.9946999999999999</v>
      </c>
      <c r="DE53">
        <v>8.0699000000000005</v>
      </c>
      <c r="DF53">
        <v>7.8441999999999998</v>
      </c>
      <c r="DG53">
        <v>8.8537999999999997</v>
      </c>
      <c r="DH53">
        <v>8.5686999999999998</v>
      </c>
      <c r="DI53">
        <v>8.3733000000000004</v>
      </c>
      <c r="DJ53">
        <v>8.1753999999999998</v>
      </c>
      <c r="DK53">
        <v>8.2853999999999992</v>
      </c>
      <c r="DL53">
        <v>10.2308</v>
      </c>
      <c r="DM53">
        <v>8.2855000000000008</v>
      </c>
      <c r="DN53">
        <v>8.5739000000000001</v>
      </c>
      <c r="DO53">
        <v>8.0985999999999994</v>
      </c>
      <c r="DP53">
        <v>8.8526000000000007</v>
      </c>
      <c r="DR53">
        <v>7.9835000000000003</v>
      </c>
      <c r="DS53">
        <v>7.8925000000000001</v>
      </c>
      <c r="DT53">
        <v>7.9564000000000004</v>
      </c>
      <c r="DU53">
        <v>8.1785999999999994</v>
      </c>
      <c r="DV53">
        <v>8.1556999999999995</v>
      </c>
      <c r="DW53">
        <v>8.0191999999999997</v>
      </c>
      <c r="DX53">
        <v>8.0015000000000001</v>
      </c>
      <c r="DY53">
        <v>8.1069999999999993</v>
      </c>
      <c r="DZ53">
        <v>8.0549999999999997</v>
      </c>
      <c r="EA53">
        <v>7.9694000000000003</v>
      </c>
      <c r="EB53">
        <v>7.8802000000000003</v>
      </c>
      <c r="EC53">
        <v>7.9635999999999996</v>
      </c>
      <c r="ED53">
        <v>8.2393999999999998</v>
      </c>
      <c r="EE53">
        <v>8.4563000000000006</v>
      </c>
      <c r="EF53">
        <v>7.9825999999999997</v>
      </c>
      <c r="EG53">
        <v>7.9520999999999997</v>
      </c>
      <c r="EH53">
        <v>7.9714</v>
      </c>
      <c r="EI53">
        <v>8.0893999999999995</v>
      </c>
      <c r="EJ53">
        <v>9.0982000000000003</v>
      </c>
      <c r="EL53">
        <v>8.6059999999999999</v>
      </c>
      <c r="EM53">
        <v>8.7467000000000006</v>
      </c>
      <c r="EN53">
        <v>9.0381</v>
      </c>
      <c r="EO53">
        <v>8.8865999999999996</v>
      </c>
      <c r="EP53">
        <v>9.8564000000000007</v>
      </c>
      <c r="EQ53">
        <v>8.1697000000000006</v>
      </c>
      <c r="ER53">
        <v>7.9196999999999997</v>
      </c>
      <c r="ES53">
        <v>8.3392999999999997</v>
      </c>
      <c r="EU53">
        <v>0.87578161734924731</v>
      </c>
    </row>
    <row r="54" spans="1:151">
      <c r="A54" t="s">
        <v>769</v>
      </c>
      <c r="B54" t="s">
        <v>770</v>
      </c>
      <c r="C54">
        <v>23762</v>
      </c>
      <c r="D54" t="s">
        <v>771</v>
      </c>
      <c r="E54" t="s">
        <v>770</v>
      </c>
      <c r="F54">
        <v>8.0435999999999996</v>
      </c>
      <c r="G54">
        <v>8.3704999999999998</v>
      </c>
      <c r="H54">
        <v>7.7431000000000001</v>
      </c>
      <c r="I54">
        <v>8.6260999999999992</v>
      </c>
      <c r="J54">
        <v>8.0341000000000005</v>
      </c>
      <c r="K54">
        <v>8.0229999999999997</v>
      </c>
      <c r="L54">
        <v>8.0161999999999995</v>
      </c>
      <c r="M54">
        <v>8.0076999999999998</v>
      </c>
      <c r="N54">
        <v>8.0343</v>
      </c>
      <c r="O54">
        <v>8.0589999999999993</v>
      </c>
      <c r="P54">
        <v>8.7012999999999998</v>
      </c>
      <c r="Q54">
        <v>7.8784999999999998</v>
      </c>
      <c r="R54">
        <v>7.9024000000000001</v>
      </c>
      <c r="S54">
        <v>8.0911000000000008</v>
      </c>
      <c r="T54">
        <v>8.9451999999999998</v>
      </c>
      <c r="U54">
        <v>8.6440999999999999</v>
      </c>
      <c r="V54">
        <v>8.1402000000000001</v>
      </c>
      <c r="W54">
        <v>8.7437000000000005</v>
      </c>
      <c r="X54">
        <v>8.1804000000000006</v>
      </c>
      <c r="Y54">
        <v>8.1427999999999994</v>
      </c>
      <c r="Z54">
        <v>7.8150000000000004</v>
      </c>
      <c r="AA54">
        <v>8.3058999999999994</v>
      </c>
      <c r="AB54">
        <v>7.8651</v>
      </c>
      <c r="AC54">
        <v>7.9837999999999996</v>
      </c>
      <c r="AD54">
        <v>8.3149999999999995</v>
      </c>
      <c r="AE54">
        <v>9.1867999999999999</v>
      </c>
      <c r="AF54">
        <v>8.1636000000000006</v>
      </c>
      <c r="AG54">
        <v>8.0898000000000003</v>
      </c>
      <c r="AH54">
        <v>7.8521000000000001</v>
      </c>
      <c r="AI54">
        <v>7.9326999999999996</v>
      </c>
      <c r="AJ54">
        <v>8.2149000000000001</v>
      </c>
      <c r="AK54">
        <v>8.2062000000000008</v>
      </c>
      <c r="AL54">
        <v>8.0286000000000008</v>
      </c>
      <c r="AM54">
        <v>8.0439000000000007</v>
      </c>
      <c r="AN54">
        <v>8.7405000000000008</v>
      </c>
      <c r="AO54">
        <v>7.8983999999999996</v>
      </c>
      <c r="AP54">
        <v>8.4905000000000008</v>
      </c>
      <c r="AQ54">
        <v>9.0078999999999994</v>
      </c>
      <c r="AR54">
        <v>8.5348000000000006</v>
      </c>
      <c r="AS54">
        <v>10.376899999999999</v>
      </c>
      <c r="AT54">
        <v>9.1306999999999992</v>
      </c>
      <c r="AV54">
        <v>8.2063000000000006</v>
      </c>
      <c r="AW54">
        <v>8.2757000000000005</v>
      </c>
      <c r="AX54">
        <v>8.2155000000000005</v>
      </c>
      <c r="AY54">
        <v>11.1328</v>
      </c>
      <c r="AZ54">
        <v>8.6463999999999999</v>
      </c>
      <c r="BA54">
        <v>8.2871000000000006</v>
      </c>
      <c r="BB54">
        <v>8.5213000000000001</v>
      </c>
      <c r="BC54">
        <v>8.3411000000000008</v>
      </c>
      <c r="BD54">
        <v>9.3103999999999996</v>
      </c>
      <c r="BE54">
        <v>11.654299999999999</v>
      </c>
      <c r="BF54">
        <v>8.7642000000000007</v>
      </c>
      <c r="BG54">
        <v>10.979100000000001</v>
      </c>
      <c r="BH54">
        <v>10.6928</v>
      </c>
      <c r="BI54">
        <v>8.0627999999999993</v>
      </c>
      <c r="BJ54">
        <v>9.0578000000000003</v>
      </c>
      <c r="BK54">
        <v>13.8378</v>
      </c>
      <c r="BL54">
        <v>9.8506999999999998</v>
      </c>
      <c r="BM54">
        <v>11.0806</v>
      </c>
      <c r="BN54">
        <v>10.1981</v>
      </c>
      <c r="BO54">
        <v>8.1121999999999996</v>
      </c>
      <c r="BP54">
        <v>8.1622000000000003</v>
      </c>
      <c r="BQ54">
        <v>7.9873000000000003</v>
      </c>
      <c r="BR54">
        <v>9.4278999999999993</v>
      </c>
      <c r="BS54">
        <v>12.3185</v>
      </c>
      <c r="BT54">
        <v>13.1304</v>
      </c>
      <c r="BU54">
        <v>9.1928999999999998</v>
      </c>
      <c r="BV54">
        <v>9.0062999999999995</v>
      </c>
      <c r="BW54">
        <v>10.1724</v>
      </c>
      <c r="BX54">
        <v>14.231999999999999</v>
      </c>
      <c r="BY54">
        <v>10.1311</v>
      </c>
      <c r="CA54">
        <v>9.2242999999999995</v>
      </c>
      <c r="CB54">
        <v>10.852</v>
      </c>
      <c r="CC54">
        <v>9.9105000000000008</v>
      </c>
      <c r="CD54">
        <v>8.0731999999999999</v>
      </c>
      <c r="CE54">
        <v>7.9927000000000001</v>
      </c>
      <c r="CF54">
        <v>8.5808</v>
      </c>
      <c r="CG54">
        <v>8.2802000000000007</v>
      </c>
      <c r="CH54">
        <v>8.0106000000000002</v>
      </c>
      <c r="CI54">
        <v>8.0718999999999994</v>
      </c>
      <c r="CJ54">
        <v>8.5424000000000007</v>
      </c>
      <c r="CK54">
        <v>8.0341000000000005</v>
      </c>
      <c r="CL54">
        <v>9.1084999999999994</v>
      </c>
      <c r="CM54">
        <v>11.412699999999999</v>
      </c>
      <c r="CN54">
        <v>9.8222000000000005</v>
      </c>
      <c r="CO54">
        <v>10.2523</v>
      </c>
      <c r="CP54">
        <v>8.7485999999999997</v>
      </c>
      <c r="CQ54">
        <v>9.4891000000000005</v>
      </c>
      <c r="CR54">
        <v>12.242100000000001</v>
      </c>
      <c r="CS54">
        <v>10.433</v>
      </c>
      <c r="CT54">
        <v>9.7783999999999995</v>
      </c>
      <c r="CU54">
        <v>9.4169999999999998</v>
      </c>
      <c r="CV54">
        <v>9.2690000000000001</v>
      </c>
      <c r="CW54">
        <v>8.3094999999999999</v>
      </c>
      <c r="CX54">
        <v>8.3315000000000001</v>
      </c>
      <c r="CY54">
        <v>8.5473999999999997</v>
      </c>
      <c r="CZ54">
        <v>9.7460000000000004</v>
      </c>
      <c r="DA54">
        <v>9.6918000000000006</v>
      </c>
      <c r="DB54">
        <v>9.5149000000000008</v>
      </c>
      <c r="DC54">
        <v>8.8115000000000006</v>
      </c>
      <c r="DD54">
        <v>8.8076000000000008</v>
      </c>
      <c r="DE54">
        <v>8.6336999999999993</v>
      </c>
      <c r="DF54">
        <v>9.1175999999999995</v>
      </c>
      <c r="DG54">
        <v>9.5328999999999997</v>
      </c>
      <c r="DH54">
        <v>10.5746</v>
      </c>
      <c r="DI54">
        <v>9.3361999999999998</v>
      </c>
      <c r="DJ54">
        <v>7.9951999999999996</v>
      </c>
      <c r="DK54">
        <v>9.2637999999999998</v>
      </c>
      <c r="DL54">
        <v>12.0321</v>
      </c>
      <c r="DM54">
        <v>9.1015999999999995</v>
      </c>
      <c r="DN54">
        <v>9.6121999999999996</v>
      </c>
      <c r="DO54">
        <v>8.1384000000000007</v>
      </c>
      <c r="DP54">
        <v>11.1012</v>
      </c>
      <c r="DR54">
        <v>8.0038999999999998</v>
      </c>
      <c r="DS54">
        <v>8.0319000000000003</v>
      </c>
      <c r="DT54">
        <v>8.4644999999999992</v>
      </c>
      <c r="DU54">
        <v>8.9115000000000002</v>
      </c>
      <c r="DV54">
        <v>9.0825999999999993</v>
      </c>
      <c r="DW54">
        <v>7.9123999999999999</v>
      </c>
      <c r="DX54">
        <v>8.3598999999999997</v>
      </c>
      <c r="DY54">
        <v>7.8586999999999998</v>
      </c>
      <c r="DZ54">
        <v>7.9871999999999996</v>
      </c>
      <c r="EA54">
        <v>7.9843999999999999</v>
      </c>
      <c r="EB54">
        <v>8.0393000000000008</v>
      </c>
      <c r="EC54">
        <v>7.9413999999999998</v>
      </c>
      <c r="ED54">
        <v>9.2337000000000007</v>
      </c>
      <c r="EE54">
        <v>10.792999999999999</v>
      </c>
      <c r="EF54">
        <v>8.4474999999999998</v>
      </c>
      <c r="EG54">
        <v>8.3209999999999997</v>
      </c>
      <c r="EH54">
        <v>8.2675999999999998</v>
      </c>
      <c r="EI54">
        <v>9.1456</v>
      </c>
      <c r="EJ54">
        <v>9.9763000000000002</v>
      </c>
      <c r="EL54">
        <v>10.1828</v>
      </c>
      <c r="EM54">
        <v>9.9923000000000002</v>
      </c>
      <c r="EN54">
        <v>10.539199999999999</v>
      </c>
      <c r="EO54">
        <v>10.5921</v>
      </c>
      <c r="EP54">
        <v>13.6518</v>
      </c>
      <c r="EQ54">
        <v>9.0937000000000001</v>
      </c>
      <c r="ER54">
        <v>7.9234</v>
      </c>
      <c r="ES54">
        <v>10.1035</v>
      </c>
      <c r="EU54">
        <v>0.87413310555242496</v>
      </c>
    </row>
    <row r="55" spans="1:151">
      <c r="A55" t="s">
        <v>351</v>
      </c>
      <c r="B55" t="s">
        <v>352</v>
      </c>
      <c r="C55">
        <v>51094</v>
      </c>
      <c r="D55" t="s">
        <v>353</v>
      </c>
      <c r="E55" t="s">
        <v>352</v>
      </c>
      <c r="F55">
        <v>10.650399999999999</v>
      </c>
      <c r="G55">
        <v>10.922599999999999</v>
      </c>
      <c r="H55">
        <v>9.4702000000000002</v>
      </c>
      <c r="I55">
        <v>9.8511000000000006</v>
      </c>
      <c r="J55">
        <v>9.4832000000000001</v>
      </c>
      <c r="K55">
        <v>10.5656</v>
      </c>
      <c r="L55">
        <v>10.600300000000001</v>
      </c>
      <c r="M55">
        <v>10.7735</v>
      </c>
      <c r="N55">
        <v>11.0586</v>
      </c>
      <c r="O55">
        <v>10.840400000000001</v>
      </c>
      <c r="P55">
        <v>9.9252000000000002</v>
      </c>
      <c r="Q55">
        <v>11.112399999999999</v>
      </c>
      <c r="R55">
        <v>10.908099999999999</v>
      </c>
      <c r="S55">
        <v>10.082700000000001</v>
      </c>
      <c r="T55">
        <v>10.9283</v>
      </c>
      <c r="U55">
        <v>11.4788</v>
      </c>
      <c r="V55">
        <v>10.856400000000001</v>
      </c>
      <c r="W55">
        <v>11.012700000000001</v>
      </c>
      <c r="X55">
        <v>11.0375</v>
      </c>
      <c r="Y55">
        <v>11.099299999999999</v>
      </c>
      <c r="Z55">
        <v>10.4922</v>
      </c>
      <c r="AA55">
        <v>10.9772</v>
      </c>
      <c r="AB55">
        <v>10.5702</v>
      </c>
      <c r="AC55">
        <v>10.083299999999999</v>
      </c>
      <c r="AD55">
        <v>10.8775</v>
      </c>
      <c r="AE55">
        <v>10.9772</v>
      </c>
      <c r="AF55">
        <v>11.1935</v>
      </c>
      <c r="AG55">
        <v>10.525399999999999</v>
      </c>
      <c r="AH55">
        <v>9.8687000000000005</v>
      </c>
      <c r="AI55">
        <v>10.919</v>
      </c>
      <c r="AJ55">
        <v>10.8513</v>
      </c>
      <c r="AK55">
        <v>10.7852</v>
      </c>
      <c r="AL55">
        <v>11.1867</v>
      </c>
      <c r="AM55">
        <v>9.7553000000000001</v>
      </c>
      <c r="AN55">
        <v>10.7888</v>
      </c>
      <c r="AO55">
        <v>11.291499999999999</v>
      </c>
      <c r="AP55">
        <v>11.411</v>
      </c>
      <c r="AQ55">
        <v>11.388999999999999</v>
      </c>
      <c r="AR55">
        <v>9.7896000000000001</v>
      </c>
      <c r="AS55">
        <v>11.5205</v>
      </c>
      <c r="AT55">
        <v>10.823399999999999</v>
      </c>
      <c r="AV55">
        <v>11.4915</v>
      </c>
      <c r="AW55">
        <v>10.2911</v>
      </c>
      <c r="AX55">
        <v>11.1096</v>
      </c>
      <c r="AY55">
        <v>12.180400000000001</v>
      </c>
      <c r="AZ55">
        <v>10.0726</v>
      </c>
      <c r="BA55">
        <v>10.228</v>
      </c>
      <c r="BB55">
        <v>9.7497000000000007</v>
      </c>
      <c r="BC55">
        <v>11.0769</v>
      </c>
      <c r="BD55">
        <v>11.459199999999999</v>
      </c>
      <c r="BE55">
        <v>12.1088</v>
      </c>
      <c r="BF55">
        <v>9.6160999999999994</v>
      </c>
      <c r="BG55">
        <v>11.209899999999999</v>
      </c>
      <c r="BH55">
        <v>11.9391</v>
      </c>
      <c r="BI55">
        <v>10.6012</v>
      </c>
      <c r="BJ55">
        <v>10.7799</v>
      </c>
      <c r="BK55">
        <v>13.4594</v>
      </c>
      <c r="BL55">
        <v>10.8117</v>
      </c>
      <c r="BM55">
        <v>12.1256</v>
      </c>
      <c r="BN55">
        <v>11.499700000000001</v>
      </c>
      <c r="BO55">
        <v>11.1501</v>
      </c>
      <c r="BP55">
        <v>10.0579</v>
      </c>
      <c r="BQ55">
        <v>10.3241</v>
      </c>
      <c r="BR55">
        <v>10.4026</v>
      </c>
      <c r="BS55">
        <v>12.0852</v>
      </c>
      <c r="BT55">
        <v>11.828900000000001</v>
      </c>
      <c r="BU55">
        <v>11.0701</v>
      </c>
      <c r="BV55">
        <v>11.2867</v>
      </c>
      <c r="BW55">
        <v>11.385</v>
      </c>
      <c r="BX55">
        <v>13.645200000000001</v>
      </c>
      <c r="BY55">
        <v>10.9802</v>
      </c>
      <c r="CA55">
        <v>10.907500000000001</v>
      </c>
      <c r="CB55">
        <v>12.6549</v>
      </c>
      <c r="CC55">
        <v>12.1531</v>
      </c>
      <c r="CD55">
        <v>10.842700000000001</v>
      </c>
      <c r="CE55">
        <v>10.3264</v>
      </c>
      <c r="CF55">
        <v>10.398</v>
      </c>
      <c r="CG55">
        <v>9.6453000000000007</v>
      </c>
      <c r="CH55">
        <v>11.039400000000001</v>
      </c>
      <c r="CI55">
        <v>10.4209</v>
      </c>
      <c r="CJ55">
        <v>10.7181</v>
      </c>
      <c r="CK55">
        <v>11.0108</v>
      </c>
      <c r="CL55">
        <v>11.301299999999999</v>
      </c>
      <c r="CM55">
        <v>13.1569</v>
      </c>
      <c r="CN55">
        <v>11.7506</v>
      </c>
      <c r="CO55">
        <v>11.464700000000001</v>
      </c>
      <c r="CP55">
        <v>10.790699999999999</v>
      </c>
      <c r="CQ55">
        <v>11.2211</v>
      </c>
      <c r="CR55">
        <v>12.6907</v>
      </c>
      <c r="CS55">
        <v>11.8414</v>
      </c>
      <c r="CT55">
        <v>12.1128</v>
      </c>
      <c r="CU55">
        <v>11.7121</v>
      </c>
      <c r="CV55">
        <v>11.0496</v>
      </c>
      <c r="CW55">
        <v>11.073399999999999</v>
      </c>
      <c r="CX55">
        <v>10.0357</v>
      </c>
      <c r="CY55">
        <v>10.498799999999999</v>
      </c>
      <c r="CZ55">
        <v>11.734400000000001</v>
      </c>
      <c r="DA55">
        <v>11.824199999999999</v>
      </c>
      <c r="DB55">
        <v>11.789400000000001</v>
      </c>
      <c r="DC55">
        <v>11.639099999999999</v>
      </c>
      <c r="DD55">
        <v>11.115</v>
      </c>
      <c r="DE55">
        <v>11.120900000000001</v>
      </c>
      <c r="DF55">
        <v>11.4793</v>
      </c>
      <c r="DG55">
        <v>10.3607</v>
      </c>
      <c r="DH55">
        <v>11.5176</v>
      </c>
      <c r="DI55">
        <v>11.461499999999999</v>
      </c>
      <c r="DJ55">
        <v>11.0891</v>
      </c>
      <c r="DK55">
        <v>11.0915</v>
      </c>
      <c r="DL55">
        <v>13.902900000000001</v>
      </c>
      <c r="DM55">
        <v>10.606999999999999</v>
      </c>
      <c r="DN55">
        <v>11.588699999999999</v>
      </c>
      <c r="DO55">
        <v>11.1084</v>
      </c>
      <c r="DP55">
        <v>11.738799999999999</v>
      </c>
      <c r="DR55">
        <v>9.6509</v>
      </c>
      <c r="DS55">
        <v>10.530900000000001</v>
      </c>
      <c r="DT55">
        <v>9.9061000000000003</v>
      </c>
      <c r="DU55">
        <v>11.098800000000001</v>
      </c>
      <c r="DV55">
        <v>10.943099999999999</v>
      </c>
      <c r="DW55">
        <v>10.224</v>
      </c>
      <c r="DX55">
        <v>11.082700000000001</v>
      </c>
      <c r="DY55">
        <v>10.9679</v>
      </c>
      <c r="DZ55">
        <v>10.99</v>
      </c>
      <c r="EA55">
        <v>10.894600000000001</v>
      </c>
      <c r="EB55">
        <v>11.152900000000001</v>
      </c>
      <c r="EC55">
        <v>9.8841000000000001</v>
      </c>
      <c r="ED55">
        <v>11.6088</v>
      </c>
      <c r="EE55">
        <v>11.267200000000001</v>
      </c>
      <c r="EF55">
        <v>9.9309999999999992</v>
      </c>
      <c r="EG55">
        <v>10.811299999999999</v>
      </c>
      <c r="EH55">
        <v>11.309100000000001</v>
      </c>
      <c r="EI55">
        <v>11.6252</v>
      </c>
      <c r="EJ55">
        <v>11.8962</v>
      </c>
      <c r="EL55">
        <v>11.8912</v>
      </c>
      <c r="EM55">
        <v>11.738899999999999</v>
      </c>
      <c r="EN55">
        <v>12.774100000000001</v>
      </c>
      <c r="EO55">
        <v>13.980399999999999</v>
      </c>
      <c r="EP55">
        <v>14.222</v>
      </c>
      <c r="EQ55">
        <v>10.894600000000001</v>
      </c>
      <c r="ER55">
        <v>10.0661</v>
      </c>
      <c r="ES55">
        <v>11.5275</v>
      </c>
      <c r="EU55">
        <v>0.87186004532047001</v>
      </c>
    </row>
    <row r="56" spans="1:151">
      <c r="A56" t="s">
        <v>869</v>
      </c>
      <c r="B56" t="s">
        <v>870</v>
      </c>
      <c r="C56">
        <v>6535</v>
      </c>
      <c r="D56" t="s">
        <v>871</v>
      </c>
      <c r="E56" t="s">
        <v>870</v>
      </c>
      <c r="F56">
        <v>8.2195999999999998</v>
      </c>
      <c r="G56">
        <v>8.4118999999999993</v>
      </c>
      <c r="H56">
        <v>8.0440000000000005</v>
      </c>
      <c r="I56">
        <v>7.9359000000000002</v>
      </c>
      <c r="J56">
        <v>7.9753999999999996</v>
      </c>
      <c r="K56">
        <v>7.9050000000000002</v>
      </c>
      <c r="L56">
        <v>7.9455999999999998</v>
      </c>
      <c r="M56">
        <v>8.1194000000000006</v>
      </c>
      <c r="N56">
        <v>8.2402999999999995</v>
      </c>
      <c r="O56">
        <v>7.9025999999999996</v>
      </c>
      <c r="P56">
        <v>8.0052000000000003</v>
      </c>
      <c r="Q56">
        <v>7.8712</v>
      </c>
      <c r="R56">
        <v>7.9546999999999999</v>
      </c>
      <c r="S56">
        <v>7.9619</v>
      </c>
      <c r="T56">
        <v>8.0076000000000001</v>
      </c>
      <c r="U56">
        <v>8.2230000000000008</v>
      </c>
      <c r="V56">
        <v>8.2712000000000003</v>
      </c>
      <c r="W56">
        <v>8.1527999999999992</v>
      </c>
      <c r="X56">
        <v>8.1561000000000003</v>
      </c>
      <c r="Y56">
        <v>8.3388000000000009</v>
      </c>
      <c r="Z56">
        <v>8.1698000000000004</v>
      </c>
      <c r="AA56">
        <v>7.8197000000000001</v>
      </c>
      <c r="AB56">
        <v>8.2035999999999998</v>
      </c>
      <c r="AC56">
        <v>7.9344000000000001</v>
      </c>
      <c r="AD56">
        <v>8.1140000000000008</v>
      </c>
      <c r="AE56">
        <v>8.2213999999999992</v>
      </c>
      <c r="AF56">
        <v>8.1675000000000004</v>
      </c>
      <c r="AG56">
        <v>8.0864999999999991</v>
      </c>
      <c r="AH56">
        <v>7.7908999999999997</v>
      </c>
      <c r="AI56">
        <v>7.9253</v>
      </c>
      <c r="AJ56">
        <v>8.1260999999999992</v>
      </c>
      <c r="AK56">
        <v>7.9189999999999996</v>
      </c>
      <c r="AL56">
        <v>8.0038</v>
      </c>
      <c r="AM56">
        <v>7.8543000000000003</v>
      </c>
      <c r="AN56">
        <v>8.2933000000000003</v>
      </c>
      <c r="AO56">
        <v>8.1526999999999994</v>
      </c>
      <c r="AP56">
        <v>7.8952</v>
      </c>
      <c r="AQ56">
        <v>8.1135999999999999</v>
      </c>
      <c r="AR56">
        <v>7.8512000000000004</v>
      </c>
      <c r="AS56">
        <v>8.3826000000000001</v>
      </c>
      <c r="AT56">
        <v>8.0225000000000009</v>
      </c>
      <c r="AV56">
        <v>8.1593999999999998</v>
      </c>
      <c r="AW56">
        <v>8.0844000000000005</v>
      </c>
      <c r="AX56">
        <v>8.1979000000000006</v>
      </c>
      <c r="AY56">
        <v>8.4314</v>
      </c>
      <c r="AZ56">
        <v>8.0227000000000004</v>
      </c>
      <c r="BA56">
        <v>7.8827999999999996</v>
      </c>
      <c r="BB56">
        <v>7.8647</v>
      </c>
      <c r="BC56">
        <v>8.2309999999999999</v>
      </c>
      <c r="BD56">
        <v>8.0738000000000003</v>
      </c>
      <c r="BE56">
        <v>8.64</v>
      </c>
      <c r="BF56">
        <v>8.0006000000000004</v>
      </c>
      <c r="BG56">
        <v>8.0065000000000008</v>
      </c>
      <c r="BH56">
        <v>8.5513999999999992</v>
      </c>
      <c r="BI56">
        <v>8.1550999999999991</v>
      </c>
      <c r="BJ56">
        <v>8.2848000000000006</v>
      </c>
      <c r="BK56">
        <v>8.9771000000000001</v>
      </c>
      <c r="BL56">
        <v>8.3718000000000004</v>
      </c>
      <c r="BM56">
        <v>8.6533999999999995</v>
      </c>
      <c r="BN56">
        <v>8.1213999999999995</v>
      </c>
      <c r="BO56">
        <v>8.0007999999999999</v>
      </c>
      <c r="BP56">
        <v>7.9303999999999997</v>
      </c>
      <c r="BQ56">
        <v>7.9036</v>
      </c>
      <c r="BR56">
        <v>7.9145000000000003</v>
      </c>
      <c r="BS56">
        <v>8.8983000000000008</v>
      </c>
      <c r="BT56">
        <v>8.3490000000000002</v>
      </c>
      <c r="BU56">
        <v>8.0841999999999992</v>
      </c>
      <c r="BV56">
        <v>8.0536999999999992</v>
      </c>
      <c r="BW56">
        <v>8.1434999999999995</v>
      </c>
      <c r="BX56">
        <v>8.8531999999999993</v>
      </c>
      <c r="BY56">
        <v>8.0005000000000006</v>
      </c>
      <c r="CA56">
        <v>8.0494000000000003</v>
      </c>
      <c r="CB56">
        <v>8.4268999999999998</v>
      </c>
      <c r="CC56">
        <v>8.3408999999999995</v>
      </c>
      <c r="CD56">
        <v>8.0841999999999992</v>
      </c>
      <c r="CE56">
        <v>7.8771000000000004</v>
      </c>
      <c r="CF56">
        <v>7.9318999999999997</v>
      </c>
      <c r="CG56">
        <v>8.1145999999999994</v>
      </c>
      <c r="CH56">
        <v>7.976</v>
      </c>
      <c r="CI56">
        <v>8.1907999999999994</v>
      </c>
      <c r="CJ56">
        <v>8.1</v>
      </c>
      <c r="CK56">
        <v>8.0070999999999994</v>
      </c>
      <c r="CL56">
        <v>8.2315000000000005</v>
      </c>
      <c r="CM56">
        <v>9.3379999999999992</v>
      </c>
      <c r="CN56">
        <v>8.3020999999999994</v>
      </c>
      <c r="CO56">
        <v>8.1844000000000001</v>
      </c>
      <c r="CP56">
        <v>8.1951999999999998</v>
      </c>
      <c r="CQ56">
        <v>8.2690999999999999</v>
      </c>
      <c r="CR56">
        <v>8.9768000000000008</v>
      </c>
      <c r="CS56">
        <v>8.2616999999999994</v>
      </c>
      <c r="CT56">
        <v>8.3987999999999996</v>
      </c>
      <c r="CU56">
        <v>8.1216000000000008</v>
      </c>
      <c r="CV56">
        <v>8.2766000000000002</v>
      </c>
      <c r="CW56">
        <v>8.1903000000000006</v>
      </c>
      <c r="CX56">
        <v>7.8331</v>
      </c>
      <c r="CY56">
        <v>8.3002000000000002</v>
      </c>
      <c r="CZ56">
        <v>7.9511000000000003</v>
      </c>
      <c r="DA56">
        <v>8.1366999999999994</v>
      </c>
      <c r="DB56">
        <v>8.1440999999999999</v>
      </c>
      <c r="DC56">
        <v>8.1332000000000004</v>
      </c>
      <c r="DD56">
        <v>8.1940000000000008</v>
      </c>
      <c r="DE56">
        <v>7.9259000000000004</v>
      </c>
      <c r="DF56">
        <v>8.0488</v>
      </c>
      <c r="DG56">
        <v>7.9269999999999996</v>
      </c>
      <c r="DH56">
        <v>8.2409999999999997</v>
      </c>
      <c r="DI56">
        <v>8.2690999999999999</v>
      </c>
      <c r="DJ56">
        <v>8.2189999999999994</v>
      </c>
      <c r="DK56">
        <v>8.4341000000000008</v>
      </c>
      <c r="DL56">
        <v>9.4555000000000007</v>
      </c>
      <c r="DM56">
        <v>7.9669999999999996</v>
      </c>
      <c r="DN56">
        <v>7.8945999999999996</v>
      </c>
      <c r="DO56">
        <v>8.0997000000000003</v>
      </c>
      <c r="DP56">
        <v>8.6605000000000008</v>
      </c>
      <c r="DR56">
        <v>7.9043000000000001</v>
      </c>
      <c r="DS56">
        <v>7.8411</v>
      </c>
      <c r="DT56">
        <v>7.9444999999999997</v>
      </c>
      <c r="DU56">
        <v>8.0584000000000007</v>
      </c>
      <c r="DV56">
        <v>8.0638000000000005</v>
      </c>
      <c r="DW56">
        <v>7.9170999999999996</v>
      </c>
      <c r="DX56">
        <v>8.1273999999999997</v>
      </c>
      <c r="DY56">
        <v>8.0382999999999996</v>
      </c>
      <c r="DZ56">
        <v>8.3222000000000005</v>
      </c>
      <c r="EA56">
        <v>7.9916</v>
      </c>
      <c r="EB56">
        <v>8.1510999999999996</v>
      </c>
      <c r="EC56">
        <v>7.8886000000000003</v>
      </c>
      <c r="ED56">
        <v>8.2507000000000001</v>
      </c>
      <c r="EE56">
        <v>8.1647999999999996</v>
      </c>
      <c r="EF56">
        <v>8.0094999999999992</v>
      </c>
      <c r="EG56">
        <v>8.1881000000000004</v>
      </c>
      <c r="EH56">
        <v>7.9916999999999998</v>
      </c>
      <c r="EI56">
        <v>8.0595999999999997</v>
      </c>
      <c r="EJ56">
        <v>8.1773000000000007</v>
      </c>
      <c r="EL56">
        <v>8.3780000000000001</v>
      </c>
      <c r="EM56">
        <v>8.2593999999999994</v>
      </c>
      <c r="EN56">
        <v>9.0922999999999998</v>
      </c>
      <c r="EO56">
        <v>8.9727999999999994</v>
      </c>
      <c r="EP56">
        <v>9.9718999999999998</v>
      </c>
      <c r="EQ56">
        <v>8.2360000000000007</v>
      </c>
      <c r="ER56">
        <v>7.9598000000000004</v>
      </c>
      <c r="ES56">
        <v>8.2403999999999993</v>
      </c>
      <c r="EU56">
        <v>0.8709498687007996</v>
      </c>
    </row>
    <row r="57" spans="1:151">
      <c r="A57" t="s">
        <v>752</v>
      </c>
      <c r="B57" t="s">
        <v>753</v>
      </c>
      <c r="C57">
        <v>5909</v>
      </c>
      <c r="D57" t="s">
        <v>754</v>
      </c>
      <c r="E57" t="s">
        <v>753</v>
      </c>
      <c r="F57">
        <v>7.6237000000000004</v>
      </c>
      <c r="G57">
        <v>7.8307000000000002</v>
      </c>
      <c r="H57">
        <v>7.7441000000000004</v>
      </c>
      <c r="I57">
        <v>7.7827000000000002</v>
      </c>
      <c r="J57">
        <v>7.7965999999999998</v>
      </c>
      <c r="K57">
        <v>7.8205999999999998</v>
      </c>
      <c r="L57">
        <v>7.9592999999999998</v>
      </c>
      <c r="M57">
        <v>7.9459</v>
      </c>
      <c r="N57">
        <v>8.0173000000000005</v>
      </c>
      <c r="O57">
        <v>7.8803000000000001</v>
      </c>
      <c r="P57">
        <v>8.3405000000000005</v>
      </c>
      <c r="Q57">
        <v>7.6200999999999999</v>
      </c>
      <c r="R57">
        <v>7.9492000000000003</v>
      </c>
      <c r="S57">
        <v>7.7106000000000003</v>
      </c>
      <c r="T57">
        <v>7.9686000000000003</v>
      </c>
      <c r="U57">
        <v>7.8234000000000004</v>
      </c>
      <c r="V57">
        <v>7.9272999999999998</v>
      </c>
      <c r="W57">
        <v>8.4793000000000003</v>
      </c>
      <c r="X57">
        <v>7.9314999999999998</v>
      </c>
      <c r="Y57">
        <v>7.8544999999999998</v>
      </c>
      <c r="Z57">
        <v>7.5494000000000003</v>
      </c>
      <c r="AA57">
        <v>7.9313000000000002</v>
      </c>
      <c r="AB57">
        <v>7.7393000000000001</v>
      </c>
      <c r="AC57">
        <v>7.8548999999999998</v>
      </c>
      <c r="AD57">
        <v>7.7926000000000002</v>
      </c>
      <c r="AE57">
        <v>8.0012000000000008</v>
      </c>
      <c r="AF57">
        <v>8.1117000000000008</v>
      </c>
      <c r="AG57">
        <v>7.8169000000000004</v>
      </c>
      <c r="AH57">
        <v>7.6824000000000003</v>
      </c>
      <c r="AI57">
        <v>8.0147999999999993</v>
      </c>
      <c r="AJ57">
        <v>7.7807000000000004</v>
      </c>
      <c r="AK57">
        <v>7.4797000000000002</v>
      </c>
      <c r="AL57">
        <v>7.9066999999999998</v>
      </c>
      <c r="AM57">
        <v>7.9332000000000003</v>
      </c>
      <c r="AN57">
        <v>7.8155999999999999</v>
      </c>
      <c r="AO57">
        <v>8.0914999999999999</v>
      </c>
      <c r="AP57">
        <v>7.5362</v>
      </c>
      <c r="AQ57">
        <v>7.8707000000000003</v>
      </c>
      <c r="AR57">
        <v>7.7163000000000004</v>
      </c>
      <c r="AS57">
        <v>7.8476999999999997</v>
      </c>
      <c r="AT57">
        <v>7.9414999999999996</v>
      </c>
      <c r="AV57">
        <v>8.2207000000000008</v>
      </c>
      <c r="AW57">
        <v>7.9794999999999998</v>
      </c>
      <c r="AX57">
        <v>7.9298999999999999</v>
      </c>
      <c r="AY57">
        <v>12.186400000000001</v>
      </c>
      <c r="AZ57">
        <v>7.7953999999999999</v>
      </c>
      <c r="BA57">
        <v>7.7111000000000001</v>
      </c>
      <c r="BB57">
        <v>7.8837000000000002</v>
      </c>
      <c r="BC57">
        <v>7.6977000000000002</v>
      </c>
      <c r="BD57">
        <v>8.1529000000000007</v>
      </c>
      <c r="BE57">
        <v>11.0547</v>
      </c>
      <c r="BF57">
        <v>7.69</v>
      </c>
      <c r="BG57">
        <v>7.7405999999999997</v>
      </c>
      <c r="BH57">
        <v>11.286799999999999</v>
      </c>
      <c r="BI57">
        <v>7.6055999999999999</v>
      </c>
      <c r="BJ57">
        <v>7.5892999999999997</v>
      </c>
      <c r="BK57">
        <v>13.5943</v>
      </c>
      <c r="BL57">
        <v>7.7500999999999998</v>
      </c>
      <c r="BM57">
        <v>8.9323999999999995</v>
      </c>
      <c r="BN57">
        <v>8.1925000000000008</v>
      </c>
      <c r="BO57">
        <v>7.8228</v>
      </c>
      <c r="BP57">
        <v>7.9717000000000002</v>
      </c>
      <c r="BQ57">
        <v>7.7678000000000003</v>
      </c>
      <c r="BR57">
        <v>7.9489000000000001</v>
      </c>
      <c r="BS57">
        <v>12.269</v>
      </c>
      <c r="BT57">
        <v>8.8960000000000008</v>
      </c>
      <c r="BU57">
        <v>7.9574999999999996</v>
      </c>
      <c r="BV57">
        <v>7.9084000000000003</v>
      </c>
      <c r="BW57">
        <v>10.2972</v>
      </c>
      <c r="BX57">
        <v>11.3254</v>
      </c>
      <c r="BY57">
        <v>9.3435000000000006</v>
      </c>
      <c r="CA57">
        <v>8.0442999999999998</v>
      </c>
      <c r="CB57">
        <v>11.023199999999999</v>
      </c>
      <c r="CC57">
        <v>9.6301000000000005</v>
      </c>
      <c r="CD57">
        <v>7.6849999999999996</v>
      </c>
      <c r="CE57">
        <v>7.7644000000000002</v>
      </c>
      <c r="CF57">
        <v>7.8887</v>
      </c>
      <c r="CG57">
        <v>7.6386000000000003</v>
      </c>
      <c r="CH57">
        <v>7.5986000000000002</v>
      </c>
      <c r="CI57">
        <v>8.0724</v>
      </c>
      <c r="CJ57">
        <v>7.9055</v>
      </c>
      <c r="CK57">
        <v>7.8711000000000002</v>
      </c>
      <c r="CL57">
        <v>7.8719000000000001</v>
      </c>
      <c r="CM57">
        <v>12.9716</v>
      </c>
      <c r="CN57">
        <v>8.8088999999999995</v>
      </c>
      <c r="CO57">
        <v>10.903499999999999</v>
      </c>
      <c r="CP57">
        <v>7.9314999999999998</v>
      </c>
      <c r="CQ57">
        <v>8.2064000000000004</v>
      </c>
      <c r="CR57">
        <v>12.9147</v>
      </c>
      <c r="CS57">
        <v>9.9690999999999992</v>
      </c>
      <c r="CT57">
        <v>8.7966999999999995</v>
      </c>
      <c r="CU57">
        <v>7.8056000000000001</v>
      </c>
      <c r="CV57">
        <v>8.2635000000000005</v>
      </c>
      <c r="CW57">
        <v>8.5149000000000008</v>
      </c>
      <c r="CX57">
        <v>7.7645</v>
      </c>
      <c r="CY57">
        <v>8.1219999999999999</v>
      </c>
      <c r="CZ57">
        <v>7.8160999999999996</v>
      </c>
      <c r="DA57">
        <v>7.9787999999999997</v>
      </c>
      <c r="DB57">
        <v>8.4929000000000006</v>
      </c>
      <c r="DC57">
        <v>7.8042999999999996</v>
      </c>
      <c r="DD57">
        <v>7.5338000000000003</v>
      </c>
      <c r="DE57">
        <v>7.8674999999999997</v>
      </c>
      <c r="DF57">
        <v>8.2218</v>
      </c>
      <c r="DG57">
        <v>8.8642000000000003</v>
      </c>
      <c r="DH57">
        <v>9.1507000000000005</v>
      </c>
      <c r="DI57">
        <v>9.1091999999999995</v>
      </c>
      <c r="DJ57">
        <v>7.8765000000000001</v>
      </c>
      <c r="DK57">
        <v>8.8245000000000005</v>
      </c>
      <c r="DL57">
        <v>11.7898</v>
      </c>
      <c r="DM57">
        <v>9.4210999999999991</v>
      </c>
      <c r="DN57">
        <v>7.8693999999999997</v>
      </c>
      <c r="DO57">
        <v>7.8103999999999996</v>
      </c>
      <c r="DP57">
        <v>8.5251999999999999</v>
      </c>
      <c r="DR57">
        <v>7.6365999999999996</v>
      </c>
      <c r="DS57">
        <v>7.8139000000000003</v>
      </c>
      <c r="DT57">
        <v>7.8428000000000004</v>
      </c>
      <c r="DU57">
        <v>7.9036999999999997</v>
      </c>
      <c r="DV57">
        <v>7.6837</v>
      </c>
      <c r="DW57">
        <v>7.7588999999999997</v>
      </c>
      <c r="DX57">
        <v>7.7392000000000003</v>
      </c>
      <c r="DY57">
        <v>7.5979999999999999</v>
      </c>
      <c r="DZ57">
        <v>7.6791999999999998</v>
      </c>
      <c r="EA57">
        <v>7.7146999999999997</v>
      </c>
      <c r="EB57">
        <v>7.8056000000000001</v>
      </c>
      <c r="EC57">
        <v>7.8018000000000001</v>
      </c>
      <c r="ED57">
        <v>7.9153000000000002</v>
      </c>
      <c r="EE57">
        <v>9.5531000000000006</v>
      </c>
      <c r="EF57">
        <v>7.8185000000000002</v>
      </c>
      <c r="EG57">
        <v>7.6024000000000003</v>
      </c>
      <c r="EH57">
        <v>8.2539999999999996</v>
      </c>
      <c r="EI57">
        <v>7.9706999999999999</v>
      </c>
      <c r="EJ57">
        <v>8.1373999999999995</v>
      </c>
      <c r="EL57">
        <v>8.1412999999999993</v>
      </c>
      <c r="EM57">
        <v>9.4864999999999995</v>
      </c>
      <c r="EN57">
        <v>11.4214</v>
      </c>
      <c r="EO57">
        <v>9.4016999999999999</v>
      </c>
      <c r="EP57">
        <v>11.182600000000001</v>
      </c>
      <c r="EQ57">
        <v>8.3309999999999995</v>
      </c>
      <c r="ER57">
        <v>7.6839000000000004</v>
      </c>
      <c r="ES57">
        <v>8.2786000000000008</v>
      </c>
      <c r="EU57">
        <v>0.8680223217024492</v>
      </c>
    </row>
    <row r="58" spans="1:151">
      <c r="A58" t="s">
        <v>818</v>
      </c>
      <c r="B58" t="s">
        <v>819</v>
      </c>
      <c r="C58">
        <v>51218</v>
      </c>
      <c r="D58" t="s">
        <v>820</v>
      </c>
      <c r="E58" t="s">
        <v>819</v>
      </c>
      <c r="F58">
        <v>13.2858</v>
      </c>
      <c r="G58">
        <v>13.295199999999999</v>
      </c>
      <c r="H58">
        <v>12.017099999999999</v>
      </c>
      <c r="I58">
        <v>11.952299999999999</v>
      </c>
      <c r="J58">
        <v>12.033099999999999</v>
      </c>
      <c r="K58">
        <v>13.365600000000001</v>
      </c>
      <c r="L58">
        <v>13.3886</v>
      </c>
      <c r="M58">
        <v>13.3567</v>
      </c>
      <c r="N58">
        <v>12.881399999999999</v>
      </c>
      <c r="O58">
        <v>13.2713</v>
      </c>
      <c r="P58">
        <v>12.005100000000001</v>
      </c>
      <c r="Q58">
        <v>13.085000000000001</v>
      </c>
      <c r="R58">
        <v>12.980499999999999</v>
      </c>
      <c r="S58">
        <v>11.6502</v>
      </c>
      <c r="T58">
        <v>13.289400000000001</v>
      </c>
      <c r="U58">
        <v>13.2919</v>
      </c>
      <c r="V58">
        <v>13.0686</v>
      </c>
      <c r="W58">
        <v>13.270200000000001</v>
      </c>
      <c r="X58">
        <v>12.6136</v>
      </c>
      <c r="Y58">
        <v>13.091200000000001</v>
      </c>
      <c r="Z58">
        <v>12.9939</v>
      </c>
      <c r="AA58">
        <v>12.5495</v>
      </c>
      <c r="AB58">
        <v>13.0623</v>
      </c>
      <c r="AC58">
        <v>11.1869</v>
      </c>
      <c r="AD58">
        <v>12.7133</v>
      </c>
      <c r="AE58">
        <v>13.4497</v>
      </c>
      <c r="AF58">
        <v>13.269600000000001</v>
      </c>
      <c r="AG58">
        <v>12.847200000000001</v>
      </c>
      <c r="AH58">
        <v>11.457599999999999</v>
      </c>
      <c r="AI58">
        <v>12.6469</v>
      </c>
      <c r="AJ58">
        <v>12.868499999999999</v>
      </c>
      <c r="AK58">
        <v>13.513299999999999</v>
      </c>
      <c r="AL58">
        <v>13.742100000000001</v>
      </c>
      <c r="AM58">
        <v>11.9717</v>
      </c>
      <c r="AN58">
        <v>13.190899999999999</v>
      </c>
      <c r="AO58">
        <v>13.0976</v>
      </c>
      <c r="AP58">
        <v>12.809699999999999</v>
      </c>
      <c r="AQ58">
        <v>13.6073</v>
      </c>
      <c r="AR58">
        <v>11.8216</v>
      </c>
      <c r="AS58">
        <v>13.2507</v>
      </c>
      <c r="AT58">
        <v>13.032999999999999</v>
      </c>
      <c r="AV58">
        <v>12.986800000000001</v>
      </c>
      <c r="AW58">
        <v>13.2456</v>
      </c>
      <c r="AX58">
        <v>12.9122</v>
      </c>
      <c r="AY58">
        <v>14.219200000000001</v>
      </c>
      <c r="AZ58">
        <v>12.3764</v>
      </c>
      <c r="BA58">
        <v>12.3058</v>
      </c>
      <c r="BB58">
        <v>11.742100000000001</v>
      </c>
      <c r="BC58">
        <v>13.561400000000001</v>
      </c>
      <c r="BD58">
        <v>13.0519</v>
      </c>
      <c r="BE58">
        <v>14.3606</v>
      </c>
      <c r="BF58">
        <v>11.6279</v>
      </c>
      <c r="BG58">
        <v>13.2986</v>
      </c>
      <c r="BH58">
        <v>14.320600000000001</v>
      </c>
      <c r="BI58">
        <v>12.5589</v>
      </c>
      <c r="BJ58">
        <v>12.524100000000001</v>
      </c>
      <c r="BK58">
        <v>15.464</v>
      </c>
      <c r="BL58">
        <v>13.197800000000001</v>
      </c>
      <c r="BM58">
        <v>14.915699999999999</v>
      </c>
      <c r="BN58">
        <v>12.9686</v>
      </c>
      <c r="BO58">
        <v>13.1508</v>
      </c>
      <c r="BP58">
        <v>11.969900000000001</v>
      </c>
      <c r="BQ58">
        <v>12.068300000000001</v>
      </c>
      <c r="BR58">
        <v>11.619400000000001</v>
      </c>
      <c r="BS58">
        <v>14.782299999999999</v>
      </c>
      <c r="BT58">
        <v>13.6684</v>
      </c>
      <c r="BU58">
        <v>13.013400000000001</v>
      </c>
      <c r="BV58">
        <v>13.4937</v>
      </c>
      <c r="BW58">
        <v>13.785600000000001</v>
      </c>
      <c r="BX58">
        <v>15.535</v>
      </c>
      <c r="BY58">
        <v>13.2866</v>
      </c>
      <c r="CA58">
        <v>13.117000000000001</v>
      </c>
      <c r="CB58">
        <v>14.896699999999999</v>
      </c>
      <c r="CC58">
        <v>14.1913</v>
      </c>
      <c r="CD58">
        <v>13.0885</v>
      </c>
      <c r="CE58">
        <v>11.489699999999999</v>
      </c>
      <c r="CF58">
        <v>11.9551</v>
      </c>
      <c r="CG58">
        <v>11.793799999999999</v>
      </c>
      <c r="CH58">
        <v>13.2743</v>
      </c>
      <c r="CI58">
        <v>13.161099999999999</v>
      </c>
      <c r="CJ58">
        <v>12.047000000000001</v>
      </c>
      <c r="CK58">
        <v>12.9733</v>
      </c>
      <c r="CL58">
        <v>13.2584</v>
      </c>
      <c r="CM58">
        <v>15.390700000000001</v>
      </c>
      <c r="CN58">
        <v>13.449299999999999</v>
      </c>
      <c r="CO58">
        <v>13.2791</v>
      </c>
      <c r="CP58">
        <v>13.021599999999999</v>
      </c>
      <c r="CQ58">
        <v>13.5647</v>
      </c>
      <c r="CR58">
        <v>15.2196</v>
      </c>
      <c r="CS58">
        <v>13.6295</v>
      </c>
      <c r="CT58">
        <v>13.715299999999999</v>
      </c>
      <c r="CU58">
        <v>13.0564</v>
      </c>
      <c r="CV58">
        <v>13.3653</v>
      </c>
      <c r="CW58">
        <v>13.451599999999999</v>
      </c>
      <c r="CX58">
        <v>11.777100000000001</v>
      </c>
      <c r="CY58">
        <v>13.107699999999999</v>
      </c>
      <c r="CZ58">
        <v>12.8437</v>
      </c>
      <c r="DA58">
        <v>13.2509</v>
      </c>
      <c r="DB58">
        <v>13.3065</v>
      </c>
      <c r="DC58">
        <v>13.0093</v>
      </c>
      <c r="DD58">
        <v>12.6587</v>
      </c>
      <c r="DE58">
        <v>12.4533</v>
      </c>
      <c r="DF58">
        <v>12.993</v>
      </c>
      <c r="DG58">
        <v>12.104200000000001</v>
      </c>
      <c r="DH58">
        <v>13.576000000000001</v>
      </c>
      <c r="DI58">
        <v>13.712</v>
      </c>
      <c r="DJ58">
        <v>13.1349</v>
      </c>
      <c r="DK58">
        <v>13.2317</v>
      </c>
      <c r="DL58">
        <v>15.9419</v>
      </c>
      <c r="DM58">
        <v>12.9169</v>
      </c>
      <c r="DN58">
        <v>10.6022</v>
      </c>
      <c r="DO58">
        <v>13.1646</v>
      </c>
      <c r="DP58">
        <v>14.488099999999999</v>
      </c>
      <c r="DR58">
        <v>11.857100000000001</v>
      </c>
      <c r="DS58">
        <v>11.692299999999999</v>
      </c>
      <c r="DT58">
        <v>11.717000000000001</v>
      </c>
      <c r="DU58">
        <v>13.045400000000001</v>
      </c>
      <c r="DV58">
        <v>13.247</v>
      </c>
      <c r="DW58">
        <v>13.244400000000001</v>
      </c>
      <c r="DX58">
        <v>13.122999999999999</v>
      </c>
      <c r="DY58">
        <v>12.9337</v>
      </c>
      <c r="DZ58">
        <v>13.606999999999999</v>
      </c>
      <c r="EA58">
        <v>12.4953</v>
      </c>
      <c r="EB58">
        <v>13.227499999999999</v>
      </c>
      <c r="EC58">
        <v>12.139099999999999</v>
      </c>
      <c r="ED58">
        <v>13.038600000000001</v>
      </c>
      <c r="EE58">
        <v>13.6495</v>
      </c>
      <c r="EF58">
        <v>11.4885</v>
      </c>
      <c r="EG58">
        <v>13.212</v>
      </c>
      <c r="EH58">
        <v>13.2357</v>
      </c>
      <c r="EI58">
        <v>13.1226</v>
      </c>
      <c r="EJ58">
        <v>14.0486</v>
      </c>
      <c r="EL58">
        <v>13.347200000000001</v>
      </c>
      <c r="EM58">
        <v>13.3261</v>
      </c>
      <c r="EN58">
        <v>15.000400000000001</v>
      </c>
      <c r="EO58">
        <v>15.144600000000001</v>
      </c>
      <c r="EP58">
        <v>16.1906</v>
      </c>
      <c r="EQ58">
        <v>13.104100000000001</v>
      </c>
      <c r="ER58">
        <v>12.0876</v>
      </c>
      <c r="ES58">
        <v>13.3468</v>
      </c>
      <c r="EU58">
        <v>0.86760642226160734</v>
      </c>
    </row>
    <row r="59" spans="1:151">
      <c r="A59" t="s">
        <v>804</v>
      </c>
      <c r="B59" t="s">
        <v>805</v>
      </c>
      <c r="C59">
        <v>23168</v>
      </c>
      <c r="D59" t="s">
        <v>806</v>
      </c>
      <c r="E59" t="s">
        <v>805</v>
      </c>
      <c r="F59">
        <v>8.9326000000000008</v>
      </c>
      <c r="G59">
        <v>8.8529</v>
      </c>
      <c r="H59">
        <v>8.5884999999999998</v>
      </c>
      <c r="I59">
        <v>8.6233000000000004</v>
      </c>
      <c r="J59">
        <v>8.6257000000000001</v>
      </c>
      <c r="K59">
        <v>8.9179999999999993</v>
      </c>
      <c r="L59">
        <v>8.5747999999999998</v>
      </c>
      <c r="M59">
        <v>8.9407999999999994</v>
      </c>
      <c r="N59">
        <v>8.9915000000000003</v>
      </c>
      <c r="O59">
        <v>8.6808999999999994</v>
      </c>
      <c r="P59">
        <v>8.6437000000000008</v>
      </c>
      <c r="Q59">
        <v>9.0121000000000002</v>
      </c>
      <c r="R59">
        <v>8.4794999999999998</v>
      </c>
      <c r="S59">
        <v>8.6851000000000003</v>
      </c>
      <c r="T59">
        <v>8.9128000000000007</v>
      </c>
      <c r="U59">
        <v>9.0641999999999996</v>
      </c>
      <c r="V59">
        <v>9.1495999999999995</v>
      </c>
      <c r="W59">
        <v>9.0427</v>
      </c>
      <c r="X59">
        <v>9.0028000000000006</v>
      </c>
      <c r="Y59">
        <v>9.1058000000000003</v>
      </c>
      <c r="Z59">
        <v>8.7844999999999995</v>
      </c>
      <c r="AA59">
        <v>9.0820000000000007</v>
      </c>
      <c r="AB59">
        <v>8.8438999999999997</v>
      </c>
      <c r="AC59">
        <v>8.5806000000000004</v>
      </c>
      <c r="AD59">
        <v>8.8933</v>
      </c>
      <c r="AE59">
        <v>8.8733000000000004</v>
      </c>
      <c r="AF59">
        <v>9.1861999999999995</v>
      </c>
      <c r="AG59">
        <v>8.8651999999999997</v>
      </c>
      <c r="AH59">
        <v>8.5394000000000005</v>
      </c>
      <c r="AI59">
        <v>8.8984000000000005</v>
      </c>
      <c r="AJ59">
        <v>8.9596999999999998</v>
      </c>
      <c r="AK59">
        <v>8.5607000000000006</v>
      </c>
      <c r="AL59">
        <v>8.7850999999999999</v>
      </c>
      <c r="AM59">
        <v>8.4924999999999997</v>
      </c>
      <c r="AN59">
        <v>8.7538</v>
      </c>
      <c r="AO59">
        <v>8.8544</v>
      </c>
      <c r="AP59">
        <v>8.8071000000000002</v>
      </c>
      <c r="AQ59">
        <v>8.8484999999999996</v>
      </c>
      <c r="AR59">
        <v>8.6287000000000003</v>
      </c>
      <c r="AS59">
        <v>8.8628999999999998</v>
      </c>
      <c r="AT59">
        <v>8.8480000000000008</v>
      </c>
      <c r="AV59">
        <v>8.5966000000000005</v>
      </c>
      <c r="AW59">
        <v>8.5978999999999992</v>
      </c>
      <c r="AX59">
        <v>8.7584</v>
      </c>
      <c r="AY59">
        <v>9.8533000000000008</v>
      </c>
      <c r="AZ59">
        <v>8.6616999999999997</v>
      </c>
      <c r="BA59">
        <v>8.7147000000000006</v>
      </c>
      <c r="BB59">
        <v>8.5965000000000007</v>
      </c>
      <c r="BC59">
        <v>8.6592000000000002</v>
      </c>
      <c r="BD59">
        <v>9.0061999999999998</v>
      </c>
      <c r="BE59">
        <v>10.061999999999999</v>
      </c>
      <c r="BF59">
        <v>8.5417000000000005</v>
      </c>
      <c r="BG59">
        <v>8.6701999999999995</v>
      </c>
      <c r="BH59">
        <v>9.2669999999999995</v>
      </c>
      <c r="BI59">
        <v>8.7529000000000003</v>
      </c>
      <c r="BJ59">
        <v>8.9667999999999992</v>
      </c>
      <c r="BK59">
        <v>11.237500000000001</v>
      </c>
      <c r="BL59">
        <v>9.2739999999999991</v>
      </c>
      <c r="BM59">
        <v>11.337400000000001</v>
      </c>
      <c r="BN59">
        <v>8.5868000000000002</v>
      </c>
      <c r="BO59">
        <v>8.8163</v>
      </c>
      <c r="BP59">
        <v>8.6667000000000005</v>
      </c>
      <c r="BQ59">
        <v>8.7269000000000005</v>
      </c>
      <c r="BR59">
        <v>8.5108999999999995</v>
      </c>
      <c r="BS59">
        <v>9.4115000000000002</v>
      </c>
      <c r="BT59">
        <v>8.8175000000000008</v>
      </c>
      <c r="BU59">
        <v>8.7256999999999998</v>
      </c>
      <c r="BV59">
        <v>8.9433000000000007</v>
      </c>
      <c r="BW59">
        <v>9.2655999999999992</v>
      </c>
      <c r="BX59">
        <v>9.4665999999999997</v>
      </c>
      <c r="BY59">
        <v>8.6738999999999997</v>
      </c>
      <c r="CA59">
        <v>8.7428000000000008</v>
      </c>
      <c r="CB59">
        <v>10.1031</v>
      </c>
      <c r="CC59">
        <v>9.2643000000000004</v>
      </c>
      <c r="CD59">
        <v>9.0670000000000002</v>
      </c>
      <c r="CE59">
        <v>8.7207000000000008</v>
      </c>
      <c r="CF59">
        <v>8.9019999999999992</v>
      </c>
      <c r="CG59">
        <v>8.6430000000000007</v>
      </c>
      <c r="CH59">
        <v>9.0883000000000003</v>
      </c>
      <c r="CI59">
        <v>8.6485000000000003</v>
      </c>
      <c r="CJ59">
        <v>8.8498000000000001</v>
      </c>
      <c r="CK59">
        <v>8.7645999999999997</v>
      </c>
      <c r="CL59">
        <v>8.8590999999999998</v>
      </c>
      <c r="CM59">
        <v>10.833</v>
      </c>
      <c r="CN59">
        <v>9.1426999999999996</v>
      </c>
      <c r="CO59">
        <v>9.5533000000000001</v>
      </c>
      <c r="CP59">
        <v>8.7295999999999996</v>
      </c>
      <c r="CQ59">
        <v>9.3477999999999994</v>
      </c>
      <c r="CR59">
        <v>10.042199999999999</v>
      </c>
      <c r="CS59">
        <v>9.34</v>
      </c>
      <c r="CT59">
        <v>9.8565000000000005</v>
      </c>
      <c r="CU59">
        <v>8.9915000000000003</v>
      </c>
      <c r="CV59">
        <v>9.3431999999999995</v>
      </c>
      <c r="CW59">
        <v>8.7454000000000001</v>
      </c>
      <c r="CX59">
        <v>8.7240000000000002</v>
      </c>
      <c r="CY59">
        <v>8.6422000000000008</v>
      </c>
      <c r="CZ59">
        <v>9.0015999999999998</v>
      </c>
      <c r="DA59">
        <v>8.6452000000000009</v>
      </c>
      <c r="DB59">
        <v>9.0469000000000008</v>
      </c>
      <c r="DC59">
        <v>8.9411000000000005</v>
      </c>
      <c r="DD59">
        <v>8.8973999999999993</v>
      </c>
      <c r="DE59">
        <v>8.5808999999999997</v>
      </c>
      <c r="DF59">
        <v>8.7771000000000008</v>
      </c>
      <c r="DG59">
        <v>8.6259999999999994</v>
      </c>
      <c r="DH59">
        <v>8.7584999999999997</v>
      </c>
      <c r="DI59">
        <v>8.8920999999999992</v>
      </c>
      <c r="DJ59">
        <v>8.9489000000000001</v>
      </c>
      <c r="DK59">
        <v>8.907</v>
      </c>
      <c r="DL59">
        <v>11.5677</v>
      </c>
      <c r="DM59">
        <v>8.7143999999999995</v>
      </c>
      <c r="DN59">
        <v>8.3938000000000006</v>
      </c>
      <c r="DO59">
        <v>8.7576999999999998</v>
      </c>
      <c r="DP59">
        <v>9.5732999999999997</v>
      </c>
      <c r="DR59">
        <v>8.5957000000000008</v>
      </c>
      <c r="DS59">
        <v>8.6440999999999999</v>
      </c>
      <c r="DT59">
        <v>8.6381999999999994</v>
      </c>
      <c r="DU59">
        <v>8.8773999999999997</v>
      </c>
      <c r="DV59">
        <v>8.9161000000000001</v>
      </c>
      <c r="DW59">
        <v>8.7139000000000006</v>
      </c>
      <c r="DX59">
        <v>8.8119999999999994</v>
      </c>
      <c r="DY59">
        <v>8.7515999999999998</v>
      </c>
      <c r="DZ59">
        <v>8.9682999999999993</v>
      </c>
      <c r="EA59">
        <v>8.5356000000000005</v>
      </c>
      <c r="EB59">
        <v>9.0344999999999995</v>
      </c>
      <c r="EC59">
        <v>8.6660000000000004</v>
      </c>
      <c r="ED59">
        <v>8.9341000000000008</v>
      </c>
      <c r="EE59">
        <v>9.0015999999999998</v>
      </c>
      <c r="EF59">
        <v>8.6736000000000004</v>
      </c>
      <c r="EG59">
        <v>8.8736999999999995</v>
      </c>
      <c r="EH59">
        <v>8.8384</v>
      </c>
      <c r="EI59">
        <v>9.0452999999999992</v>
      </c>
      <c r="EJ59">
        <v>9.2428000000000008</v>
      </c>
      <c r="EL59">
        <v>9.0309000000000008</v>
      </c>
      <c r="EM59">
        <v>9.2478999999999996</v>
      </c>
      <c r="EN59">
        <v>10.694800000000001</v>
      </c>
      <c r="EO59">
        <v>10.719200000000001</v>
      </c>
      <c r="EP59">
        <v>11.6707</v>
      </c>
      <c r="EQ59">
        <v>8.9125999999999994</v>
      </c>
      <c r="ER59">
        <v>8.5295000000000005</v>
      </c>
      <c r="ES59">
        <v>8.8071000000000002</v>
      </c>
      <c r="EU59">
        <v>0.8665742063126759</v>
      </c>
    </row>
    <row r="60" spans="1:151">
      <c r="A60" t="s">
        <v>700</v>
      </c>
      <c r="B60" t="s">
        <v>701</v>
      </c>
      <c r="C60">
        <v>387686</v>
      </c>
      <c r="D60" t="s">
        <v>702</v>
      </c>
      <c r="E60" t="s">
        <v>701</v>
      </c>
      <c r="F60">
        <v>8.2270000000000003</v>
      </c>
      <c r="G60">
        <v>8.2844999999999995</v>
      </c>
      <c r="H60">
        <v>8.1053999999999995</v>
      </c>
      <c r="I60">
        <v>8.1997</v>
      </c>
      <c r="J60">
        <v>8.1388999999999996</v>
      </c>
      <c r="K60">
        <v>8.2716999999999992</v>
      </c>
      <c r="L60">
        <v>8.5054999999999996</v>
      </c>
      <c r="M60">
        <v>8.3010999999999999</v>
      </c>
      <c r="N60">
        <v>8.2924000000000007</v>
      </c>
      <c r="O60">
        <v>8.1774000000000004</v>
      </c>
      <c r="P60">
        <v>8.2539999999999996</v>
      </c>
      <c r="Q60">
        <v>8.3458000000000006</v>
      </c>
      <c r="R60">
        <v>8.2897999999999996</v>
      </c>
      <c r="S60">
        <v>8.1565999999999992</v>
      </c>
      <c r="T60">
        <v>8.1651000000000007</v>
      </c>
      <c r="U60">
        <v>8.2152999999999992</v>
      </c>
      <c r="V60">
        <v>8.3353000000000002</v>
      </c>
      <c r="W60">
        <v>8.3087</v>
      </c>
      <c r="X60">
        <v>8.1918000000000006</v>
      </c>
      <c r="Y60">
        <v>8.1328999999999994</v>
      </c>
      <c r="Z60">
        <v>8.2113999999999994</v>
      </c>
      <c r="AA60">
        <v>8.4193999999999996</v>
      </c>
      <c r="AB60">
        <v>8.0993999999999993</v>
      </c>
      <c r="AC60">
        <v>8.1498000000000008</v>
      </c>
      <c r="AD60">
        <v>8.0981000000000005</v>
      </c>
      <c r="AE60">
        <v>8.2578999999999994</v>
      </c>
      <c r="AF60">
        <v>8.3582999999999998</v>
      </c>
      <c r="AG60">
        <v>8.2411999999999992</v>
      </c>
      <c r="AH60">
        <v>8.0420999999999996</v>
      </c>
      <c r="AI60">
        <v>8.4885000000000002</v>
      </c>
      <c r="AJ60">
        <v>8.4921000000000006</v>
      </c>
      <c r="AK60">
        <v>8.3209</v>
      </c>
      <c r="AL60">
        <v>8.0482999999999993</v>
      </c>
      <c r="AM60">
        <v>8.0751000000000008</v>
      </c>
      <c r="AN60">
        <v>8.2979000000000003</v>
      </c>
      <c r="AO60">
        <v>8.3714999999999993</v>
      </c>
      <c r="AP60">
        <v>8.3030000000000008</v>
      </c>
      <c r="AQ60">
        <v>8.2249999999999996</v>
      </c>
      <c r="AR60">
        <v>8.1333000000000002</v>
      </c>
      <c r="AS60">
        <v>8.1768000000000001</v>
      </c>
      <c r="AT60">
        <v>8.0939999999999994</v>
      </c>
      <c r="AV60">
        <v>8.2520000000000007</v>
      </c>
      <c r="AW60">
        <v>8.2029999999999994</v>
      </c>
      <c r="AX60">
        <v>8.2620000000000005</v>
      </c>
      <c r="AY60">
        <v>9.2896999999999998</v>
      </c>
      <c r="AZ60">
        <v>8.2429000000000006</v>
      </c>
      <c r="BA60">
        <v>8.1207999999999991</v>
      </c>
      <c r="BB60">
        <v>8.1113999999999997</v>
      </c>
      <c r="BC60">
        <v>8.1381999999999994</v>
      </c>
      <c r="BD60">
        <v>8.3055000000000003</v>
      </c>
      <c r="BE60">
        <v>9.7753999999999994</v>
      </c>
      <c r="BF60">
        <v>8.0479000000000003</v>
      </c>
      <c r="BG60">
        <v>8.2072000000000003</v>
      </c>
      <c r="BH60">
        <v>8.7118000000000002</v>
      </c>
      <c r="BI60">
        <v>8.2538999999999998</v>
      </c>
      <c r="BJ60">
        <v>8.3482000000000003</v>
      </c>
      <c r="BK60">
        <v>11.161899999999999</v>
      </c>
      <c r="BL60">
        <v>8.8696999999999999</v>
      </c>
      <c r="BM60">
        <v>11.218500000000001</v>
      </c>
      <c r="BN60">
        <v>8.2509999999999994</v>
      </c>
      <c r="BO60">
        <v>8.3292999999999999</v>
      </c>
      <c r="BP60">
        <v>8.0728000000000009</v>
      </c>
      <c r="BQ60">
        <v>8.0885999999999996</v>
      </c>
      <c r="BR60">
        <v>8.1327999999999996</v>
      </c>
      <c r="BS60">
        <v>8.7469999999999999</v>
      </c>
      <c r="BT60">
        <v>8.4245999999999999</v>
      </c>
      <c r="BU60">
        <v>8.3552999999999997</v>
      </c>
      <c r="BV60">
        <v>8.3165999999999993</v>
      </c>
      <c r="BW60">
        <v>8.5934000000000008</v>
      </c>
      <c r="BX60">
        <v>8.8553999999999995</v>
      </c>
      <c r="BY60">
        <v>8.4951000000000008</v>
      </c>
      <c r="CA60">
        <v>8.2363</v>
      </c>
      <c r="CB60">
        <v>9.9464000000000006</v>
      </c>
      <c r="CC60">
        <v>8.5612999999999992</v>
      </c>
      <c r="CD60">
        <v>8.2361000000000004</v>
      </c>
      <c r="CE60">
        <v>8.0306999999999995</v>
      </c>
      <c r="CF60">
        <v>8.1898999999999997</v>
      </c>
      <c r="CG60">
        <v>8.0231999999999992</v>
      </c>
      <c r="CH60">
        <v>8.1179000000000006</v>
      </c>
      <c r="CI60">
        <v>8.2777999999999992</v>
      </c>
      <c r="CJ60">
        <v>8.2421000000000006</v>
      </c>
      <c r="CK60">
        <v>8.2466000000000008</v>
      </c>
      <c r="CL60">
        <v>8.5322999999999993</v>
      </c>
      <c r="CM60">
        <v>10.668200000000001</v>
      </c>
      <c r="CN60">
        <v>8.3310999999999993</v>
      </c>
      <c r="CO60">
        <v>9.6142000000000003</v>
      </c>
      <c r="CP60">
        <v>8.3033000000000001</v>
      </c>
      <c r="CQ60">
        <v>9.0439000000000007</v>
      </c>
      <c r="CR60">
        <v>9.4739000000000004</v>
      </c>
      <c r="CS60">
        <v>8.5451999999999995</v>
      </c>
      <c r="CT60">
        <v>9.3293999999999997</v>
      </c>
      <c r="CU60">
        <v>8.2880000000000003</v>
      </c>
      <c r="CV60">
        <v>9.0745000000000005</v>
      </c>
      <c r="CW60">
        <v>8.2283000000000008</v>
      </c>
      <c r="CX60">
        <v>7.9767000000000001</v>
      </c>
      <c r="CY60">
        <v>8.3000000000000007</v>
      </c>
      <c r="CZ60">
        <v>8.3216000000000001</v>
      </c>
      <c r="DA60">
        <v>8.1981000000000002</v>
      </c>
      <c r="DB60">
        <v>8.2426999999999992</v>
      </c>
      <c r="DC60">
        <v>8.2356999999999996</v>
      </c>
      <c r="DD60">
        <v>8.3391000000000002</v>
      </c>
      <c r="DE60">
        <v>8.4327000000000005</v>
      </c>
      <c r="DF60">
        <v>8.1217000000000006</v>
      </c>
      <c r="DG60">
        <v>8.1387999999999998</v>
      </c>
      <c r="DH60">
        <v>8.2989999999999995</v>
      </c>
      <c r="DI60">
        <v>8.2917000000000005</v>
      </c>
      <c r="DJ60">
        <v>8.1092999999999993</v>
      </c>
      <c r="DK60">
        <v>8.5706000000000007</v>
      </c>
      <c r="DL60">
        <v>11.579700000000001</v>
      </c>
      <c r="DM60">
        <v>8.3500999999999994</v>
      </c>
      <c r="DN60">
        <v>8.0846</v>
      </c>
      <c r="DO60">
        <v>8.1926000000000005</v>
      </c>
      <c r="DP60">
        <v>9.1113999999999997</v>
      </c>
      <c r="DR60">
        <v>8.0623000000000005</v>
      </c>
      <c r="DS60">
        <v>8.1289999999999996</v>
      </c>
      <c r="DT60">
        <v>8.0533999999999999</v>
      </c>
      <c r="DU60">
        <v>8.4553999999999991</v>
      </c>
      <c r="DV60">
        <v>8.1900999999999993</v>
      </c>
      <c r="DW60">
        <v>8.2796000000000003</v>
      </c>
      <c r="DX60">
        <v>8.3384</v>
      </c>
      <c r="DY60">
        <v>8.1630000000000003</v>
      </c>
      <c r="DZ60">
        <v>8.3350000000000009</v>
      </c>
      <c r="EA60">
        <v>8.1305999999999994</v>
      </c>
      <c r="EB60">
        <v>8.1888000000000005</v>
      </c>
      <c r="EC60">
        <v>8.0329999999999995</v>
      </c>
      <c r="ED60">
        <v>8.3585999999999991</v>
      </c>
      <c r="EE60">
        <v>8.4704999999999995</v>
      </c>
      <c r="EF60">
        <v>8.1430000000000007</v>
      </c>
      <c r="EG60">
        <v>8.1495999999999995</v>
      </c>
      <c r="EH60">
        <v>8.0691000000000006</v>
      </c>
      <c r="EI60">
        <v>8.3234999999999992</v>
      </c>
      <c r="EJ60">
        <v>8.4571000000000005</v>
      </c>
      <c r="EL60">
        <v>8.2734000000000005</v>
      </c>
      <c r="EM60">
        <v>8.4421999999999997</v>
      </c>
      <c r="EN60">
        <v>10.4785</v>
      </c>
      <c r="EO60">
        <v>10.5443</v>
      </c>
      <c r="EP60">
        <v>11.481999999999999</v>
      </c>
      <c r="EQ60">
        <v>8.3316999999999997</v>
      </c>
      <c r="ER60">
        <v>8.1372999999999998</v>
      </c>
      <c r="ES60">
        <v>8.3657000000000004</v>
      </c>
      <c r="EU60">
        <v>0.86519776102110868</v>
      </c>
    </row>
    <row r="61" spans="1:151">
      <c r="A61" t="s">
        <v>936</v>
      </c>
      <c r="B61" t="s">
        <v>873</v>
      </c>
      <c r="C61">
        <v>80127</v>
      </c>
      <c r="D61" t="s">
        <v>874</v>
      </c>
      <c r="E61" t="s">
        <v>873</v>
      </c>
      <c r="F61">
        <v>8.3299000000000003</v>
      </c>
      <c r="G61">
        <v>8.3773999999999997</v>
      </c>
      <c r="H61">
        <v>8.1499000000000006</v>
      </c>
      <c r="I61">
        <v>8.2356999999999996</v>
      </c>
      <c r="J61">
        <v>8.0044000000000004</v>
      </c>
      <c r="K61">
        <v>8.1603999999999992</v>
      </c>
      <c r="L61">
        <v>8.1951999999999998</v>
      </c>
      <c r="M61">
        <v>8.6853999999999996</v>
      </c>
      <c r="N61">
        <v>8.1494999999999997</v>
      </c>
      <c r="O61">
        <v>8.3699999999999992</v>
      </c>
      <c r="P61">
        <v>8.1427999999999994</v>
      </c>
      <c r="Q61">
        <v>8.1893999999999991</v>
      </c>
      <c r="R61">
        <v>8.5021000000000004</v>
      </c>
      <c r="S61">
        <v>8.1213999999999995</v>
      </c>
      <c r="T61">
        <v>8.4710000000000001</v>
      </c>
      <c r="U61">
        <v>8.2919999999999998</v>
      </c>
      <c r="V61">
        <v>8.5914000000000001</v>
      </c>
      <c r="W61">
        <v>8.4117999999999995</v>
      </c>
      <c r="X61">
        <v>8.1565999999999992</v>
      </c>
      <c r="Y61">
        <v>8.4659999999999993</v>
      </c>
      <c r="Z61">
        <v>7.9066000000000001</v>
      </c>
      <c r="AA61">
        <v>8.5395000000000003</v>
      </c>
      <c r="AB61">
        <v>8.3805999999999994</v>
      </c>
      <c r="AC61">
        <v>8.1309000000000005</v>
      </c>
      <c r="AD61">
        <v>8.2524999999999995</v>
      </c>
      <c r="AE61">
        <v>8.4475999999999996</v>
      </c>
      <c r="AF61">
        <v>8.3986000000000001</v>
      </c>
      <c r="AG61">
        <v>8.3480000000000008</v>
      </c>
      <c r="AH61">
        <v>8.1837999999999997</v>
      </c>
      <c r="AI61">
        <v>8.2460000000000004</v>
      </c>
      <c r="AJ61">
        <v>8.2515999999999998</v>
      </c>
      <c r="AK61">
        <v>8.2866</v>
      </c>
      <c r="AL61">
        <v>8.6521000000000008</v>
      </c>
      <c r="AM61">
        <v>7.9397000000000002</v>
      </c>
      <c r="AN61">
        <v>8.2332999999999998</v>
      </c>
      <c r="AO61">
        <v>8.3040000000000003</v>
      </c>
      <c r="AP61">
        <v>8.3170000000000002</v>
      </c>
      <c r="AQ61">
        <v>8.4977</v>
      </c>
      <c r="AR61">
        <v>8.1942000000000004</v>
      </c>
      <c r="AS61">
        <v>8.3975000000000009</v>
      </c>
      <c r="AT61">
        <v>8.5975000000000001</v>
      </c>
      <c r="AV61">
        <v>8.4959000000000007</v>
      </c>
      <c r="AW61">
        <v>8.1197999999999997</v>
      </c>
      <c r="AX61">
        <v>8.3140999999999998</v>
      </c>
      <c r="AY61">
        <v>9.0959000000000003</v>
      </c>
      <c r="AZ61">
        <v>8.2669999999999995</v>
      </c>
      <c r="BA61">
        <v>8.2233999999999998</v>
      </c>
      <c r="BB61">
        <v>8.1862999999999992</v>
      </c>
      <c r="BC61">
        <v>8.1224000000000007</v>
      </c>
      <c r="BD61">
        <v>8.3983000000000008</v>
      </c>
      <c r="BE61">
        <v>8.9428999999999998</v>
      </c>
      <c r="BF61">
        <v>8.1798000000000002</v>
      </c>
      <c r="BG61">
        <v>8.7805999999999997</v>
      </c>
      <c r="BH61">
        <v>9.0685000000000002</v>
      </c>
      <c r="BI61">
        <v>8.2998999999999992</v>
      </c>
      <c r="BJ61">
        <v>8.3561999999999994</v>
      </c>
      <c r="BK61">
        <v>10.0884</v>
      </c>
      <c r="BL61">
        <v>8.6074999999999999</v>
      </c>
      <c r="BM61">
        <v>9.1613000000000007</v>
      </c>
      <c r="BN61">
        <v>8.6814999999999998</v>
      </c>
      <c r="BO61">
        <v>8.3076000000000008</v>
      </c>
      <c r="BP61">
        <v>8.1976999999999993</v>
      </c>
      <c r="BQ61">
        <v>8.0387000000000004</v>
      </c>
      <c r="BR61">
        <v>8.2703000000000007</v>
      </c>
      <c r="BS61">
        <v>9.7887000000000004</v>
      </c>
      <c r="BT61">
        <v>9.1280999999999999</v>
      </c>
      <c r="BU61">
        <v>8.4405999999999999</v>
      </c>
      <c r="BV61">
        <v>8.4652999999999992</v>
      </c>
      <c r="BW61">
        <v>8.3683999999999994</v>
      </c>
      <c r="BX61">
        <v>10.601900000000001</v>
      </c>
      <c r="BY61">
        <v>8.5932999999999993</v>
      </c>
      <c r="CA61">
        <v>8.2667000000000002</v>
      </c>
      <c r="CB61">
        <v>9.4766999999999992</v>
      </c>
      <c r="CC61">
        <v>8.7018000000000004</v>
      </c>
      <c r="CD61">
        <v>8.1585999999999999</v>
      </c>
      <c r="CE61">
        <v>8.0274000000000001</v>
      </c>
      <c r="CF61">
        <v>8.0937000000000001</v>
      </c>
      <c r="CG61">
        <v>8.0545000000000009</v>
      </c>
      <c r="CH61">
        <v>8.3244000000000007</v>
      </c>
      <c r="CI61">
        <v>8.0381</v>
      </c>
      <c r="CJ61">
        <v>8.2190999999999992</v>
      </c>
      <c r="CK61">
        <v>8.1061999999999994</v>
      </c>
      <c r="CL61">
        <v>8.4985999999999997</v>
      </c>
      <c r="CM61">
        <v>9.4359999999999999</v>
      </c>
      <c r="CN61">
        <v>8.9177</v>
      </c>
      <c r="CO61">
        <v>8.6501999999999999</v>
      </c>
      <c r="CP61">
        <v>8.4868000000000006</v>
      </c>
      <c r="CQ61">
        <v>8.5617000000000001</v>
      </c>
      <c r="CR61">
        <v>9.6791</v>
      </c>
      <c r="CS61">
        <v>8.7125000000000004</v>
      </c>
      <c r="CT61">
        <v>8.8285</v>
      </c>
      <c r="CU61">
        <v>8.7433999999999994</v>
      </c>
      <c r="CV61">
        <v>8.5165000000000006</v>
      </c>
      <c r="CW61">
        <v>8.3754000000000008</v>
      </c>
      <c r="CX61">
        <v>8.0854999999999997</v>
      </c>
      <c r="CY61">
        <v>8.1027000000000005</v>
      </c>
      <c r="CZ61">
        <v>8.2986000000000004</v>
      </c>
      <c r="DA61">
        <v>8.8156999999999996</v>
      </c>
      <c r="DB61">
        <v>8.6288</v>
      </c>
      <c r="DC61">
        <v>8.4136000000000006</v>
      </c>
      <c r="DD61">
        <v>8.3000000000000007</v>
      </c>
      <c r="DE61">
        <v>8.2997999999999994</v>
      </c>
      <c r="DF61">
        <v>8.9197000000000006</v>
      </c>
      <c r="DG61">
        <v>8.2614000000000001</v>
      </c>
      <c r="DH61">
        <v>8.6821000000000002</v>
      </c>
      <c r="DI61">
        <v>8.8894000000000002</v>
      </c>
      <c r="DJ61">
        <v>8.2096999999999998</v>
      </c>
      <c r="DK61">
        <v>8.2085000000000008</v>
      </c>
      <c r="DL61">
        <v>9.7727000000000004</v>
      </c>
      <c r="DM61">
        <v>8.4163999999999994</v>
      </c>
      <c r="DN61">
        <v>8.7324000000000002</v>
      </c>
      <c r="DO61">
        <v>8.6440999999999999</v>
      </c>
      <c r="DP61">
        <v>8.9602000000000004</v>
      </c>
      <c r="DR61">
        <v>8.1531000000000002</v>
      </c>
      <c r="DS61">
        <v>8.1318999999999999</v>
      </c>
      <c r="DT61">
        <v>7.9787999999999997</v>
      </c>
      <c r="DU61">
        <v>8.7118000000000002</v>
      </c>
      <c r="DV61">
        <v>8.5702999999999996</v>
      </c>
      <c r="DW61">
        <v>8.4013000000000009</v>
      </c>
      <c r="DX61">
        <v>8.1818000000000008</v>
      </c>
      <c r="DY61">
        <v>8.0248000000000008</v>
      </c>
      <c r="DZ61">
        <v>8.3432999999999993</v>
      </c>
      <c r="EA61">
        <v>8.0505999999999993</v>
      </c>
      <c r="EB61">
        <v>8.3003</v>
      </c>
      <c r="EC61">
        <v>8.2395999999999994</v>
      </c>
      <c r="ED61">
        <v>8.5672999999999995</v>
      </c>
      <c r="EE61">
        <v>8.5669000000000004</v>
      </c>
      <c r="EF61">
        <v>8.0822000000000003</v>
      </c>
      <c r="EG61">
        <v>8.3233999999999995</v>
      </c>
      <c r="EH61">
        <v>8.2363999999999997</v>
      </c>
      <c r="EI61">
        <v>8.5767000000000007</v>
      </c>
      <c r="EJ61">
        <v>8.7439</v>
      </c>
      <c r="EL61">
        <v>8.6104000000000003</v>
      </c>
      <c r="EM61">
        <v>8.9291</v>
      </c>
      <c r="EN61">
        <v>8.9666999999999994</v>
      </c>
      <c r="EO61">
        <v>8.9629999999999992</v>
      </c>
      <c r="EP61">
        <v>10.316700000000001</v>
      </c>
      <c r="EQ61">
        <v>8.2312999999999992</v>
      </c>
      <c r="ER61">
        <v>8.0784000000000002</v>
      </c>
      <c r="ES61">
        <v>8.8104999999999993</v>
      </c>
      <c r="EU61">
        <v>0.86307526212885022</v>
      </c>
    </row>
    <row r="62" spans="1:151">
      <c r="A62" t="s">
        <v>377</v>
      </c>
      <c r="B62" t="s">
        <v>378</v>
      </c>
      <c r="C62">
        <v>143686</v>
      </c>
      <c r="D62" t="s">
        <v>379</v>
      </c>
      <c r="E62" t="s">
        <v>378</v>
      </c>
      <c r="F62">
        <v>9.0279000000000007</v>
      </c>
      <c r="G62">
        <v>8.9042999999999992</v>
      </c>
      <c r="H62">
        <v>8.3678000000000008</v>
      </c>
      <c r="I62">
        <v>8.3690999999999995</v>
      </c>
      <c r="J62">
        <v>8.2390000000000008</v>
      </c>
      <c r="K62">
        <v>9.2382000000000009</v>
      </c>
      <c r="L62">
        <v>9.7210999999999999</v>
      </c>
      <c r="M62">
        <v>9.4818999999999996</v>
      </c>
      <c r="N62">
        <v>8.9984999999999999</v>
      </c>
      <c r="O62">
        <v>9.0328999999999997</v>
      </c>
      <c r="P62">
        <v>8.4268000000000001</v>
      </c>
      <c r="Q62">
        <v>8.8809000000000005</v>
      </c>
      <c r="R62">
        <v>9.2621000000000002</v>
      </c>
      <c r="S62">
        <v>8.7213999999999992</v>
      </c>
      <c r="T62">
        <v>9.2186000000000003</v>
      </c>
      <c r="U62">
        <v>9.2780000000000005</v>
      </c>
      <c r="V62">
        <v>9.5615000000000006</v>
      </c>
      <c r="W62">
        <v>9.2220999999999993</v>
      </c>
      <c r="X62">
        <v>8.9757999999999996</v>
      </c>
      <c r="Y62">
        <v>9.1781000000000006</v>
      </c>
      <c r="Z62">
        <v>8.9255999999999993</v>
      </c>
      <c r="AA62">
        <v>9.6631999999999998</v>
      </c>
      <c r="AB62">
        <v>9.4293999999999993</v>
      </c>
      <c r="AC62">
        <v>8.8213000000000008</v>
      </c>
      <c r="AD62">
        <v>9.6751000000000005</v>
      </c>
      <c r="AE62">
        <v>9.5981000000000005</v>
      </c>
      <c r="AF62">
        <v>9.3823000000000008</v>
      </c>
      <c r="AG62">
        <v>8.9880999999999993</v>
      </c>
      <c r="AH62">
        <v>8.6279000000000003</v>
      </c>
      <c r="AI62">
        <v>9.6874000000000002</v>
      </c>
      <c r="AJ62">
        <v>8.8803000000000001</v>
      </c>
      <c r="AK62">
        <v>8.8779000000000003</v>
      </c>
      <c r="AL62">
        <v>9.6748999999999992</v>
      </c>
      <c r="AM62">
        <v>8.4339999999999993</v>
      </c>
      <c r="AN62">
        <v>8.6963000000000008</v>
      </c>
      <c r="AO62">
        <v>9.2050000000000001</v>
      </c>
      <c r="AP62">
        <v>8.8511000000000006</v>
      </c>
      <c r="AQ62">
        <v>9.2058</v>
      </c>
      <c r="AR62">
        <v>8.2859999999999996</v>
      </c>
      <c r="AS62">
        <v>9.1311</v>
      </c>
      <c r="AT62">
        <v>8.8397000000000006</v>
      </c>
      <c r="AV62">
        <v>8.8904999999999994</v>
      </c>
      <c r="AW62">
        <v>8.8163999999999998</v>
      </c>
      <c r="AX62">
        <v>8.5730000000000004</v>
      </c>
      <c r="AY62">
        <v>9.9854000000000003</v>
      </c>
      <c r="AZ62">
        <v>8.6136999999999997</v>
      </c>
      <c r="BA62">
        <v>8.5911000000000008</v>
      </c>
      <c r="BB62">
        <v>8.3498000000000001</v>
      </c>
      <c r="BC62">
        <v>8.7691999999999997</v>
      </c>
      <c r="BD62">
        <v>9.0534999999999997</v>
      </c>
      <c r="BE62">
        <v>10.274699999999999</v>
      </c>
      <c r="BF62">
        <v>8.2304999999999993</v>
      </c>
      <c r="BG62">
        <v>8.7197999999999993</v>
      </c>
      <c r="BH62">
        <v>10.184699999999999</v>
      </c>
      <c r="BI62">
        <v>8.6306999999999992</v>
      </c>
      <c r="BJ62">
        <v>9.0861000000000001</v>
      </c>
      <c r="BK62">
        <v>11.6212</v>
      </c>
      <c r="BL62">
        <v>9.1852999999999998</v>
      </c>
      <c r="BM62">
        <v>10.0502</v>
      </c>
      <c r="BN62">
        <v>9.0364000000000004</v>
      </c>
      <c r="BO62">
        <v>8.9451999999999998</v>
      </c>
      <c r="BP62">
        <v>8.4212000000000007</v>
      </c>
      <c r="BQ62">
        <v>8.5256000000000007</v>
      </c>
      <c r="BR62">
        <v>8.5081000000000007</v>
      </c>
      <c r="BS62">
        <v>9.7484000000000002</v>
      </c>
      <c r="BT62">
        <v>9.2704000000000004</v>
      </c>
      <c r="BU62">
        <v>8.6730999999999998</v>
      </c>
      <c r="BV62">
        <v>8.9872999999999994</v>
      </c>
      <c r="BW62">
        <v>9.1729000000000003</v>
      </c>
      <c r="BX62">
        <v>10.577500000000001</v>
      </c>
      <c r="BY62">
        <v>9.0580999999999996</v>
      </c>
      <c r="CA62">
        <v>8.8635999999999999</v>
      </c>
      <c r="CB62">
        <v>10.516999999999999</v>
      </c>
      <c r="CC62">
        <v>9.9063999999999997</v>
      </c>
      <c r="CD62">
        <v>9.0146999999999995</v>
      </c>
      <c r="CE62">
        <v>8.3619000000000003</v>
      </c>
      <c r="CF62">
        <v>8.4251000000000005</v>
      </c>
      <c r="CG62">
        <v>8.2490000000000006</v>
      </c>
      <c r="CH62">
        <v>8.8731000000000009</v>
      </c>
      <c r="CI62">
        <v>8.5921000000000003</v>
      </c>
      <c r="CJ62">
        <v>8.5937000000000001</v>
      </c>
      <c r="CK62">
        <v>8.8606999999999996</v>
      </c>
      <c r="CL62">
        <v>9.0709</v>
      </c>
      <c r="CM62">
        <v>11.2288</v>
      </c>
      <c r="CN62">
        <v>9.5990000000000002</v>
      </c>
      <c r="CO62">
        <v>9.6188000000000002</v>
      </c>
      <c r="CP62">
        <v>8.8724000000000007</v>
      </c>
      <c r="CQ62">
        <v>9.7017000000000007</v>
      </c>
      <c r="CR62">
        <v>11.1518</v>
      </c>
      <c r="CS62">
        <v>9.3512000000000004</v>
      </c>
      <c r="CT62">
        <v>10.375500000000001</v>
      </c>
      <c r="CU62">
        <v>8.8665000000000003</v>
      </c>
      <c r="CV62">
        <v>9.1355000000000004</v>
      </c>
      <c r="CW62">
        <v>9.1460000000000008</v>
      </c>
      <c r="CX62">
        <v>8.5089000000000006</v>
      </c>
      <c r="CY62">
        <v>9.3043999999999993</v>
      </c>
      <c r="CZ62">
        <v>8.5904000000000007</v>
      </c>
      <c r="DA62">
        <v>8.9870000000000001</v>
      </c>
      <c r="DB62">
        <v>9.2142999999999997</v>
      </c>
      <c r="DC62">
        <v>9.0203000000000007</v>
      </c>
      <c r="DD62">
        <v>8.7064000000000004</v>
      </c>
      <c r="DE62">
        <v>8.5380000000000003</v>
      </c>
      <c r="DF62">
        <v>9.2474000000000007</v>
      </c>
      <c r="DG62">
        <v>8.3850999999999996</v>
      </c>
      <c r="DH62">
        <v>9.1283999999999992</v>
      </c>
      <c r="DI62">
        <v>9.1387</v>
      </c>
      <c r="DJ62">
        <v>8.5185999999999993</v>
      </c>
      <c r="DK62">
        <v>8.7164999999999999</v>
      </c>
      <c r="DL62">
        <v>11.6135</v>
      </c>
      <c r="DM62">
        <v>8.9678000000000004</v>
      </c>
      <c r="DN62">
        <v>8.1136999999999997</v>
      </c>
      <c r="DO62">
        <v>8.8148</v>
      </c>
      <c r="DP62">
        <v>9.8244000000000007</v>
      </c>
      <c r="DR62">
        <v>8.1937999999999995</v>
      </c>
      <c r="DS62">
        <v>8.4039000000000001</v>
      </c>
      <c r="DT62">
        <v>8.4111999999999991</v>
      </c>
      <c r="DU62">
        <v>9.0206</v>
      </c>
      <c r="DV62">
        <v>9.2479999999999993</v>
      </c>
      <c r="DW62">
        <v>8.5709</v>
      </c>
      <c r="DX62">
        <v>8.9589999999999996</v>
      </c>
      <c r="DY62">
        <v>9.1599000000000004</v>
      </c>
      <c r="DZ62">
        <v>9.0672999999999995</v>
      </c>
      <c r="EA62">
        <v>8.6184999999999992</v>
      </c>
      <c r="EB62">
        <v>9.2354000000000003</v>
      </c>
      <c r="EC62">
        <v>8.3735999999999997</v>
      </c>
      <c r="ED62">
        <v>8.6847999999999992</v>
      </c>
      <c r="EE62">
        <v>9.2159999999999993</v>
      </c>
      <c r="EF62">
        <v>8.4039999999999999</v>
      </c>
      <c r="EG62">
        <v>8.9187999999999992</v>
      </c>
      <c r="EH62">
        <v>9.0214999999999996</v>
      </c>
      <c r="EI62">
        <v>8.8263999999999996</v>
      </c>
      <c r="EJ62">
        <v>9.3131000000000004</v>
      </c>
      <c r="EL62">
        <v>8.6900999999999993</v>
      </c>
      <c r="EM62">
        <v>9.4349000000000007</v>
      </c>
      <c r="EN62">
        <v>10.1669</v>
      </c>
      <c r="EO62">
        <v>10.898400000000001</v>
      </c>
      <c r="EP62">
        <v>12.7179</v>
      </c>
      <c r="EQ62">
        <v>8.6268999999999991</v>
      </c>
      <c r="ER62">
        <v>8.5451999999999995</v>
      </c>
      <c r="ES62">
        <v>8.7665000000000006</v>
      </c>
      <c r="EU62">
        <v>0.86293494069306964</v>
      </c>
    </row>
    <row r="63" spans="1:151">
      <c r="A63" t="s">
        <v>865</v>
      </c>
      <c r="B63" t="s">
        <v>866</v>
      </c>
      <c r="C63">
        <v>6563</v>
      </c>
      <c r="D63" t="s">
        <v>867</v>
      </c>
      <c r="E63" t="s">
        <v>866</v>
      </c>
      <c r="F63">
        <v>8.6300000000000008</v>
      </c>
      <c r="G63">
        <v>8.4812999999999992</v>
      </c>
      <c r="H63">
        <v>7.9726999999999997</v>
      </c>
      <c r="I63">
        <v>8.1228999999999996</v>
      </c>
      <c r="J63">
        <v>8.1539999999999999</v>
      </c>
      <c r="K63">
        <v>8.1753</v>
      </c>
      <c r="L63">
        <v>8.4861000000000004</v>
      </c>
      <c r="M63">
        <v>8.4216999999999995</v>
      </c>
      <c r="N63">
        <v>8.4331999999999994</v>
      </c>
      <c r="O63">
        <v>8.3364999999999991</v>
      </c>
      <c r="P63">
        <v>8.1548999999999996</v>
      </c>
      <c r="Q63">
        <v>8.3683999999999994</v>
      </c>
      <c r="R63">
        <v>8.1897000000000002</v>
      </c>
      <c r="S63">
        <v>8.0982000000000003</v>
      </c>
      <c r="T63">
        <v>8.42</v>
      </c>
      <c r="U63">
        <v>8.4283999999999999</v>
      </c>
      <c r="V63">
        <v>8.3734000000000002</v>
      </c>
      <c r="W63">
        <v>8.3325999999999993</v>
      </c>
      <c r="X63">
        <v>8.3435000000000006</v>
      </c>
      <c r="Y63">
        <v>8.3450000000000006</v>
      </c>
      <c r="Z63">
        <v>8.1519999999999992</v>
      </c>
      <c r="AA63">
        <v>8.3635999999999999</v>
      </c>
      <c r="AB63">
        <v>8.2457999999999991</v>
      </c>
      <c r="AC63">
        <v>8.1210000000000004</v>
      </c>
      <c r="AD63">
        <v>8.3015000000000008</v>
      </c>
      <c r="AE63">
        <v>9.0932999999999993</v>
      </c>
      <c r="AF63">
        <v>8.6202000000000005</v>
      </c>
      <c r="AG63">
        <v>8.5740999999999996</v>
      </c>
      <c r="AH63">
        <v>8.1989000000000001</v>
      </c>
      <c r="AI63">
        <v>8.3473000000000006</v>
      </c>
      <c r="AJ63">
        <v>8.4039999999999999</v>
      </c>
      <c r="AK63">
        <v>8.5178999999999991</v>
      </c>
      <c r="AL63">
        <v>8.3629999999999995</v>
      </c>
      <c r="AM63">
        <v>8.0706000000000007</v>
      </c>
      <c r="AN63">
        <v>8.3634000000000004</v>
      </c>
      <c r="AO63">
        <v>8.6715999999999998</v>
      </c>
      <c r="AP63">
        <v>8.2620000000000005</v>
      </c>
      <c r="AQ63">
        <v>8.3139000000000003</v>
      </c>
      <c r="AR63">
        <v>8.0312999999999999</v>
      </c>
      <c r="AS63">
        <v>8.4732000000000003</v>
      </c>
      <c r="AT63">
        <v>8.4332999999999991</v>
      </c>
      <c r="AV63">
        <v>8.4719999999999995</v>
      </c>
      <c r="AW63">
        <v>8.4625000000000004</v>
      </c>
      <c r="AX63">
        <v>8.1485000000000003</v>
      </c>
      <c r="AY63">
        <v>8.8327000000000009</v>
      </c>
      <c r="AZ63">
        <v>8.0652000000000008</v>
      </c>
      <c r="BA63">
        <v>8.1778999999999993</v>
      </c>
      <c r="BB63">
        <v>8.0272000000000006</v>
      </c>
      <c r="BC63">
        <v>8.4624000000000006</v>
      </c>
      <c r="BD63">
        <v>8.4522999999999993</v>
      </c>
      <c r="BE63">
        <v>8.9234000000000009</v>
      </c>
      <c r="BF63">
        <v>8.1236999999999995</v>
      </c>
      <c r="BG63">
        <v>8.4628999999999994</v>
      </c>
      <c r="BH63">
        <v>9.4027999999999992</v>
      </c>
      <c r="BI63">
        <v>8.2398000000000007</v>
      </c>
      <c r="BJ63">
        <v>8.3869000000000007</v>
      </c>
      <c r="BK63">
        <v>9.4154</v>
      </c>
      <c r="BL63">
        <v>8.3675999999999995</v>
      </c>
      <c r="BM63">
        <v>8.9046000000000003</v>
      </c>
      <c r="BN63">
        <v>8.4633000000000003</v>
      </c>
      <c r="BO63">
        <v>8.5911000000000008</v>
      </c>
      <c r="BP63">
        <v>8.2951999999999995</v>
      </c>
      <c r="BQ63">
        <v>8.2045999999999992</v>
      </c>
      <c r="BR63">
        <v>8.1931999999999992</v>
      </c>
      <c r="BS63">
        <v>9.4837000000000007</v>
      </c>
      <c r="BT63">
        <v>8.4577000000000009</v>
      </c>
      <c r="BU63">
        <v>8.4577000000000009</v>
      </c>
      <c r="BV63">
        <v>8.6791999999999998</v>
      </c>
      <c r="BW63">
        <v>9.0847999999999995</v>
      </c>
      <c r="BX63">
        <v>9.4753000000000007</v>
      </c>
      <c r="BY63">
        <v>8.7752999999999997</v>
      </c>
      <c r="CA63">
        <v>8.3292000000000002</v>
      </c>
      <c r="CB63">
        <v>8.5823</v>
      </c>
      <c r="CC63">
        <v>8.5675000000000008</v>
      </c>
      <c r="CD63">
        <v>8.3313000000000006</v>
      </c>
      <c r="CE63">
        <v>8.1889000000000003</v>
      </c>
      <c r="CF63">
        <v>8.1416000000000004</v>
      </c>
      <c r="CG63">
        <v>8.1974999999999998</v>
      </c>
      <c r="CH63">
        <v>8.7489000000000008</v>
      </c>
      <c r="CI63">
        <v>8.4518000000000004</v>
      </c>
      <c r="CJ63">
        <v>8.3470999999999993</v>
      </c>
      <c r="CK63">
        <v>8.2779000000000007</v>
      </c>
      <c r="CL63">
        <v>8.6109000000000009</v>
      </c>
      <c r="CM63">
        <v>9.5983999999999998</v>
      </c>
      <c r="CN63">
        <v>8.7843999999999998</v>
      </c>
      <c r="CO63">
        <v>8.5876000000000001</v>
      </c>
      <c r="CP63">
        <v>8.6498000000000008</v>
      </c>
      <c r="CQ63">
        <v>8.2111999999999998</v>
      </c>
      <c r="CR63">
        <v>9.8750999999999998</v>
      </c>
      <c r="CS63">
        <v>8.5565999999999995</v>
      </c>
      <c r="CT63">
        <v>8.6888000000000005</v>
      </c>
      <c r="CU63">
        <v>8.3585999999999991</v>
      </c>
      <c r="CV63">
        <v>8.5724999999999998</v>
      </c>
      <c r="CW63">
        <v>8.7629000000000001</v>
      </c>
      <c r="CX63">
        <v>8.0518000000000001</v>
      </c>
      <c r="CY63">
        <v>8.3983000000000008</v>
      </c>
      <c r="CZ63">
        <v>8.2975999999999992</v>
      </c>
      <c r="DA63">
        <v>8.3526000000000007</v>
      </c>
      <c r="DB63">
        <v>8.7451000000000008</v>
      </c>
      <c r="DC63">
        <v>8.3942999999999994</v>
      </c>
      <c r="DD63">
        <v>8.5124999999999993</v>
      </c>
      <c r="DE63">
        <v>8.3417999999999992</v>
      </c>
      <c r="DF63">
        <v>8.5047999999999995</v>
      </c>
      <c r="DG63">
        <v>8.1753999999999998</v>
      </c>
      <c r="DH63">
        <v>8.4969999999999999</v>
      </c>
      <c r="DI63">
        <v>8.6659000000000006</v>
      </c>
      <c r="DJ63">
        <v>8.49</v>
      </c>
      <c r="DK63">
        <v>8.4214000000000002</v>
      </c>
      <c r="DL63">
        <v>10.108499999999999</v>
      </c>
      <c r="DM63">
        <v>8.4514999999999993</v>
      </c>
      <c r="DN63">
        <v>8.0381999999999998</v>
      </c>
      <c r="DO63">
        <v>8.5747999999999998</v>
      </c>
      <c r="DP63">
        <v>8.9969999999999999</v>
      </c>
      <c r="DR63">
        <v>8.0868000000000002</v>
      </c>
      <c r="DS63">
        <v>8.1358999999999995</v>
      </c>
      <c r="DT63">
        <v>8.1788000000000007</v>
      </c>
      <c r="DU63">
        <v>8.5545000000000009</v>
      </c>
      <c r="DV63">
        <v>8.3309999999999995</v>
      </c>
      <c r="DW63">
        <v>8.3164999999999996</v>
      </c>
      <c r="DX63">
        <v>8.4725999999999999</v>
      </c>
      <c r="DY63">
        <v>8.5344999999999995</v>
      </c>
      <c r="DZ63">
        <v>8.3577999999999992</v>
      </c>
      <c r="EA63">
        <v>8.4095999999999993</v>
      </c>
      <c r="EB63">
        <v>8.5775000000000006</v>
      </c>
      <c r="EC63">
        <v>8.1091999999999995</v>
      </c>
      <c r="ED63">
        <v>8.6473999999999993</v>
      </c>
      <c r="EE63">
        <v>8.65</v>
      </c>
      <c r="EF63">
        <v>8.2250999999999994</v>
      </c>
      <c r="EG63">
        <v>8.6422000000000008</v>
      </c>
      <c r="EH63">
        <v>8.4295000000000009</v>
      </c>
      <c r="EI63">
        <v>8.3393999999999995</v>
      </c>
      <c r="EJ63">
        <v>8.8058999999999994</v>
      </c>
      <c r="EL63">
        <v>8.6789000000000005</v>
      </c>
      <c r="EM63">
        <v>8.68</v>
      </c>
      <c r="EN63">
        <v>8.9733000000000001</v>
      </c>
      <c r="EO63">
        <v>9.3660999999999994</v>
      </c>
      <c r="EP63">
        <v>10.454599999999999</v>
      </c>
      <c r="EQ63">
        <v>8.5174000000000003</v>
      </c>
      <c r="ER63">
        <v>8.0991999999999997</v>
      </c>
      <c r="ES63">
        <v>8.6036000000000001</v>
      </c>
      <c r="EU63">
        <v>0.86036251324694735</v>
      </c>
    </row>
    <row r="64" spans="1:151">
      <c r="A64" t="s">
        <v>956</v>
      </c>
      <c r="B64" t="s">
        <v>950</v>
      </c>
      <c r="C64">
        <v>728798</v>
      </c>
      <c r="D64" t="s">
        <v>951</v>
      </c>
      <c r="E64" t="s">
        <v>950</v>
      </c>
      <c r="F64">
        <v>8.0045999999999999</v>
      </c>
      <c r="G64">
        <v>7.7453000000000003</v>
      </c>
      <c r="H64">
        <v>7.7695999999999996</v>
      </c>
      <c r="I64">
        <v>7.6905000000000001</v>
      </c>
      <c r="J64">
        <v>7.7313000000000001</v>
      </c>
      <c r="K64">
        <v>7.7228000000000003</v>
      </c>
      <c r="L64">
        <v>7.7831999999999999</v>
      </c>
      <c r="M64">
        <v>7.3893000000000004</v>
      </c>
      <c r="N64">
        <v>7.7061000000000002</v>
      </c>
      <c r="O64">
        <v>7.8061999999999996</v>
      </c>
      <c r="P64">
        <v>7.9257999999999997</v>
      </c>
      <c r="Q64">
        <v>7.7493999999999996</v>
      </c>
      <c r="R64">
        <v>7.6466000000000003</v>
      </c>
      <c r="S64">
        <v>7.7605000000000004</v>
      </c>
      <c r="T64">
        <v>7.3669000000000002</v>
      </c>
      <c r="U64">
        <v>7.8716999999999997</v>
      </c>
      <c r="V64">
        <v>7.7027000000000001</v>
      </c>
      <c r="W64">
        <v>7.4859999999999998</v>
      </c>
      <c r="X64">
        <v>7.5918000000000001</v>
      </c>
      <c r="Y64">
        <v>7.6508000000000003</v>
      </c>
      <c r="Z64">
        <v>7.6211000000000002</v>
      </c>
      <c r="AA64">
        <v>7.6561000000000003</v>
      </c>
      <c r="AB64">
        <v>7.7356999999999996</v>
      </c>
      <c r="AC64">
        <v>7.7737999999999996</v>
      </c>
      <c r="AD64">
        <v>7.6909000000000001</v>
      </c>
      <c r="AE64">
        <v>7.8605999999999998</v>
      </c>
      <c r="AF64">
        <v>7.5507</v>
      </c>
      <c r="AG64">
        <v>7.7350000000000003</v>
      </c>
      <c r="AH64">
        <v>7.7758000000000003</v>
      </c>
      <c r="AI64">
        <v>7.8390000000000004</v>
      </c>
      <c r="AJ64">
        <v>7.5609999999999999</v>
      </c>
      <c r="AK64">
        <v>7.7104999999999997</v>
      </c>
      <c r="AL64">
        <v>7.7458</v>
      </c>
      <c r="AM64">
        <v>7.6867999999999999</v>
      </c>
      <c r="AN64">
        <v>7.7037000000000004</v>
      </c>
      <c r="AO64">
        <v>7.7758000000000003</v>
      </c>
      <c r="AP64">
        <v>7.8430999999999997</v>
      </c>
      <c r="AQ64">
        <v>7.7431999999999999</v>
      </c>
      <c r="AR64">
        <v>7.8028000000000004</v>
      </c>
      <c r="AS64">
        <v>7.6516000000000002</v>
      </c>
      <c r="AT64">
        <v>7.7127999999999997</v>
      </c>
      <c r="AV64">
        <v>7.6555999999999997</v>
      </c>
      <c r="AW64">
        <v>7.9031000000000002</v>
      </c>
      <c r="AX64">
        <v>7.7247000000000003</v>
      </c>
      <c r="AY64">
        <v>8.6128</v>
      </c>
      <c r="AZ64">
        <v>7.7584999999999997</v>
      </c>
      <c r="BA64">
        <v>7.9551999999999996</v>
      </c>
      <c r="BB64">
        <v>7.6905999999999999</v>
      </c>
      <c r="BC64">
        <v>7.7550999999999997</v>
      </c>
      <c r="BD64">
        <v>7.9863</v>
      </c>
      <c r="BE64">
        <v>9.0684000000000005</v>
      </c>
      <c r="BF64">
        <v>7.7317</v>
      </c>
      <c r="BG64">
        <v>7.6436000000000002</v>
      </c>
      <c r="BH64">
        <v>8.6484000000000005</v>
      </c>
      <c r="BI64">
        <v>7.68</v>
      </c>
      <c r="BJ64">
        <v>8.0469000000000008</v>
      </c>
      <c r="BK64">
        <v>9.9932999999999996</v>
      </c>
      <c r="BL64">
        <v>8.2670999999999992</v>
      </c>
      <c r="BM64">
        <v>10.153499999999999</v>
      </c>
      <c r="BN64">
        <v>7.7329999999999997</v>
      </c>
      <c r="BO64">
        <v>7.5837000000000003</v>
      </c>
      <c r="BP64">
        <v>7.6288999999999998</v>
      </c>
      <c r="BQ64">
        <v>7.8742999999999999</v>
      </c>
      <c r="BR64">
        <v>7.6349999999999998</v>
      </c>
      <c r="BS64">
        <v>8.1874000000000002</v>
      </c>
      <c r="BT64">
        <v>7.8646000000000003</v>
      </c>
      <c r="BU64">
        <v>7.7100999999999997</v>
      </c>
      <c r="BV64">
        <v>7.6656000000000004</v>
      </c>
      <c r="BW64">
        <v>8.2355999999999998</v>
      </c>
      <c r="BX64">
        <v>8.6882999999999999</v>
      </c>
      <c r="BY64">
        <v>8.0815999999999999</v>
      </c>
      <c r="CA64">
        <v>7.7397</v>
      </c>
      <c r="CB64">
        <v>9.2943999999999996</v>
      </c>
      <c r="CC64">
        <v>8.1121999999999996</v>
      </c>
      <c r="CD64">
        <v>7.9347000000000003</v>
      </c>
      <c r="CE64">
        <v>7.6641000000000004</v>
      </c>
      <c r="CF64">
        <v>7.8494999999999999</v>
      </c>
      <c r="CG64">
        <v>7.7008000000000001</v>
      </c>
      <c r="CH64">
        <v>7.6853999999999996</v>
      </c>
      <c r="CI64">
        <v>7.6938000000000004</v>
      </c>
      <c r="CJ64">
        <v>7.8095999999999997</v>
      </c>
      <c r="CK64">
        <v>7.6656000000000004</v>
      </c>
      <c r="CL64">
        <v>7.8212000000000002</v>
      </c>
      <c r="CM64">
        <v>10.9346</v>
      </c>
      <c r="CN64">
        <v>8.2996999999999996</v>
      </c>
      <c r="CO64">
        <v>8.7034000000000002</v>
      </c>
      <c r="CP64">
        <v>8.0226000000000006</v>
      </c>
      <c r="CQ64">
        <v>8.7703000000000007</v>
      </c>
      <c r="CR64">
        <v>9.1884999999999994</v>
      </c>
      <c r="CS64">
        <v>7.8023999999999996</v>
      </c>
      <c r="CT64">
        <v>8.8756000000000004</v>
      </c>
      <c r="CU64">
        <v>7.5335999999999999</v>
      </c>
      <c r="CV64">
        <v>8.4327000000000005</v>
      </c>
      <c r="CW64">
        <v>7.8837000000000002</v>
      </c>
      <c r="CX64">
        <v>7.6310000000000002</v>
      </c>
      <c r="CY64">
        <v>7.6978</v>
      </c>
      <c r="CZ64">
        <v>7.7690999999999999</v>
      </c>
      <c r="DA64">
        <v>7.6761999999999997</v>
      </c>
      <c r="DB64">
        <v>7.7918000000000003</v>
      </c>
      <c r="DC64">
        <v>7.6326999999999998</v>
      </c>
      <c r="DD64">
        <v>7.5030000000000001</v>
      </c>
      <c r="DE64">
        <v>7.7270000000000003</v>
      </c>
      <c r="DF64">
        <v>7.8364000000000003</v>
      </c>
      <c r="DG64">
        <v>7.7827999999999999</v>
      </c>
      <c r="DH64">
        <v>7.9412000000000003</v>
      </c>
      <c r="DI64">
        <v>8.1867000000000001</v>
      </c>
      <c r="DJ64">
        <v>7.8026</v>
      </c>
      <c r="DK64">
        <v>7.9748000000000001</v>
      </c>
      <c r="DL64">
        <v>10.392200000000001</v>
      </c>
      <c r="DM64">
        <v>8.0338999999999992</v>
      </c>
      <c r="DN64">
        <v>7.6577999999999999</v>
      </c>
      <c r="DO64">
        <v>7.6958000000000002</v>
      </c>
      <c r="DP64">
        <v>8.3590999999999998</v>
      </c>
      <c r="DR64">
        <v>7.7769000000000004</v>
      </c>
      <c r="DS64">
        <v>7.7797999999999998</v>
      </c>
      <c r="DT64">
        <v>7.6277999999999997</v>
      </c>
      <c r="DU64">
        <v>7.8803999999999998</v>
      </c>
      <c r="DV64">
        <v>7.6913</v>
      </c>
      <c r="DW64">
        <v>7.4611999999999998</v>
      </c>
      <c r="DX64">
        <v>7.6418999999999997</v>
      </c>
      <c r="DY64">
        <v>7.6957000000000004</v>
      </c>
      <c r="DZ64">
        <v>7.5993000000000004</v>
      </c>
      <c r="EA64">
        <v>7.8312999999999997</v>
      </c>
      <c r="EB64">
        <v>7.5580999999999996</v>
      </c>
      <c r="EC64">
        <v>7.6371000000000002</v>
      </c>
      <c r="ED64">
        <v>7.8634000000000004</v>
      </c>
      <c r="EE64">
        <v>8.0442</v>
      </c>
      <c r="EF64">
        <v>7.8449</v>
      </c>
      <c r="EG64">
        <v>7.7442000000000002</v>
      </c>
      <c r="EH64">
        <v>7.6925999999999997</v>
      </c>
      <c r="EI64">
        <v>7.7201000000000004</v>
      </c>
      <c r="EJ64">
        <v>8.1456</v>
      </c>
      <c r="EL64">
        <v>7.6262999999999996</v>
      </c>
      <c r="EM64">
        <v>8.1027000000000005</v>
      </c>
      <c r="EN64">
        <v>9.4984999999999999</v>
      </c>
      <c r="EO64">
        <v>10.7745</v>
      </c>
      <c r="EP64">
        <v>11.333500000000001</v>
      </c>
      <c r="EQ64">
        <v>7.8661000000000003</v>
      </c>
      <c r="ER64">
        <v>7.7279</v>
      </c>
      <c r="ES64">
        <v>7.7359999999999998</v>
      </c>
      <c r="EU64">
        <v>0.86019231736618906</v>
      </c>
    </row>
    <row r="65" spans="1:151">
      <c r="A65" t="s">
        <v>448</v>
      </c>
      <c r="B65" t="s">
        <v>449</v>
      </c>
      <c r="C65">
        <v>440359</v>
      </c>
      <c r="D65" t="s">
        <v>450</v>
      </c>
      <c r="E65" t="s">
        <v>449</v>
      </c>
      <c r="F65">
        <v>10.2508</v>
      </c>
      <c r="G65">
        <v>10.460100000000001</v>
      </c>
      <c r="H65">
        <v>9.25</v>
      </c>
      <c r="I65">
        <v>9.4351000000000003</v>
      </c>
      <c r="J65">
        <v>9.3909000000000002</v>
      </c>
      <c r="K65">
        <v>10.3635</v>
      </c>
      <c r="L65">
        <v>10.4251</v>
      </c>
      <c r="M65">
        <v>10.617900000000001</v>
      </c>
      <c r="N65">
        <v>10.516299999999999</v>
      </c>
      <c r="O65">
        <v>10.1883</v>
      </c>
      <c r="P65">
        <v>9.5764999999999993</v>
      </c>
      <c r="Q65">
        <v>10.6303</v>
      </c>
      <c r="R65">
        <v>10.7315</v>
      </c>
      <c r="S65">
        <v>9.4891000000000005</v>
      </c>
      <c r="T65">
        <v>10.716200000000001</v>
      </c>
      <c r="U65">
        <v>10.837199999999999</v>
      </c>
      <c r="V65">
        <v>10.6653</v>
      </c>
      <c r="W65">
        <v>10.3857</v>
      </c>
      <c r="X65">
        <v>10.519299999999999</v>
      </c>
      <c r="Y65">
        <v>11.0404</v>
      </c>
      <c r="Z65">
        <v>10.582599999999999</v>
      </c>
      <c r="AA65">
        <v>11.0238</v>
      </c>
      <c r="AB65">
        <v>10.3574</v>
      </c>
      <c r="AC65">
        <v>9.3919999999999995</v>
      </c>
      <c r="AD65">
        <v>10.3673</v>
      </c>
      <c r="AE65">
        <v>10.7517</v>
      </c>
      <c r="AF65">
        <v>10.741</v>
      </c>
      <c r="AG65">
        <v>10.811999999999999</v>
      </c>
      <c r="AH65">
        <v>9.5312000000000001</v>
      </c>
      <c r="AI65">
        <v>11.2728</v>
      </c>
      <c r="AJ65">
        <v>10.8893</v>
      </c>
      <c r="AK65">
        <v>10.210000000000001</v>
      </c>
      <c r="AL65">
        <v>10.658799999999999</v>
      </c>
      <c r="AM65">
        <v>9.3295999999999992</v>
      </c>
      <c r="AN65">
        <v>10.762600000000001</v>
      </c>
      <c r="AO65">
        <v>10.6761</v>
      </c>
      <c r="AP65">
        <v>10.762499999999999</v>
      </c>
      <c r="AQ65">
        <v>11.1845</v>
      </c>
      <c r="AR65">
        <v>9.4007000000000005</v>
      </c>
      <c r="AS65">
        <v>10.5878</v>
      </c>
      <c r="AT65">
        <v>10.271100000000001</v>
      </c>
      <c r="AV65">
        <v>11.1472</v>
      </c>
      <c r="AW65">
        <v>10.216699999999999</v>
      </c>
      <c r="AX65">
        <v>10.648</v>
      </c>
      <c r="AY65">
        <v>11.654</v>
      </c>
      <c r="AZ65">
        <v>9.8108000000000004</v>
      </c>
      <c r="BA65">
        <v>9.9603999999999999</v>
      </c>
      <c r="BB65">
        <v>9.6109000000000009</v>
      </c>
      <c r="BC65">
        <v>10.9094</v>
      </c>
      <c r="BD65">
        <v>10.719799999999999</v>
      </c>
      <c r="BE65">
        <v>11.8353</v>
      </c>
      <c r="BF65">
        <v>9.3727</v>
      </c>
      <c r="BG65">
        <v>10.8056</v>
      </c>
      <c r="BH65">
        <v>11.5052</v>
      </c>
      <c r="BI65">
        <v>10.0939</v>
      </c>
      <c r="BJ65">
        <v>10.1944</v>
      </c>
      <c r="BK65">
        <v>13.1372</v>
      </c>
      <c r="BL65">
        <v>10.1165</v>
      </c>
      <c r="BM65">
        <v>11.633100000000001</v>
      </c>
      <c r="BN65">
        <v>10.7357</v>
      </c>
      <c r="BO65">
        <v>10.809900000000001</v>
      </c>
      <c r="BP65">
        <v>9.4896999999999991</v>
      </c>
      <c r="BQ65">
        <v>10.133699999999999</v>
      </c>
      <c r="BR65">
        <v>9.7443000000000008</v>
      </c>
      <c r="BS65">
        <v>11.4419</v>
      </c>
      <c r="BT65">
        <v>11.398099999999999</v>
      </c>
      <c r="BU65">
        <v>10.288399999999999</v>
      </c>
      <c r="BV65">
        <v>10.9764</v>
      </c>
      <c r="BW65">
        <v>10.4171</v>
      </c>
      <c r="BX65">
        <v>12.470599999999999</v>
      </c>
      <c r="BY65">
        <v>10.408899999999999</v>
      </c>
      <c r="CA65">
        <v>10.266</v>
      </c>
      <c r="CB65">
        <v>11.7491</v>
      </c>
      <c r="CC65">
        <v>11.446400000000001</v>
      </c>
      <c r="CD65">
        <v>10.3833</v>
      </c>
      <c r="CE65">
        <v>10.079599999999999</v>
      </c>
      <c r="CF65">
        <v>10.041499999999999</v>
      </c>
      <c r="CG65">
        <v>9.4163999999999994</v>
      </c>
      <c r="CH65">
        <v>10.7843</v>
      </c>
      <c r="CI65">
        <v>9.9786000000000001</v>
      </c>
      <c r="CJ65">
        <v>9.7929999999999993</v>
      </c>
      <c r="CK65">
        <v>10.6867</v>
      </c>
      <c r="CL65">
        <v>11.085699999999999</v>
      </c>
      <c r="CM65">
        <v>13.418699999999999</v>
      </c>
      <c r="CN65">
        <v>10.9054</v>
      </c>
      <c r="CO65">
        <v>10.5288</v>
      </c>
      <c r="CP65">
        <v>10.115</v>
      </c>
      <c r="CQ65">
        <v>11.4734</v>
      </c>
      <c r="CR65">
        <v>12.1904</v>
      </c>
      <c r="CS65">
        <v>10.988300000000001</v>
      </c>
      <c r="CT65">
        <v>12.262499999999999</v>
      </c>
      <c r="CU65">
        <v>10.424899999999999</v>
      </c>
      <c r="CV65">
        <v>10.699</v>
      </c>
      <c r="CW65">
        <v>10.816700000000001</v>
      </c>
      <c r="CX65">
        <v>9.6767000000000003</v>
      </c>
      <c r="CY65">
        <v>10.3033</v>
      </c>
      <c r="CZ65">
        <v>10.8108</v>
      </c>
      <c r="DA65">
        <v>11.002000000000001</v>
      </c>
      <c r="DB65">
        <v>11.159800000000001</v>
      </c>
      <c r="DC65">
        <v>10.9366</v>
      </c>
      <c r="DD65">
        <v>10.324</v>
      </c>
      <c r="DE65">
        <v>10.409599999999999</v>
      </c>
      <c r="DF65">
        <v>11.028499999999999</v>
      </c>
      <c r="DG65">
        <v>9.6953999999999994</v>
      </c>
      <c r="DH65">
        <v>10.791700000000001</v>
      </c>
      <c r="DI65">
        <v>11.0299</v>
      </c>
      <c r="DJ65">
        <v>10.367800000000001</v>
      </c>
      <c r="DK65">
        <v>10.3752</v>
      </c>
      <c r="DL65">
        <v>13.8703</v>
      </c>
      <c r="DM65">
        <v>10.470499999999999</v>
      </c>
      <c r="DN65">
        <v>10.1366</v>
      </c>
      <c r="DO65">
        <v>10.362299999999999</v>
      </c>
      <c r="DP65">
        <v>11.463100000000001</v>
      </c>
      <c r="DR65">
        <v>9.3835999999999995</v>
      </c>
      <c r="DS65">
        <v>9.7750000000000004</v>
      </c>
      <c r="DT65">
        <v>9.5703999999999994</v>
      </c>
      <c r="DU65">
        <v>10.7301</v>
      </c>
      <c r="DV65">
        <v>10.4077</v>
      </c>
      <c r="DW65">
        <v>10.1167</v>
      </c>
      <c r="DX65">
        <v>10.934200000000001</v>
      </c>
      <c r="DY65">
        <v>10.7193</v>
      </c>
      <c r="DZ65">
        <v>10.805199999999999</v>
      </c>
      <c r="EA65">
        <v>10.0943</v>
      </c>
      <c r="EB65">
        <v>11.028700000000001</v>
      </c>
      <c r="EC65">
        <v>9.5593000000000004</v>
      </c>
      <c r="ED65">
        <v>11.363899999999999</v>
      </c>
      <c r="EE65">
        <v>10.7043</v>
      </c>
      <c r="EF65">
        <v>9.6509999999999998</v>
      </c>
      <c r="EG65">
        <v>10.6135</v>
      </c>
      <c r="EH65">
        <v>10.720599999999999</v>
      </c>
      <c r="EI65">
        <v>10.9063</v>
      </c>
      <c r="EJ65">
        <v>11.157999999999999</v>
      </c>
      <c r="EL65">
        <v>10.9392</v>
      </c>
      <c r="EM65">
        <v>10.8924</v>
      </c>
      <c r="EN65">
        <v>12.2476</v>
      </c>
      <c r="EO65">
        <v>12.852600000000001</v>
      </c>
      <c r="EP65">
        <v>13.8794</v>
      </c>
      <c r="EQ65">
        <v>10.4038</v>
      </c>
      <c r="ER65">
        <v>9.7654999999999994</v>
      </c>
      <c r="ES65">
        <v>10.8607</v>
      </c>
      <c r="EU65">
        <v>0.85762699837838041</v>
      </c>
    </row>
    <row r="66" spans="1:151">
      <c r="A66" t="s">
        <v>893</v>
      </c>
      <c r="B66" t="s">
        <v>894</v>
      </c>
      <c r="C66">
        <v>26499</v>
      </c>
      <c r="D66" t="s">
        <v>895</v>
      </c>
      <c r="E66" t="s">
        <v>894</v>
      </c>
      <c r="F66">
        <v>8.0440000000000005</v>
      </c>
      <c r="G66">
        <v>7.9255000000000004</v>
      </c>
      <c r="H66">
        <v>7.7603999999999997</v>
      </c>
      <c r="I66">
        <v>7.8188000000000004</v>
      </c>
      <c r="J66">
        <v>7.7904999999999998</v>
      </c>
      <c r="K66">
        <v>7.6798999999999999</v>
      </c>
      <c r="L66">
        <v>7.9253999999999998</v>
      </c>
      <c r="M66">
        <v>7.7794999999999996</v>
      </c>
      <c r="N66">
        <v>7.7110000000000003</v>
      </c>
      <c r="O66">
        <v>7.9306999999999999</v>
      </c>
      <c r="P66">
        <v>7.8975999999999997</v>
      </c>
      <c r="Q66">
        <v>7.7817999999999996</v>
      </c>
      <c r="R66">
        <v>8.2894000000000005</v>
      </c>
      <c r="S66">
        <v>7.7020999999999997</v>
      </c>
      <c r="T66">
        <v>8.0225000000000009</v>
      </c>
      <c r="U66">
        <v>8.0188000000000006</v>
      </c>
      <c r="V66">
        <v>8.048</v>
      </c>
      <c r="W66">
        <v>7.8026999999999997</v>
      </c>
      <c r="X66">
        <v>7.7760999999999996</v>
      </c>
      <c r="Y66">
        <v>7.8003</v>
      </c>
      <c r="Z66">
        <v>7.6128999999999998</v>
      </c>
      <c r="AA66">
        <v>7.6933999999999996</v>
      </c>
      <c r="AB66">
        <v>7.9691000000000001</v>
      </c>
      <c r="AC66">
        <v>7.8612000000000002</v>
      </c>
      <c r="AD66">
        <v>7.9983000000000004</v>
      </c>
      <c r="AE66">
        <v>7.8387000000000002</v>
      </c>
      <c r="AF66">
        <v>7.8625999999999996</v>
      </c>
      <c r="AG66">
        <v>8.0007999999999999</v>
      </c>
      <c r="AH66">
        <v>7.7527999999999997</v>
      </c>
      <c r="AI66">
        <v>8.2719000000000005</v>
      </c>
      <c r="AJ66">
        <v>7.7971000000000004</v>
      </c>
      <c r="AK66">
        <v>7.8482000000000003</v>
      </c>
      <c r="AL66">
        <v>8.1001999999999992</v>
      </c>
      <c r="AM66">
        <v>7.8037000000000001</v>
      </c>
      <c r="AN66">
        <v>7.8979999999999997</v>
      </c>
      <c r="AO66">
        <v>7.7995000000000001</v>
      </c>
      <c r="AP66">
        <v>8.0376999999999992</v>
      </c>
      <c r="AQ66">
        <v>7.9333</v>
      </c>
      <c r="AR66">
        <v>7.8560999999999996</v>
      </c>
      <c r="AS66">
        <v>7.9086999999999996</v>
      </c>
      <c r="AT66">
        <v>8.0417000000000005</v>
      </c>
      <c r="AV66">
        <v>7.8895999999999997</v>
      </c>
      <c r="AW66">
        <v>7.9067999999999996</v>
      </c>
      <c r="AX66">
        <v>7.9892000000000003</v>
      </c>
      <c r="AY66">
        <v>8.6394000000000002</v>
      </c>
      <c r="AZ66">
        <v>7.7678000000000003</v>
      </c>
      <c r="BA66">
        <v>7.9189999999999996</v>
      </c>
      <c r="BB66">
        <v>7.8845000000000001</v>
      </c>
      <c r="BC66">
        <v>7.8308999999999997</v>
      </c>
      <c r="BD66">
        <v>7.7282999999999999</v>
      </c>
      <c r="BE66">
        <v>8.6819000000000006</v>
      </c>
      <c r="BF66">
        <v>7.8587999999999996</v>
      </c>
      <c r="BG66">
        <v>7.8437999999999999</v>
      </c>
      <c r="BH66">
        <v>8.5001999999999995</v>
      </c>
      <c r="BI66">
        <v>7.9917999999999996</v>
      </c>
      <c r="BJ66">
        <v>7.9295</v>
      </c>
      <c r="BK66">
        <v>10.161099999999999</v>
      </c>
      <c r="BL66">
        <v>8.1658000000000008</v>
      </c>
      <c r="BM66">
        <v>8.9824000000000002</v>
      </c>
      <c r="BN66">
        <v>7.8361000000000001</v>
      </c>
      <c r="BO66">
        <v>7.95</v>
      </c>
      <c r="BP66">
        <v>7.7138999999999998</v>
      </c>
      <c r="BQ66">
        <v>7.8501000000000003</v>
      </c>
      <c r="BR66">
        <v>7.7428999999999997</v>
      </c>
      <c r="BS66">
        <v>8.1529000000000007</v>
      </c>
      <c r="BT66">
        <v>7.7149000000000001</v>
      </c>
      <c r="BU66">
        <v>7.8331</v>
      </c>
      <c r="BV66">
        <v>8.0045999999999999</v>
      </c>
      <c r="BW66">
        <v>8.2474000000000007</v>
      </c>
      <c r="BX66">
        <v>9.2824000000000009</v>
      </c>
      <c r="BY66">
        <v>7.9027000000000003</v>
      </c>
      <c r="CA66">
        <v>8.0200999999999993</v>
      </c>
      <c r="CB66">
        <v>9.2874999999999996</v>
      </c>
      <c r="CC66">
        <v>8.5215999999999994</v>
      </c>
      <c r="CD66">
        <v>7.8438999999999997</v>
      </c>
      <c r="CE66">
        <v>7.7202000000000002</v>
      </c>
      <c r="CF66">
        <v>7.867</v>
      </c>
      <c r="CG66">
        <v>7.7881999999999998</v>
      </c>
      <c r="CH66">
        <v>7.8913000000000002</v>
      </c>
      <c r="CI66">
        <v>7.9438000000000004</v>
      </c>
      <c r="CJ66">
        <v>7.9454000000000002</v>
      </c>
      <c r="CK66">
        <v>8.0809999999999995</v>
      </c>
      <c r="CL66">
        <v>8.0708000000000002</v>
      </c>
      <c r="CM66">
        <v>8.9632000000000005</v>
      </c>
      <c r="CN66">
        <v>8.2766999999999999</v>
      </c>
      <c r="CO66">
        <v>8.3401999999999994</v>
      </c>
      <c r="CP66">
        <v>7.8372999999999999</v>
      </c>
      <c r="CQ66">
        <v>8.1892999999999994</v>
      </c>
      <c r="CR66">
        <v>9.3439999999999994</v>
      </c>
      <c r="CS66">
        <v>8.3774999999999995</v>
      </c>
      <c r="CT66">
        <v>8.3148999999999997</v>
      </c>
      <c r="CU66">
        <v>7.9893999999999998</v>
      </c>
      <c r="CV66">
        <v>8.0799000000000003</v>
      </c>
      <c r="CW66">
        <v>7.8151999999999999</v>
      </c>
      <c r="CX66">
        <v>7.6966999999999999</v>
      </c>
      <c r="CY66">
        <v>7.8563999999999998</v>
      </c>
      <c r="CZ66">
        <v>7.8433000000000002</v>
      </c>
      <c r="DA66">
        <v>7.8300999999999998</v>
      </c>
      <c r="DB66">
        <v>7.9252000000000002</v>
      </c>
      <c r="DC66">
        <v>7.7282000000000002</v>
      </c>
      <c r="DD66">
        <v>7.8101000000000003</v>
      </c>
      <c r="DE66">
        <v>7.8930999999999996</v>
      </c>
      <c r="DF66">
        <v>7.8766999999999996</v>
      </c>
      <c r="DG66">
        <v>7.7305999999999999</v>
      </c>
      <c r="DH66">
        <v>8.4044000000000008</v>
      </c>
      <c r="DI66">
        <v>8.0524000000000004</v>
      </c>
      <c r="DJ66">
        <v>7.6359000000000004</v>
      </c>
      <c r="DK66">
        <v>7.9635999999999996</v>
      </c>
      <c r="DL66">
        <v>9.4496000000000002</v>
      </c>
      <c r="DM66">
        <v>7.9196</v>
      </c>
      <c r="DN66">
        <v>7.8956999999999997</v>
      </c>
      <c r="DO66">
        <v>7.8943000000000003</v>
      </c>
      <c r="DP66">
        <v>8.1097000000000001</v>
      </c>
      <c r="DR66">
        <v>7.7644000000000002</v>
      </c>
      <c r="DS66">
        <v>7.7958999999999996</v>
      </c>
      <c r="DT66">
        <v>7.9104000000000001</v>
      </c>
      <c r="DU66">
        <v>7.9626000000000001</v>
      </c>
      <c r="DV66">
        <v>7.8372999999999999</v>
      </c>
      <c r="DW66">
        <v>7.8379000000000003</v>
      </c>
      <c r="DX66">
        <v>7.6806999999999999</v>
      </c>
      <c r="DY66">
        <v>7.8558000000000003</v>
      </c>
      <c r="DZ66">
        <v>7.9511000000000003</v>
      </c>
      <c r="EA66">
        <v>7.7751000000000001</v>
      </c>
      <c r="EB66">
        <v>7.8410000000000002</v>
      </c>
      <c r="EC66">
        <v>7.8327999999999998</v>
      </c>
      <c r="ED66">
        <v>7.7925000000000004</v>
      </c>
      <c r="EE66">
        <v>8.1611999999999991</v>
      </c>
      <c r="EF66">
        <v>7.9004000000000003</v>
      </c>
      <c r="EG66">
        <v>7.8503999999999996</v>
      </c>
      <c r="EH66">
        <v>7.9416000000000002</v>
      </c>
      <c r="EI66">
        <v>8.0317000000000007</v>
      </c>
      <c r="EJ66">
        <v>8.2507999999999999</v>
      </c>
      <c r="EL66">
        <v>7.9191000000000003</v>
      </c>
      <c r="EM66">
        <v>8.2832000000000008</v>
      </c>
      <c r="EN66">
        <v>9.1255000000000006</v>
      </c>
      <c r="EO66">
        <v>9.1232000000000006</v>
      </c>
      <c r="EP66">
        <v>10.4627</v>
      </c>
      <c r="EQ66">
        <v>7.7515999999999998</v>
      </c>
      <c r="ER66">
        <v>7.8047000000000004</v>
      </c>
      <c r="ES66">
        <v>7.9272999999999998</v>
      </c>
      <c r="EU66">
        <v>0.85553584987000209</v>
      </c>
    </row>
    <row r="67" spans="1:151">
      <c r="A67" t="s">
        <v>926</v>
      </c>
      <c r="B67" t="s">
        <v>352</v>
      </c>
      <c r="C67">
        <v>51094</v>
      </c>
      <c r="D67" t="s">
        <v>353</v>
      </c>
      <c r="E67" t="s">
        <v>352</v>
      </c>
      <c r="F67">
        <v>10.921200000000001</v>
      </c>
      <c r="G67">
        <v>10.960800000000001</v>
      </c>
      <c r="H67">
        <v>9.6097999999999999</v>
      </c>
      <c r="I67">
        <v>10.054500000000001</v>
      </c>
      <c r="J67">
        <v>9.6751000000000005</v>
      </c>
      <c r="K67">
        <v>10.6701</v>
      </c>
      <c r="L67">
        <v>10.914999999999999</v>
      </c>
      <c r="M67">
        <v>11.193099999999999</v>
      </c>
      <c r="N67">
        <v>11.2593</v>
      </c>
      <c r="O67">
        <v>10.9765</v>
      </c>
      <c r="P67">
        <v>10.034599999999999</v>
      </c>
      <c r="Q67">
        <v>11.0273</v>
      </c>
      <c r="R67">
        <v>10.9262</v>
      </c>
      <c r="S67">
        <v>10.069000000000001</v>
      </c>
      <c r="T67">
        <v>11.1334</v>
      </c>
      <c r="U67">
        <v>11.727600000000001</v>
      </c>
      <c r="V67">
        <v>11.157400000000001</v>
      </c>
      <c r="W67">
        <v>11.032500000000001</v>
      </c>
      <c r="X67">
        <v>11.2303</v>
      </c>
      <c r="Y67">
        <v>11.2182</v>
      </c>
      <c r="Z67">
        <v>10.6165</v>
      </c>
      <c r="AA67">
        <v>11.148300000000001</v>
      </c>
      <c r="AB67">
        <v>10.8093</v>
      </c>
      <c r="AC67">
        <v>9.9379000000000008</v>
      </c>
      <c r="AD67">
        <v>11.073700000000001</v>
      </c>
      <c r="AE67">
        <v>11.0596</v>
      </c>
      <c r="AF67">
        <v>11.349</v>
      </c>
      <c r="AG67">
        <v>10.688499999999999</v>
      </c>
      <c r="AH67">
        <v>9.8179999999999996</v>
      </c>
      <c r="AI67">
        <v>11.101900000000001</v>
      </c>
      <c r="AJ67">
        <v>10.912599999999999</v>
      </c>
      <c r="AK67">
        <v>10.9924</v>
      </c>
      <c r="AL67">
        <v>11.4246</v>
      </c>
      <c r="AM67">
        <v>9.8222000000000005</v>
      </c>
      <c r="AN67">
        <v>10.8948</v>
      </c>
      <c r="AO67">
        <v>11.279</v>
      </c>
      <c r="AP67">
        <v>11.5337</v>
      </c>
      <c r="AQ67">
        <v>11.523300000000001</v>
      </c>
      <c r="AR67">
        <v>9.8564000000000007</v>
      </c>
      <c r="AS67">
        <v>11.646100000000001</v>
      </c>
      <c r="AT67">
        <v>10.9352</v>
      </c>
      <c r="AV67">
        <v>11.6282</v>
      </c>
      <c r="AW67">
        <v>10.537100000000001</v>
      </c>
      <c r="AX67">
        <v>11.048299999999999</v>
      </c>
      <c r="AY67">
        <v>12.1166</v>
      </c>
      <c r="AZ67">
        <v>10.251099999999999</v>
      </c>
      <c r="BA67">
        <v>10.2438</v>
      </c>
      <c r="BB67">
        <v>9.6654</v>
      </c>
      <c r="BC67">
        <v>10.8964</v>
      </c>
      <c r="BD67">
        <v>11.325200000000001</v>
      </c>
      <c r="BE67">
        <v>12.051500000000001</v>
      </c>
      <c r="BF67">
        <v>9.5342000000000002</v>
      </c>
      <c r="BG67">
        <v>11.5931</v>
      </c>
      <c r="BH67">
        <v>12.242699999999999</v>
      </c>
      <c r="BI67">
        <v>10.4809</v>
      </c>
      <c r="BJ67">
        <v>10.8416</v>
      </c>
      <c r="BK67">
        <v>13.5204</v>
      </c>
      <c r="BL67">
        <v>10.9735</v>
      </c>
      <c r="BM67">
        <v>12.315099999999999</v>
      </c>
      <c r="BN67">
        <v>11.445399999999999</v>
      </c>
      <c r="BO67">
        <v>11.075100000000001</v>
      </c>
      <c r="BP67">
        <v>10.1531</v>
      </c>
      <c r="BQ67">
        <v>10.540800000000001</v>
      </c>
      <c r="BR67">
        <v>10.4793</v>
      </c>
      <c r="BS67">
        <v>12.3721</v>
      </c>
      <c r="BT67">
        <v>12.29</v>
      </c>
      <c r="BU67">
        <v>11.232699999999999</v>
      </c>
      <c r="BV67">
        <v>11.105600000000001</v>
      </c>
      <c r="BW67">
        <v>11.4292</v>
      </c>
      <c r="BX67">
        <v>13.577400000000001</v>
      </c>
      <c r="BY67">
        <v>11.3925</v>
      </c>
      <c r="CA67">
        <v>11.1225</v>
      </c>
      <c r="CB67">
        <v>12.8454</v>
      </c>
      <c r="CC67">
        <v>12.1722</v>
      </c>
      <c r="CD67">
        <v>11.130100000000001</v>
      </c>
      <c r="CE67">
        <v>10.4472</v>
      </c>
      <c r="CF67">
        <v>10.374599999999999</v>
      </c>
      <c r="CG67">
        <v>9.6896000000000004</v>
      </c>
      <c r="CH67">
        <v>11.2431</v>
      </c>
      <c r="CI67">
        <v>10.527799999999999</v>
      </c>
      <c r="CJ67">
        <v>10.959199999999999</v>
      </c>
      <c r="CK67">
        <v>11.0504</v>
      </c>
      <c r="CL67">
        <v>11.555</v>
      </c>
      <c r="CM67">
        <v>13.2646</v>
      </c>
      <c r="CN67">
        <v>12.076000000000001</v>
      </c>
      <c r="CO67">
        <v>11.4655</v>
      </c>
      <c r="CP67">
        <v>10.6991</v>
      </c>
      <c r="CQ67">
        <v>11.519399999999999</v>
      </c>
      <c r="CR67">
        <v>12.612</v>
      </c>
      <c r="CS67">
        <v>11.9171</v>
      </c>
      <c r="CT67">
        <v>12.305999999999999</v>
      </c>
      <c r="CU67">
        <v>11.7818</v>
      </c>
      <c r="CV67">
        <v>11.4895</v>
      </c>
      <c r="CW67">
        <v>11.135999999999999</v>
      </c>
      <c r="CX67">
        <v>10.202</v>
      </c>
      <c r="CY67">
        <v>10.7502</v>
      </c>
      <c r="CZ67">
        <v>11.866300000000001</v>
      </c>
      <c r="DA67">
        <v>11.998100000000001</v>
      </c>
      <c r="DB67">
        <v>11.8132</v>
      </c>
      <c r="DC67">
        <v>12.023</v>
      </c>
      <c r="DD67">
        <v>11.3942</v>
      </c>
      <c r="DE67">
        <v>11.5815</v>
      </c>
      <c r="DF67">
        <v>11.3225</v>
      </c>
      <c r="DG67">
        <v>10.4047</v>
      </c>
      <c r="DH67">
        <v>11.5594</v>
      </c>
      <c r="DI67">
        <v>11.558</v>
      </c>
      <c r="DJ67">
        <v>11.024900000000001</v>
      </c>
      <c r="DK67">
        <v>11.162800000000001</v>
      </c>
      <c r="DL67">
        <v>13.751200000000001</v>
      </c>
      <c r="DM67">
        <v>10.807700000000001</v>
      </c>
      <c r="DN67">
        <v>11.449</v>
      </c>
      <c r="DO67">
        <v>11.264799999999999</v>
      </c>
      <c r="DP67">
        <v>11.7652</v>
      </c>
      <c r="DR67">
        <v>9.6648999999999994</v>
      </c>
      <c r="DS67">
        <v>10.4269</v>
      </c>
      <c r="DT67">
        <v>10.1068</v>
      </c>
      <c r="DU67">
        <v>11.205299999999999</v>
      </c>
      <c r="DV67">
        <v>11.131500000000001</v>
      </c>
      <c r="DW67">
        <v>10.5314</v>
      </c>
      <c r="DX67">
        <v>11.6205</v>
      </c>
      <c r="DY67">
        <v>11.3529</v>
      </c>
      <c r="DZ67">
        <v>11.2751</v>
      </c>
      <c r="EA67">
        <v>11.155900000000001</v>
      </c>
      <c r="EB67">
        <v>11.4084</v>
      </c>
      <c r="EC67">
        <v>9.9115000000000002</v>
      </c>
      <c r="ED67">
        <v>11.559799999999999</v>
      </c>
      <c r="EE67">
        <v>11.2547</v>
      </c>
      <c r="EF67">
        <v>9.9415999999999993</v>
      </c>
      <c r="EG67">
        <v>11.105</v>
      </c>
      <c r="EH67">
        <v>11.217599999999999</v>
      </c>
      <c r="EI67">
        <v>11.763500000000001</v>
      </c>
      <c r="EJ67">
        <v>12.035500000000001</v>
      </c>
      <c r="EL67">
        <v>12.4239</v>
      </c>
      <c r="EM67">
        <v>11.787599999999999</v>
      </c>
      <c r="EN67">
        <v>12.6654</v>
      </c>
      <c r="EO67">
        <v>13.6852</v>
      </c>
      <c r="EP67">
        <v>14.0985</v>
      </c>
      <c r="EQ67">
        <v>11.159000000000001</v>
      </c>
      <c r="ER67">
        <v>10.138299999999999</v>
      </c>
      <c r="ES67">
        <v>11.643599999999999</v>
      </c>
      <c r="EU67">
        <v>0.85499449116796589</v>
      </c>
    </row>
    <row r="68" spans="1:151">
      <c r="A68" t="s">
        <v>590</v>
      </c>
      <c r="B68" t="s">
        <v>591</v>
      </c>
      <c r="C68">
        <v>3848</v>
      </c>
      <c r="D68" t="s">
        <v>592</v>
      </c>
      <c r="E68" t="s">
        <v>591</v>
      </c>
      <c r="F68">
        <v>8.1819000000000006</v>
      </c>
      <c r="G68">
        <v>7.7534999999999998</v>
      </c>
      <c r="H68">
        <v>7.8262999999999998</v>
      </c>
      <c r="I68">
        <v>8.0839999999999996</v>
      </c>
      <c r="J68">
        <v>8.0627999999999993</v>
      </c>
      <c r="K68">
        <v>8.7569999999999997</v>
      </c>
      <c r="L68">
        <v>8.9906000000000006</v>
      </c>
      <c r="M68">
        <v>7.9351000000000003</v>
      </c>
      <c r="N68">
        <v>7.7705000000000002</v>
      </c>
      <c r="O68">
        <v>8.3397000000000006</v>
      </c>
      <c r="P68">
        <v>8.3770000000000007</v>
      </c>
      <c r="Q68">
        <v>8.3070000000000004</v>
      </c>
      <c r="R68">
        <v>8.4006000000000007</v>
      </c>
      <c r="S68">
        <v>7.9222000000000001</v>
      </c>
      <c r="T68">
        <v>7.7355999999999998</v>
      </c>
      <c r="U68">
        <v>8.8736999999999995</v>
      </c>
      <c r="V68">
        <v>7.9211999999999998</v>
      </c>
      <c r="W68">
        <v>8.0949000000000009</v>
      </c>
      <c r="X68">
        <v>8.1687999999999992</v>
      </c>
      <c r="Y68">
        <v>8.3938000000000006</v>
      </c>
      <c r="Z68">
        <v>7.7690000000000001</v>
      </c>
      <c r="AA68">
        <v>7.9348999999999998</v>
      </c>
      <c r="AB68">
        <v>8.0980000000000008</v>
      </c>
      <c r="AC68">
        <v>7.9511000000000003</v>
      </c>
      <c r="AD68">
        <v>8.1700999999999997</v>
      </c>
      <c r="AE68">
        <v>8.2876999999999992</v>
      </c>
      <c r="AF68">
        <v>7.8390000000000004</v>
      </c>
      <c r="AG68">
        <v>8.2254000000000005</v>
      </c>
      <c r="AH68">
        <v>7.9248000000000003</v>
      </c>
      <c r="AI68">
        <v>8.0839999999999996</v>
      </c>
      <c r="AJ68">
        <v>8.4997000000000007</v>
      </c>
      <c r="AK68">
        <v>7.8132999999999999</v>
      </c>
      <c r="AL68">
        <v>8.6750000000000007</v>
      </c>
      <c r="AM68">
        <v>7.6977000000000002</v>
      </c>
      <c r="AN68">
        <v>7.7283999999999997</v>
      </c>
      <c r="AO68">
        <v>8.1838999999999995</v>
      </c>
      <c r="AP68">
        <v>8.5088000000000008</v>
      </c>
      <c r="AQ68">
        <v>8.4658999999999995</v>
      </c>
      <c r="AR68">
        <v>8.4049999999999994</v>
      </c>
      <c r="AS68">
        <v>7.8338999999999999</v>
      </c>
      <c r="AT68">
        <v>7.8968999999999996</v>
      </c>
      <c r="AV68">
        <v>7.8426</v>
      </c>
      <c r="AW68">
        <v>8.0312999999999999</v>
      </c>
      <c r="AX68">
        <v>7.8826000000000001</v>
      </c>
      <c r="AY68">
        <v>9.7164999999999999</v>
      </c>
      <c r="AZ68">
        <v>8.4106000000000005</v>
      </c>
      <c r="BA68">
        <v>8.4110999999999994</v>
      </c>
      <c r="BB68">
        <v>7.8094999999999999</v>
      </c>
      <c r="BC68">
        <v>8.5965000000000007</v>
      </c>
      <c r="BD68">
        <v>8.1716999999999995</v>
      </c>
      <c r="BE68">
        <v>10.739100000000001</v>
      </c>
      <c r="BF68">
        <v>8.1280999999999999</v>
      </c>
      <c r="BG68">
        <v>8.8042999999999996</v>
      </c>
      <c r="BH68">
        <v>9.5870999999999995</v>
      </c>
      <c r="BI68">
        <v>7.7550999999999997</v>
      </c>
      <c r="BJ68">
        <v>8.6545000000000005</v>
      </c>
      <c r="BK68">
        <v>10.7051</v>
      </c>
      <c r="BL68">
        <v>7.9866000000000001</v>
      </c>
      <c r="BM68">
        <v>10.0372</v>
      </c>
      <c r="BN68">
        <v>8.3018000000000001</v>
      </c>
      <c r="BO68">
        <v>7.9577999999999998</v>
      </c>
      <c r="BP68">
        <v>7.8704000000000001</v>
      </c>
      <c r="BQ68">
        <v>8.1424000000000003</v>
      </c>
      <c r="BR68">
        <v>7.9527000000000001</v>
      </c>
      <c r="BS68">
        <v>9.4850999999999992</v>
      </c>
      <c r="BT68">
        <v>8.5702999999999996</v>
      </c>
      <c r="BU68">
        <v>7.8170999999999999</v>
      </c>
      <c r="BV68">
        <v>8.3255999999999997</v>
      </c>
      <c r="BW68">
        <v>8.6076999999999995</v>
      </c>
      <c r="BX68">
        <v>10.841799999999999</v>
      </c>
      <c r="BY68">
        <v>9.1735000000000007</v>
      </c>
      <c r="CA68">
        <v>7.8898999999999999</v>
      </c>
      <c r="CB68">
        <v>8.7964000000000002</v>
      </c>
      <c r="CC68">
        <v>8.1084999999999994</v>
      </c>
      <c r="CD68">
        <v>8.4024000000000001</v>
      </c>
      <c r="CE68">
        <v>7.9812000000000003</v>
      </c>
      <c r="CF68">
        <v>7.9010999999999996</v>
      </c>
      <c r="CG68">
        <v>8.2613000000000003</v>
      </c>
      <c r="CH68">
        <v>7.7919999999999998</v>
      </c>
      <c r="CI68">
        <v>7.7788000000000004</v>
      </c>
      <c r="CJ68">
        <v>8.1087000000000007</v>
      </c>
      <c r="CK68">
        <v>7.7965999999999998</v>
      </c>
      <c r="CL68">
        <v>8.3230000000000004</v>
      </c>
      <c r="CM68">
        <v>11.372299999999999</v>
      </c>
      <c r="CN68">
        <v>8.4649999999999999</v>
      </c>
      <c r="CO68">
        <v>9.2143999999999995</v>
      </c>
      <c r="CP68">
        <v>8.5841999999999992</v>
      </c>
      <c r="CQ68">
        <v>9.3969000000000005</v>
      </c>
      <c r="CR68">
        <v>11.520300000000001</v>
      </c>
      <c r="CS68">
        <v>9.9065999999999992</v>
      </c>
      <c r="CT68">
        <v>8.5734999999999992</v>
      </c>
      <c r="CU68">
        <v>7.7480000000000002</v>
      </c>
      <c r="CV68">
        <v>8.9497999999999998</v>
      </c>
      <c r="CW68">
        <v>8.1952999999999996</v>
      </c>
      <c r="CX68">
        <v>7.8513000000000002</v>
      </c>
      <c r="CY68">
        <v>8.7889999999999997</v>
      </c>
      <c r="CZ68">
        <v>7.8434999999999997</v>
      </c>
      <c r="DA68">
        <v>8.4301999999999992</v>
      </c>
      <c r="DB68">
        <v>7.9313000000000002</v>
      </c>
      <c r="DC68">
        <v>8.1549999999999994</v>
      </c>
      <c r="DD68">
        <v>8.1035000000000004</v>
      </c>
      <c r="DE68">
        <v>8.1532999999999998</v>
      </c>
      <c r="DF68">
        <v>8.2784999999999993</v>
      </c>
      <c r="DG68">
        <v>8.3836999999999993</v>
      </c>
      <c r="DH68">
        <v>9.6024999999999991</v>
      </c>
      <c r="DI68">
        <v>8.6547000000000001</v>
      </c>
      <c r="DJ68">
        <v>7.7923999999999998</v>
      </c>
      <c r="DK68">
        <v>8.1348000000000003</v>
      </c>
      <c r="DL68">
        <v>13.5527</v>
      </c>
      <c r="DM68">
        <v>8.5288000000000004</v>
      </c>
      <c r="DN68">
        <v>8.0769000000000002</v>
      </c>
      <c r="DO68">
        <v>7.6451000000000002</v>
      </c>
      <c r="DP68">
        <v>9.3077000000000005</v>
      </c>
      <c r="DR68">
        <v>7.9046000000000003</v>
      </c>
      <c r="DS68">
        <v>7.8277999999999999</v>
      </c>
      <c r="DT68">
        <v>8.0169999999999995</v>
      </c>
      <c r="DU68">
        <v>7.7698</v>
      </c>
      <c r="DV68">
        <v>9.4512999999999998</v>
      </c>
      <c r="DW68">
        <v>8.1966000000000001</v>
      </c>
      <c r="DX68">
        <v>7.8624000000000001</v>
      </c>
      <c r="DY68">
        <v>7.8242000000000003</v>
      </c>
      <c r="DZ68">
        <v>8.2215000000000007</v>
      </c>
      <c r="EA68">
        <v>7.8299000000000003</v>
      </c>
      <c r="EB68">
        <v>8.2889999999999997</v>
      </c>
      <c r="EC68">
        <v>7.8277000000000001</v>
      </c>
      <c r="ED68">
        <v>8.3046000000000006</v>
      </c>
      <c r="EE68">
        <v>8.2102000000000004</v>
      </c>
      <c r="EF68">
        <v>7.9093</v>
      </c>
      <c r="EG68">
        <v>7.6460999999999997</v>
      </c>
      <c r="EH68">
        <v>8.5831999999999997</v>
      </c>
      <c r="EI68">
        <v>8.6006999999999998</v>
      </c>
      <c r="EJ68">
        <v>7.9782000000000002</v>
      </c>
      <c r="EL68">
        <v>7.7988</v>
      </c>
      <c r="EM68">
        <v>8.9252000000000002</v>
      </c>
      <c r="EN68">
        <v>9.4467999999999996</v>
      </c>
      <c r="EO68">
        <v>10.951499999999999</v>
      </c>
      <c r="EP68">
        <v>13.1342</v>
      </c>
      <c r="EQ68">
        <v>8.0152999999999999</v>
      </c>
      <c r="ER68">
        <v>7.8045</v>
      </c>
      <c r="ES68">
        <v>8.0084999999999997</v>
      </c>
      <c r="EU68">
        <v>0.85252231952856317</v>
      </c>
    </row>
    <row r="69" spans="1:151">
      <c r="A69" t="s">
        <v>586</v>
      </c>
      <c r="B69" t="s">
        <v>460</v>
      </c>
      <c r="C69">
        <v>152</v>
      </c>
      <c r="D69" t="s">
        <v>461</v>
      </c>
      <c r="E69" t="s">
        <v>460</v>
      </c>
      <c r="F69">
        <v>8.1852999999999998</v>
      </c>
      <c r="G69">
        <v>8.2722999999999995</v>
      </c>
      <c r="H69">
        <v>8.1587999999999994</v>
      </c>
      <c r="I69">
        <v>8.093</v>
      </c>
      <c r="J69">
        <v>8.0518999999999998</v>
      </c>
      <c r="K69">
        <v>8.2619000000000007</v>
      </c>
      <c r="L69">
        <v>8.2363999999999997</v>
      </c>
      <c r="M69">
        <v>8.3719999999999999</v>
      </c>
      <c r="N69">
        <v>8.2692999999999994</v>
      </c>
      <c r="O69">
        <v>8.1864000000000008</v>
      </c>
      <c r="P69">
        <v>8.1701999999999995</v>
      </c>
      <c r="Q69">
        <v>8.3547999999999991</v>
      </c>
      <c r="R69">
        <v>8.3172999999999995</v>
      </c>
      <c r="S69">
        <v>8.0366</v>
      </c>
      <c r="T69">
        <v>8.3344000000000005</v>
      </c>
      <c r="U69">
        <v>8.2258999999999993</v>
      </c>
      <c r="V69">
        <v>8.2745999999999995</v>
      </c>
      <c r="W69">
        <v>8.3118999999999996</v>
      </c>
      <c r="X69">
        <v>8.3331</v>
      </c>
      <c r="Y69">
        <v>8.1646999999999998</v>
      </c>
      <c r="Z69">
        <v>8.4471000000000007</v>
      </c>
      <c r="AA69">
        <v>8.3580000000000005</v>
      </c>
      <c r="AB69">
        <v>8.4431999999999992</v>
      </c>
      <c r="AC69">
        <v>8.2781000000000002</v>
      </c>
      <c r="AD69">
        <v>8.2077000000000009</v>
      </c>
      <c r="AE69">
        <v>8.1892999999999994</v>
      </c>
      <c r="AF69">
        <v>8.3239000000000001</v>
      </c>
      <c r="AG69">
        <v>8.3077000000000005</v>
      </c>
      <c r="AH69">
        <v>7.9771000000000001</v>
      </c>
      <c r="AI69">
        <v>8.4575999999999993</v>
      </c>
      <c r="AJ69">
        <v>8.4120000000000008</v>
      </c>
      <c r="AK69">
        <v>8.1740999999999993</v>
      </c>
      <c r="AL69">
        <v>8.1712000000000007</v>
      </c>
      <c r="AM69">
        <v>7.9905999999999997</v>
      </c>
      <c r="AN69">
        <v>8.1689000000000007</v>
      </c>
      <c r="AO69">
        <v>8.2344000000000008</v>
      </c>
      <c r="AP69">
        <v>8.2091999999999992</v>
      </c>
      <c r="AQ69">
        <v>8.1430000000000007</v>
      </c>
      <c r="AR69">
        <v>8.0103000000000009</v>
      </c>
      <c r="AS69">
        <v>8.2472999999999992</v>
      </c>
      <c r="AT69">
        <v>7.9649000000000001</v>
      </c>
      <c r="AV69">
        <v>8.2974999999999994</v>
      </c>
      <c r="AW69">
        <v>8.3785000000000007</v>
      </c>
      <c r="AX69">
        <v>8.1621000000000006</v>
      </c>
      <c r="AY69">
        <v>9.0471000000000004</v>
      </c>
      <c r="AZ69">
        <v>8.1365999999999996</v>
      </c>
      <c r="BA69">
        <v>8.0181000000000004</v>
      </c>
      <c r="BB69">
        <v>8.0648999999999997</v>
      </c>
      <c r="BC69">
        <v>8.2737999999999996</v>
      </c>
      <c r="BD69">
        <v>8.3081999999999994</v>
      </c>
      <c r="BE69">
        <v>9.2391000000000005</v>
      </c>
      <c r="BF69">
        <v>8.0231999999999992</v>
      </c>
      <c r="BG69">
        <v>8.1835000000000004</v>
      </c>
      <c r="BH69">
        <v>8.4271999999999991</v>
      </c>
      <c r="BI69">
        <v>8.0838000000000001</v>
      </c>
      <c r="BJ69">
        <v>8.2494999999999994</v>
      </c>
      <c r="BK69">
        <v>10.0243</v>
      </c>
      <c r="BL69">
        <v>8.3353000000000002</v>
      </c>
      <c r="BM69">
        <v>10.025399999999999</v>
      </c>
      <c r="BN69">
        <v>8.2888999999999999</v>
      </c>
      <c r="BO69">
        <v>8.1328999999999994</v>
      </c>
      <c r="BP69">
        <v>7.9733000000000001</v>
      </c>
      <c r="BQ69">
        <v>8.0884</v>
      </c>
      <c r="BR69">
        <v>8.0478000000000005</v>
      </c>
      <c r="BS69">
        <v>8.2657000000000007</v>
      </c>
      <c r="BT69">
        <v>8.4111999999999991</v>
      </c>
      <c r="BU69">
        <v>8.0484000000000009</v>
      </c>
      <c r="BV69">
        <v>8.2604000000000006</v>
      </c>
      <c r="BW69">
        <v>8.6204000000000001</v>
      </c>
      <c r="BX69">
        <v>8.9948999999999995</v>
      </c>
      <c r="BY69">
        <v>8.3524999999999991</v>
      </c>
      <c r="CA69">
        <v>8.2242999999999995</v>
      </c>
      <c r="CB69">
        <v>9.0760000000000005</v>
      </c>
      <c r="CC69">
        <v>8.5657999999999994</v>
      </c>
      <c r="CD69">
        <v>8.2897999999999996</v>
      </c>
      <c r="CE69">
        <v>7.9775999999999998</v>
      </c>
      <c r="CF69">
        <v>8.1135999999999999</v>
      </c>
      <c r="CG69">
        <v>8.0431000000000008</v>
      </c>
      <c r="CH69">
        <v>8.1776999999999997</v>
      </c>
      <c r="CI69">
        <v>8.2012999999999998</v>
      </c>
      <c r="CJ69">
        <v>8.2304999999999993</v>
      </c>
      <c r="CK69">
        <v>8.0427999999999997</v>
      </c>
      <c r="CL69">
        <v>8.4428000000000001</v>
      </c>
      <c r="CM69">
        <v>9.6842000000000006</v>
      </c>
      <c r="CN69">
        <v>8.4132999999999996</v>
      </c>
      <c r="CO69">
        <v>8.7850999999999999</v>
      </c>
      <c r="CP69">
        <v>8.2186000000000003</v>
      </c>
      <c r="CQ69">
        <v>8.5594999999999999</v>
      </c>
      <c r="CR69">
        <v>8.7486999999999995</v>
      </c>
      <c r="CS69">
        <v>8.3234999999999992</v>
      </c>
      <c r="CT69">
        <v>8.7301000000000002</v>
      </c>
      <c r="CU69">
        <v>8.2044999999999995</v>
      </c>
      <c r="CV69">
        <v>8.6390999999999991</v>
      </c>
      <c r="CW69">
        <v>8.2796000000000003</v>
      </c>
      <c r="CX69">
        <v>8.0282</v>
      </c>
      <c r="CY69">
        <v>8.1311999999999998</v>
      </c>
      <c r="CZ69">
        <v>8.3300999999999998</v>
      </c>
      <c r="DA69">
        <v>8.0173000000000005</v>
      </c>
      <c r="DB69">
        <v>8.1806999999999999</v>
      </c>
      <c r="DC69">
        <v>8.3148999999999997</v>
      </c>
      <c r="DD69">
        <v>8.1231000000000009</v>
      </c>
      <c r="DE69">
        <v>8.3376000000000001</v>
      </c>
      <c r="DF69">
        <v>8.3393999999999995</v>
      </c>
      <c r="DG69">
        <v>8.1331000000000007</v>
      </c>
      <c r="DH69">
        <v>8.1735000000000007</v>
      </c>
      <c r="DI69">
        <v>8.2855000000000008</v>
      </c>
      <c r="DJ69">
        <v>8.0455000000000005</v>
      </c>
      <c r="DK69">
        <v>8.4071999999999996</v>
      </c>
      <c r="DL69">
        <v>10.6023</v>
      </c>
      <c r="DM69">
        <v>8.1280000000000001</v>
      </c>
      <c r="DN69">
        <v>8.0042000000000009</v>
      </c>
      <c r="DO69">
        <v>8.2763000000000009</v>
      </c>
      <c r="DP69">
        <v>8.7401999999999997</v>
      </c>
      <c r="DR69">
        <v>8.0646000000000004</v>
      </c>
      <c r="DS69">
        <v>8.0845000000000002</v>
      </c>
      <c r="DT69">
        <v>7.9798999999999998</v>
      </c>
      <c r="DU69">
        <v>8.3110999999999997</v>
      </c>
      <c r="DV69">
        <v>8.3295999999999992</v>
      </c>
      <c r="DW69">
        <v>8.2376000000000005</v>
      </c>
      <c r="DX69">
        <v>8.2815999999999992</v>
      </c>
      <c r="DY69">
        <v>8.3074999999999992</v>
      </c>
      <c r="DZ69">
        <v>8.2830999999999992</v>
      </c>
      <c r="EA69">
        <v>8.2683</v>
      </c>
      <c r="EB69">
        <v>8.3661999999999992</v>
      </c>
      <c r="EC69">
        <v>8.0763999999999996</v>
      </c>
      <c r="ED69">
        <v>8.2654999999999994</v>
      </c>
      <c r="EE69">
        <v>8.2499000000000002</v>
      </c>
      <c r="EF69">
        <v>7.9889000000000001</v>
      </c>
      <c r="EG69">
        <v>8.2935999999999996</v>
      </c>
      <c r="EH69">
        <v>8.2302999999999997</v>
      </c>
      <c r="EI69">
        <v>8.2385000000000002</v>
      </c>
      <c r="EJ69">
        <v>8.4124999999999996</v>
      </c>
      <c r="EL69">
        <v>8.2301000000000002</v>
      </c>
      <c r="EM69">
        <v>8.5816999999999997</v>
      </c>
      <c r="EN69">
        <v>9.2789999999999999</v>
      </c>
      <c r="EO69">
        <v>9.5974000000000004</v>
      </c>
      <c r="EP69">
        <v>10.2232</v>
      </c>
      <c r="EQ69">
        <v>8.3568999999999996</v>
      </c>
      <c r="ER69">
        <v>8.0363000000000007</v>
      </c>
      <c r="ES69">
        <v>8.2955000000000005</v>
      </c>
      <c r="EU69">
        <v>0.8514124751683374</v>
      </c>
    </row>
    <row r="70" spans="1:151">
      <c r="A70" t="s">
        <v>872</v>
      </c>
      <c r="B70" t="s">
        <v>873</v>
      </c>
      <c r="C70">
        <v>80127</v>
      </c>
      <c r="D70" t="s">
        <v>874</v>
      </c>
      <c r="E70" t="s">
        <v>873</v>
      </c>
      <c r="F70">
        <v>8.3889999999999993</v>
      </c>
      <c r="G70">
        <v>8.6141000000000005</v>
      </c>
      <c r="H70">
        <v>8.1729000000000003</v>
      </c>
      <c r="I70">
        <v>8.2167999999999992</v>
      </c>
      <c r="J70">
        <v>8.1252999999999993</v>
      </c>
      <c r="K70">
        <v>8.3437999999999999</v>
      </c>
      <c r="L70">
        <v>8.4441000000000006</v>
      </c>
      <c r="M70">
        <v>8.7779000000000007</v>
      </c>
      <c r="N70">
        <v>8.3963999999999999</v>
      </c>
      <c r="O70">
        <v>8.4640000000000004</v>
      </c>
      <c r="P70">
        <v>8.0396999999999998</v>
      </c>
      <c r="Q70">
        <v>8.3443000000000005</v>
      </c>
      <c r="R70">
        <v>8.6122999999999994</v>
      </c>
      <c r="S70">
        <v>8.2539999999999996</v>
      </c>
      <c r="T70">
        <v>8.4907000000000004</v>
      </c>
      <c r="U70">
        <v>8.6053999999999995</v>
      </c>
      <c r="V70">
        <v>8.5128000000000004</v>
      </c>
      <c r="W70">
        <v>8.6664999999999992</v>
      </c>
      <c r="X70">
        <v>8.2838999999999992</v>
      </c>
      <c r="Y70">
        <v>8.4564000000000004</v>
      </c>
      <c r="Z70">
        <v>7.9124999999999996</v>
      </c>
      <c r="AA70">
        <v>8.5943000000000005</v>
      </c>
      <c r="AB70">
        <v>8.2295999999999996</v>
      </c>
      <c r="AC70">
        <v>8.0419</v>
      </c>
      <c r="AD70">
        <v>8.2445000000000004</v>
      </c>
      <c r="AE70">
        <v>8.7975999999999992</v>
      </c>
      <c r="AF70">
        <v>8.4239999999999995</v>
      </c>
      <c r="AG70">
        <v>8.3527000000000005</v>
      </c>
      <c r="AH70">
        <v>8.1394000000000002</v>
      </c>
      <c r="AI70">
        <v>8.3588000000000005</v>
      </c>
      <c r="AJ70">
        <v>8.3691999999999993</v>
      </c>
      <c r="AK70">
        <v>8.1318999999999999</v>
      </c>
      <c r="AL70">
        <v>8.6927000000000003</v>
      </c>
      <c r="AM70">
        <v>8.1075999999999997</v>
      </c>
      <c r="AN70">
        <v>8.2523999999999997</v>
      </c>
      <c r="AO70">
        <v>8.5414999999999992</v>
      </c>
      <c r="AP70">
        <v>8.4657</v>
      </c>
      <c r="AQ70">
        <v>8.5153999999999996</v>
      </c>
      <c r="AR70">
        <v>8.2385000000000002</v>
      </c>
      <c r="AS70">
        <v>8.3636999999999997</v>
      </c>
      <c r="AT70">
        <v>8.6312999999999995</v>
      </c>
      <c r="AV70">
        <v>8.7125000000000004</v>
      </c>
      <c r="AW70">
        <v>8.0936000000000003</v>
      </c>
      <c r="AX70">
        <v>8.5382999999999996</v>
      </c>
      <c r="AY70">
        <v>9.1149000000000004</v>
      </c>
      <c r="AZ70">
        <v>8.2902000000000005</v>
      </c>
      <c r="BA70">
        <v>8.1966000000000001</v>
      </c>
      <c r="BB70">
        <v>8.2123000000000008</v>
      </c>
      <c r="BC70">
        <v>8.2813999999999997</v>
      </c>
      <c r="BD70">
        <v>8.9911999999999992</v>
      </c>
      <c r="BE70">
        <v>8.9803999999999995</v>
      </c>
      <c r="BF70">
        <v>8.0772999999999993</v>
      </c>
      <c r="BG70">
        <v>8.5661000000000005</v>
      </c>
      <c r="BH70">
        <v>9.2982999999999993</v>
      </c>
      <c r="BI70">
        <v>8.2192000000000007</v>
      </c>
      <c r="BJ70">
        <v>8.4482999999999997</v>
      </c>
      <c r="BK70">
        <v>9.9001000000000001</v>
      </c>
      <c r="BL70">
        <v>8.4033999999999995</v>
      </c>
      <c r="BM70">
        <v>9.11</v>
      </c>
      <c r="BN70">
        <v>8.7346000000000004</v>
      </c>
      <c r="BO70">
        <v>8.4170999999999996</v>
      </c>
      <c r="BP70">
        <v>8.1679999999999993</v>
      </c>
      <c r="BQ70">
        <v>8.0728000000000009</v>
      </c>
      <c r="BR70">
        <v>8.1646000000000001</v>
      </c>
      <c r="BS70">
        <v>9.5762</v>
      </c>
      <c r="BT70">
        <v>8.9987999999999992</v>
      </c>
      <c r="BU70">
        <v>8.2713999999999999</v>
      </c>
      <c r="BV70">
        <v>8.5584000000000007</v>
      </c>
      <c r="BW70">
        <v>8.6562999999999999</v>
      </c>
      <c r="BX70">
        <v>11.0976</v>
      </c>
      <c r="BY70">
        <v>8.5753000000000004</v>
      </c>
      <c r="CA70">
        <v>8.3704999999999998</v>
      </c>
      <c r="CB70">
        <v>9.4806000000000008</v>
      </c>
      <c r="CC70">
        <v>8.8667999999999996</v>
      </c>
      <c r="CD70">
        <v>8.7398000000000007</v>
      </c>
      <c r="CE70">
        <v>8.1255000000000006</v>
      </c>
      <c r="CF70">
        <v>7.9097999999999997</v>
      </c>
      <c r="CG70">
        <v>8.2086000000000006</v>
      </c>
      <c r="CH70">
        <v>8.1428999999999991</v>
      </c>
      <c r="CI70">
        <v>8.0927000000000007</v>
      </c>
      <c r="CJ70">
        <v>8.1631</v>
      </c>
      <c r="CK70">
        <v>8.2600999999999996</v>
      </c>
      <c r="CL70">
        <v>8.4314999999999998</v>
      </c>
      <c r="CM70">
        <v>9.5429999999999993</v>
      </c>
      <c r="CN70">
        <v>9.0082000000000004</v>
      </c>
      <c r="CO70">
        <v>8.7715999999999994</v>
      </c>
      <c r="CP70">
        <v>8.4658999999999995</v>
      </c>
      <c r="CQ70">
        <v>8.4175000000000004</v>
      </c>
      <c r="CR70">
        <v>9.9118999999999993</v>
      </c>
      <c r="CS70">
        <v>8.7643000000000004</v>
      </c>
      <c r="CT70">
        <v>9.0836000000000006</v>
      </c>
      <c r="CU70">
        <v>8.9789999999999992</v>
      </c>
      <c r="CV70">
        <v>8.3466000000000005</v>
      </c>
      <c r="CW70">
        <v>8.3129000000000008</v>
      </c>
      <c r="CX70">
        <v>8.0623000000000005</v>
      </c>
      <c r="CY70">
        <v>8.1163000000000007</v>
      </c>
      <c r="CZ70">
        <v>8.6199999999999992</v>
      </c>
      <c r="DA70">
        <v>8.8881999999999994</v>
      </c>
      <c r="DB70">
        <v>8.9489000000000001</v>
      </c>
      <c r="DC70">
        <v>8.7691999999999997</v>
      </c>
      <c r="DD70">
        <v>8.3114000000000008</v>
      </c>
      <c r="DE70">
        <v>8.4185999999999996</v>
      </c>
      <c r="DF70">
        <v>8.7661999999999995</v>
      </c>
      <c r="DG70">
        <v>8.2818000000000005</v>
      </c>
      <c r="DH70">
        <v>8.85</v>
      </c>
      <c r="DI70">
        <v>8.8068000000000008</v>
      </c>
      <c r="DJ70">
        <v>8.5244999999999997</v>
      </c>
      <c r="DK70">
        <v>8.1821999999999999</v>
      </c>
      <c r="DL70">
        <v>9.9716000000000005</v>
      </c>
      <c r="DM70">
        <v>8.4460999999999995</v>
      </c>
      <c r="DN70">
        <v>8.8102999999999998</v>
      </c>
      <c r="DO70">
        <v>8.5305999999999997</v>
      </c>
      <c r="DP70">
        <v>8.9878999999999998</v>
      </c>
      <c r="DR70">
        <v>7.8487</v>
      </c>
      <c r="DS70">
        <v>8.2617999999999991</v>
      </c>
      <c r="DT70">
        <v>8.0564999999999998</v>
      </c>
      <c r="DU70">
        <v>8.6532999999999998</v>
      </c>
      <c r="DV70">
        <v>8.5922999999999998</v>
      </c>
      <c r="DW70">
        <v>8.1929999999999996</v>
      </c>
      <c r="DX70">
        <v>7.9705000000000004</v>
      </c>
      <c r="DY70">
        <v>8.2387999999999995</v>
      </c>
      <c r="DZ70">
        <v>8.1534999999999993</v>
      </c>
      <c r="EA70">
        <v>7.9406999999999996</v>
      </c>
      <c r="EB70">
        <v>8.3534000000000006</v>
      </c>
      <c r="EC70">
        <v>8.1720000000000006</v>
      </c>
      <c r="ED70">
        <v>9.0470000000000006</v>
      </c>
      <c r="EE70">
        <v>8.6689000000000007</v>
      </c>
      <c r="EF70">
        <v>8.0683000000000007</v>
      </c>
      <c r="EG70">
        <v>8.2292000000000005</v>
      </c>
      <c r="EH70">
        <v>8.3732000000000006</v>
      </c>
      <c r="EI70">
        <v>8.6226000000000003</v>
      </c>
      <c r="EJ70">
        <v>8.9733999999999998</v>
      </c>
      <c r="EL70">
        <v>8.3940999999999999</v>
      </c>
      <c r="EM70">
        <v>8.8897999999999993</v>
      </c>
      <c r="EN70">
        <v>9.2651000000000003</v>
      </c>
      <c r="EO70">
        <v>9.1179000000000006</v>
      </c>
      <c r="EP70">
        <v>10.458399999999999</v>
      </c>
      <c r="EQ70">
        <v>8.4465000000000003</v>
      </c>
      <c r="ER70">
        <v>8.0820000000000007</v>
      </c>
      <c r="ES70">
        <v>9.0593000000000004</v>
      </c>
      <c r="EU70">
        <v>0.85017560334590858</v>
      </c>
    </row>
    <row r="71" spans="1:151">
      <c r="A71" t="s">
        <v>638</v>
      </c>
      <c r="B71" t="s">
        <v>215</v>
      </c>
      <c r="C71">
        <v>25793</v>
      </c>
      <c r="D71" t="s">
        <v>511</v>
      </c>
      <c r="E71" t="s">
        <v>215</v>
      </c>
      <c r="F71">
        <v>11.1601</v>
      </c>
      <c r="G71">
        <v>11.1823</v>
      </c>
      <c r="H71">
        <v>9.7939000000000007</v>
      </c>
      <c r="I71">
        <v>10.234500000000001</v>
      </c>
      <c r="J71">
        <v>9.9590999999999994</v>
      </c>
      <c r="K71">
        <v>11.466200000000001</v>
      </c>
      <c r="L71">
        <v>11.431699999999999</v>
      </c>
      <c r="M71">
        <v>11.549099999999999</v>
      </c>
      <c r="N71">
        <v>11.2661</v>
      </c>
      <c r="O71">
        <v>10.819900000000001</v>
      </c>
      <c r="P71">
        <v>10.1236</v>
      </c>
      <c r="Q71">
        <v>10.8439</v>
      </c>
      <c r="R71">
        <v>10.776899999999999</v>
      </c>
      <c r="S71">
        <v>10.284000000000001</v>
      </c>
      <c r="T71">
        <v>11.007199999999999</v>
      </c>
      <c r="U71">
        <v>11.561</v>
      </c>
      <c r="V71">
        <v>11.2094</v>
      </c>
      <c r="W71">
        <v>11.218400000000001</v>
      </c>
      <c r="X71">
        <v>11.250500000000001</v>
      </c>
      <c r="Y71">
        <v>11.148</v>
      </c>
      <c r="Z71">
        <v>11.0783</v>
      </c>
      <c r="AA71">
        <v>11.1938</v>
      </c>
      <c r="AB71">
        <v>11.1228</v>
      </c>
      <c r="AC71">
        <v>10.2502</v>
      </c>
      <c r="AD71">
        <v>11.1409</v>
      </c>
      <c r="AE71">
        <v>11.2407</v>
      </c>
      <c r="AF71">
        <v>11.692600000000001</v>
      </c>
      <c r="AG71">
        <v>11.199400000000001</v>
      </c>
      <c r="AH71">
        <v>9.9642999999999997</v>
      </c>
      <c r="AI71">
        <v>11.1264</v>
      </c>
      <c r="AJ71">
        <v>11.016999999999999</v>
      </c>
      <c r="AK71">
        <v>11.1044</v>
      </c>
      <c r="AL71">
        <v>11.312200000000001</v>
      </c>
      <c r="AM71">
        <v>9.9928000000000008</v>
      </c>
      <c r="AN71">
        <v>11.046799999999999</v>
      </c>
      <c r="AO71">
        <v>11.393000000000001</v>
      </c>
      <c r="AP71">
        <v>10.9785</v>
      </c>
      <c r="AQ71">
        <v>11.323499999999999</v>
      </c>
      <c r="AR71">
        <v>10.0436</v>
      </c>
      <c r="AS71">
        <v>11.187200000000001</v>
      </c>
      <c r="AT71">
        <v>11.1607</v>
      </c>
      <c r="AV71">
        <v>10.979699999999999</v>
      </c>
      <c r="AW71">
        <v>10.8626</v>
      </c>
      <c r="AX71">
        <v>10.508100000000001</v>
      </c>
      <c r="AY71">
        <v>11.8208</v>
      </c>
      <c r="AZ71">
        <v>10.114000000000001</v>
      </c>
      <c r="BA71">
        <v>10.1838</v>
      </c>
      <c r="BB71">
        <v>9.8826000000000001</v>
      </c>
      <c r="BC71">
        <v>11.164400000000001</v>
      </c>
      <c r="BD71">
        <v>11.120100000000001</v>
      </c>
      <c r="BE71">
        <v>11.7704</v>
      </c>
      <c r="BF71">
        <v>9.5594999999999999</v>
      </c>
      <c r="BG71">
        <v>11.0564</v>
      </c>
      <c r="BH71">
        <v>11.837400000000001</v>
      </c>
      <c r="BI71">
        <v>10.866</v>
      </c>
      <c r="BJ71">
        <v>10.701599999999999</v>
      </c>
      <c r="BK71">
        <v>12.943099999999999</v>
      </c>
      <c r="BL71">
        <v>11.2066</v>
      </c>
      <c r="BM71">
        <v>12.025700000000001</v>
      </c>
      <c r="BN71">
        <v>10.9581</v>
      </c>
      <c r="BO71">
        <v>10.7385</v>
      </c>
      <c r="BP71">
        <v>10.058400000000001</v>
      </c>
      <c r="BQ71">
        <v>10.1595</v>
      </c>
      <c r="BR71">
        <v>10.09</v>
      </c>
      <c r="BS71">
        <v>12.274100000000001</v>
      </c>
      <c r="BT71">
        <v>11.574299999999999</v>
      </c>
      <c r="BU71">
        <v>10.9971</v>
      </c>
      <c r="BV71">
        <v>11.1599</v>
      </c>
      <c r="BW71">
        <v>11.449</v>
      </c>
      <c r="BX71">
        <v>12.4154</v>
      </c>
      <c r="BY71">
        <v>11.0108</v>
      </c>
      <c r="CA71">
        <v>11.0002</v>
      </c>
      <c r="CB71">
        <v>12.231999999999999</v>
      </c>
      <c r="CC71">
        <v>11.732799999999999</v>
      </c>
      <c r="CD71">
        <v>11.1554</v>
      </c>
      <c r="CE71">
        <v>10.0404</v>
      </c>
      <c r="CF71">
        <v>10.129899999999999</v>
      </c>
      <c r="CG71">
        <v>9.8849</v>
      </c>
      <c r="CH71">
        <v>11.2249</v>
      </c>
      <c r="CI71">
        <v>11.085800000000001</v>
      </c>
      <c r="CJ71">
        <v>10.100099999999999</v>
      </c>
      <c r="CK71">
        <v>11.098800000000001</v>
      </c>
      <c r="CL71">
        <v>10.982900000000001</v>
      </c>
      <c r="CM71">
        <v>13.327500000000001</v>
      </c>
      <c r="CN71">
        <v>11.4781</v>
      </c>
      <c r="CO71">
        <v>11.3148</v>
      </c>
      <c r="CP71">
        <v>10.5953</v>
      </c>
      <c r="CQ71">
        <v>11.0381</v>
      </c>
      <c r="CR71">
        <v>12.9709</v>
      </c>
      <c r="CS71">
        <v>11.4406</v>
      </c>
      <c r="CT71">
        <v>12.443300000000001</v>
      </c>
      <c r="CU71">
        <v>11.363300000000001</v>
      </c>
      <c r="CV71">
        <v>11.1717</v>
      </c>
      <c r="CW71">
        <v>11.0753</v>
      </c>
      <c r="CX71">
        <v>10.0395</v>
      </c>
      <c r="CY71">
        <v>11.232699999999999</v>
      </c>
      <c r="CZ71">
        <v>11.223699999999999</v>
      </c>
      <c r="DA71">
        <v>11.160299999999999</v>
      </c>
      <c r="DB71">
        <v>11.443899999999999</v>
      </c>
      <c r="DC71">
        <v>11.042899999999999</v>
      </c>
      <c r="DD71">
        <v>10.8161</v>
      </c>
      <c r="DE71">
        <v>10.6884</v>
      </c>
      <c r="DF71">
        <v>11.1914</v>
      </c>
      <c r="DG71">
        <v>10.2074</v>
      </c>
      <c r="DH71">
        <v>11.368</v>
      </c>
      <c r="DI71">
        <v>11.445600000000001</v>
      </c>
      <c r="DJ71">
        <v>11.052899999999999</v>
      </c>
      <c r="DK71">
        <v>10.8613</v>
      </c>
      <c r="DL71">
        <v>13.6976</v>
      </c>
      <c r="DM71">
        <v>10.6952</v>
      </c>
      <c r="DN71">
        <v>9.7139000000000006</v>
      </c>
      <c r="DO71">
        <v>11.0846</v>
      </c>
      <c r="DP71">
        <v>12.0732</v>
      </c>
      <c r="DR71">
        <v>9.8702000000000005</v>
      </c>
      <c r="DS71">
        <v>10.1295</v>
      </c>
      <c r="DT71">
        <v>10.0023</v>
      </c>
      <c r="DU71">
        <v>11.242800000000001</v>
      </c>
      <c r="DV71">
        <v>11.2006</v>
      </c>
      <c r="DW71">
        <v>10.7453</v>
      </c>
      <c r="DX71">
        <v>10.877800000000001</v>
      </c>
      <c r="DY71">
        <v>10.848699999999999</v>
      </c>
      <c r="DZ71">
        <v>11.1477</v>
      </c>
      <c r="EA71">
        <v>10.700699999999999</v>
      </c>
      <c r="EB71">
        <v>11.305099999999999</v>
      </c>
      <c r="EC71">
        <v>10.0985</v>
      </c>
      <c r="ED71">
        <v>11.041499999999999</v>
      </c>
      <c r="EE71">
        <v>10.884600000000001</v>
      </c>
      <c r="EF71">
        <v>9.8180999999999994</v>
      </c>
      <c r="EG71">
        <v>10.9794</v>
      </c>
      <c r="EH71">
        <v>11.1778</v>
      </c>
      <c r="EI71">
        <v>11.4131</v>
      </c>
      <c r="EJ71">
        <v>11.5228</v>
      </c>
      <c r="EL71">
        <v>11.5738</v>
      </c>
      <c r="EM71">
        <v>11.1099</v>
      </c>
      <c r="EN71">
        <v>12.7326</v>
      </c>
      <c r="EO71">
        <v>13.8063</v>
      </c>
      <c r="EP71">
        <v>14.2486</v>
      </c>
      <c r="EQ71">
        <v>10.912699999999999</v>
      </c>
      <c r="ER71">
        <v>10.2082</v>
      </c>
      <c r="ES71">
        <v>10.9627</v>
      </c>
      <c r="EU71">
        <v>0.84932580715001871</v>
      </c>
    </row>
    <row r="72" spans="1:151">
      <c r="A72" t="s">
        <v>530</v>
      </c>
      <c r="B72" t="s">
        <v>531</v>
      </c>
      <c r="C72">
        <v>652140</v>
      </c>
      <c r="D72" t="s">
        <v>532</v>
      </c>
      <c r="E72" t="s">
        <v>531</v>
      </c>
      <c r="F72">
        <v>8.2893000000000008</v>
      </c>
      <c r="G72">
        <v>8.2860999999999994</v>
      </c>
      <c r="H72">
        <v>8.1</v>
      </c>
      <c r="I72">
        <v>7.9508000000000001</v>
      </c>
      <c r="J72">
        <v>7.9493999999999998</v>
      </c>
      <c r="K72">
        <v>8.0457999999999998</v>
      </c>
      <c r="L72">
        <v>8.0919000000000008</v>
      </c>
      <c r="M72">
        <v>8.1661999999999999</v>
      </c>
      <c r="N72">
        <v>8.1057000000000006</v>
      </c>
      <c r="O72">
        <v>8.4047000000000001</v>
      </c>
      <c r="P72">
        <v>8.0420999999999996</v>
      </c>
      <c r="Q72">
        <v>8.2227999999999994</v>
      </c>
      <c r="R72">
        <v>8.3059999999999992</v>
      </c>
      <c r="S72">
        <v>8.0166000000000004</v>
      </c>
      <c r="T72">
        <v>8.3949999999999996</v>
      </c>
      <c r="U72">
        <v>8.2349999999999994</v>
      </c>
      <c r="V72">
        <v>8.1576000000000004</v>
      </c>
      <c r="W72">
        <v>8.2561</v>
      </c>
      <c r="X72">
        <v>8.1179000000000006</v>
      </c>
      <c r="Y72">
        <v>8.1744000000000003</v>
      </c>
      <c r="Z72">
        <v>8.2561999999999998</v>
      </c>
      <c r="AA72">
        <v>8.2012</v>
      </c>
      <c r="AB72">
        <v>8.2283000000000008</v>
      </c>
      <c r="AC72">
        <v>8.0275999999999996</v>
      </c>
      <c r="AD72">
        <v>8.1616</v>
      </c>
      <c r="AE72">
        <v>8.3713999999999995</v>
      </c>
      <c r="AF72">
        <v>8.3550000000000004</v>
      </c>
      <c r="AG72">
        <v>8.2585999999999995</v>
      </c>
      <c r="AH72">
        <v>8.0649999999999995</v>
      </c>
      <c r="AI72">
        <v>8.1297999999999995</v>
      </c>
      <c r="AJ72">
        <v>8.5159000000000002</v>
      </c>
      <c r="AK72">
        <v>8.3186</v>
      </c>
      <c r="AL72">
        <v>8.0962999999999994</v>
      </c>
      <c r="AM72">
        <v>8.0838000000000001</v>
      </c>
      <c r="AN72">
        <v>8.3042999999999996</v>
      </c>
      <c r="AO72">
        <v>8.3346999999999998</v>
      </c>
      <c r="AP72">
        <v>8.0975000000000001</v>
      </c>
      <c r="AQ72">
        <v>8.1148000000000007</v>
      </c>
      <c r="AR72">
        <v>8.1334999999999997</v>
      </c>
      <c r="AS72">
        <v>8.1038999999999994</v>
      </c>
      <c r="AT72">
        <v>8.173</v>
      </c>
      <c r="AV72">
        <v>8.2116000000000007</v>
      </c>
      <c r="AW72">
        <v>8.1250999999999998</v>
      </c>
      <c r="AX72">
        <v>8.2489000000000008</v>
      </c>
      <c r="AY72">
        <v>9.0771999999999995</v>
      </c>
      <c r="AZ72">
        <v>8.0342000000000002</v>
      </c>
      <c r="BA72">
        <v>8.0313999999999997</v>
      </c>
      <c r="BB72">
        <v>7.9633000000000003</v>
      </c>
      <c r="BC72">
        <v>8.2532999999999994</v>
      </c>
      <c r="BD72">
        <v>8.1021999999999998</v>
      </c>
      <c r="BE72">
        <v>9.5984999999999996</v>
      </c>
      <c r="BF72">
        <v>7.9356999999999998</v>
      </c>
      <c r="BG72">
        <v>8.1539000000000001</v>
      </c>
      <c r="BH72">
        <v>8.4948999999999995</v>
      </c>
      <c r="BI72">
        <v>8.1771999999999991</v>
      </c>
      <c r="BJ72">
        <v>8.1953999999999994</v>
      </c>
      <c r="BK72">
        <v>10.182499999999999</v>
      </c>
      <c r="BL72">
        <v>8.4739000000000004</v>
      </c>
      <c r="BM72">
        <v>10.081099999999999</v>
      </c>
      <c r="BN72">
        <v>8.0632999999999999</v>
      </c>
      <c r="BO72">
        <v>8.2593999999999994</v>
      </c>
      <c r="BP72">
        <v>7.9436</v>
      </c>
      <c r="BQ72">
        <v>7.9192</v>
      </c>
      <c r="BR72">
        <v>8.0031999999999996</v>
      </c>
      <c r="BS72">
        <v>8.3480000000000008</v>
      </c>
      <c r="BT72">
        <v>8.1959</v>
      </c>
      <c r="BU72">
        <v>8.2106999999999992</v>
      </c>
      <c r="BV72">
        <v>8.2705000000000002</v>
      </c>
      <c r="BW72">
        <v>8.5546000000000006</v>
      </c>
      <c r="BX72">
        <v>8.8292999999999999</v>
      </c>
      <c r="BY72">
        <v>8.6010000000000009</v>
      </c>
      <c r="CA72">
        <v>8.3107000000000006</v>
      </c>
      <c r="CB72">
        <v>9.1857000000000006</v>
      </c>
      <c r="CC72">
        <v>8.3710000000000004</v>
      </c>
      <c r="CD72">
        <v>8.1052999999999997</v>
      </c>
      <c r="CE72">
        <v>8.0397999999999996</v>
      </c>
      <c r="CF72">
        <v>8.1068999999999996</v>
      </c>
      <c r="CG72">
        <v>8.0487000000000002</v>
      </c>
      <c r="CH72">
        <v>8.1837</v>
      </c>
      <c r="CI72">
        <v>8.1628000000000007</v>
      </c>
      <c r="CJ72">
        <v>8.3475000000000001</v>
      </c>
      <c r="CK72">
        <v>8.1062999999999992</v>
      </c>
      <c r="CL72">
        <v>8.0774000000000008</v>
      </c>
      <c r="CM72">
        <v>11.046799999999999</v>
      </c>
      <c r="CN72">
        <v>8.6866000000000003</v>
      </c>
      <c r="CO72">
        <v>8.94</v>
      </c>
      <c r="CP72">
        <v>8.0365000000000002</v>
      </c>
      <c r="CQ72">
        <v>8.6221999999999994</v>
      </c>
      <c r="CR72">
        <v>9.0292999999999992</v>
      </c>
      <c r="CS72">
        <v>8.3211999999999993</v>
      </c>
      <c r="CT72">
        <v>8.9167000000000005</v>
      </c>
      <c r="CU72">
        <v>8.3965999999999994</v>
      </c>
      <c r="CV72">
        <v>8.5952999999999999</v>
      </c>
      <c r="CW72">
        <v>8.2905999999999995</v>
      </c>
      <c r="CX72">
        <v>8.0593000000000004</v>
      </c>
      <c r="CY72">
        <v>8.2886000000000006</v>
      </c>
      <c r="CZ72">
        <v>8.1087000000000007</v>
      </c>
      <c r="DA72">
        <v>8.1243999999999996</v>
      </c>
      <c r="DB72">
        <v>8.3271999999999995</v>
      </c>
      <c r="DC72">
        <v>8.3188999999999993</v>
      </c>
      <c r="DD72">
        <v>8.2927999999999997</v>
      </c>
      <c r="DE72">
        <v>8.3391999999999999</v>
      </c>
      <c r="DF72">
        <v>8.0670000000000002</v>
      </c>
      <c r="DG72">
        <v>8.1494999999999997</v>
      </c>
      <c r="DH72">
        <v>8.2525999999999993</v>
      </c>
      <c r="DI72">
        <v>8.1059999999999999</v>
      </c>
      <c r="DJ72">
        <v>8.3134999999999994</v>
      </c>
      <c r="DK72">
        <v>8.3452000000000002</v>
      </c>
      <c r="DL72">
        <v>11.523199999999999</v>
      </c>
      <c r="DM72">
        <v>8.125</v>
      </c>
      <c r="DN72">
        <v>8.0304000000000002</v>
      </c>
      <c r="DO72">
        <v>8.1076999999999995</v>
      </c>
      <c r="DP72">
        <v>8.9270999999999994</v>
      </c>
      <c r="DR72">
        <v>7.9264000000000001</v>
      </c>
      <c r="DS72">
        <v>8.0348000000000006</v>
      </c>
      <c r="DT72">
        <v>8.0715000000000003</v>
      </c>
      <c r="DU72">
        <v>8.0244999999999997</v>
      </c>
      <c r="DV72">
        <v>8.1021999999999998</v>
      </c>
      <c r="DW72">
        <v>8.1967999999999996</v>
      </c>
      <c r="DX72">
        <v>8.1445000000000007</v>
      </c>
      <c r="DY72">
        <v>8.1611999999999991</v>
      </c>
      <c r="DZ72">
        <v>8.3280999999999992</v>
      </c>
      <c r="EA72">
        <v>8.0669000000000004</v>
      </c>
      <c r="EB72">
        <v>8.2840000000000007</v>
      </c>
      <c r="EC72">
        <v>8.0449999999999999</v>
      </c>
      <c r="ED72">
        <v>8.2073999999999998</v>
      </c>
      <c r="EE72">
        <v>8.1530000000000005</v>
      </c>
      <c r="EF72">
        <v>8.1309000000000005</v>
      </c>
      <c r="EG72">
        <v>8.4771999999999998</v>
      </c>
      <c r="EH72">
        <v>8.0736000000000008</v>
      </c>
      <c r="EI72">
        <v>8.1918000000000006</v>
      </c>
      <c r="EJ72">
        <v>8.4039999999999999</v>
      </c>
      <c r="EL72">
        <v>8.3757999999999999</v>
      </c>
      <c r="EM72">
        <v>8.3481000000000005</v>
      </c>
      <c r="EN72">
        <v>9.8443000000000005</v>
      </c>
      <c r="EO72">
        <v>10.3714</v>
      </c>
      <c r="EP72">
        <v>11.052099999999999</v>
      </c>
      <c r="EQ72">
        <v>8.3777000000000008</v>
      </c>
      <c r="ER72">
        <v>8.0610999999999997</v>
      </c>
      <c r="ES72">
        <v>8.1516999999999999</v>
      </c>
      <c r="EU72">
        <v>0.84273893225153285</v>
      </c>
    </row>
    <row r="73" spans="1:151">
      <c r="A73" t="s">
        <v>977</v>
      </c>
      <c r="B73" t="s">
        <v>297</v>
      </c>
      <c r="C73">
        <v>55363</v>
      </c>
      <c r="D73" t="s">
        <v>978</v>
      </c>
      <c r="E73" t="s">
        <v>297</v>
      </c>
      <c r="F73">
        <v>8.7218999999999998</v>
      </c>
      <c r="G73">
        <v>8.3439999999999994</v>
      </c>
      <c r="H73">
        <v>8.2233000000000001</v>
      </c>
      <c r="I73">
        <v>8.3132000000000001</v>
      </c>
      <c r="J73">
        <v>8.1594999999999995</v>
      </c>
      <c r="K73">
        <v>8.1412999999999993</v>
      </c>
      <c r="L73">
        <v>8.3903999999999996</v>
      </c>
      <c r="M73">
        <v>8.7440999999999995</v>
      </c>
      <c r="N73">
        <v>8.2056000000000004</v>
      </c>
      <c r="O73">
        <v>8.6205999999999996</v>
      </c>
      <c r="P73">
        <v>8.4306000000000001</v>
      </c>
      <c r="Q73">
        <v>8.1217000000000006</v>
      </c>
      <c r="R73">
        <v>8.5391999999999992</v>
      </c>
      <c r="S73">
        <v>8.2127999999999997</v>
      </c>
      <c r="T73">
        <v>8.5685000000000002</v>
      </c>
      <c r="U73">
        <v>9.3849</v>
      </c>
      <c r="V73">
        <v>8.5373000000000001</v>
      </c>
      <c r="W73">
        <v>8.6257999999999999</v>
      </c>
      <c r="X73">
        <v>8.2182999999999993</v>
      </c>
      <c r="Y73">
        <v>9.0218000000000007</v>
      </c>
      <c r="Z73">
        <v>8.3675999999999995</v>
      </c>
      <c r="AA73">
        <v>8.3559999999999999</v>
      </c>
      <c r="AB73">
        <v>8.1515000000000004</v>
      </c>
      <c r="AC73">
        <v>7.8733000000000004</v>
      </c>
      <c r="AD73">
        <v>8.1783000000000001</v>
      </c>
      <c r="AE73">
        <v>8.7338000000000005</v>
      </c>
      <c r="AF73">
        <v>8.1356999999999999</v>
      </c>
      <c r="AG73">
        <v>8.2261000000000006</v>
      </c>
      <c r="AH73">
        <v>8.2149999999999999</v>
      </c>
      <c r="AI73">
        <v>8.4666999999999994</v>
      </c>
      <c r="AJ73">
        <v>8.3976000000000006</v>
      </c>
      <c r="AK73">
        <v>8.3904999999999994</v>
      </c>
      <c r="AL73">
        <v>8.7073999999999998</v>
      </c>
      <c r="AM73">
        <v>8.3198000000000008</v>
      </c>
      <c r="AN73">
        <v>8.8315000000000001</v>
      </c>
      <c r="AO73">
        <v>8.9779</v>
      </c>
      <c r="AP73">
        <v>8.92</v>
      </c>
      <c r="AQ73">
        <v>8.7245000000000008</v>
      </c>
      <c r="AR73">
        <v>8.4055</v>
      </c>
      <c r="AS73">
        <v>8.9194999999999993</v>
      </c>
      <c r="AT73">
        <v>8.5547000000000004</v>
      </c>
      <c r="AV73">
        <v>9.6448</v>
      </c>
      <c r="AW73">
        <v>8.4108000000000001</v>
      </c>
      <c r="AX73">
        <v>9.0307999999999993</v>
      </c>
      <c r="AY73">
        <v>9.3965999999999994</v>
      </c>
      <c r="AZ73">
        <v>8.6450999999999993</v>
      </c>
      <c r="BA73">
        <v>8.7236999999999991</v>
      </c>
      <c r="BB73">
        <v>8.5862999999999996</v>
      </c>
      <c r="BC73">
        <v>8.3628999999999998</v>
      </c>
      <c r="BD73">
        <v>9.0241000000000007</v>
      </c>
      <c r="BE73">
        <v>9.8347999999999995</v>
      </c>
      <c r="BF73">
        <v>8.1198999999999995</v>
      </c>
      <c r="BG73">
        <v>9.1804000000000006</v>
      </c>
      <c r="BH73">
        <v>10.398</v>
      </c>
      <c r="BI73">
        <v>8.4079999999999995</v>
      </c>
      <c r="BJ73">
        <v>8.7935999999999996</v>
      </c>
      <c r="BK73">
        <v>10.5198</v>
      </c>
      <c r="BL73">
        <v>9.0540000000000003</v>
      </c>
      <c r="BM73">
        <v>9.5427999999999997</v>
      </c>
      <c r="BN73">
        <v>9.3302999999999994</v>
      </c>
      <c r="BO73">
        <v>8.9532000000000007</v>
      </c>
      <c r="BP73">
        <v>8.4652999999999992</v>
      </c>
      <c r="BQ73">
        <v>8.0609000000000002</v>
      </c>
      <c r="BR73">
        <v>8.6599000000000004</v>
      </c>
      <c r="BS73">
        <v>10.639200000000001</v>
      </c>
      <c r="BT73">
        <v>8.9863999999999997</v>
      </c>
      <c r="BU73">
        <v>8.5298999999999996</v>
      </c>
      <c r="BV73">
        <v>8.8571000000000009</v>
      </c>
      <c r="BW73">
        <v>8.9955999999999996</v>
      </c>
      <c r="BX73">
        <v>10.475899999999999</v>
      </c>
      <c r="BY73">
        <v>9.6536000000000008</v>
      </c>
      <c r="CA73">
        <v>8.9945000000000004</v>
      </c>
      <c r="CB73">
        <v>9.7799999999999994</v>
      </c>
      <c r="CC73">
        <v>8.9750999999999994</v>
      </c>
      <c r="CD73">
        <v>7.9462000000000002</v>
      </c>
      <c r="CE73">
        <v>8.0722000000000005</v>
      </c>
      <c r="CF73">
        <v>8.2738999999999994</v>
      </c>
      <c r="CG73">
        <v>8.3023000000000007</v>
      </c>
      <c r="CH73">
        <v>8.2479999999999993</v>
      </c>
      <c r="CI73">
        <v>8.3092000000000006</v>
      </c>
      <c r="CJ73">
        <v>8.6866000000000003</v>
      </c>
      <c r="CK73">
        <v>8.8634000000000004</v>
      </c>
      <c r="CL73">
        <v>9.6575000000000006</v>
      </c>
      <c r="CM73">
        <v>11.0213</v>
      </c>
      <c r="CN73">
        <v>9.5616000000000003</v>
      </c>
      <c r="CO73">
        <v>10.190899999999999</v>
      </c>
      <c r="CP73">
        <v>9.5124999999999993</v>
      </c>
      <c r="CQ73">
        <v>8.7446999999999999</v>
      </c>
      <c r="CR73">
        <v>10.879300000000001</v>
      </c>
      <c r="CS73">
        <v>9.2047000000000008</v>
      </c>
      <c r="CT73">
        <v>9.4621999999999993</v>
      </c>
      <c r="CU73">
        <v>9.6085999999999991</v>
      </c>
      <c r="CV73">
        <v>9.1510999999999996</v>
      </c>
      <c r="CW73">
        <v>9.2134999999999998</v>
      </c>
      <c r="CX73">
        <v>8.1417999999999999</v>
      </c>
      <c r="CY73">
        <v>8.1891999999999996</v>
      </c>
      <c r="CZ73">
        <v>9.3048000000000002</v>
      </c>
      <c r="DA73">
        <v>8.5832999999999995</v>
      </c>
      <c r="DB73">
        <v>9.3644999999999996</v>
      </c>
      <c r="DC73">
        <v>9.3107000000000006</v>
      </c>
      <c r="DD73">
        <v>8.4962999999999997</v>
      </c>
      <c r="DE73">
        <v>9.4853000000000005</v>
      </c>
      <c r="DF73">
        <v>8.7392000000000003</v>
      </c>
      <c r="DG73">
        <v>8.7071000000000005</v>
      </c>
      <c r="DH73">
        <v>9.2514000000000003</v>
      </c>
      <c r="DI73">
        <v>8.9868000000000006</v>
      </c>
      <c r="DJ73">
        <v>8.2123000000000008</v>
      </c>
      <c r="DK73">
        <v>8.5586000000000002</v>
      </c>
      <c r="DL73">
        <v>12.1073</v>
      </c>
      <c r="DM73">
        <v>9.2150999999999996</v>
      </c>
      <c r="DN73">
        <v>9.4270999999999994</v>
      </c>
      <c r="DO73">
        <v>10.7464</v>
      </c>
      <c r="DP73">
        <v>9.6453000000000007</v>
      </c>
      <c r="DR73">
        <v>8.1948000000000008</v>
      </c>
      <c r="DS73">
        <v>8.8280999999999992</v>
      </c>
      <c r="DT73">
        <v>8.2004999999999999</v>
      </c>
      <c r="DU73">
        <v>9.0986999999999991</v>
      </c>
      <c r="DV73">
        <v>8.7179000000000002</v>
      </c>
      <c r="DW73">
        <v>8.1460000000000008</v>
      </c>
      <c r="DX73">
        <v>8.3757000000000001</v>
      </c>
      <c r="DY73">
        <v>8.0688999999999993</v>
      </c>
      <c r="DZ73">
        <v>8.9076000000000004</v>
      </c>
      <c r="EA73">
        <v>8.4539000000000009</v>
      </c>
      <c r="EB73">
        <v>8.0985999999999994</v>
      </c>
      <c r="EC73">
        <v>8.2784999999999993</v>
      </c>
      <c r="ED73">
        <v>9.1228999999999996</v>
      </c>
      <c r="EE73">
        <v>8.4334000000000007</v>
      </c>
      <c r="EF73">
        <v>8.2230000000000008</v>
      </c>
      <c r="EG73">
        <v>8.2005999999999997</v>
      </c>
      <c r="EH73">
        <v>8.1485000000000003</v>
      </c>
      <c r="EI73">
        <v>9.4550999999999998</v>
      </c>
      <c r="EJ73">
        <v>10.1755</v>
      </c>
      <c r="EL73">
        <v>9.6054999999999993</v>
      </c>
      <c r="EM73">
        <v>9.6357999999999997</v>
      </c>
      <c r="EN73">
        <v>9.9250000000000007</v>
      </c>
      <c r="EO73">
        <v>10.2372</v>
      </c>
      <c r="EP73">
        <v>11.2254</v>
      </c>
      <c r="EQ73">
        <v>8.8930000000000007</v>
      </c>
      <c r="ER73">
        <v>8.2036999999999995</v>
      </c>
      <c r="ES73">
        <v>9.1181999999999999</v>
      </c>
      <c r="EU73">
        <v>0.84190744113715665</v>
      </c>
    </row>
    <row r="74" spans="1:151">
      <c r="A74" t="s">
        <v>652</v>
      </c>
      <c r="B74" t="s">
        <v>653</v>
      </c>
      <c r="C74">
        <v>388588</v>
      </c>
      <c r="D74" t="s">
        <v>654</v>
      </c>
      <c r="E74" t="s">
        <v>653</v>
      </c>
      <c r="F74">
        <v>9.2101000000000006</v>
      </c>
      <c r="G74">
        <v>9.6073000000000004</v>
      </c>
      <c r="H74">
        <v>8.8153000000000006</v>
      </c>
      <c r="I74">
        <v>8.8720999999999997</v>
      </c>
      <c r="J74">
        <v>8.7531999999999996</v>
      </c>
      <c r="K74">
        <v>9.6278000000000006</v>
      </c>
      <c r="L74">
        <v>9.3452000000000002</v>
      </c>
      <c r="M74">
        <v>9.6585000000000001</v>
      </c>
      <c r="N74">
        <v>9.3079000000000001</v>
      </c>
      <c r="O74">
        <v>9.5280000000000005</v>
      </c>
      <c r="P74">
        <v>8.8765999999999998</v>
      </c>
      <c r="Q74">
        <v>9.4417000000000009</v>
      </c>
      <c r="R74">
        <v>9.1873000000000005</v>
      </c>
      <c r="S74">
        <v>8.5584000000000007</v>
      </c>
      <c r="T74">
        <v>9.3587000000000007</v>
      </c>
      <c r="U74">
        <v>10.8781</v>
      </c>
      <c r="V74">
        <v>9.0135000000000005</v>
      </c>
      <c r="W74">
        <v>9.8733000000000004</v>
      </c>
      <c r="X74">
        <v>8.8523999999999994</v>
      </c>
      <c r="Y74">
        <v>9.4193999999999996</v>
      </c>
      <c r="Z74">
        <v>8.7876999999999992</v>
      </c>
      <c r="AA74">
        <v>9.0088000000000008</v>
      </c>
      <c r="AB74">
        <v>9.7332000000000001</v>
      </c>
      <c r="AC74">
        <v>8.2834000000000003</v>
      </c>
      <c r="AD74">
        <v>9.0945</v>
      </c>
      <c r="AE74">
        <v>9.5509000000000004</v>
      </c>
      <c r="AF74">
        <v>9.5396000000000001</v>
      </c>
      <c r="AG74">
        <v>9.3705999999999996</v>
      </c>
      <c r="AH74">
        <v>8.4108000000000001</v>
      </c>
      <c r="AI74">
        <v>9.1529000000000007</v>
      </c>
      <c r="AJ74">
        <v>9.1814</v>
      </c>
      <c r="AK74">
        <v>9.5737000000000005</v>
      </c>
      <c r="AL74">
        <v>9.5451999999999995</v>
      </c>
      <c r="AM74">
        <v>8.8673000000000002</v>
      </c>
      <c r="AN74">
        <v>9.8492999999999995</v>
      </c>
      <c r="AO74">
        <v>9.3880999999999997</v>
      </c>
      <c r="AP74">
        <v>9.5029000000000003</v>
      </c>
      <c r="AQ74">
        <v>9.7767999999999997</v>
      </c>
      <c r="AR74">
        <v>8.8234999999999992</v>
      </c>
      <c r="AS74">
        <v>9.1212999999999997</v>
      </c>
      <c r="AT74">
        <v>9.4787999999999997</v>
      </c>
      <c r="AV74">
        <v>8.9957999999999991</v>
      </c>
      <c r="AW74">
        <v>9.3256999999999994</v>
      </c>
      <c r="AX74">
        <v>9.0681999999999992</v>
      </c>
      <c r="AY74">
        <v>12.044700000000001</v>
      </c>
      <c r="AZ74">
        <v>9.2362000000000002</v>
      </c>
      <c r="BA74">
        <v>8.8536000000000001</v>
      </c>
      <c r="BB74">
        <v>8.9093999999999998</v>
      </c>
      <c r="BC74">
        <v>8.8790999999999993</v>
      </c>
      <c r="BD74">
        <v>8.9023000000000003</v>
      </c>
      <c r="BE74">
        <v>10.960800000000001</v>
      </c>
      <c r="BF74">
        <v>8.6745000000000001</v>
      </c>
      <c r="BG74">
        <v>9.7352000000000007</v>
      </c>
      <c r="BH74">
        <v>9.4672999999999998</v>
      </c>
      <c r="BI74">
        <v>8.8582999999999998</v>
      </c>
      <c r="BJ74">
        <v>9.2346000000000004</v>
      </c>
      <c r="BK74">
        <v>13.475300000000001</v>
      </c>
      <c r="BL74">
        <v>11.134499999999999</v>
      </c>
      <c r="BM74">
        <v>12.5817</v>
      </c>
      <c r="BN74">
        <v>9.5655999999999999</v>
      </c>
      <c r="BO74">
        <v>9.4540000000000006</v>
      </c>
      <c r="BP74">
        <v>8.6289999999999996</v>
      </c>
      <c r="BQ74">
        <v>8.3912999999999993</v>
      </c>
      <c r="BR74">
        <v>8.9535</v>
      </c>
      <c r="BS74">
        <v>10.8894</v>
      </c>
      <c r="BT74">
        <v>13.1572</v>
      </c>
      <c r="BU74">
        <v>9.3384999999999998</v>
      </c>
      <c r="BV74">
        <v>9.7224000000000004</v>
      </c>
      <c r="BW74">
        <v>10.3521</v>
      </c>
      <c r="BX74">
        <v>12.2348</v>
      </c>
      <c r="BY74">
        <v>9.7637999999999998</v>
      </c>
      <c r="CA74">
        <v>10.0565</v>
      </c>
      <c r="CB74">
        <v>12.5403</v>
      </c>
      <c r="CC74">
        <v>10.7037</v>
      </c>
      <c r="CD74">
        <v>8.8207000000000004</v>
      </c>
      <c r="CE74">
        <v>8.6227999999999998</v>
      </c>
      <c r="CF74">
        <v>9.1074000000000002</v>
      </c>
      <c r="CG74">
        <v>8.6930999999999994</v>
      </c>
      <c r="CH74">
        <v>8.9283000000000001</v>
      </c>
      <c r="CI74">
        <v>9.2245000000000008</v>
      </c>
      <c r="CJ74">
        <v>9.4136000000000006</v>
      </c>
      <c r="CK74">
        <v>9.6242000000000001</v>
      </c>
      <c r="CL74">
        <v>10.6358</v>
      </c>
      <c r="CM74">
        <v>14.303900000000001</v>
      </c>
      <c r="CN74">
        <v>10.028700000000001</v>
      </c>
      <c r="CO74">
        <v>9.7272999999999996</v>
      </c>
      <c r="CP74">
        <v>9.4166000000000007</v>
      </c>
      <c r="CQ74">
        <v>12.076700000000001</v>
      </c>
      <c r="CR74">
        <v>12.222799999999999</v>
      </c>
      <c r="CS74">
        <v>9.6397999999999993</v>
      </c>
      <c r="CT74">
        <v>11.569800000000001</v>
      </c>
      <c r="CU74">
        <v>9.8657000000000004</v>
      </c>
      <c r="CV74">
        <v>10.3969</v>
      </c>
      <c r="CW74">
        <v>9.8327000000000009</v>
      </c>
      <c r="CX74">
        <v>8.7603000000000009</v>
      </c>
      <c r="CY74">
        <v>9.9283000000000001</v>
      </c>
      <c r="CZ74">
        <v>10.0839</v>
      </c>
      <c r="DA74">
        <v>10.1211</v>
      </c>
      <c r="DB74">
        <v>10.1569</v>
      </c>
      <c r="DC74">
        <v>10.038399999999999</v>
      </c>
      <c r="DD74">
        <v>9.0122999999999998</v>
      </c>
      <c r="DE74">
        <v>9.2568999999999999</v>
      </c>
      <c r="DF74">
        <v>9.6652000000000005</v>
      </c>
      <c r="DG74">
        <v>9.0492000000000008</v>
      </c>
      <c r="DH74">
        <v>10.278499999999999</v>
      </c>
      <c r="DI74">
        <v>9.6316000000000006</v>
      </c>
      <c r="DJ74">
        <v>9.0949000000000009</v>
      </c>
      <c r="DK74">
        <v>9.7654999999999994</v>
      </c>
      <c r="DL74">
        <v>14.133800000000001</v>
      </c>
      <c r="DM74">
        <v>10.949</v>
      </c>
      <c r="DN74">
        <v>9.6489999999999991</v>
      </c>
      <c r="DO74">
        <v>10.092499999999999</v>
      </c>
      <c r="DP74">
        <v>9.4827999999999992</v>
      </c>
      <c r="DR74">
        <v>8.7424999999999997</v>
      </c>
      <c r="DS74">
        <v>8.8292000000000002</v>
      </c>
      <c r="DT74">
        <v>8.8404000000000007</v>
      </c>
      <c r="DU74">
        <v>9.5540000000000003</v>
      </c>
      <c r="DV74">
        <v>9.2756000000000007</v>
      </c>
      <c r="DW74">
        <v>9.3614999999999995</v>
      </c>
      <c r="DX74">
        <v>9.3922000000000008</v>
      </c>
      <c r="DY74">
        <v>8.6395999999999997</v>
      </c>
      <c r="DZ74">
        <v>9.8663000000000007</v>
      </c>
      <c r="EA74">
        <v>8.8866999999999994</v>
      </c>
      <c r="EB74">
        <v>9.0594000000000001</v>
      </c>
      <c r="EC74">
        <v>8.6453000000000007</v>
      </c>
      <c r="ED74">
        <v>9.2021999999999995</v>
      </c>
      <c r="EE74">
        <v>9.3559000000000001</v>
      </c>
      <c r="EF74">
        <v>8.6555</v>
      </c>
      <c r="EG74">
        <v>9.6746999999999996</v>
      </c>
      <c r="EH74">
        <v>9.5139999999999993</v>
      </c>
      <c r="EI74">
        <v>9.4337999999999997</v>
      </c>
      <c r="EJ74">
        <v>9.9518000000000004</v>
      </c>
      <c r="EL74">
        <v>10.335900000000001</v>
      </c>
      <c r="EM74">
        <v>10.462899999999999</v>
      </c>
      <c r="EN74">
        <v>12.876200000000001</v>
      </c>
      <c r="EO74">
        <v>10.662800000000001</v>
      </c>
      <c r="EP74">
        <v>10.8666</v>
      </c>
      <c r="EQ74">
        <v>9.4232999999999993</v>
      </c>
      <c r="ER74">
        <v>8.8998000000000008</v>
      </c>
      <c r="ES74">
        <v>9.6034000000000006</v>
      </c>
      <c r="EU74">
        <v>0.84000367825960376</v>
      </c>
    </row>
    <row r="75" spans="1:151">
      <c r="A75" t="s">
        <v>614</v>
      </c>
      <c r="B75" t="s">
        <v>615</v>
      </c>
      <c r="C75">
        <v>253143</v>
      </c>
      <c r="D75" t="s">
        <v>616</v>
      </c>
      <c r="E75" t="s">
        <v>615</v>
      </c>
      <c r="F75">
        <v>8.0559999999999992</v>
      </c>
      <c r="G75">
        <v>8.1255000000000006</v>
      </c>
      <c r="H75">
        <v>7.7342000000000004</v>
      </c>
      <c r="I75">
        <v>7.9218000000000002</v>
      </c>
      <c r="J75">
        <v>7.8234000000000004</v>
      </c>
      <c r="K75">
        <v>7.9962999999999997</v>
      </c>
      <c r="L75">
        <v>8.1986000000000008</v>
      </c>
      <c r="M75">
        <v>8.1122999999999994</v>
      </c>
      <c r="N75">
        <v>8.3072999999999997</v>
      </c>
      <c r="O75">
        <v>8.1587999999999994</v>
      </c>
      <c r="P75">
        <v>7.9183000000000003</v>
      </c>
      <c r="Q75">
        <v>8.2455999999999996</v>
      </c>
      <c r="R75">
        <v>7.9725999999999999</v>
      </c>
      <c r="S75">
        <v>7.8269000000000002</v>
      </c>
      <c r="T75">
        <v>8.1516000000000002</v>
      </c>
      <c r="U75">
        <v>8.202</v>
      </c>
      <c r="V75">
        <v>8.1113999999999997</v>
      </c>
      <c r="W75">
        <v>8.4334000000000007</v>
      </c>
      <c r="X75">
        <v>8.0566999999999993</v>
      </c>
      <c r="Y75">
        <v>8.3497000000000003</v>
      </c>
      <c r="Z75">
        <v>8.1164000000000005</v>
      </c>
      <c r="AA75">
        <v>8.3810000000000002</v>
      </c>
      <c r="AB75">
        <v>8.2074999999999996</v>
      </c>
      <c r="AC75">
        <v>7.9271000000000003</v>
      </c>
      <c r="AD75">
        <v>8.2029999999999994</v>
      </c>
      <c r="AE75">
        <v>8.1658000000000008</v>
      </c>
      <c r="AF75">
        <v>8.1677999999999997</v>
      </c>
      <c r="AG75">
        <v>8.0405999999999995</v>
      </c>
      <c r="AH75">
        <v>7.8303000000000003</v>
      </c>
      <c r="AI75">
        <v>8.3298000000000005</v>
      </c>
      <c r="AJ75">
        <v>8.1458999999999993</v>
      </c>
      <c r="AK75">
        <v>8.2782999999999998</v>
      </c>
      <c r="AL75">
        <v>8.1318000000000001</v>
      </c>
      <c r="AM75">
        <v>7.7168000000000001</v>
      </c>
      <c r="AN75">
        <v>8.1853999999999996</v>
      </c>
      <c r="AO75">
        <v>8.1184999999999992</v>
      </c>
      <c r="AP75">
        <v>8.0841999999999992</v>
      </c>
      <c r="AQ75">
        <v>8.1837999999999997</v>
      </c>
      <c r="AR75">
        <v>7.7507999999999999</v>
      </c>
      <c r="AS75">
        <v>8.1463999999999999</v>
      </c>
      <c r="AT75">
        <v>7.9127999999999998</v>
      </c>
      <c r="AV75">
        <v>8.3733000000000004</v>
      </c>
      <c r="AW75">
        <v>7.9256000000000002</v>
      </c>
      <c r="AX75">
        <v>7.9086999999999996</v>
      </c>
      <c r="AY75">
        <v>8.3251000000000008</v>
      </c>
      <c r="AZ75">
        <v>7.6864999999999997</v>
      </c>
      <c r="BA75">
        <v>8.0069999999999997</v>
      </c>
      <c r="BB75">
        <v>7.8806000000000003</v>
      </c>
      <c r="BC75">
        <v>8.1645000000000003</v>
      </c>
      <c r="BD75">
        <v>8.2825000000000006</v>
      </c>
      <c r="BE75">
        <v>8.6458999999999993</v>
      </c>
      <c r="BF75">
        <v>7.8178999999999998</v>
      </c>
      <c r="BG75">
        <v>8.0520999999999994</v>
      </c>
      <c r="BH75">
        <v>8.4712999999999994</v>
      </c>
      <c r="BI75">
        <v>8.1267999999999994</v>
      </c>
      <c r="BJ75">
        <v>7.8723999999999998</v>
      </c>
      <c r="BK75">
        <v>9.2742000000000004</v>
      </c>
      <c r="BL75">
        <v>8.3779000000000003</v>
      </c>
      <c r="BM75">
        <v>9.3564000000000007</v>
      </c>
      <c r="BN75">
        <v>8.4083000000000006</v>
      </c>
      <c r="BO75">
        <v>8.1039999999999992</v>
      </c>
      <c r="BP75">
        <v>7.8414999999999999</v>
      </c>
      <c r="BQ75">
        <v>7.8257000000000003</v>
      </c>
      <c r="BR75">
        <v>7.8848000000000003</v>
      </c>
      <c r="BS75">
        <v>8.3724000000000007</v>
      </c>
      <c r="BT75">
        <v>8.2866999999999997</v>
      </c>
      <c r="BU75">
        <v>8.2068999999999992</v>
      </c>
      <c r="BV75">
        <v>8.2133000000000003</v>
      </c>
      <c r="BW75">
        <v>8.2178000000000004</v>
      </c>
      <c r="BX75">
        <v>8.7830999999999992</v>
      </c>
      <c r="BY75">
        <v>8.1762999999999995</v>
      </c>
      <c r="CA75">
        <v>8.0635999999999992</v>
      </c>
      <c r="CB75">
        <v>8.7506000000000004</v>
      </c>
      <c r="CC75">
        <v>8.3216000000000001</v>
      </c>
      <c r="CD75">
        <v>8.3180999999999994</v>
      </c>
      <c r="CE75">
        <v>7.8216999999999999</v>
      </c>
      <c r="CF75">
        <v>7.8388999999999998</v>
      </c>
      <c r="CG75">
        <v>7.9165999999999999</v>
      </c>
      <c r="CH75">
        <v>8.2144999999999992</v>
      </c>
      <c r="CI75">
        <v>8.0047999999999995</v>
      </c>
      <c r="CJ75">
        <v>8.2012</v>
      </c>
      <c r="CK75">
        <v>8.0467999999999993</v>
      </c>
      <c r="CL75">
        <v>8.0543999999999993</v>
      </c>
      <c r="CM75">
        <v>9.8384999999999998</v>
      </c>
      <c r="CN75">
        <v>8.3571000000000009</v>
      </c>
      <c r="CO75">
        <v>8.5348000000000006</v>
      </c>
      <c r="CP75">
        <v>8.2117000000000004</v>
      </c>
      <c r="CQ75">
        <v>8.2105999999999995</v>
      </c>
      <c r="CR75">
        <v>8.7608999999999995</v>
      </c>
      <c r="CS75">
        <v>8.2101000000000006</v>
      </c>
      <c r="CT75">
        <v>8.9023000000000003</v>
      </c>
      <c r="CU75">
        <v>7.9873000000000003</v>
      </c>
      <c r="CV75">
        <v>8.3681000000000001</v>
      </c>
      <c r="CW75">
        <v>8.1828000000000003</v>
      </c>
      <c r="CX75">
        <v>7.7907999999999999</v>
      </c>
      <c r="CY75">
        <v>8.2883999999999993</v>
      </c>
      <c r="CZ75">
        <v>8.0616000000000003</v>
      </c>
      <c r="DA75">
        <v>7.9499000000000004</v>
      </c>
      <c r="DB75">
        <v>8.2081</v>
      </c>
      <c r="DC75">
        <v>7.976</v>
      </c>
      <c r="DD75">
        <v>8.3268000000000004</v>
      </c>
      <c r="DE75">
        <v>7.8319000000000001</v>
      </c>
      <c r="DF75">
        <v>8.0408000000000008</v>
      </c>
      <c r="DG75">
        <v>7.7847</v>
      </c>
      <c r="DH75">
        <v>8.1151999999999997</v>
      </c>
      <c r="DI75">
        <v>8.1545000000000005</v>
      </c>
      <c r="DJ75">
        <v>8.0780999999999992</v>
      </c>
      <c r="DK75">
        <v>8.4037000000000006</v>
      </c>
      <c r="DL75">
        <v>10.2883</v>
      </c>
      <c r="DM75">
        <v>7.8140999999999998</v>
      </c>
      <c r="DN75">
        <v>7.8185000000000002</v>
      </c>
      <c r="DO75">
        <v>8.0905000000000005</v>
      </c>
      <c r="DP75">
        <v>8.8847000000000005</v>
      </c>
      <c r="DR75">
        <v>7.9401999999999999</v>
      </c>
      <c r="DS75">
        <v>7.8917000000000002</v>
      </c>
      <c r="DT75">
        <v>7.7386999999999997</v>
      </c>
      <c r="DU75">
        <v>8.1159999999999997</v>
      </c>
      <c r="DV75">
        <v>8.0375999999999994</v>
      </c>
      <c r="DW75">
        <v>8.1152999999999995</v>
      </c>
      <c r="DX75">
        <v>8.2125000000000004</v>
      </c>
      <c r="DY75">
        <v>7.9606000000000003</v>
      </c>
      <c r="DZ75">
        <v>8.0188000000000006</v>
      </c>
      <c r="EA75">
        <v>8.2919</v>
      </c>
      <c r="EB75">
        <v>8.0952000000000002</v>
      </c>
      <c r="EC75">
        <v>7.7519999999999998</v>
      </c>
      <c r="ED75">
        <v>8.2993000000000006</v>
      </c>
      <c r="EE75">
        <v>8.0394000000000005</v>
      </c>
      <c r="EF75">
        <v>7.8467000000000002</v>
      </c>
      <c r="EG75">
        <v>8.6440000000000001</v>
      </c>
      <c r="EH75">
        <v>7.9370000000000003</v>
      </c>
      <c r="EI75">
        <v>8.1579999999999995</v>
      </c>
      <c r="EJ75">
        <v>8.2474000000000007</v>
      </c>
      <c r="EL75">
        <v>8.2530999999999999</v>
      </c>
      <c r="EM75">
        <v>8.3865999999999996</v>
      </c>
      <c r="EN75">
        <v>9.0540000000000003</v>
      </c>
      <c r="EO75">
        <v>9.4267000000000003</v>
      </c>
      <c r="EP75">
        <v>9.9983000000000004</v>
      </c>
      <c r="EQ75">
        <v>8.3087</v>
      </c>
      <c r="ER75">
        <v>7.9311999999999996</v>
      </c>
      <c r="ES75">
        <v>8.0287000000000006</v>
      </c>
      <c r="EU75">
        <v>0.83918334492404822</v>
      </c>
    </row>
    <row r="76" spans="1:151">
      <c r="A76" t="s">
        <v>419</v>
      </c>
      <c r="B76" t="s">
        <v>366</v>
      </c>
      <c r="C76">
        <v>152015</v>
      </c>
      <c r="D76" t="s">
        <v>420</v>
      </c>
      <c r="E76" t="s">
        <v>366</v>
      </c>
      <c r="F76">
        <v>8.7433999999999994</v>
      </c>
      <c r="G76">
        <v>8.5911000000000008</v>
      </c>
      <c r="H76">
        <v>8.1031999999999993</v>
      </c>
      <c r="I76">
        <v>8.1201000000000008</v>
      </c>
      <c r="J76">
        <v>8.1515000000000004</v>
      </c>
      <c r="K76">
        <v>8.5984999999999996</v>
      </c>
      <c r="L76">
        <v>8.6997999999999998</v>
      </c>
      <c r="M76">
        <v>8.5695999999999994</v>
      </c>
      <c r="N76">
        <v>8.7971000000000004</v>
      </c>
      <c r="O76">
        <v>8.4620999999999995</v>
      </c>
      <c r="P76">
        <v>8.2753999999999994</v>
      </c>
      <c r="Q76">
        <v>8.6219999999999999</v>
      </c>
      <c r="R76">
        <v>8.3079999999999998</v>
      </c>
      <c r="S76">
        <v>8.1525999999999996</v>
      </c>
      <c r="T76">
        <v>8.5127000000000006</v>
      </c>
      <c r="U76">
        <v>8.7843</v>
      </c>
      <c r="V76">
        <v>8.5157000000000007</v>
      </c>
      <c r="W76">
        <v>8.5309000000000008</v>
      </c>
      <c r="X76">
        <v>8.5914999999999999</v>
      </c>
      <c r="Y76">
        <v>8.6948000000000008</v>
      </c>
      <c r="Z76">
        <v>8.3697999999999997</v>
      </c>
      <c r="AA76">
        <v>8.8430999999999997</v>
      </c>
      <c r="AB76">
        <v>8.6514000000000006</v>
      </c>
      <c r="AC76">
        <v>8.2302999999999997</v>
      </c>
      <c r="AD76">
        <v>8.6000999999999994</v>
      </c>
      <c r="AE76">
        <v>8.5911000000000008</v>
      </c>
      <c r="AF76">
        <v>8.6715</v>
      </c>
      <c r="AG76">
        <v>8.8056000000000001</v>
      </c>
      <c r="AH76">
        <v>8.2827999999999999</v>
      </c>
      <c r="AI76">
        <v>8.8155000000000001</v>
      </c>
      <c r="AJ76">
        <v>8.7399000000000004</v>
      </c>
      <c r="AK76">
        <v>8.8173999999999992</v>
      </c>
      <c r="AL76">
        <v>8.6647999999999996</v>
      </c>
      <c r="AM76">
        <v>8.0481999999999996</v>
      </c>
      <c r="AN76">
        <v>8.7469999999999999</v>
      </c>
      <c r="AO76">
        <v>8.6389999999999993</v>
      </c>
      <c r="AP76">
        <v>8.3691999999999993</v>
      </c>
      <c r="AQ76">
        <v>8.5009999999999994</v>
      </c>
      <c r="AR76">
        <v>8.2365999999999993</v>
      </c>
      <c r="AS76">
        <v>8.4366000000000003</v>
      </c>
      <c r="AT76">
        <v>8.3531999999999993</v>
      </c>
      <c r="AV76">
        <v>8.5393000000000008</v>
      </c>
      <c r="AW76">
        <v>8.5078999999999994</v>
      </c>
      <c r="AX76">
        <v>8.8907000000000007</v>
      </c>
      <c r="AY76">
        <v>9.3112999999999992</v>
      </c>
      <c r="AZ76">
        <v>8.1340000000000003</v>
      </c>
      <c r="BA76">
        <v>8.3283000000000005</v>
      </c>
      <c r="BB76">
        <v>8.0891000000000002</v>
      </c>
      <c r="BC76">
        <v>8.7411999999999992</v>
      </c>
      <c r="BD76">
        <v>8.6455000000000002</v>
      </c>
      <c r="BE76">
        <v>9.6219000000000001</v>
      </c>
      <c r="BF76">
        <v>8.2378</v>
      </c>
      <c r="BG76">
        <v>8.7556999999999992</v>
      </c>
      <c r="BH76">
        <v>9.0421999999999993</v>
      </c>
      <c r="BI76">
        <v>8.6082999999999998</v>
      </c>
      <c r="BJ76">
        <v>8.2112999999999996</v>
      </c>
      <c r="BK76">
        <v>10.1911</v>
      </c>
      <c r="BL76">
        <v>8.6618999999999993</v>
      </c>
      <c r="BM76">
        <v>10.3261</v>
      </c>
      <c r="BN76">
        <v>8.3681999999999999</v>
      </c>
      <c r="BO76">
        <v>8.5233000000000008</v>
      </c>
      <c r="BP76">
        <v>7.9767000000000001</v>
      </c>
      <c r="BQ76">
        <v>8.2491000000000003</v>
      </c>
      <c r="BR76">
        <v>8.1780000000000008</v>
      </c>
      <c r="BS76">
        <v>8.8983000000000008</v>
      </c>
      <c r="BT76">
        <v>8.8407</v>
      </c>
      <c r="BU76">
        <v>8.5848999999999993</v>
      </c>
      <c r="BV76">
        <v>8.6477000000000004</v>
      </c>
      <c r="BW76">
        <v>9.0074000000000005</v>
      </c>
      <c r="BX76">
        <v>9.1809999999999992</v>
      </c>
      <c r="BY76">
        <v>8.4452999999999996</v>
      </c>
      <c r="CA76">
        <v>8.6822999999999997</v>
      </c>
      <c r="CB76">
        <v>9.7058</v>
      </c>
      <c r="CC76">
        <v>9.1887000000000008</v>
      </c>
      <c r="CD76">
        <v>9.0358000000000001</v>
      </c>
      <c r="CE76">
        <v>8.2170000000000005</v>
      </c>
      <c r="CF76">
        <v>8.1889000000000003</v>
      </c>
      <c r="CG76">
        <v>8.1936999999999998</v>
      </c>
      <c r="CH76">
        <v>8.7843999999999998</v>
      </c>
      <c r="CI76">
        <v>8.6214999999999993</v>
      </c>
      <c r="CJ76">
        <v>8.8414999999999999</v>
      </c>
      <c r="CK76">
        <v>8.7315000000000005</v>
      </c>
      <c r="CL76">
        <v>8.6712000000000007</v>
      </c>
      <c r="CM76">
        <v>11.081200000000001</v>
      </c>
      <c r="CN76">
        <v>9.0055999999999994</v>
      </c>
      <c r="CO76">
        <v>9.0145999999999997</v>
      </c>
      <c r="CP76">
        <v>8.6455000000000002</v>
      </c>
      <c r="CQ76">
        <v>8.5358000000000001</v>
      </c>
      <c r="CR76">
        <v>9.2959999999999994</v>
      </c>
      <c r="CS76">
        <v>8.6867999999999999</v>
      </c>
      <c r="CT76">
        <v>9.0785</v>
      </c>
      <c r="CU76">
        <v>8.4898000000000007</v>
      </c>
      <c r="CV76">
        <v>8.9268000000000001</v>
      </c>
      <c r="CW76">
        <v>8.9717000000000002</v>
      </c>
      <c r="CX76">
        <v>8.2098999999999993</v>
      </c>
      <c r="CY76">
        <v>8.7172999999999998</v>
      </c>
      <c r="CZ76">
        <v>8.5479000000000003</v>
      </c>
      <c r="DA76">
        <v>8.6471999999999998</v>
      </c>
      <c r="DB76">
        <v>8.4577000000000009</v>
      </c>
      <c r="DC76">
        <v>8.8854000000000006</v>
      </c>
      <c r="DD76">
        <v>8.6716999999999995</v>
      </c>
      <c r="DE76">
        <v>8.5693999999999999</v>
      </c>
      <c r="DF76">
        <v>8.6198999999999995</v>
      </c>
      <c r="DG76">
        <v>8.1132000000000009</v>
      </c>
      <c r="DH76">
        <v>8.6059999999999999</v>
      </c>
      <c r="DI76">
        <v>8.5812000000000008</v>
      </c>
      <c r="DJ76">
        <v>8.5205000000000002</v>
      </c>
      <c r="DK76">
        <v>8.7385999999999999</v>
      </c>
      <c r="DL76">
        <v>11.486000000000001</v>
      </c>
      <c r="DM76">
        <v>8.2794000000000008</v>
      </c>
      <c r="DN76">
        <v>8.2283000000000008</v>
      </c>
      <c r="DO76">
        <v>8.5858000000000008</v>
      </c>
      <c r="DP76">
        <v>9.1647999999999996</v>
      </c>
      <c r="DR76">
        <v>8.1674000000000007</v>
      </c>
      <c r="DS76">
        <v>8.1738</v>
      </c>
      <c r="DT76">
        <v>8.2439</v>
      </c>
      <c r="DU76">
        <v>8.6585999999999999</v>
      </c>
      <c r="DV76">
        <v>8.6529000000000007</v>
      </c>
      <c r="DW76">
        <v>8.577</v>
      </c>
      <c r="DX76">
        <v>8.5489999999999995</v>
      </c>
      <c r="DY76">
        <v>8.6308000000000007</v>
      </c>
      <c r="DZ76">
        <v>8.6859999999999999</v>
      </c>
      <c r="EA76">
        <v>8.5327999999999999</v>
      </c>
      <c r="EB76">
        <v>8.7586999999999993</v>
      </c>
      <c r="EC76">
        <v>8.2929999999999993</v>
      </c>
      <c r="ED76">
        <v>9.0515000000000008</v>
      </c>
      <c r="EE76">
        <v>8.4283999999999999</v>
      </c>
      <c r="EF76">
        <v>8.2850000000000001</v>
      </c>
      <c r="EG76">
        <v>9.1419999999999995</v>
      </c>
      <c r="EH76">
        <v>8.6359999999999992</v>
      </c>
      <c r="EI76">
        <v>8.7444000000000006</v>
      </c>
      <c r="EJ76">
        <v>8.9484999999999992</v>
      </c>
      <c r="EL76">
        <v>8.7005999999999997</v>
      </c>
      <c r="EM76">
        <v>8.9365000000000006</v>
      </c>
      <c r="EN76">
        <v>10.084</v>
      </c>
      <c r="EO76">
        <v>10.548999999999999</v>
      </c>
      <c r="EP76">
        <v>10.9862</v>
      </c>
      <c r="EQ76">
        <v>8.7863000000000007</v>
      </c>
      <c r="ER76">
        <v>8.0904000000000007</v>
      </c>
      <c r="ES76">
        <v>8.7201000000000004</v>
      </c>
      <c r="EU76">
        <v>0.83884131326163625</v>
      </c>
    </row>
    <row r="77" spans="1:151">
      <c r="A77" t="s">
        <v>229</v>
      </c>
      <c r="B77" t="s">
        <v>230</v>
      </c>
      <c r="C77">
        <v>26000</v>
      </c>
      <c r="D77" t="s">
        <v>231</v>
      </c>
      <c r="E77" t="s">
        <v>230</v>
      </c>
      <c r="F77">
        <v>9.0093999999999994</v>
      </c>
      <c r="G77">
        <v>8.9562000000000008</v>
      </c>
      <c r="H77">
        <v>8.3446999999999996</v>
      </c>
      <c r="I77">
        <v>8.4430999999999994</v>
      </c>
      <c r="J77">
        <v>8.1951000000000001</v>
      </c>
      <c r="K77">
        <v>8.6966000000000001</v>
      </c>
      <c r="L77">
        <v>8.7703000000000007</v>
      </c>
      <c r="M77">
        <v>8.5206999999999997</v>
      </c>
      <c r="N77">
        <v>8.6113</v>
      </c>
      <c r="O77">
        <v>8.9320000000000004</v>
      </c>
      <c r="P77">
        <v>8.3215000000000003</v>
      </c>
      <c r="Q77">
        <v>8.8107000000000006</v>
      </c>
      <c r="R77">
        <v>8.4019999999999992</v>
      </c>
      <c r="S77">
        <v>8.2643000000000004</v>
      </c>
      <c r="T77">
        <v>8.7161000000000008</v>
      </c>
      <c r="U77">
        <v>9.1428999999999991</v>
      </c>
      <c r="V77">
        <v>8.6736000000000004</v>
      </c>
      <c r="W77">
        <v>8.7924000000000007</v>
      </c>
      <c r="X77">
        <v>8.7820999999999998</v>
      </c>
      <c r="Y77">
        <v>8.4823000000000004</v>
      </c>
      <c r="Z77">
        <v>8.5025999999999993</v>
      </c>
      <c r="AA77">
        <v>8.84</v>
      </c>
      <c r="AB77">
        <v>8.6218000000000004</v>
      </c>
      <c r="AC77">
        <v>8.1734000000000009</v>
      </c>
      <c r="AD77">
        <v>8.8948999999999998</v>
      </c>
      <c r="AE77">
        <v>8.7818000000000005</v>
      </c>
      <c r="AF77">
        <v>8.5413999999999994</v>
      </c>
      <c r="AG77">
        <v>8.6286000000000005</v>
      </c>
      <c r="AH77">
        <v>8.3491999999999997</v>
      </c>
      <c r="AI77">
        <v>8.5940999999999992</v>
      </c>
      <c r="AJ77">
        <v>8.5890000000000004</v>
      </c>
      <c r="AK77">
        <v>9.2489000000000008</v>
      </c>
      <c r="AL77">
        <v>9.0785999999999998</v>
      </c>
      <c r="AM77">
        <v>8.3809000000000005</v>
      </c>
      <c r="AN77">
        <v>9.1827000000000005</v>
      </c>
      <c r="AO77">
        <v>8.8138000000000005</v>
      </c>
      <c r="AP77">
        <v>9.1453000000000007</v>
      </c>
      <c r="AQ77">
        <v>9.2773000000000003</v>
      </c>
      <c r="AR77">
        <v>8.3689999999999998</v>
      </c>
      <c r="AS77">
        <v>9.3398000000000003</v>
      </c>
      <c r="AT77">
        <v>8.9548000000000005</v>
      </c>
      <c r="AV77">
        <v>9.0028000000000006</v>
      </c>
      <c r="AW77">
        <v>8.6188000000000002</v>
      </c>
      <c r="AX77">
        <v>8.7790999999999997</v>
      </c>
      <c r="AY77">
        <v>9.2446999999999999</v>
      </c>
      <c r="AZ77">
        <v>8.4465000000000003</v>
      </c>
      <c r="BA77">
        <v>8.5134000000000007</v>
      </c>
      <c r="BB77">
        <v>8.2294999999999998</v>
      </c>
      <c r="BC77">
        <v>9.1158999999999999</v>
      </c>
      <c r="BD77">
        <v>9.2594999999999992</v>
      </c>
      <c r="BE77">
        <v>9.6853999999999996</v>
      </c>
      <c r="BF77">
        <v>8.3798999999999992</v>
      </c>
      <c r="BG77">
        <v>9.1809999999999992</v>
      </c>
      <c r="BH77">
        <v>9.5929000000000002</v>
      </c>
      <c r="BI77">
        <v>8.9413</v>
      </c>
      <c r="BJ77">
        <v>8.6254000000000008</v>
      </c>
      <c r="BK77">
        <v>10.6273</v>
      </c>
      <c r="BL77">
        <v>9.0462000000000007</v>
      </c>
      <c r="BM77">
        <v>10.5199</v>
      </c>
      <c r="BN77">
        <v>8.5905000000000005</v>
      </c>
      <c r="BO77">
        <v>8.9169</v>
      </c>
      <c r="BP77">
        <v>8.4794</v>
      </c>
      <c r="BQ77">
        <v>8.7236999999999991</v>
      </c>
      <c r="BR77">
        <v>8.6244999999999994</v>
      </c>
      <c r="BS77">
        <v>9.7101000000000006</v>
      </c>
      <c r="BT77">
        <v>9.2249999999999996</v>
      </c>
      <c r="BU77">
        <v>9.1696000000000009</v>
      </c>
      <c r="BV77">
        <v>9.5036000000000005</v>
      </c>
      <c r="BW77">
        <v>9.5738000000000003</v>
      </c>
      <c r="BX77">
        <v>9.7485999999999997</v>
      </c>
      <c r="BY77">
        <v>8.9732000000000003</v>
      </c>
      <c r="CA77">
        <v>8.7677999999999994</v>
      </c>
      <c r="CB77">
        <v>9.9027999999999992</v>
      </c>
      <c r="CC77">
        <v>9.0989000000000004</v>
      </c>
      <c r="CD77">
        <v>8.9337999999999997</v>
      </c>
      <c r="CE77">
        <v>8.6290999999999993</v>
      </c>
      <c r="CF77">
        <v>8.34</v>
      </c>
      <c r="CG77">
        <v>8.4618000000000002</v>
      </c>
      <c r="CH77">
        <v>9.1473999999999993</v>
      </c>
      <c r="CI77">
        <v>8.7096</v>
      </c>
      <c r="CJ77">
        <v>8.6440000000000001</v>
      </c>
      <c r="CK77">
        <v>8.7363</v>
      </c>
      <c r="CL77">
        <v>8.7654999999999994</v>
      </c>
      <c r="CM77">
        <v>11.246499999999999</v>
      </c>
      <c r="CN77">
        <v>9.2710000000000008</v>
      </c>
      <c r="CO77">
        <v>9.0368999999999993</v>
      </c>
      <c r="CP77">
        <v>8.7098999999999993</v>
      </c>
      <c r="CQ77">
        <v>8.9803999999999995</v>
      </c>
      <c r="CR77">
        <v>9.7346000000000004</v>
      </c>
      <c r="CS77">
        <v>9.3437000000000001</v>
      </c>
      <c r="CT77">
        <v>9.5616000000000003</v>
      </c>
      <c r="CU77">
        <v>9.2202999999999999</v>
      </c>
      <c r="CV77">
        <v>9.0564</v>
      </c>
      <c r="CW77">
        <v>8.4393999999999991</v>
      </c>
      <c r="CX77">
        <v>8.3630999999999993</v>
      </c>
      <c r="CY77">
        <v>8.6404999999999994</v>
      </c>
      <c r="CZ77">
        <v>9.1989999999999998</v>
      </c>
      <c r="DA77">
        <v>9.4442000000000004</v>
      </c>
      <c r="DB77">
        <v>9.4008000000000003</v>
      </c>
      <c r="DC77">
        <v>9.6786999999999992</v>
      </c>
      <c r="DD77">
        <v>8.9598999999999993</v>
      </c>
      <c r="DE77">
        <v>9.0327000000000002</v>
      </c>
      <c r="DF77">
        <v>8.9882000000000009</v>
      </c>
      <c r="DG77">
        <v>8.3393999999999995</v>
      </c>
      <c r="DH77">
        <v>9.0923999999999996</v>
      </c>
      <c r="DI77">
        <v>9.1311</v>
      </c>
      <c r="DJ77">
        <v>9.2432999999999996</v>
      </c>
      <c r="DK77">
        <v>9.2225000000000001</v>
      </c>
      <c r="DL77">
        <v>11.3918</v>
      </c>
      <c r="DM77">
        <v>8.7850000000000001</v>
      </c>
      <c r="DN77">
        <v>8.2172000000000001</v>
      </c>
      <c r="DO77">
        <v>8.8008000000000006</v>
      </c>
      <c r="DP77">
        <v>9.2403999999999993</v>
      </c>
      <c r="DR77">
        <v>8.5140999999999991</v>
      </c>
      <c r="DS77">
        <v>8.6166999999999998</v>
      </c>
      <c r="DT77">
        <v>8.6609999999999996</v>
      </c>
      <c r="DU77">
        <v>9.0066000000000006</v>
      </c>
      <c r="DV77">
        <v>9.1732999999999993</v>
      </c>
      <c r="DW77">
        <v>8.9190000000000005</v>
      </c>
      <c r="DX77">
        <v>8.8084000000000007</v>
      </c>
      <c r="DY77">
        <v>9.0916999999999994</v>
      </c>
      <c r="DZ77">
        <v>8.9458000000000002</v>
      </c>
      <c r="EA77">
        <v>9.1013999999999999</v>
      </c>
      <c r="EB77">
        <v>9.2157999999999998</v>
      </c>
      <c r="EC77">
        <v>8.6081000000000003</v>
      </c>
      <c r="ED77">
        <v>8.6980000000000004</v>
      </c>
      <c r="EE77">
        <v>8.6332000000000004</v>
      </c>
      <c r="EF77">
        <v>8.4873999999999992</v>
      </c>
      <c r="EG77">
        <v>9.1329999999999991</v>
      </c>
      <c r="EH77">
        <v>9.3318999999999992</v>
      </c>
      <c r="EI77">
        <v>8.9552999999999994</v>
      </c>
      <c r="EJ77">
        <v>9.4215</v>
      </c>
      <c r="EL77">
        <v>9.4368999999999996</v>
      </c>
      <c r="EM77">
        <v>8.8538999999999994</v>
      </c>
      <c r="EN77">
        <v>10.325799999999999</v>
      </c>
      <c r="EO77">
        <v>10.712400000000001</v>
      </c>
      <c r="EP77">
        <v>10.8582</v>
      </c>
      <c r="EQ77">
        <v>8.9113000000000007</v>
      </c>
      <c r="ER77">
        <v>8.3840000000000003</v>
      </c>
      <c r="ES77">
        <v>9.0792000000000002</v>
      </c>
      <c r="EU77">
        <v>0.83826122262841252</v>
      </c>
    </row>
    <row r="78" spans="1:151">
      <c r="A78" t="s">
        <v>348</v>
      </c>
      <c r="B78" t="s">
        <v>349</v>
      </c>
      <c r="C78">
        <v>162466</v>
      </c>
      <c r="D78" t="s">
        <v>350</v>
      </c>
      <c r="E78" t="s">
        <v>349</v>
      </c>
      <c r="F78">
        <v>7.8346</v>
      </c>
      <c r="G78">
        <v>7.9194000000000004</v>
      </c>
      <c r="H78">
        <v>7.9433999999999996</v>
      </c>
      <c r="I78">
        <v>7.9370000000000003</v>
      </c>
      <c r="J78">
        <v>7.9046000000000003</v>
      </c>
      <c r="K78">
        <v>7.9772999999999996</v>
      </c>
      <c r="L78">
        <v>7.9669999999999996</v>
      </c>
      <c r="M78">
        <v>8.0039999999999996</v>
      </c>
      <c r="N78">
        <v>7.9553000000000003</v>
      </c>
      <c r="O78">
        <v>7.8941999999999997</v>
      </c>
      <c r="P78">
        <v>8.0518000000000001</v>
      </c>
      <c r="Q78">
        <v>8.0198</v>
      </c>
      <c r="R78">
        <v>8.0859000000000005</v>
      </c>
      <c r="S78">
        <v>8.0054999999999996</v>
      </c>
      <c r="T78">
        <v>7.8308999999999997</v>
      </c>
      <c r="U78">
        <v>8.0513999999999992</v>
      </c>
      <c r="V78">
        <v>7.9610000000000003</v>
      </c>
      <c r="W78">
        <v>7.9885999999999999</v>
      </c>
      <c r="X78">
        <v>8.0998000000000001</v>
      </c>
      <c r="Y78">
        <v>7.9027000000000003</v>
      </c>
      <c r="Z78">
        <v>7.8319999999999999</v>
      </c>
      <c r="AA78">
        <v>7.9047000000000001</v>
      </c>
      <c r="AB78">
        <v>8.0719999999999992</v>
      </c>
      <c r="AC78">
        <v>7.9401000000000002</v>
      </c>
      <c r="AD78">
        <v>7.9905999999999997</v>
      </c>
      <c r="AE78">
        <v>8.0253999999999994</v>
      </c>
      <c r="AF78">
        <v>7.9363999999999999</v>
      </c>
      <c r="AG78">
        <v>7.8433999999999999</v>
      </c>
      <c r="AH78">
        <v>7.931</v>
      </c>
      <c r="AI78">
        <v>7.9955999999999996</v>
      </c>
      <c r="AJ78">
        <v>7.9964000000000004</v>
      </c>
      <c r="AK78">
        <v>8.1469000000000005</v>
      </c>
      <c r="AL78">
        <v>8.0907</v>
      </c>
      <c r="AM78">
        <v>7.8506999999999998</v>
      </c>
      <c r="AN78">
        <v>7.8963999999999999</v>
      </c>
      <c r="AO78">
        <v>7.9192999999999998</v>
      </c>
      <c r="AP78">
        <v>8.0212000000000003</v>
      </c>
      <c r="AQ78">
        <v>7.9725000000000001</v>
      </c>
      <c r="AR78">
        <v>7.9588999999999999</v>
      </c>
      <c r="AS78">
        <v>7.9443000000000001</v>
      </c>
      <c r="AT78">
        <v>7.9846000000000004</v>
      </c>
      <c r="AV78">
        <v>8.2026000000000003</v>
      </c>
      <c r="AW78">
        <v>8.0894999999999992</v>
      </c>
      <c r="AX78">
        <v>8.0181000000000004</v>
      </c>
      <c r="AY78">
        <v>8.67</v>
      </c>
      <c r="AZ78">
        <v>8.0305</v>
      </c>
      <c r="BA78">
        <v>8.1442999999999994</v>
      </c>
      <c r="BB78">
        <v>7.8226000000000004</v>
      </c>
      <c r="BC78">
        <v>7.9610000000000003</v>
      </c>
      <c r="BD78">
        <v>8.0290999999999997</v>
      </c>
      <c r="BE78">
        <v>8.4511000000000003</v>
      </c>
      <c r="BF78">
        <v>7.8891</v>
      </c>
      <c r="BG78">
        <v>8.1115999999999993</v>
      </c>
      <c r="BH78">
        <v>8.4661000000000008</v>
      </c>
      <c r="BI78">
        <v>8.0239999999999991</v>
      </c>
      <c r="BJ78">
        <v>8.2632999999999992</v>
      </c>
      <c r="BK78">
        <v>9.3945000000000007</v>
      </c>
      <c r="BL78">
        <v>8.6134000000000004</v>
      </c>
      <c r="BM78">
        <v>8.7284000000000006</v>
      </c>
      <c r="BN78">
        <v>7.8985000000000003</v>
      </c>
      <c r="BO78">
        <v>8.5764999999999993</v>
      </c>
      <c r="BP78">
        <v>8.0365000000000002</v>
      </c>
      <c r="BQ78">
        <v>8.0660000000000007</v>
      </c>
      <c r="BR78">
        <v>8.0327999999999999</v>
      </c>
      <c r="BS78">
        <v>8.6103000000000005</v>
      </c>
      <c r="BT78">
        <v>7.9608999999999996</v>
      </c>
      <c r="BU78">
        <v>7.9550000000000001</v>
      </c>
      <c r="BV78">
        <v>8.0594999999999999</v>
      </c>
      <c r="BW78">
        <v>8.0006000000000004</v>
      </c>
      <c r="BX78">
        <v>8.5004000000000008</v>
      </c>
      <c r="BY78">
        <v>7.9805000000000001</v>
      </c>
      <c r="CA78">
        <v>8.1256000000000004</v>
      </c>
      <c r="CB78">
        <v>8.6618999999999993</v>
      </c>
      <c r="CC78">
        <v>8.1218000000000004</v>
      </c>
      <c r="CD78">
        <v>8.0289999999999999</v>
      </c>
      <c r="CE78">
        <v>8.0581999999999994</v>
      </c>
      <c r="CF78">
        <v>8.0464000000000002</v>
      </c>
      <c r="CG78">
        <v>7.8902000000000001</v>
      </c>
      <c r="CH78">
        <v>8.1373999999999995</v>
      </c>
      <c r="CI78">
        <v>7.9081000000000001</v>
      </c>
      <c r="CJ78">
        <v>8.6212</v>
      </c>
      <c r="CK78">
        <v>7.9146999999999998</v>
      </c>
      <c r="CL78">
        <v>8.1660000000000004</v>
      </c>
      <c r="CM78">
        <v>9.5745000000000005</v>
      </c>
      <c r="CN78">
        <v>8.1771999999999991</v>
      </c>
      <c r="CO78">
        <v>8.7939000000000007</v>
      </c>
      <c r="CP78">
        <v>8.0321999999999996</v>
      </c>
      <c r="CQ78">
        <v>8.2230000000000008</v>
      </c>
      <c r="CR78">
        <v>8.7753999999999994</v>
      </c>
      <c r="CS78">
        <v>8.2623999999999995</v>
      </c>
      <c r="CT78">
        <v>8.6027000000000005</v>
      </c>
      <c r="CU78">
        <v>7.9135999999999997</v>
      </c>
      <c r="CV78">
        <v>8.6615000000000002</v>
      </c>
      <c r="CW78">
        <v>8.0269999999999992</v>
      </c>
      <c r="CX78">
        <v>7.9786999999999999</v>
      </c>
      <c r="CY78">
        <v>8.0519999999999996</v>
      </c>
      <c r="CZ78">
        <v>8.0912000000000006</v>
      </c>
      <c r="DA78">
        <v>7.9566999999999997</v>
      </c>
      <c r="DB78">
        <v>8.0670999999999999</v>
      </c>
      <c r="DC78">
        <v>7.9880000000000004</v>
      </c>
      <c r="DD78">
        <v>8.2647999999999993</v>
      </c>
      <c r="DE78">
        <v>8.0802999999999994</v>
      </c>
      <c r="DF78">
        <v>8.3592999999999993</v>
      </c>
      <c r="DG78">
        <v>7.9551999999999996</v>
      </c>
      <c r="DH78">
        <v>7.9958999999999998</v>
      </c>
      <c r="DI78">
        <v>8.0459999999999994</v>
      </c>
      <c r="DJ78">
        <v>8.0081000000000007</v>
      </c>
      <c r="DK78">
        <v>8.1354000000000006</v>
      </c>
      <c r="DL78">
        <v>9.7895000000000003</v>
      </c>
      <c r="DM78">
        <v>8.0076000000000001</v>
      </c>
      <c r="DN78">
        <v>7.9535999999999998</v>
      </c>
      <c r="DO78">
        <v>8.0624000000000002</v>
      </c>
      <c r="DP78">
        <v>8.3445</v>
      </c>
      <c r="DR78">
        <v>7.9504000000000001</v>
      </c>
      <c r="DS78">
        <v>7.9297000000000004</v>
      </c>
      <c r="DT78">
        <v>7.9695</v>
      </c>
      <c r="DU78">
        <v>8.0365000000000002</v>
      </c>
      <c r="DV78">
        <v>7.9448999999999996</v>
      </c>
      <c r="DW78">
        <v>8.0063999999999993</v>
      </c>
      <c r="DX78">
        <v>8.1495999999999995</v>
      </c>
      <c r="DY78">
        <v>7.7770999999999999</v>
      </c>
      <c r="DZ78">
        <v>7.8585000000000003</v>
      </c>
      <c r="EA78">
        <v>8.0114999999999998</v>
      </c>
      <c r="EB78">
        <v>8.1233000000000004</v>
      </c>
      <c r="EC78">
        <v>7.9875999999999996</v>
      </c>
      <c r="ED78">
        <v>8.1138999999999992</v>
      </c>
      <c r="EE78">
        <v>8.1082000000000001</v>
      </c>
      <c r="EF78">
        <v>8.0228000000000002</v>
      </c>
      <c r="EG78">
        <v>8.1095000000000006</v>
      </c>
      <c r="EH78">
        <v>8.0342000000000002</v>
      </c>
      <c r="EI78">
        <v>8.2141000000000002</v>
      </c>
      <c r="EJ78">
        <v>8.1290999999999993</v>
      </c>
      <c r="EL78">
        <v>8.0450999999999997</v>
      </c>
      <c r="EM78">
        <v>8.0914000000000001</v>
      </c>
      <c r="EN78">
        <v>9.1006999999999998</v>
      </c>
      <c r="EO78">
        <v>9.5053000000000001</v>
      </c>
      <c r="EP78">
        <v>9.3864999999999998</v>
      </c>
      <c r="EQ78">
        <v>8.4407999999999994</v>
      </c>
      <c r="ER78">
        <v>7.9908999999999999</v>
      </c>
      <c r="ES78">
        <v>8.1478000000000002</v>
      </c>
      <c r="EU78">
        <v>0.8352094502839873</v>
      </c>
    </row>
    <row r="79" spans="1:151">
      <c r="A79" t="s">
        <v>497</v>
      </c>
      <c r="B79" t="s">
        <v>498</v>
      </c>
      <c r="C79">
        <v>54855</v>
      </c>
      <c r="D79" t="s">
        <v>499</v>
      </c>
      <c r="E79" t="s">
        <v>498</v>
      </c>
      <c r="F79">
        <v>11.5296</v>
      </c>
      <c r="G79">
        <v>11.3827</v>
      </c>
      <c r="H79">
        <v>10.4534</v>
      </c>
      <c r="I79">
        <v>10.316599999999999</v>
      </c>
      <c r="J79">
        <v>10.1343</v>
      </c>
      <c r="K79">
        <v>12.6333</v>
      </c>
      <c r="L79">
        <v>12.571400000000001</v>
      </c>
      <c r="M79">
        <v>12.462</v>
      </c>
      <c r="N79">
        <v>11.978400000000001</v>
      </c>
      <c r="O79">
        <v>11.7247</v>
      </c>
      <c r="P79">
        <v>11.1061</v>
      </c>
      <c r="Q79">
        <v>11.303800000000001</v>
      </c>
      <c r="R79">
        <v>11.8935</v>
      </c>
      <c r="S79">
        <v>11.7173</v>
      </c>
      <c r="T79">
        <v>12.960800000000001</v>
      </c>
      <c r="U79">
        <v>12.8635</v>
      </c>
      <c r="V79">
        <v>12.7834</v>
      </c>
      <c r="W79">
        <v>13.081</v>
      </c>
      <c r="X79">
        <v>13.4514</v>
      </c>
      <c r="Y79">
        <v>12.7699</v>
      </c>
      <c r="Z79">
        <v>12.2537</v>
      </c>
      <c r="AA79">
        <v>13.0831</v>
      </c>
      <c r="AB79">
        <v>12.5555</v>
      </c>
      <c r="AC79">
        <v>11.725</v>
      </c>
      <c r="AD79">
        <v>12.597</v>
      </c>
      <c r="AE79">
        <v>13.563700000000001</v>
      </c>
      <c r="AF79">
        <v>13.441000000000001</v>
      </c>
      <c r="AG79">
        <v>12.615500000000001</v>
      </c>
      <c r="AH79">
        <v>11.0273</v>
      </c>
      <c r="AI79">
        <v>12.5777</v>
      </c>
      <c r="AJ79">
        <v>12.2784</v>
      </c>
      <c r="AK79">
        <v>10.933400000000001</v>
      </c>
      <c r="AL79">
        <v>11.993</v>
      </c>
      <c r="AM79">
        <v>10.270300000000001</v>
      </c>
      <c r="AN79">
        <v>11.673500000000001</v>
      </c>
      <c r="AO79">
        <v>11.661899999999999</v>
      </c>
      <c r="AP79">
        <v>11.947100000000001</v>
      </c>
      <c r="AQ79">
        <v>11.112500000000001</v>
      </c>
      <c r="AR79">
        <v>10.552</v>
      </c>
      <c r="AS79">
        <v>12.1899</v>
      </c>
      <c r="AT79">
        <v>11.6845</v>
      </c>
      <c r="AV79">
        <v>12.1698</v>
      </c>
      <c r="AW79">
        <v>11.9038</v>
      </c>
      <c r="AX79">
        <v>11.1568</v>
      </c>
      <c r="AY79">
        <v>13.4651</v>
      </c>
      <c r="AZ79">
        <v>11.242100000000001</v>
      </c>
      <c r="BA79">
        <v>10.9405</v>
      </c>
      <c r="BB79">
        <v>9.6448999999999998</v>
      </c>
      <c r="BC79">
        <v>10.8065</v>
      </c>
      <c r="BD79">
        <v>11.335599999999999</v>
      </c>
      <c r="BE79">
        <v>13.664199999999999</v>
      </c>
      <c r="BF79">
        <v>9.5106999999999999</v>
      </c>
      <c r="BG79">
        <v>11.500999999999999</v>
      </c>
      <c r="BH79">
        <v>13.611800000000001</v>
      </c>
      <c r="BI79">
        <v>11.5707</v>
      </c>
      <c r="BJ79">
        <v>12.5015</v>
      </c>
      <c r="BK79">
        <v>14.588900000000001</v>
      </c>
      <c r="BL79">
        <v>11.834300000000001</v>
      </c>
      <c r="BM79">
        <v>14.0259</v>
      </c>
      <c r="BN79">
        <v>12.191800000000001</v>
      </c>
      <c r="BO79">
        <v>11.312799999999999</v>
      </c>
      <c r="BP79">
        <v>11.8032</v>
      </c>
      <c r="BQ79">
        <v>10.8626</v>
      </c>
      <c r="BR79">
        <v>9.8775999999999993</v>
      </c>
      <c r="BS79">
        <v>14.610099999999999</v>
      </c>
      <c r="BT79">
        <v>12.497199999999999</v>
      </c>
      <c r="BU79">
        <v>11.3025</v>
      </c>
      <c r="BV79">
        <v>13.239800000000001</v>
      </c>
      <c r="BW79">
        <v>12.764799999999999</v>
      </c>
      <c r="BX79">
        <v>15.012700000000001</v>
      </c>
      <c r="BY79">
        <v>12.6073</v>
      </c>
      <c r="CA79">
        <v>11.3909</v>
      </c>
      <c r="CB79">
        <v>13.9229</v>
      </c>
      <c r="CC79">
        <v>13.2143</v>
      </c>
      <c r="CD79">
        <v>12.4436</v>
      </c>
      <c r="CE79">
        <v>10.241199999999999</v>
      </c>
      <c r="CF79">
        <v>10.912599999999999</v>
      </c>
      <c r="CG79">
        <v>10.399900000000001</v>
      </c>
      <c r="CH79">
        <v>11.4815</v>
      </c>
      <c r="CI79">
        <v>10.408899999999999</v>
      </c>
      <c r="CJ79">
        <v>10.8421</v>
      </c>
      <c r="CK79">
        <v>10.7903</v>
      </c>
      <c r="CL79">
        <v>11.6577</v>
      </c>
      <c r="CM79">
        <v>14.783799999999999</v>
      </c>
      <c r="CN79">
        <v>12.0594</v>
      </c>
      <c r="CO79">
        <v>12.8451</v>
      </c>
      <c r="CP79">
        <v>11.745200000000001</v>
      </c>
      <c r="CQ79">
        <v>12.887600000000001</v>
      </c>
      <c r="CR79">
        <v>15.2523</v>
      </c>
      <c r="CS79">
        <v>12.581899999999999</v>
      </c>
      <c r="CT79">
        <v>12.896100000000001</v>
      </c>
      <c r="CU79">
        <v>11.7814</v>
      </c>
      <c r="CV79">
        <v>12.72</v>
      </c>
      <c r="CW79">
        <v>12.87</v>
      </c>
      <c r="CX79">
        <v>10.9072</v>
      </c>
      <c r="CY79">
        <v>12.780099999999999</v>
      </c>
      <c r="CZ79">
        <v>10.9209</v>
      </c>
      <c r="DA79">
        <v>12.79</v>
      </c>
      <c r="DB79">
        <v>11.818899999999999</v>
      </c>
      <c r="DC79">
        <v>11.273999999999999</v>
      </c>
      <c r="DD79">
        <v>11.4741</v>
      </c>
      <c r="DE79">
        <v>10.9956</v>
      </c>
      <c r="DF79">
        <v>11.8672</v>
      </c>
      <c r="DG79">
        <v>11.2775</v>
      </c>
      <c r="DH79">
        <v>12.840199999999999</v>
      </c>
      <c r="DI79">
        <v>12.727600000000001</v>
      </c>
      <c r="DJ79">
        <v>10.6782</v>
      </c>
      <c r="DK79">
        <v>11.6587</v>
      </c>
      <c r="DL79">
        <v>15.4816</v>
      </c>
      <c r="DM79">
        <v>12.0923</v>
      </c>
      <c r="DN79">
        <v>10.4656</v>
      </c>
      <c r="DO79">
        <v>11.573399999999999</v>
      </c>
      <c r="DP79">
        <v>14.033200000000001</v>
      </c>
      <c r="DR79">
        <v>9.3143999999999991</v>
      </c>
      <c r="DS79">
        <v>10.183999999999999</v>
      </c>
      <c r="DT79">
        <v>10.0343</v>
      </c>
      <c r="DU79">
        <v>11.847300000000001</v>
      </c>
      <c r="DV79">
        <v>11.4915</v>
      </c>
      <c r="DW79">
        <v>11.737</v>
      </c>
      <c r="DX79">
        <v>11.317399999999999</v>
      </c>
      <c r="DY79">
        <v>11.3436</v>
      </c>
      <c r="DZ79">
        <v>10.9876</v>
      </c>
      <c r="EA79">
        <v>10.986000000000001</v>
      </c>
      <c r="EB79">
        <v>11.7235</v>
      </c>
      <c r="EC79">
        <v>11.0618</v>
      </c>
      <c r="ED79">
        <v>12.044700000000001</v>
      </c>
      <c r="EE79">
        <v>12.8109</v>
      </c>
      <c r="EF79">
        <v>9.4077000000000002</v>
      </c>
      <c r="EG79">
        <v>11.116</v>
      </c>
      <c r="EH79">
        <v>11.414199999999999</v>
      </c>
      <c r="EI79">
        <v>11.9742</v>
      </c>
      <c r="EJ79">
        <v>12.652699999999999</v>
      </c>
      <c r="EL79">
        <v>11.741300000000001</v>
      </c>
      <c r="EM79">
        <v>13.011100000000001</v>
      </c>
      <c r="EN79">
        <v>14.057499999999999</v>
      </c>
      <c r="EO79">
        <v>13.8584</v>
      </c>
      <c r="EP79">
        <v>15.9154</v>
      </c>
      <c r="EQ79">
        <v>12.3567</v>
      </c>
      <c r="ER79">
        <v>11.467499999999999</v>
      </c>
      <c r="ES79">
        <v>11.7257</v>
      </c>
      <c r="EU79">
        <v>0.82476797074944352</v>
      </c>
    </row>
    <row r="80" spans="1:151">
      <c r="A80" t="s">
        <v>480</v>
      </c>
      <c r="B80" t="s">
        <v>481</v>
      </c>
      <c r="C80">
        <v>83538</v>
      </c>
      <c r="D80" t="s">
        <v>482</v>
      </c>
      <c r="E80" t="s">
        <v>481</v>
      </c>
      <c r="F80">
        <v>8.0409000000000006</v>
      </c>
      <c r="G80">
        <v>7.8997999999999999</v>
      </c>
      <c r="H80">
        <v>7.8400999999999996</v>
      </c>
      <c r="I80">
        <v>7.7664999999999997</v>
      </c>
      <c r="J80">
        <v>7.7876000000000003</v>
      </c>
      <c r="K80">
        <v>7.9824000000000002</v>
      </c>
      <c r="L80">
        <v>7.8169000000000004</v>
      </c>
      <c r="M80">
        <v>7.8139000000000003</v>
      </c>
      <c r="N80">
        <v>7.8631000000000002</v>
      </c>
      <c r="O80">
        <v>7.9972000000000003</v>
      </c>
      <c r="P80">
        <v>7.8156999999999996</v>
      </c>
      <c r="Q80">
        <v>7.8209</v>
      </c>
      <c r="R80">
        <v>7.8009000000000004</v>
      </c>
      <c r="S80">
        <v>7.8291000000000004</v>
      </c>
      <c r="T80">
        <v>7.8745000000000003</v>
      </c>
      <c r="U80">
        <v>8.1613000000000007</v>
      </c>
      <c r="V80">
        <v>7.8960999999999997</v>
      </c>
      <c r="W80">
        <v>8.0334000000000003</v>
      </c>
      <c r="X80">
        <v>7.9546999999999999</v>
      </c>
      <c r="Y80">
        <v>7.8807</v>
      </c>
      <c r="Z80">
        <v>8.0053000000000001</v>
      </c>
      <c r="AA80">
        <v>7.9046000000000003</v>
      </c>
      <c r="AB80">
        <v>8.0202000000000009</v>
      </c>
      <c r="AC80">
        <v>7.6986999999999997</v>
      </c>
      <c r="AD80">
        <v>8.0353999999999992</v>
      </c>
      <c r="AE80">
        <v>8.0488</v>
      </c>
      <c r="AF80">
        <v>7.9767000000000001</v>
      </c>
      <c r="AG80">
        <v>7.9524999999999997</v>
      </c>
      <c r="AH80">
        <v>7.8174999999999999</v>
      </c>
      <c r="AI80">
        <v>7.8762999999999996</v>
      </c>
      <c r="AJ80">
        <v>7.8949999999999996</v>
      </c>
      <c r="AK80">
        <v>8.1036999999999999</v>
      </c>
      <c r="AL80">
        <v>7.9912000000000001</v>
      </c>
      <c r="AM80">
        <v>7.6487999999999996</v>
      </c>
      <c r="AN80">
        <v>8.1176999999999992</v>
      </c>
      <c r="AO80">
        <v>7.8813000000000004</v>
      </c>
      <c r="AP80">
        <v>7.8495999999999997</v>
      </c>
      <c r="AQ80">
        <v>7.8498999999999999</v>
      </c>
      <c r="AR80">
        <v>7.8960999999999997</v>
      </c>
      <c r="AS80">
        <v>7.8997000000000002</v>
      </c>
      <c r="AT80">
        <v>7.8182999999999998</v>
      </c>
      <c r="AV80">
        <v>8.3024000000000004</v>
      </c>
      <c r="AW80">
        <v>7.8890000000000002</v>
      </c>
      <c r="AX80">
        <v>7.9794999999999998</v>
      </c>
      <c r="AY80">
        <v>8.4489000000000001</v>
      </c>
      <c r="AZ80">
        <v>7.7625999999999999</v>
      </c>
      <c r="BA80">
        <v>7.8719000000000001</v>
      </c>
      <c r="BB80">
        <v>7.8151000000000002</v>
      </c>
      <c r="BC80">
        <v>8.0228000000000002</v>
      </c>
      <c r="BD80">
        <v>7.8883000000000001</v>
      </c>
      <c r="BE80">
        <v>8.1074000000000002</v>
      </c>
      <c r="BF80">
        <v>7.8403</v>
      </c>
      <c r="BG80">
        <v>7.9957000000000003</v>
      </c>
      <c r="BH80">
        <v>8.1178000000000008</v>
      </c>
      <c r="BI80">
        <v>7.9185999999999996</v>
      </c>
      <c r="BJ80">
        <v>7.8696999999999999</v>
      </c>
      <c r="BK80">
        <v>8.7840000000000007</v>
      </c>
      <c r="BL80">
        <v>7.9307999999999996</v>
      </c>
      <c r="BM80">
        <v>8.6133000000000006</v>
      </c>
      <c r="BN80">
        <v>7.9010999999999996</v>
      </c>
      <c r="BO80">
        <v>7.8009000000000004</v>
      </c>
      <c r="BP80">
        <v>7.7351999999999999</v>
      </c>
      <c r="BQ80">
        <v>7.7207999999999997</v>
      </c>
      <c r="BR80">
        <v>7.8277999999999999</v>
      </c>
      <c r="BS80">
        <v>8.3942999999999994</v>
      </c>
      <c r="BT80">
        <v>7.9745999999999997</v>
      </c>
      <c r="BU80">
        <v>7.7733999999999996</v>
      </c>
      <c r="BV80">
        <v>7.8506999999999998</v>
      </c>
      <c r="BW80">
        <v>8.2025000000000006</v>
      </c>
      <c r="BX80">
        <v>8.5611999999999995</v>
      </c>
      <c r="BY80">
        <v>8.0695999999999994</v>
      </c>
      <c r="CA80">
        <v>7.9744000000000002</v>
      </c>
      <c r="CB80">
        <v>8.3594000000000008</v>
      </c>
      <c r="CC80">
        <v>8.4662000000000006</v>
      </c>
      <c r="CD80">
        <v>7.7683</v>
      </c>
      <c r="CE80">
        <v>7.7965999999999998</v>
      </c>
      <c r="CF80">
        <v>7.8392999999999997</v>
      </c>
      <c r="CG80">
        <v>7.8943000000000003</v>
      </c>
      <c r="CH80">
        <v>7.9851999999999999</v>
      </c>
      <c r="CI80">
        <v>8.0279000000000007</v>
      </c>
      <c r="CJ80">
        <v>7.8198999999999996</v>
      </c>
      <c r="CK80">
        <v>7.8960999999999997</v>
      </c>
      <c r="CL80">
        <v>8.0042000000000009</v>
      </c>
      <c r="CM80">
        <v>8.8513999999999999</v>
      </c>
      <c r="CN80">
        <v>8.1774000000000004</v>
      </c>
      <c r="CO80">
        <v>7.9469000000000003</v>
      </c>
      <c r="CP80">
        <v>8.0334000000000003</v>
      </c>
      <c r="CQ80">
        <v>7.9405000000000001</v>
      </c>
      <c r="CR80">
        <v>8.9954000000000001</v>
      </c>
      <c r="CS80">
        <v>8.1433</v>
      </c>
      <c r="CT80">
        <v>8.0244</v>
      </c>
      <c r="CU80">
        <v>8.0949000000000009</v>
      </c>
      <c r="CV80">
        <v>8.0091000000000001</v>
      </c>
      <c r="CW80">
        <v>8.1179000000000006</v>
      </c>
      <c r="CX80">
        <v>7.7100999999999997</v>
      </c>
      <c r="CY80">
        <v>7.9485999999999999</v>
      </c>
      <c r="CZ80">
        <v>7.9884000000000004</v>
      </c>
      <c r="DA80">
        <v>8.0044000000000004</v>
      </c>
      <c r="DB80">
        <v>7.9676999999999998</v>
      </c>
      <c r="DC80">
        <v>8.1523000000000003</v>
      </c>
      <c r="DD80">
        <v>7.8586</v>
      </c>
      <c r="DE80">
        <v>7.8949999999999996</v>
      </c>
      <c r="DF80">
        <v>7.8808999999999996</v>
      </c>
      <c r="DG80">
        <v>7.8219000000000003</v>
      </c>
      <c r="DH80">
        <v>8.2035</v>
      </c>
      <c r="DI80">
        <v>7.9659000000000004</v>
      </c>
      <c r="DJ80">
        <v>7.9372999999999996</v>
      </c>
      <c r="DK80">
        <v>7.9657999999999998</v>
      </c>
      <c r="DL80">
        <v>9.4571000000000005</v>
      </c>
      <c r="DM80">
        <v>7.9077999999999999</v>
      </c>
      <c r="DN80">
        <v>7.8967000000000001</v>
      </c>
      <c r="DO80">
        <v>7.8472</v>
      </c>
      <c r="DP80">
        <v>8.2492999999999999</v>
      </c>
      <c r="DR80">
        <v>7.8037999999999998</v>
      </c>
      <c r="DS80">
        <v>7.8179999999999996</v>
      </c>
      <c r="DT80">
        <v>7.8723000000000001</v>
      </c>
      <c r="DU80">
        <v>7.8498000000000001</v>
      </c>
      <c r="DV80">
        <v>8.1167999999999996</v>
      </c>
      <c r="DW80">
        <v>7.8166000000000002</v>
      </c>
      <c r="DX80">
        <v>7.8986999999999998</v>
      </c>
      <c r="DY80">
        <v>7.8823999999999996</v>
      </c>
      <c r="DZ80">
        <v>8.1440999999999999</v>
      </c>
      <c r="EA80">
        <v>7.8731999999999998</v>
      </c>
      <c r="EB80">
        <v>7.8563000000000001</v>
      </c>
      <c r="EC80">
        <v>7.8490000000000002</v>
      </c>
      <c r="ED80">
        <v>7.9817</v>
      </c>
      <c r="EE80">
        <v>7.9156000000000004</v>
      </c>
      <c r="EF80">
        <v>7.8715999999999999</v>
      </c>
      <c r="EG80">
        <v>7.8524000000000003</v>
      </c>
      <c r="EH80">
        <v>8.1481999999999992</v>
      </c>
      <c r="EI80">
        <v>7.7430000000000003</v>
      </c>
      <c r="EJ80">
        <v>8.2123000000000008</v>
      </c>
      <c r="EL80">
        <v>8.0541999999999998</v>
      </c>
      <c r="EM80">
        <v>7.9692999999999996</v>
      </c>
      <c r="EN80">
        <v>8.4719999999999995</v>
      </c>
      <c r="EO80">
        <v>9.3986999999999998</v>
      </c>
      <c r="EP80">
        <v>9.9512999999999998</v>
      </c>
      <c r="EQ80">
        <v>7.7698</v>
      </c>
      <c r="ER80">
        <v>7.8566000000000003</v>
      </c>
      <c r="ES80">
        <v>7.8887</v>
      </c>
      <c r="EU80">
        <v>0.82365558642181658</v>
      </c>
    </row>
    <row r="81" spans="1:151">
      <c r="A81" t="s">
        <v>424</v>
      </c>
      <c r="B81" t="s">
        <v>425</v>
      </c>
      <c r="C81">
        <v>10644</v>
      </c>
      <c r="D81" t="s">
        <v>426</v>
      </c>
      <c r="E81" t="s">
        <v>425</v>
      </c>
      <c r="F81">
        <v>10.245200000000001</v>
      </c>
      <c r="G81">
        <v>10.1523</v>
      </c>
      <c r="H81">
        <v>8.7260000000000009</v>
      </c>
      <c r="I81">
        <v>9.1864000000000008</v>
      </c>
      <c r="J81">
        <v>8.8786000000000005</v>
      </c>
      <c r="K81">
        <v>9.3641000000000005</v>
      </c>
      <c r="L81">
        <v>9.6646999999999998</v>
      </c>
      <c r="M81">
        <v>9.9806000000000008</v>
      </c>
      <c r="N81">
        <v>9.7642000000000007</v>
      </c>
      <c r="O81">
        <v>9.5360999999999994</v>
      </c>
      <c r="P81">
        <v>8.9697999999999993</v>
      </c>
      <c r="Q81">
        <v>9.8208000000000002</v>
      </c>
      <c r="R81">
        <v>9.5881000000000007</v>
      </c>
      <c r="S81">
        <v>8.8564000000000007</v>
      </c>
      <c r="T81">
        <v>10.257</v>
      </c>
      <c r="U81">
        <v>10.2263</v>
      </c>
      <c r="V81">
        <v>9.7577999999999996</v>
      </c>
      <c r="W81">
        <v>10.286300000000001</v>
      </c>
      <c r="X81">
        <v>9.4862000000000002</v>
      </c>
      <c r="Y81">
        <v>9.6760000000000002</v>
      </c>
      <c r="Z81">
        <v>9.6109000000000009</v>
      </c>
      <c r="AA81">
        <v>9.8992000000000004</v>
      </c>
      <c r="AB81">
        <v>9.4238</v>
      </c>
      <c r="AC81">
        <v>8.8909000000000002</v>
      </c>
      <c r="AD81">
        <v>9.5150000000000006</v>
      </c>
      <c r="AE81">
        <v>9.9675999999999991</v>
      </c>
      <c r="AF81">
        <v>9.5961999999999996</v>
      </c>
      <c r="AG81">
        <v>9.4809000000000001</v>
      </c>
      <c r="AH81">
        <v>9.1852999999999998</v>
      </c>
      <c r="AI81">
        <v>9.7192000000000007</v>
      </c>
      <c r="AJ81">
        <v>9.6275999999999993</v>
      </c>
      <c r="AK81">
        <v>9.7050999999999998</v>
      </c>
      <c r="AL81">
        <v>10.4239</v>
      </c>
      <c r="AM81">
        <v>8.5264000000000006</v>
      </c>
      <c r="AN81">
        <v>9.9899000000000004</v>
      </c>
      <c r="AO81">
        <v>10.029299999999999</v>
      </c>
      <c r="AP81">
        <v>10.6982</v>
      </c>
      <c r="AQ81">
        <v>10.835000000000001</v>
      </c>
      <c r="AR81">
        <v>9.0717999999999996</v>
      </c>
      <c r="AS81">
        <v>10.918799999999999</v>
      </c>
      <c r="AT81">
        <v>9.9349000000000007</v>
      </c>
      <c r="AV81">
        <v>10.4641</v>
      </c>
      <c r="AW81">
        <v>9.3713999999999995</v>
      </c>
      <c r="AX81">
        <v>9.9722000000000008</v>
      </c>
      <c r="AY81">
        <v>10.462999999999999</v>
      </c>
      <c r="AZ81">
        <v>9.2050000000000001</v>
      </c>
      <c r="BA81">
        <v>9.1565999999999992</v>
      </c>
      <c r="BB81">
        <v>9.3727</v>
      </c>
      <c r="BC81">
        <v>9.8579000000000008</v>
      </c>
      <c r="BD81">
        <v>10.0746</v>
      </c>
      <c r="BE81">
        <v>11.0524</v>
      </c>
      <c r="BF81">
        <v>9.1483000000000008</v>
      </c>
      <c r="BG81">
        <v>10.8146</v>
      </c>
      <c r="BH81">
        <v>11.143000000000001</v>
      </c>
      <c r="BI81">
        <v>9.5763999999999996</v>
      </c>
      <c r="BJ81">
        <v>9.9556000000000004</v>
      </c>
      <c r="BK81">
        <v>12.4535</v>
      </c>
      <c r="BL81">
        <v>9.7201000000000004</v>
      </c>
      <c r="BM81">
        <v>11.1004</v>
      </c>
      <c r="BN81">
        <v>10.264200000000001</v>
      </c>
      <c r="BO81">
        <v>9.6614000000000004</v>
      </c>
      <c r="BP81">
        <v>9.1090999999999998</v>
      </c>
      <c r="BQ81">
        <v>9.6613000000000007</v>
      </c>
      <c r="BR81">
        <v>10.138999999999999</v>
      </c>
      <c r="BS81">
        <v>11.563000000000001</v>
      </c>
      <c r="BT81">
        <v>11.6096</v>
      </c>
      <c r="BU81">
        <v>10.2212</v>
      </c>
      <c r="BV81">
        <v>10.630699999999999</v>
      </c>
      <c r="BW81">
        <v>10.0463</v>
      </c>
      <c r="BX81">
        <v>12.6877</v>
      </c>
      <c r="BY81">
        <v>10.194000000000001</v>
      </c>
      <c r="CA81">
        <v>10.1692</v>
      </c>
      <c r="CB81">
        <v>11.0341</v>
      </c>
      <c r="CC81">
        <v>10.163500000000001</v>
      </c>
      <c r="CD81">
        <v>9.5370000000000008</v>
      </c>
      <c r="CE81">
        <v>9.0008999999999997</v>
      </c>
      <c r="CF81">
        <v>8.9504000000000001</v>
      </c>
      <c r="CG81">
        <v>8.8209</v>
      </c>
      <c r="CH81">
        <v>10.0501</v>
      </c>
      <c r="CI81">
        <v>9.9341000000000008</v>
      </c>
      <c r="CJ81">
        <v>9.5884</v>
      </c>
      <c r="CK81">
        <v>10.096500000000001</v>
      </c>
      <c r="CL81">
        <v>10.369400000000001</v>
      </c>
      <c r="CM81">
        <v>11.4384</v>
      </c>
      <c r="CN81">
        <v>10.9262</v>
      </c>
      <c r="CO81">
        <v>10.4696</v>
      </c>
      <c r="CP81">
        <v>9.9802999999999997</v>
      </c>
      <c r="CQ81">
        <v>10.013400000000001</v>
      </c>
      <c r="CR81">
        <v>12.0914</v>
      </c>
      <c r="CS81">
        <v>10.849</v>
      </c>
      <c r="CT81">
        <v>11.0815</v>
      </c>
      <c r="CU81">
        <v>10.745100000000001</v>
      </c>
      <c r="CV81">
        <v>10.113099999999999</v>
      </c>
      <c r="CW81">
        <v>9.9063999999999997</v>
      </c>
      <c r="CX81">
        <v>8.9481000000000002</v>
      </c>
      <c r="CY81">
        <v>9.5780999999999992</v>
      </c>
      <c r="CZ81">
        <v>10.7087</v>
      </c>
      <c r="DA81">
        <v>11.0664</v>
      </c>
      <c r="DB81">
        <v>10.7318</v>
      </c>
      <c r="DC81">
        <v>10.4581</v>
      </c>
      <c r="DD81">
        <v>10.398400000000001</v>
      </c>
      <c r="DE81">
        <v>10.302899999999999</v>
      </c>
      <c r="DF81">
        <v>10.029400000000001</v>
      </c>
      <c r="DG81">
        <v>9.6829999999999998</v>
      </c>
      <c r="DH81">
        <v>10.557700000000001</v>
      </c>
      <c r="DI81">
        <v>10.4475</v>
      </c>
      <c r="DJ81">
        <v>9.7357999999999993</v>
      </c>
      <c r="DK81">
        <v>10.0509</v>
      </c>
      <c r="DL81">
        <v>11.565300000000001</v>
      </c>
      <c r="DM81">
        <v>9.4690999999999992</v>
      </c>
      <c r="DN81">
        <v>10.141299999999999</v>
      </c>
      <c r="DO81">
        <v>10.010400000000001</v>
      </c>
      <c r="DP81">
        <v>10.765499999999999</v>
      </c>
      <c r="DR81">
        <v>9.3062000000000005</v>
      </c>
      <c r="DS81">
        <v>9.5683000000000007</v>
      </c>
      <c r="DT81">
        <v>9.6416000000000004</v>
      </c>
      <c r="DU81">
        <v>10.3657</v>
      </c>
      <c r="DV81">
        <v>10.2317</v>
      </c>
      <c r="DW81">
        <v>9.5547000000000004</v>
      </c>
      <c r="DX81">
        <v>9.9817</v>
      </c>
      <c r="DY81">
        <v>9.9918999999999993</v>
      </c>
      <c r="DZ81">
        <v>9.7921999999999993</v>
      </c>
      <c r="EA81">
        <v>9.8173999999999992</v>
      </c>
      <c r="EB81">
        <v>10.021100000000001</v>
      </c>
      <c r="EC81">
        <v>9.2188999999999997</v>
      </c>
      <c r="ED81">
        <v>10.262</v>
      </c>
      <c r="EE81">
        <v>10.1617</v>
      </c>
      <c r="EF81">
        <v>9.2202000000000002</v>
      </c>
      <c r="EG81">
        <v>10.1182</v>
      </c>
      <c r="EH81">
        <v>10.3697</v>
      </c>
      <c r="EI81">
        <v>10.2376</v>
      </c>
      <c r="EJ81">
        <v>10.780099999999999</v>
      </c>
      <c r="EL81">
        <v>11.1556</v>
      </c>
      <c r="EM81">
        <v>10.3565</v>
      </c>
      <c r="EN81">
        <v>11.1858</v>
      </c>
      <c r="EO81">
        <v>11.5433</v>
      </c>
      <c r="EP81">
        <v>12.6944</v>
      </c>
      <c r="EQ81">
        <v>9.7866999999999997</v>
      </c>
      <c r="ER81">
        <v>8.9641000000000002</v>
      </c>
      <c r="ES81">
        <v>10.4572</v>
      </c>
      <c r="EU81">
        <v>0.82210329554356298</v>
      </c>
    </row>
    <row r="82" spans="1:151">
      <c r="A82" t="s">
        <v>494</v>
      </c>
      <c r="B82" t="s">
        <v>495</v>
      </c>
      <c r="C82">
        <v>997</v>
      </c>
      <c r="D82" t="s">
        <v>496</v>
      </c>
      <c r="E82" t="s">
        <v>495</v>
      </c>
      <c r="F82">
        <v>9.7820999999999998</v>
      </c>
      <c r="G82">
        <v>9.9370999999999992</v>
      </c>
      <c r="H82">
        <v>8.7798999999999996</v>
      </c>
      <c r="I82">
        <v>8.9549000000000003</v>
      </c>
      <c r="J82">
        <v>9.1090999999999998</v>
      </c>
      <c r="K82">
        <v>9.9329999999999998</v>
      </c>
      <c r="L82">
        <v>9.8446999999999996</v>
      </c>
      <c r="M82">
        <v>9.9763000000000002</v>
      </c>
      <c r="N82">
        <v>9.6161999999999992</v>
      </c>
      <c r="O82">
        <v>9.6829999999999998</v>
      </c>
      <c r="P82">
        <v>9.1800999999999995</v>
      </c>
      <c r="Q82">
        <v>9.9544999999999995</v>
      </c>
      <c r="R82">
        <v>10.293699999999999</v>
      </c>
      <c r="S82">
        <v>8.9011999999999993</v>
      </c>
      <c r="T82">
        <v>9.8978000000000002</v>
      </c>
      <c r="U82">
        <v>10.446099999999999</v>
      </c>
      <c r="V82">
        <v>10.120900000000001</v>
      </c>
      <c r="W82">
        <v>9.7574000000000005</v>
      </c>
      <c r="X82">
        <v>9.9784000000000006</v>
      </c>
      <c r="Y82">
        <v>9.7971000000000004</v>
      </c>
      <c r="Z82">
        <v>9.9452999999999996</v>
      </c>
      <c r="AA82">
        <v>9.6105999999999998</v>
      </c>
      <c r="AB82">
        <v>9.4857999999999993</v>
      </c>
      <c r="AC82">
        <v>8.9931000000000001</v>
      </c>
      <c r="AD82">
        <v>9.9921000000000006</v>
      </c>
      <c r="AE82">
        <v>9.5556000000000001</v>
      </c>
      <c r="AF82">
        <v>9.8953000000000007</v>
      </c>
      <c r="AG82">
        <v>10.011200000000001</v>
      </c>
      <c r="AH82">
        <v>8.9106000000000005</v>
      </c>
      <c r="AI82">
        <v>9.5640999999999998</v>
      </c>
      <c r="AJ82">
        <v>10.1236</v>
      </c>
      <c r="AK82">
        <v>10.490500000000001</v>
      </c>
      <c r="AL82">
        <v>10.433999999999999</v>
      </c>
      <c r="AM82">
        <v>8.8755000000000006</v>
      </c>
      <c r="AN82">
        <v>9.8554999999999993</v>
      </c>
      <c r="AO82">
        <v>9.7565000000000008</v>
      </c>
      <c r="AP82">
        <v>10.5015</v>
      </c>
      <c r="AQ82">
        <v>10.2021</v>
      </c>
      <c r="AR82">
        <v>9.0862999999999996</v>
      </c>
      <c r="AS82">
        <v>10.3721</v>
      </c>
      <c r="AT82">
        <v>9.6603999999999992</v>
      </c>
      <c r="AV82">
        <v>10.3224</v>
      </c>
      <c r="AW82">
        <v>9.8071000000000002</v>
      </c>
      <c r="AX82">
        <v>9.7047000000000008</v>
      </c>
      <c r="AY82">
        <v>10.199199999999999</v>
      </c>
      <c r="AZ82">
        <v>9.3307000000000002</v>
      </c>
      <c r="BA82">
        <v>9.4704999999999995</v>
      </c>
      <c r="BB82">
        <v>9.0791000000000004</v>
      </c>
      <c r="BC82">
        <v>10.319000000000001</v>
      </c>
      <c r="BD82">
        <v>10.475300000000001</v>
      </c>
      <c r="BE82">
        <v>11.0375</v>
      </c>
      <c r="BF82">
        <v>8.8792000000000009</v>
      </c>
      <c r="BG82">
        <v>10.402200000000001</v>
      </c>
      <c r="BH82">
        <v>10.658899999999999</v>
      </c>
      <c r="BI82">
        <v>9.6334999999999997</v>
      </c>
      <c r="BJ82">
        <v>9.4799000000000007</v>
      </c>
      <c r="BK82">
        <v>11.5982</v>
      </c>
      <c r="BL82">
        <v>9.9583999999999993</v>
      </c>
      <c r="BM82">
        <v>11.1206</v>
      </c>
      <c r="BN82">
        <v>9.8902000000000001</v>
      </c>
      <c r="BO82">
        <v>10.2417</v>
      </c>
      <c r="BP82">
        <v>9.3241999999999994</v>
      </c>
      <c r="BQ82">
        <v>9.4219000000000008</v>
      </c>
      <c r="BR82">
        <v>9.4190000000000005</v>
      </c>
      <c r="BS82">
        <v>10.849399999999999</v>
      </c>
      <c r="BT82">
        <v>10.5457</v>
      </c>
      <c r="BU82">
        <v>9.9547000000000008</v>
      </c>
      <c r="BV82">
        <v>10.2829</v>
      </c>
      <c r="BW82">
        <v>10.399800000000001</v>
      </c>
      <c r="BX82">
        <v>11.5092</v>
      </c>
      <c r="BY82">
        <v>10.225300000000001</v>
      </c>
      <c r="CA82">
        <v>9.7593999999999994</v>
      </c>
      <c r="CB82">
        <v>11.2852</v>
      </c>
      <c r="CC82">
        <v>10.7719</v>
      </c>
      <c r="CD82">
        <v>10.279500000000001</v>
      </c>
      <c r="CE82">
        <v>9.4544999999999995</v>
      </c>
      <c r="CF82">
        <v>9.4694000000000003</v>
      </c>
      <c r="CG82">
        <v>9.2299000000000007</v>
      </c>
      <c r="CH82">
        <v>10.3477</v>
      </c>
      <c r="CI82">
        <v>10.114699999999999</v>
      </c>
      <c r="CJ82">
        <v>9.6550999999999991</v>
      </c>
      <c r="CK82">
        <v>10.2049</v>
      </c>
      <c r="CL82">
        <v>10.118499999999999</v>
      </c>
      <c r="CM82">
        <v>11.847200000000001</v>
      </c>
      <c r="CN82">
        <v>10.183199999999999</v>
      </c>
      <c r="CO82">
        <v>10.0609</v>
      </c>
      <c r="CP82">
        <v>9.8117000000000001</v>
      </c>
      <c r="CQ82">
        <v>10.061400000000001</v>
      </c>
      <c r="CR82">
        <v>11.1816</v>
      </c>
      <c r="CS82">
        <v>10.415699999999999</v>
      </c>
      <c r="CT82">
        <v>10.722</v>
      </c>
      <c r="CU82">
        <v>10.479100000000001</v>
      </c>
      <c r="CV82">
        <v>9.9860000000000007</v>
      </c>
      <c r="CW82">
        <v>10.208500000000001</v>
      </c>
      <c r="CX82">
        <v>9.0739999999999998</v>
      </c>
      <c r="CY82">
        <v>10.0943</v>
      </c>
      <c r="CZ82">
        <v>9.6856000000000009</v>
      </c>
      <c r="DA82">
        <v>10.1309</v>
      </c>
      <c r="DB82">
        <v>10.200799999999999</v>
      </c>
      <c r="DC82">
        <v>10.472799999999999</v>
      </c>
      <c r="DD82">
        <v>9.7387999999999995</v>
      </c>
      <c r="DE82">
        <v>9.9930000000000003</v>
      </c>
      <c r="DF82">
        <v>10.063700000000001</v>
      </c>
      <c r="DG82">
        <v>9.3771000000000004</v>
      </c>
      <c r="DH82">
        <v>10.0328</v>
      </c>
      <c r="DI82">
        <v>10.270899999999999</v>
      </c>
      <c r="DJ82">
        <v>10.2029</v>
      </c>
      <c r="DK82">
        <v>10.180899999999999</v>
      </c>
      <c r="DL82">
        <v>12.1112</v>
      </c>
      <c r="DM82">
        <v>9.6434999999999995</v>
      </c>
      <c r="DN82">
        <v>8.3218999999999994</v>
      </c>
      <c r="DO82">
        <v>10.063800000000001</v>
      </c>
      <c r="DP82">
        <v>10.7239</v>
      </c>
      <c r="DR82">
        <v>9.0404999999999998</v>
      </c>
      <c r="DS82">
        <v>9.1091999999999995</v>
      </c>
      <c r="DT82">
        <v>9.2800999999999991</v>
      </c>
      <c r="DU82">
        <v>9.9747000000000003</v>
      </c>
      <c r="DV82">
        <v>10.086399999999999</v>
      </c>
      <c r="DW82">
        <v>9.5480999999999998</v>
      </c>
      <c r="DX82">
        <v>9.9911999999999992</v>
      </c>
      <c r="DY82">
        <v>10.065899999999999</v>
      </c>
      <c r="DZ82">
        <v>10.151400000000001</v>
      </c>
      <c r="EA82">
        <v>9.9708000000000006</v>
      </c>
      <c r="EB82">
        <v>10.429</v>
      </c>
      <c r="EC82">
        <v>9.2475000000000005</v>
      </c>
      <c r="ED82">
        <v>10.171900000000001</v>
      </c>
      <c r="EE82">
        <v>10.209899999999999</v>
      </c>
      <c r="EF82">
        <v>9.2791999999999994</v>
      </c>
      <c r="EG82">
        <v>10.251200000000001</v>
      </c>
      <c r="EH82">
        <v>10.358499999999999</v>
      </c>
      <c r="EI82">
        <v>10.2622</v>
      </c>
      <c r="EJ82">
        <v>10.6008</v>
      </c>
      <c r="EL82">
        <v>10.2225</v>
      </c>
      <c r="EM82">
        <v>9.9260999999999999</v>
      </c>
      <c r="EN82">
        <v>11.104799999999999</v>
      </c>
      <c r="EO82">
        <v>11.527100000000001</v>
      </c>
      <c r="EP82">
        <v>11.941000000000001</v>
      </c>
      <c r="EQ82">
        <v>10.1655</v>
      </c>
      <c r="ER82">
        <v>9.0173000000000005</v>
      </c>
      <c r="ES82">
        <v>10.453200000000001</v>
      </c>
      <c r="EU82">
        <v>0.82133989581316458</v>
      </c>
    </row>
    <row r="83" spans="1:151">
      <c r="A83" t="s">
        <v>927</v>
      </c>
      <c r="B83" t="s">
        <v>928</v>
      </c>
      <c r="C83">
        <v>652968</v>
      </c>
      <c r="D83" t="s">
        <v>929</v>
      </c>
      <c r="E83" t="s">
        <v>928</v>
      </c>
      <c r="F83">
        <v>9.1853999999999996</v>
      </c>
      <c r="G83">
        <v>8.9458000000000002</v>
      </c>
      <c r="H83">
        <v>8.4600000000000009</v>
      </c>
      <c r="I83">
        <v>8.4909999999999997</v>
      </c>
      <c r="J83">
        <v>8.3850999999999996</v>
      </c>
      <c r="K83">
        <v>8.9633000000000003</v>
      </c>
      <c r="L83">
        <v>8.7722999999999995</v>
      </c>
      <c r="M83">
        <v>8.9515999999999991</v>
      </c>
      <c r="N83">
        <v>8.8249999999999993</v>
      </c>
      <c r="O83">
        <v>9.0668000000000006</v>
      </c>
      <c r="P83">
        <v>8.4269999999999996</v>
      </c>
      <c r="Q83">
        <v>9.0038999999999998</v>
      </c>
      <c r="R83">
        <v>9.0142000000000007</v>
      </c>
      <c r="S83">
        <v>8.4634</v>
      </c>
      <c r="T83">
        <v>8.9118999999999993</v>
      </c>
      <c r="U83">
        <v>8.9664000000000001</v>
      </c>
      <c r="V83">
        <v>8.6938999999999993</v>
      </c>
      <c r="W83">
        <v>8.9221000000000004</v>
      </c>
      <c r="X83">
        <v>8.6829999999999998</v>
      </c>
      <c r="Y83">
        <v>8.5801999999999996</v>
      </c>
      <c r="Z83">
        <v>8.6179000000000006</v>
      </c>
      <c r="AA83">
        <v>8.8027999999999995</v>
      </c>
      <c r="AB83">
        <v>8.7015999999999991</v>
      </c>
      <c r="AC83">
        <v>8.4978999999999996</v>
      </c>
      <c r="AD83">
        <v>8.9451999999999998</v>
      </c>
      <c r="AE83">
        <v>9.1632999999999996</v>
      </c>
      <c r="AF83">
        <v>9.0363000000000007</v>
      </c>
      <c r="AG83">
        <v>9.0505999999999993</v>
      </c>
      <c r="AH83">
        <v>8.202</v>
      </c>
      <c r="AI83">
        <v>9.0937000000000001</v>
      </c>
      <c r="AJ83">
        <v>9.2416999999999998</v>
      </c>
      <c r="AK83">
        <v>8.9004999999999992</v>
      </c>
      <c r="AL83">
        <v>9.1081000000000003</v>
      </c>
      <c r="AM83">
        <v>8.3739000000000008</v>
      </c>
      <c r="AN83">
        <v>9.0263000000000009</v>
      </c>
      <c r="AO83">
        <v>8.6762999999999995</v>
      </c>
      <c r="AP83">
        <v>9.2555999999999994</v>
      </c>
      <c r="AQ83">
        <v>9.2443000000000008</v>
      </c>
      <c r="AR83">
        <v>8.5152000000000001</v>
      </c>
      <c r="AS83">
        <v>8.9921000000000006</v>
      </c>
      <c r="AT83">
        <v>8.9245999999999999</v>
      </c>
      <c r="AV83">
        <v>9.2876999999999992</v>
      </c>
      <c r="AW83">
        <v>8.6998999999999995</v>
      </c>
      <c r="AX83">
        <v>8.8048999999999999</v>
      </c>
      <c r="AY83">
        <v>9.1880000000000006</v>
      </c>
      <c r="AZ83">
        <v>8.6043000000000003</v>
      </c>
      <c r="BA83">
        <v>8.7150999999999996</v>
      </c>
      <c r="BB83">
        <v>8.5322999999999993</v>
      </c>
      <c r="BC83">
        <v>9.0153999999999996</v>
      </c>
      <c r="BD83">
        <v>9.49</v>
      </c>
      <c r="BE83">
        <v>9.6601999999999997</v>
      </c>
      <c r="BF83">
        <v>8.3731000000000009</v>
      </c>
      <c r="BG83">
        <v>9.2868999999999993</v>
      </c>
      <c r="BH83">
        <v>9.5427999999999997</v>
      </c>
      <c r="BI83">
        <v>8.8407999999999998</v>
      </c>
      <c r="BJ83">
        <v>8.6456</v>
      </c>
      <c r="BK83">
        <v>10.582000000000001</v>
      </c>
      <c r="BL83">
        <v>9.0456000000000003</v>
      </c>
      <c r="BM83">
        <v>10.3978</v>
      </c>
      <c r="BN83">
        <v>9.1748999999999992</v>
      </c>
      <c r="BO83">
        <v>9.0708000000000002</v>
      </c>
      <c r="BP83">
        <v>8.3938000000000006</v>
      </c>
      <c r="BQ83">
        <v>8.5501000000000005</v>
      </c>
      <c r="BR83">
        <v>8.4411000000000005</v>
      </c>
      <c r="BS83">
        <v>9.3071999999999999</v>
      </c>
      <c r="BT83">
        <v>9.1334999999999997</v>
      </c>
      <c r="BU83">
        <v>8.8973999999999993</v>
      </c>
      <c r="BV83">
        <v>9.3577999999999992</v>
      </c>
      <c r="BW83">
        <v>9.3398000000000003</v>
      </c>
      <c r="BX83">
        <v>9.2225999999999999</v>
      </c>
      <c r="BY83">
        <v>9.1447000000000003</v>
      </c>
      <c r="CA83">
        <v>9.1561000000000003</v>
      </c>
      <c r="CB83">
        <v>9.7118000000000002</v>
      </c>
      <c r="CC83">
        <v>9.2443000000000008</v>
      </c>
      <c r="CD83">
        <v>8.9886999999999997</v>
      </c>
      <c r="CE83">
        <v>8.5448000000000004</v>
      </c>
      <c r="CF83">
        <v>8.5747</v>
      </c>
      <c r="CG83">
        <v>8.3682999999999996</v>
      </c>
      <c r="CH83">
        <v>9.3923000000000005</v>
      </c>
      <c r="CI83">
        <v>8.9077000000000002</v>
      </c>
      <c r="CJ83">
        <v>8.6768000000000001</v>
      </c>
      <c r="CK83">
        <v>8.9055999999999997</v>
      </c>
      <c r="CL83">
        <v>9.1129999999999995</v>
      </c>
      <c r="CM83">
        <v>10.632300000000001</v>
      </c>
      <c r="CN83">
        <v>9.3850999999999996</v>
      </c>
      <c r="CO83">
        <v>9.4483999999999995</v>
      </c>
      <c r="CP83">
        <v>9.0008999999999997</v>
      </c>
      <c r="CQ83">
        <v>9.1859999999999999</v>
      </c>
      <c r="CR83">
        <v>9.4131</v>
      </c>
      <c r="CS83">
        <v>9.1821999999999999</v>
      </c>
      <c r="CT83">
        <v>9.8224</v>
      </c>
      <c r="CU83">
        <v>9.3247999999999998</v>
      </c>
      <c r="CV83">
        <v>9.0593000000000004</v>
      </c>
      <c r="CW83">
        <v>9.0404</v>
      </c>
      <c r="CX83">
        <v>8.2797999999999998</v>
      </c>
      <c r="CY83">
        <v>9.0922000000000001</v>
      </c>
      <c r="CZ83">
        <v>9.0821000000000005</v>
      </c>
      <c r="DA83">
        <v>9.0342000000000002</v>
      </c>
      <c r="DB83">
        <v>9.1946999999999992</v>
      </c>
      <c r="DC83">
        <v>8.9870000000000001</v>
      </c>
      <c r="DD83">
        <v>8.8350000000000009</v>
      </c>
      <c r="DE83">
        <v>9.0654000000000003</v>
      </c>
      <c r="DF83">
        <v>9.3521000000000001</v>
      </c>
      <c r="DG83">
        <v>8.5206999999999997</v>
      </c>
      <c r="DH83">
        <v>9.0379000000000005</v>
      </c>
      <c r="DI83">
        <v>9.0296000000000003</v>
      </c>
      <c r="DJ83">
        <v>9.0018999999999991</v>
      </c>
      <c r="DK83">
        <v>9.0753000000000004</v>
      </c>
      <c r="DL83">
        <v>11.070600000000001</v>
      </c>
      <c r="DM83">
        <v>8.6707999999999998</v>
      </c>
      <c r="DN83">
        <v>8.0976999999999997</v>
      </c>
      <c r="DO83">
        <v>9.1735000000000007</v>
      </c>
      <c r="DP83">
        <v>9.3653999999999993</v>
      </c>
      <c r="DR83">
        <v>8.4732000000000003</v>
      </c>
      <c r="DS83">
        <v>8.6091999999999995</v>
      </c>
      <c r="DT83">
        <v>8.4535999999999998</v>
      </c>
      <c r="DU83">
        <v>9.1297999999999995</v>
      </c>
      <c r="DV83">
        <v>9.0554000000000006</v>
      </c>
      <c r="DW83">
        <v>8.6994000000000007</v>
      </c>
      <c r="DX83">
        <v>8.8909000000000002</v>
      </c>
      <c r="DY83">
        <v>8.8881999999999994</v>
      </c>
      <c r="DZ83">
        <v>9.1542999999999992</v>
      </c>
      <c r="EA83">
        <v>8.8496000000000006</v>
      </c>
      <c r="EB83">
        <v>9.0729000000000006</v>
      </c>
      <c r="EC83">
        <v>8.4436999999999998</v>
      </c>
      <c r="ED83">
        <v>8.8788</v>
      </c>
      <c r="EE83">
        <v>8.8437000000000001</v>
      </c>
      <c r="EF83">
        <v>8.7261000000000006</v>
      </c>
      <c r="EG83">
        <v>9.3193999999999999</v>
      </c>
      <c r="EH83">
        <v>9.1822999999999997</v>
      </c>
      <c r="EI83">
        <v>9.4945000000000004</v>
      </c>
      <c r="EJ83">
        <v>9.1630000000000003</v>
      </c>
      <c r="EL83">
        <v>9.0803999999999991</v>
      </c>
      <c r="EM83">
        <v>8.7797000000000001</v>
      </c>
      <c r="EN83">
        <v>9.6982999999999997</v>
      </c>
      <c r="EO83">
        <v>10.6129</v>
      </c>
      <c r="EP83">
        <v>11.3294</v>
      </c>
      <c r="EQ83">
        <v>8.9847999999999999</v>
      </c>
      <c r="ER83">
        <v>8.3771000000000004</v>
      </c>
      <c r="ES83">
        <v>8.9204000000000008</v>
      </c>
      <c r="EU83">
        <v>0.81996472356172678</v>
      </c>
    </row>
    <row r="84" spans="1:151">
      <c r="A84" t="s">
        <v>296</v>
      </c>
      <c r="B84" t="s">
        <v>297</v>
      </c>
      <c r="C84">
        <v>55363</v>
      </c>
      <c r="D84" t="s">
        <v>298</v>
      </c>
      <c r="E84" t="s">
        <v>297</v>
      </c>
      <c r="F84">
        <v>8.1446000000000005</v>
      </c>
      <c r="G84">
        <v>7.8696000000000002</v>
      </c>
      <c r="H84">
        <v>7.9382000000000001</v>
      </c>
      <c r="I84">
        <v>8.1196999999999999</v>
      </c>
      <c r="J84">
        <v>7.9577</v>
      </c>
      <c r="K84">
        <v>8.0385000000000009</v>
      </c>
      <c r="L84">
        <v>7.9257999999999997</v>
      </c>
      <c r="M84">
        <v>8.0007999999999999</v>
      </c>
      <c r="N84">
        <v>8.0715000000000003</v>
      </c>
      <c r="O84">
        <v>8.1859000000000002</v>
      </c>
      <c r="P84">
        <v>8.077</v>
      </c>
      <c r="Q84">
        <v>7.8597999999999999</v>
      </c>
      <c r="R84">
        <v>7.9097999999999997</v>
      </c>
      <c r="S84">
        <v>8.1361000000000008</v>
      </c>
      <c r="T84">
        <v>7.9161999999999999</v>
      </c>
      <c r="U84">
        <v>8.6181000000000001</v>
      </c>
      <c r="V84">
        <v>7.9683999999999999</v>
      </c>
      <c r="W84">
        <v>8.0025999999999993</v>
      </c>
      <c r="X84">
        <v>7.9732000000000003</v>
      </c>
      <c r="Y84">
        <v>8.2356999999999996</v>
      </c>
      <c r="Z84">
        <v>8.0495000000000001</v>
      </c>
      <c r="AA84">
        <v>8.0027000000000008</v>
      </c>
      <c r="AB84">
        <v>7.9386000000000001</v>
      </c>
      <c r="AC84">
        <v>7.98</v>
      </c>
      <c r="AD84">
        <v>8.0471000000000004</v>
      </c>
      <c r="AE84">
        <v>8.0989000000000004</v>
      </c>
      <c r="AF84">
        <v>7.9844999999999997</v>
      </c>
      <c r="AG84">
        <v>7.7801</v>
      </c>
      <c r="AH84">
        <v>7.9820000000000002</v>
      </c>
      <c r="AI84">
        <v>8.0489999999999995</v>
      </c>
      <c r="AJ84">
        <v>7.7441000000000004</v>
      </c>
      <c r="AK84">
        <v>8.0973000000000006</v>
      </c>
      <c r="AL84">
        <v>8.1882999999999999</v>
      </c>
      <c r="AM84">
        <v>8.1125000000000007</v>
      </c>
      <c r="AN84">
        <v>8.1068999999999996</v>
      </c>
      <c r="AO84">
        <v>8.2535000000000007</v>
      </c>
      <c r="AP84">
        <v>8.4498999999999995</v>
      </c>
      <c r="AQ84">
        <v>8.2459000000000007</v>
      </c>
      <c r="AR84">
        <v>8.0952999999999999</v>
      </c>
      <c r="AS84">
        <v>8.2131000000000007</v>
      </c>
      <c r="AT84">
        <v>8.1602999999999994</v>
      </c>
      <c r="AV84">
        <v>8.4172999999999991</v>
      </c>
      <c r="AW84">
        <v>8.1850000000000005</v>
      </c>
      <c r="AX84">
        <v>8.0556999999999999</v>
      </c>
      <c r="AY84">
        <v>8.4943000000000008</v>
      </c>
      <c r="AZ84">
        <v>8.3179999999999996</v>
      </c>
      <c r="BA84">
        <v>8.0524000000000004</v>
      </c>
      <c r="BB84">
        <v>8.2743000000000002</v>
      </c>
      <c r="BC84">
        <v>7.9047999999999998</v>
      </c>
      <c r="BD84">
        <v>8.3004999999999995</v>
      </c>
      <c r="BE84">
        <v>8.8728999999999996</v>
      </c>
      <c r="BF84">
        <v>7.9805000000000001</v>
      </c>
      <c r="BG84">
        <v>8.2078000000000007</v>
      </c>
      <c r="BH84">
        <v>9.2734000000000005</v>
      </c>
      <c r="BI84">
        <v>8.0343</v>
      </c>
      <c r="BJ84">
        <v>8.4029000000000007</v>
      </c>
      <c r="BK84">
        <v>9.2712000000000003</v>
      </c>
      <c r="BL84">
        <v>8.0433000000000003</v>
      </c>
      <c r="BM84">
        <v>8.7178000000000004</v>
      </c>
      <c r="BN84">
        <v>8.3030000000000008</v>
      </c>
      <c r="BO84">
        <v>8.2134999999999998</v>
      </c>
      <c r="BP84">
        <v>8.1768000000000001</v>
      </c>
      <c r="BQ84">
        <v>8.0867000000000004</v>
      </c>
      <c r="BR84">
        <v>8.1989000000000001</v>
      </c>
      <c r="BS84">
        <v>9.4091000000000005</v>
      </c>
      <c r="BT84">
        <v>8.3652999999999995</v>
      </c>
      <c r="BU84">
        <v>8.1631</v>
      </c>
      <c r="BV84">
        <v>8.0729000000000006</v>
      </c>
      <c r="BW84">
        <v>8.4467999999999996</v>
      </c>
      <c r="BX84">
        <v>9.6776</v>
      </c>
      <c r="BY84">
        <v>8.5932999999999993</v>
      </c>
      <c r="CA84">
        <v>8.5289999999999999</v>
      </c>
      <c r="CB84">
        <v>8.4041999999999994</v>
      </c>
      <c r="CC84">
        <v>8.1403999999999996</v>
      </c>
      <c r="CD84">
        <v>7.9173999999999998</v>
      </c>
      <c r="CE84">
        <v>8.0919000000000008</v>
      </c>
      <c r="CF84">
        <v>7.9467999999999996</v>
      </c>
      <c r="CG84">
        <v>7.9701000000000004</v>
      </c>
      <c r="CH84">
        <v>7.9328000000000003</v>
      </c>
      <c r="CI84">
        <v>7.8841999999999999</v>
      </c>
      <c r="CJ84">
        <v>8.1776999999999997</v>
      </c>
      <c r="CK84">
        <v>8.1862999999999992</v>
      </c>
      <c r="CL84">
        <v>8.7570999999999994</v>
      </c>
      <c r="CM84">
        <v>9.7341999999999995</v>
      </c>
      <c r="CN84">
        <v>8.7822999999999993</v>
      </c>
      <c r="CO84">
        <v>8.9384999999999994</v>
      </c>
      <c r="CP84">
        <v>8.6094000000000008</v>
      </c>
      <c r="CQ84">
        <v>8.3454999999999995</v>
      </c>
      <c r="CR84">
        <v>9.5761000000000003</v>
      </c>
      <c r="CS84">
        <v>8.4786999999999999</v>
      </c>
      <c r="CT84">
        <v>8.6600999999999999</v>
      </c>
      <c r="CU84">
        <v>8.5152999999999999</v>
      </c>
      <c r="CV84">
        <v>8.2481000000000009</v>
      </c>
      <c r="CW84">
        <v>8.0084999999999997</v>
      </c>
      <c r="CX84">
        <v>8.1859999999999999</v>
      </c>
      <c r="CY84">
        <v>7.9592000000000001</v>
      </c>
      <c r="CZ84">
        <v>8.7089999999999996</v>
      </c>
      <c r="DA84">
        <v>7.9802999999999997</v>
      </c>
      <c r="DB84">
        <v>8.6196000000000002</v>
      </c>
      <c r="DC84">
        <v>8.3857999999999997</v>
      </c>
      <c r="DD84">
        <v>7.9269999999999996</v>
      </c>
      <c r="DE84">
        <v>8.4372000000000007</v>
      </c>
      <c r="DF84">
        <v>7.9629000000000003</v>
      </c>
      <c r="DG84">
        <v>8.3728999999999996</v>
      </c>
      <c r="DH84">
        <v>8.6038999999999994</v>
      </c>
      <c r="DI84">
        <v>8.4364000000000008</v>
      </c>
      <c r="DJ84">
        <v>7.8517000000000001</v>
      </c>
      <c r="DK84">
        <v>8.0442</v>
      </c>
      <c r="DL84">
        <v>10.6469</v>
      </c>
      <c r="DM84">
        <v>8.3073999999999995</v>
      </c>
      <c r="DN84">
        <v>8.6293000000000006</v>
      </c>
      <c r="DO84">
        <v>9.4587000000000003</v>
      </c>
      <c r="DP84">
        <v>8.6039999999999992</v>
      </c>
      <c r="DR84">
        <v>8.0173000000000005</v>
      </c>
      <c r="DS84">
        <v>8.2462</v>
      </c>
      <c r="DT84">
        <v>7.9779</v>
      </c>
      <c r="DU84">
        <v>8.4413</v>
      </c>
      <c r="DV84">
        <v>7.9737</v>
      </c>
      <c r="DW84">
        <v>7.8188000000000004</v>
      </c>
      <c r="DX84">
        <v>7.9779999999999998</v>
      </c>
      <c r="DY84">
        <v>7.8148999999999997</v>
      </c>
      <c r="DZ84">
        <v>8.3072999999999997</v>
      </c>
      <c r="EA84">
        <v>7.9978999999999996</v>
      </c>
      <c r="EB84">
        <v>7.9039999999999999</v>
      </c>
      <c r="EC84">
        <v>7.9583000000000004</v>
      </c>
      <c r="ED84">
        <v>8.3344000000000005</v>
      </c>
      <c r="EE84">
        <v>8.1853999999999996</v>
      </c>
      <c r="EF84">
        <v>8.1156000000000006</v>
      </c>
      <c r="EG84">
        <v>7.9017999999999997</v>
      </c>
      <c r="EH84">
        <v>8.0059000000000005</v>
      </c>
      <c r="EI84">
        <v>8.5671999999999997</v>
      </c>
      <c r="EJ84">
        <v>9.0451999999999995</v>
      </c>
      <c r="EL84">
        <v>8.6148000000000007</v>
      </c>
      <c r="EM84">
        <v>8.5315999999999992</v>
      </c>
      <c r="EN84">
        <v>9.0684000000000005</v>
      </c>
      <c r="EO84">
        <v>8.9276999999999997</v>
      </c>
      <c r="EP84">
        <v>9.7775999999999996</v>
      </c>
      <c r="EQ84">
        <v>8.2745999999999995</v>
      </c>
      <c r="ER84">
        <v>8.0307999999999993</v>
      </c>
      <c r="ES84">
        <v>8.2021999999999995</v>
      </c>
      <c r="EU84">
        <v>0.81773842333434965</v>
      </c>
    </row>
    <row r="85" spans="1:151">
      <c r="A85" t="s">
        <v>576</v>
      </c>
      <c r="B85" t="s">
        <v>577</v>
      </c>
      <c r="C85">
        <v>8131</v>
      </c>
      <c r="D85" t="s">
        <v>578</v>
      </c>
      <c r="E85" t="s">
        <v>577</v>
      </c>
      <c r="F85">
        <v>8.9237000000000002</v>
      </c>
      <c r="G85">
        <v>8.6562000000000001</v>
      </c>
      <c r="H85">
        <v>8.6712000000000007</v>
      </c>
      <c r="I85">
        <v>8.4616000000000007</v>
      </c>
      <c r="J85">
        <v>8.4077000000000002</v>
      </c>
      <c r="K85">
        <v>9.0822000000000003</v>
      </c>
      <c r="L85">
        <v>8.6414000000000009</v>
      </c>
      <c r="M85">
        <v>8.9214000000000002</v>
      </c>
      <c r="N85">
        <v>8.5854999999999997</v>
      </c>
      <c r="O85">
        <v>8.5639000000000003</v>
      </c>
      <c r="P85">
        <v>8.5550999999999995</v>
      </c>
      <c r="Q85">
        <v>8.8978000000000002</v>
      </c>
      <c r="R85">
        <v>9.2017000000000007</v>
      </c>
      <c r="S85">
        <v>8.3996999999999993</v>
      </c>
      <c r="T85">
        <v>8.6125000000000007</v>
      </c>
      <c r="U85">
        <v>9.1745000000000001</v>
      </c>
      <c r="V85">
        <v>8.6355000000000004</v>
      </c>
      <c r="W85">
        <v>8.6144999999999996</v>
      </c>
      <c r="X85">
        <v>8.3428000000000004</v>
      </c>
      <c r="Y85">
        <v>8.5648</v>
      </c>
      <c r="Z85">
        <v>8.6407000000000007</v>
      </c>
      <c r="AA85">
        <v>8.7977000000000007</v>
      </c>
      <c r="AB85">
        <v>8.5104000000000006</v>
      </c>
      <c r="AC85">
        <v>8.2775999999999996</v>
      </c>
      <c r="AD85">
        <v>8.4322999999999997</v>
      </c>
      <c r="AE85">
        <v>8.9945000000000004</v>
      </c>
      <c r="AF85">
        <v>8.9103999999999992</v>
      </c>
      <c r="AG85">
        <v>8.7538</v>
      </c>
      <c r="AH85">
        <v>8.4398999999999997</v>
      </c>
      <c r="AI85">
        <v>8.7340999999999998</v>
      </c>
      <c r="AJ85">
        <v>8.7796000000000003</v>
      </c>
      <c r="AK85">
        <v>8.8950999999999993</v>
      </c>
      <c r="AL85">
        <v>8.7561</v>
      </c>
      <c r="AM85">
        <v>8.3939000000000004</v>
      </c>
      <c r="AN85">
        <v>8.7993000000000006</v>
      </c>
      <c r="AO85">
        <v>8.5630000000000006</v>
      </c>
      <c r="AP85">
        <v>8.8026999999999997</v>
      </c>
      <c r="AQ85">
        <v>8.8620000000000001</v>
      </c>
      <c r="AR85">
        <v>8.4458000000000002</v>
      </c>
      <c r="AS85">
        <v>8.6957000000000004</v>
      </c>
      <c r="AT85">
        <v>8.6424000000000003</v>
      </c>
      <c r="AV85">
        <v>8.5792999999999999</v>
      </c>
      <c r="AW85">
        <v>8.6813000000000002</v>
      </c>
      <c r="AX85">
        <v>8.3911999999999995</v>
      </c>
      <c r="AY85">
        <v>9.2075999999999993</v>
      </c>
      <c r="AZ85">
        <v>8.3805999999999994</v>
      </c>
      <c r="BA85">
        <v>8.4506999999999994</v>
      </c>
      <c r="BB85">
        <v>8.3945000000000007</v>
      </c>
      <c r="BC85">
        <v>8.4582999999999995</v>
      </c>
      <c r="BD85">
        <v>8.8618000000000006</v>
      </c>
      <c r="BE85">
        <v>9.7060999999999993</v>
      </c>
      <c r="BF85">
        <v>8.3777000000000008</v>
      </c>
      <c r="BG85">
        <v>8.9870000000000001</v>
      </c>
      <c r="BH85">
        <v>8.9102999999999994</v>
      </c>
      <c r="BI85">
        <v>8.6268999999999991</v>
      </c>
      <c r="BJ85">
        <v>8.6450999999999993</v>
      </c>
      <c r="BK85">
        <v>10.349399999999999</v>
      </c>
      <c r="BL85">
        <v>9.0371000000000006</v>
      </c>
      <c r="BM85">
        <v>9.7491000000000003</v>
      </c>
      <c r="BN85">
        <v>8.9835999999999991</v>
      </c>
      <c r="BO85">
        <v>8.6623999999999999</v>
      </c>
      <c r="BP85">
        <v>8.4995999999999992</v>
      </c>
      <c r="BQ85">
        <v>8.4420999999999999</v>
      </c>
      <c r="BR85">
        <v>8.4629999999999992</v>
      </c>
      <c r="BS85">
        <v>9.0154999999999994</v>
      </c>
      <c r="BT85">
        <v>9.1582000000000008</v>
      </c>
      <c r="BU85">
        <v>8.6805000000000003</v>
      </c>
      <c r="BV85">
        <v>8.8605999999999998</v>
      </c>
      <c r="BW85">
        <v>9.0305</v>
      </c>
      <c r="BX85">
        <v>10.070399999999999</v>
      </c>
      <c r="BY85">
        <v>8.9404000000000003</v>
      </c>
      <c r="CA85">
        <v>8.7825000000000006</v>
      </c>
      <c r="CB85">
        <v>9.1829000000000001</v>
      </c>
      <c r="CC85">
        <v>9.1199999999999992</v>
      </c>
      <c r="CD85">
        <v>8.6828000000000003</v>
      </c>
      <c r="CE85">
        <v>8.2087000000000003</v>
      </c>
      <c r="CF85">
        <v>8.3035999999999994</v>
      </c>
      <c r="CG85">
        <v>8.5595999999999997</v>
      </c>
      <c r="CH85">
        <v>8.9461999999999993</v>
      </c>
      <c r="CI85">
        <v>8.6748999999999992</v>
      </c>
      <c r="CJ85">
        <v>8.2772000000000006</v>
      </c>
      <c r="CK85">
        <v>8.5297000000000001</v>
      </c>
      <c r="CL85">
        <v>8.8574999999999999</v>
      </c>
      <c r="CM85">
        <v>9.7386999999999997</v>
      </c>
      <c r="CN85">
        <v>8.7342999999999993</v>
      </c>
      <c r="CO85">
        <v>8.8125999999999998</v>
      </c>
      <c r="CP85">
        <v>9.0023</v>
      </c>
      <c r="CQ85">
        <v>8.8622999999999994</v>
      </c>
      <c r="CR85">
        <v>9.2567000000000004</v>
      </c>
      <c r="CS85">
        <v>8.7601999999999993</v>
      </c>
      <c r="CT85">
        <v>9.5570000000000004</v>
      </c>
      <c r="CU85">
        <v>8.9039000000000001</v>
      </c>
      <c r="CV85">
        <v>8.5246999999999993</v>
      </c>
      <c r="CW85">
        <v>8.5526</v>
      </c>
      <c r="CX85">
        <v>8.41</v>
      </c>
      <c r="CY85">
        <v>8.5190000000000001</v>
      </c>
      <c r="CZ85">
        <v>8.7829999999999995</v>
      </c>
      <c r="DA85">
        <v>8.9894999999999996</v>
      </c>
      <c r="DB85">
        <v>8.8495000000000008</v>
      </c>
      <c r="DC85">
        <v>8.4410000000000007</v>
      </c>
      <c r="DD85">
        <v>8.9168000000000003</v>
      </c>
      <c r="DE85">
        <v>8.9339999999999993</v>
      </c>
      <c r="DF85">
        <v>8.5442999999999998</v>
      </c>
      <c r="DG85">
        <v>8.3134999999999994</v>
      </c>
      <c r="DH85">
        <v>8.8071000000000002</v>
      </c>
      <c r="DI85">
        <v>9.0830000000000002</v>
      </c>
      <c r="DJ85">
        <v>8.5762</v>
      </c>
      <c r="DK85">
        <v>8.7375000000000007</v>
      </c>
      <c r="DL85">
        <v>9.7911999999999999</v>
      </c>
      <c r="DM85">
        <v>8.7096</v>
      </c>
      <c r="DN85">
        <v>8.4192</v>
      </c>
      <c r="DO85">
        <v>8.5155999999999992</v>
      </c>
      <c r="DP85">
        <v>8.6</v>
      </c>
      <c r="DR85">
        <v>8.4827999999999992</v>
      </c>
      <c r="DS85">
        <v>8.5059000000000005</v>
      </c>
      <c r="DT85">
        <v>8.3125999999999998</v>
      </c>
      <c r="DU85">
        <v>8.7745999999999995</v>
      </c>
      <c r="DV85">
        <v>8.5818999999999992</v>
      </c>
      <c r="DW85">
        <v>8.6370000000000005</v>
      </c>
      <c r="DX85">
        <v>8.6729000000000003</v>
      </c>
      <c r="DY85">
        <v>8.7066999999999997</v>
      </c>
      <c r="DZ85">
        <v>8.6478000000000002</v>
      </c>
      <c r="EA85">
        <v>8.6797000000000004</v>
      </c>
      <c r="EB85">
        <v>8.7126000000000001</v>
      </c>
      <c r="EC85">
        <v>8.1540999999999997</v>
      </c>
      <c r="ED85">
        <v>8.6781000000000006</v>
      </c>
      <c r="EE85">
        <v>8.8449000000000009</v>
      </c>
      <c r="EF85">
        <v>8.3626000000000005</v>
      </c>
      <c r="EG85">
        <v>8.6830999999999996</v>
      </c>
      <c r="EH85">
        <v>8.6654999999999998</v>
      </c>
      <c r="EI85">
        <v>8.5536999999999992</v>
      </c>
      <c r="EJ85">
        <v>8.9649000000000001</v>
      </c>
      <c r="EL85">
        <v>8.9308999999999994</v>
      </c>
      <c r="EM85">
        <v>9.0119000000000007</v>
      </c>
      <c r="EN85">
        <v>9.5227000000000004</v>
      </c>
      <c r="EO85">
        <v>10.1631</v>
      </c>
      <c r="EP85">
        <v>10.7569</v>
      </c>
      <c r="EQ85">
        <v>8.6363000000000003</v>
      </c>
      <c r="ER85">
        <v>8.2909000000000006</v>
      </c>
      <c r="ES85">
        <v>8.7834000000000003</v>
      </c>
      <c r="EU85">
        <v>0.81624100949512368</v>
      </c>
    </row>
    <row r="86" spans="1:151">
      <c r="A86" t="s">
        <v>171</v>
      </c>
      <c r="B86" t="s">
        <v>172</v>
      </c>
      <c r="C86">
        <v>80700</v>
      </c>
      <c r="D86" t="s">
        <v>173</v>
      </c>
      <c r="E86" t="s">
        <v>172</v>
      </c>
      <c r="F86">
        <v>10.6526</v>
      </c>
      <c r="G86">
        <v>11.0252</v>
      </c>
      <c r="H86">
        <v>9.8484999999999996</v>
      </c>
      <c r="I86">
        <v>9.6884999999999994</v>
      </c>
      <c r="J86">
        <v>9.9423999999999992</v>
      </c>
      <c r="K86">
        <v>11.1967</v>
      </c>
      <c r="L86">
        <v>11.044700000000001</v>
      </c>
      <c r="M86">
        <v>11.101699999999999</v>
      </c>
      <c r="N86">
        <v>10.683199999999999</v>
      </c>
      <c r="O86">
        <v>10.5837</v>
      </c>
      <c r="P86">
        <v>9.8224</v>
      </c>
      <c r="Q86">
        <v>10.8133</v>
      </c>
      <c r="R86">
        <v>11.6106</v>
      </c>
      <c r="S86">
        <v>9.5815000000000001</v>
      </c>
      <c r="T86">
        <v>11.0816</v>
      </c>
      <c r="U86">
        <v>11.0512</v>
      </c>
      <c r="V86">
        <v>11.195399999999999</v>
      </c>
      <c r="W86">
        <v>10.9732</v>
      </c>
      <c r="X86">
        <v>10.9956</v>
      </c>
      <c r="Y86">
        <v>11.222200000000001</v>
      </c>
      <c r="Z86">
        <v>10.725</v>
      </c>
      <c r="AA86">
        <v>10.690200000000001</v>
      </c>
      <c r="AB86">
        <v>10.828799999999999</v>
      </c>
      <c r="AC86">
        <v>9.8840000000000003</v>
      </c>
      <c r="AD86">
        <v>10.992800000000001</v>
      </c>
      <c r="AE86">
        <v>11.0623</v>
      </c>
      <c r="AF86">
        <v>11.004200000000001</v>
      </c>
      <c r="AG86">
        <v>10.777100000000001</v>
      </c>
      <c r="AH86">
        <v>9.7049000000000003</v>
      </c>
      <c r="AI86">
        <v>10.678800000000001</v>
      </c>
      <c r="AJ86">
        <v>10.641400000000001</v>
      </c>
      <c r="AK86">
        <v>10.8628</v>
      </c>
      <c r="AL86">
        <v>10.926500000000001</v>
      </c>
      <c r="AM86">
        <v>9.8417999999999992</v>
      </c>
      <c r="AN86">
        <v>10.8201</v>
      </c>
      <c r="AO86">
        <v>10.821400000000001</v>
      </c>
      <c r="AP86">
        <v>11.1568</v>
      </c>
      <c r="AQ86">
        <v>10.9339</v>
      </c>
      <c r="AR86">
        <v>9.9072999999999993</v>
      </c>
      <c r="AS86">
        <v>10.76</v>
      </c>
      <c r="AT86">
        <v>10.690099999999999</v>
      </c>
      <c r="AV86">
        <v>10.935600000000001</v>
      </c>
      <c r="AW86">
        <v>10.948700000000001</v>
      </c>
      <c r="AX86">
        <v>10.3193</v>
      </c>
      <c r="AY86">
        <v>11.543200000000001</v>
      </c>
      <c r="AZ86">
        <v>10.0524</v>
      </c>
      <c r="BA86">
        <v>10.2463</v>
      </c>
      <c r="BB86">
        <v>9.6898999999999997</v>
      </c>
      <c r="BC86">
        <v>10.856400000000001</v>
      </c>
      <c r="BD86">
        <v>10.822900000000001</v>
      </c>
      <c r="BE86">
        <v>11.5434</v>
      </c>
      <c r="BF86">
        <v>9.3945000000000007</v>
      </c>
      <c r="BG86">
        <v>10.940799999999999</v>
      </c>
      <c r="BH86">
        <v>11.4488</v>
      </c>
      <c r="BI86">
        <v>10.2311</v>
      </c>
      <c r="BJ86">
        <v>9.9945000000000004</v>
      </c>
      <c r="BK86">
        <v>12.9093</v>
      </c>
      <c r="BL86">
        <v>11.0197</v>
      </c>
      <c r="BM86">
        <v>12.490500000000001</v>
      </c>
      <c r="BN86">
        <v>10.6189</v>
      </c>
      <c r="BO86">
        <v>10.6693</v>
      </c>
      <c r="BP86">
        <v>9.7324000000000002</v>
      </c>
      <c r="BQ86">
        <v>9.7302999999999997</v>
      </c>
      <c r="BR86">
        <v>9.9542000000000002</v>
      </c>
      <c r="BS86">
        <v>11.5128</v>
      </c>
      <c r="BT86">
        <v>11.732799999999999</v>
      </c>
      <c r="BU86">
        <v>10.610799999999999</v>
      </c>
      <c r="BV86">
        <v>10.821199999999999</v>
      </c>
      <c r="BW86">
        <v>10.984400000000001</v>
      </c>
      <c r="BX86">
        <v>12.244999999999999</v>
      </c>
      <c r="BY86">
        <v>10.532999999999999</v>
      </c>
      <c r="CA86">
        <v>10.899699999999999</v>
      </c>
      <c r="CB86">
        <v>11.787000000000001</v>
      </c>
      <c r="CC86">
        <v>11.561500000000001</v>
      </c>
      <c r="CD86">
        <v>10.863300000000001</v>
      </c>
      <c r="CE86">
        <v>10.0433</v>
      </c>
      <c r="CF86">
        <v>9.8940000000000001</v>
      </c>
      <c r="CG86">
        <v>9.8777000000000008</v>
      </c>
      <c r="CH86">
        <v>10.9495</v>
      </c>
      <c r="CI86">
        <v>10.600300000000001</v>
      </c>
      <c r="CJ86">
        <v>10.501799999999999</v>
      </c>
      <c r="CK86">
        <v>10.6996</v>
      </c>
      <c r="CL86">
        <v>10.8849</v>
      </c>
      <c r="CM86">
        <v>12.729900000000001</v>
      </c>
      <c r="CN86">
        <v>11.2889</v>
      </c>
      <c r="CO86">
        <v>10.927</v>
      </c>
      <c r="CP86">
        <v>10.9297</v>
      </c>
      <c r="CQ86">
        <v>10.8223</v>
      </c>
      <c r="CR86">
        <v>11.872299999999999</v>
      </c>
      <c r="CS86">
        <v>11.129300000000001</v>
      </c>
      <c r="CT86">
        <v>11.8102</v>
      </c>
      <c r="CU86">
        <v>11.0532</v>
      </c>
      <c r="CV86">
        <v>10.849299999999999</v>
      </c>
      <c r="CW86">
        <v>11.107100000000001</v>
      </c>
      <c r="CX86">
        <v>9.8892000000000007</v>
      </c>
      <c r="CY86">
        <v>11.084199999999999</v>
      </c>
      <c r="CZ86">
        <v>10.5144</v>
      </c>
      <c r="DA86">
        <v>11.011200000000001</v>
      </c>
      <c r="DB86">
        <v>10.928699999999999</v>
      </c>
      <c r="DC86">
        <v>11.026300000000001</v>
      </c>
      <c r="DD86">
        <v>10.6829</v>
      </c>
      <c r="DE86">
        <v>10.500999999999999</v>
      </c>
      <c r="DF86">
        <v>10.5845</v>
      </c>
      <c r="DG86">
        <v>9.6275999999999993</v>
      </c>
      <c r="DH86">
        <v>10.9763</v>
      </c>
      <c r="DI86">
        <v>10.8271</v>
      </c>
      <c r="DJ86">
        <v>10.5115</v>
      </c>
      <c r="DK86">
        <v>10.916600000000001</v>
      </c>
      <c r="DL86">
        <v>12.992100000000001</v>
      </c>
      <c r="DM86">
        <v>10.161799999999999</v>
      </c>
      <c r="DN86">
        <v>9.0167000000000002</v>
      </c>
      <c r="DO86">
        <v>10.7417</v>
      </c>
      <c r="DP86">
        <v>11.3041</v>
      </c>
      <c r="DR86">
        <v>9.6303999999999998</v>
      </c>
      <c r="DS86">
        <v>9.8293999999999997</v>
      </c>
      <c r="DT86">
        <v>9.9542999999999999</v>
      </c>
      <c r="DU86">
        <v>10.719799999999999</v>
      </c>
      <c r="DV86">
        <v>10.6607</v>
      </c>
      <c r="DW86">
        <v>10.569100000000001</v>
      </c>
      <c r="DX86">
        <v>10.835599999999999</v>
      </c>
      <c r="DY86">
        <v>10.4198</v>
      </c>
      <c r="DZ86">
        <v>11.096299999999999</v>
      </c>
      <c r="EA86">
        <v>10.176600000000001</v>
      </c>
      <c r="EB86">
        <v>11.0182</v>
      </c>
      <c r="EC86">
        <v>9.6696000000000009</v>
      </c>
      <c r="ED86">
        <v>10.6272</v>
      </c>
      <c r="EE86">
        <v>10.997</v>
      </c>
      <c r="EF86">
        <v>9.7028999999999996</v>
      </c>
      <c r="EG86">
        <v>10.8551</v>
      </c>
      <c r="EH86">
        <v>10.902100000000001</v>
      </c>
      <c r="EI86">
        <v>10.6661</v>
      </c>
      <c r="EJ86">
        <v>11.0404</v>
      </c>
      <c r="EL86">
        <v>11.006500000000001</v>
      </c>
      <c r="EM86">
        <v>10.9443</v>
      </c>
      <c r="EN86">
        <v>12.166</v>
      </c>
      <c r="EO86">
        <v>12.908899999999999</v>
      </c>
      <c r="EP86">
        <v>13.0822</v>
      </c>
      <c r="EQ86">
        <v>10.659800000000001</v>
      </c>
      <c r="ER86">
        <v>10.0395</v>
      </c>
      <c r="ES86">
        <v>10.749700000000001</v>
      </c>
      <c r="EU86">
        <v>0.81613397991724212</v>
      </c>
    </row>
    <row r="87" spans="1:151">
      <c r="A87" t="s">
        <v>502</v>
      </c>
      <c r="B87" t="s">
        <v>503</v>
      </c>
      <c r="C87">
        <v>6536</v>
      </c>
      <c r="D87" t="s">
        <v>504</v>
      </c>
      <c r="E87" t="s">
        <v>503</v>
      </c>
      <c r="F87">
        <v>7.7691999999999997</v>
      </c>
      <c r="G87">
        <v>7.8478000000000003</v>
      </c>
      <c r="H87">
        <v>7.7130000000000001</v>
      </c>
      <c r="I87">
        <v>7.9428999999999998</v>
      </c>
      <c r="J87">
        <v>7.8697999999999997</v>
      </c>
      <c r="K87">
        <v>7.8528000000000002</v>
      </c>
      <c r="L87">
        <v>7.6623999999999999</v>
      </c>
      <c r="M87">
        <v>8.0363000000000007</v>
      </c>
      <c r="N87">
        <v>8.1309000000000005</v>
      </c>
      <c r="O87">
        <v>7.8945999999999996</v>
      </c>
      <c r="P87">
        <v>7.7343999999999999</v>
      </c>
      <c r="Q87">
        <v>7.8464999999999998</v>
      </c>
      <c r="R87">
        <v>7.6805000000000003</v>
      </c>
      <c r="S87">
        <v>7.9288999999999996</v>
      </c>
      <c r="T87">
        <v>7.8798000000000004</v>
      </c>
      <c r="U87">
        <v>8.0799000000000003</v>
      </c>
      <c r="V87">
        <v>7.9863</v>
      </c>
      <c r="W87">
        <v>7.8844000000000003</v>
      </c>
      <c r="X87">
        <v>7.8997999999999999</v>
      </c>
      <c r="Y87">
        <v>8.0061</v>
      </c>
      <c r="Z87">
        <v>7.7900999999999998</v>
      </c>
      <c r="AA87">
        <v>7.9999000000000002</v>
      </c>
      <c r="AB87">
        <v>7.9523999999999999</v>
      </c>
      <c r="AC87">
        <v>7.8753000000000002</v>
      </c>
      <c r="AD87">
        <v>8.0198</v>
      </c>
      <c r="AE87">
        <v>7.7702999999999998</v>
      </c>
      <c r="AF87">
        <v>7.8403999999999998</v>
      </c>
      <c r="AG87">
        <v>7.9123000000000001</v>
      </c>
      <c r="AH87">
        <v>7.798</v>
      </c>
      <c r="AI87">
        <v>7.8745000000000003</v>
      </c>
      <c r="AJ87">
        <v>7.9530000000000003</v>
      </c>
      <c r="AK87">
        <v>7.9053000000000004</v>
      </c>
      <c r="AL87">
        <v>7.8712999999999997</v>
      </c>
      <c r="AM87">
        <v>7.8811999999999998</v>
      </c>
      <c r="AN87">
        <v>7.8826000000000001</v>
      </c>
      <c r="AO87">
        <v>7.9703999999999997</v>
      </c>
      <c r="AP87">
        <v>7.7460000000000004</v>
      </c>
      <c r="AQ87">
        <v>8.0190000000000001</v>
      </c>
      <c r="AR87">
        <v>7.9996999999999998</v>
      </c>
      <c r="AS87">
        <v>7.9362000000000004</v>
      </c>
      <c r="AT87">
        <v>7.8305999999999996</v>
      </c>
      <c r="AV87">
        <v>7.7549000000000001</v>
      </c>
      <c r="AW87">
        <v>7.8034999999999997</v>
      </c>
      <c r="AX87">
        <v>7.8415999999999997</v>
      </c>
      <c r="AY87">
        <v>8.2764000000000006</v>
      </c>
      <c r="AZ87">
        <v>7.7915999999999999</v>
      </c>
      <c r="BA87">
        <v>7.8761000000000001</v>
      </c>
      <c r="BB87">
        <v>7.7975000000000003</v>
      </c>
      <c r="BC87">
        <v>7.8467000000000002</v>
      </c>
      <c r="BD87">
        <v>8.0465999999999998</v>
      </c>
      <c r="BE87">
        <v>8.1257999999999999</v>
      </c>
      <c r="BF87">
        <v>7.8521000000000001</v>
      </c>
      <c r="BG87">
        <v>7.8304999999999998</v>
      </c>
      <c r="BH87">
        <v>8.1978000000000009</v>
      </c>
      <c r="BI87">
        <v>8.0213000000000001</v>
      </c>
      <c r="BJ87">
        <v>7.8399000000000001</v>
      </c>
      <c r="BK87">
        <v>9.27</v>
      </c>
      <c r="BL87">
        <v>7.9358000000000004</v>
      </c>
      <c r="BM87">
        <v>8.4666999999999994</v>
      </c>
      <c r="BN87">
        <v>7.9302999999999999</v>
      </c>
      <c r="BO87">
        <v>7.8352000000000004</v>
      </c>
      <c r="BP87">
        <v>7.7297000000000002</v>
      </c>
      <c r="BQ87">
        <v>7.7763999999999998</v>
      </c>
      <c r="BR87">
        <v>7.7670000000000003</v>
      </c>
      <c r="BS87">
        <v>8.5282999999999998</v>
      </c>
      <c r="BT87">
        <v>7.9907000000000004</v>
      </c>
      <c r="BU87">
        <v>7.8604000000000003</v>
      </c>
      <c r="BV87">
        <v>8.2306000000000008</v>
      </c>
      <c r="BW87">
        <v>8.1372</v>
      </c>
      <c r="BX87">
        <v>8.6489999999999991</v>
      </c>
      <c r="BY87">
        <v>8.1411999999999995</v>
      </c>
      <c r="CA87">
        <v>7.9665999999999997</v>
      </c>
      <c r="CB87">
        <v>8.3424999999999994</v>
      </c>
      <c r="CC87">
        <v>7.9154999999999998</v>
      </c>
      <c r="CD87">
        <v>7.8707000000000003</v>
      </c>
      <c r="CE87">
        <v>7.8304</v>
      </c>
      <c r="CF87">
        <v>7.8758999999999997</v>
      </c>
      <c r="CG87">
        <v>7.7942</v>
      </c>
      <c r="CH87">
        <v>7.9614000000000003</v>
      </c>
      <c r="CI87">
        <v>7.9474</v>
      </c>
      <c r="CJ87">
        <v>7.8061999999999996</v>
      </c>
      <c r="CK87">
        <v>7.93</v>
      </c>
      <c r="CL87">
        <v>7.9694000000000003</v>
      </c>
      <c r="CM87">
        <v>8.6171000000000006</v>
      </c>
      <c r="CN87">
        <v>8.3666</v>
      </c>
      <c r="CO87">
        <v>8.0792000000000002</v>
      </c>
      <c r="CP87">
        <v>7.9194000000000004</v>
      </c>
      <c r="CQ87">
        <v>7.9890999999999996</v>
      </c>
      <c r="CR87">
        <v>8.6241000000000003</v>
      </c>
      <c r="CS87">
        <v>8.2004999999999999</v>
      </c>
      <c r="CT87">
        <v>8.1187000000000005</v>
      </c>
      <c r="CU87">
        <v>7.9432999999999998</v>
      </c>
      <c r="CV87">
        <v>7.9794</v>
      </c>
      <c r="CW87">
        <v>8.0803999999999991</v>
      </c>
      <c r="CX87">
        <v>7.9021999999999997</v>
      </c>
      <c r="CY87">
        <v>7.8315000000000001</v>
      </c>
      <c r="CZ87">
        <v>7.7794999999999996</v>
      </c>
      <c r="DA87">
        <v>7.8288000000000002</v>
      </c>
      <c r="DB87">
        <v>8.1635000000000009</v>
      </c>
      <c r="DC87">
        <v>7.9561000000000002</v>
      </c>
      <c r="DD87">
        <v>8.0761000000000003</v>
      </c>
      <c r="DE87">
        <v>7.8452999999999999</v>
      </c>
      <c r="DF87">
        <v>7.8821000000000003</v>
      </c>
      <c r="DG87">
        <v>7.9785000000000004</v>
      </c>
      <c r="DH87">
        <v>7.9974999999999996</v>
      </c>
      <c r="DI87">
        <v>8.0315999999999992</v>
      </c>
      <c r="DJ87">
        <v>7.7439</v>
      </c>
      <c r="DK87">
        <v>7.9538000000000002</v>
      </c>
      <c r="DL87">
        <v>8.9907000000000004</v>
      </c>
      <c r="DM87">
        <v>7.8742999999999999</v>
      </c>
      <c r="DN87">
        <v>7.8952</v>
      </c>
      <c r="DO87">
        <v>7.8734999999999999</v>
      </c>
      <c r="DP87">
        <v>8.5610999999999997</v>
      </c>
      <c r="DR87">
        <v>7.8335999999999997</v>
      </c>
      <c r="DS87">
        <v>7.8771000000000004</v>
      </c>
      <c r="DT87">
        <v>7.8841000000000001</v>
      </c>
      <c r="DU87">
        <v>8.0327000000000002</v>
      </c>
      <c r="DV87">
        <v>8.0137</v>
      </c>
      <c r="DW87">
        <v>8.1494999999999997</v>
      </c>
      <c r="DX87">
        <v>7.9686000000000003</v>
      </c>
      <c r="DY87">
        <v>7.81</v>
      </c>
      <c r="DZ87">
        <v>8.0074000000000005</v>
      </c>
      <c r="EA87">
        <v>7.7652000000000001</v>
      </c>
      <c r="EB87">
        <v>8.0820000000000007</v>
      </c>
      <c r="EC87">
        <v>7.8448000000000002</v>
      </c>
      <c r="ED87">
        <v>7.7664999999999997</v>
      </c>
      <c r="EE87">
        <v>8.1739999999999995</v>
      </c>
      <c r="EF87">
        <v>7.8716999999999997</v>
      </c>
      <c r="EG87">
        <v>8.0020000000000007</v>
      </c>
      <c r="EH87">
        <v>8.0724999999999998</v>
      </c>
      <c r="EI87">
        <v>8.0069999999999997</v>
      </c>
      <c r="EJ87">
        <v>8.0883000000000003</v>
      </c>
      <c r="EL87">
        <v>7.9958</v>
      </c>
      <c r="EM87">
        <v>7.9158999999999997</v>
      </c>
      <c r="EN87">
        <v>8.4171999999999993</v>
      </c>
      <c r="EO87">
        <v>8.1369000000000007</v>
      </c>
      <c r="EP87">
        <v>8.9760000000000009</v>
      </c>
      <c r="EQ87">
        <v>7.9458000000000002</v>
      </c>
      <c r="ER87">
        <v>7.9896000000000003</v>
      </c>
      <c r="ES87">
        <v>7.9667000000000003</v>
      </c>
      <c r="EU87">
        <v>0.81604646547590798</v>
      </c>
    </row>
    <row r="88" spans="1:151">
      <c r="A88" t="s">
        <v>242</v>
      </c>
      <c r="B88" t="s">
        <v>243</v>
      </c>
      <c r="C88">
        <v>643933</v>
      </c>
      <c r="D88" t="s">
        <v>244</v>
      </c>
      <c r="E88" t="s">
        <v>243</v>
      </c>
      <c r="F88">
        <v>8.1158000000000001</v>
      </c>
      <c r="G88">
        <v>8.0088000000000008</v>
      </c>
      <c r="H88">
        <v>7.9366000000000003</v>
      </c>
      <c r="I88">
        <v>7.8761000000000001</v>
      </c>
      <c r="J88">
        <v>7.9610000000000003</v>
      </c>
      <c r="K88">
        <v>7.7892999999999999</v>
      </c>
      <c r="L88">
        <v>8.1014999999999997</v>
      </c>
      <c r="M88">
        <v>8.1132000000000009</v>
      </c>
      <c r="N88">
        <v>8.1039999999999992</v>
      </c>
      <c r="O88">
        <v>8.0172000000000008</v>
      </c>
      <c r="P88">
        <v>7.8906000000000001</v>
      </c>
      <c r="Q88">
        <v>8.2011000000000003</v>
      </c>
      <c r="R88">
        <v>8.0336999999999996</v>
      </c>
      <c r="S88">
        <v>7.9945000000000004</v>
      </c>
      <c r="T88">
        <v>7.8928000000000003</v>
      </c>
      <c r="U88">
        <v>8.1456999999999997</v>
      </c>
      <c r="V88">
        <v>8.2172000000000001</v>
      </c>
      <c r="W88">
        <v>8.1198999999999995</v>
      </c>
      <c r="X88">
        <v>7.8765999999999998</v>
      </c>
      <c r="Y88">
        <v>7.9705000000000004</v>
      </c>
      <c r="Z88">
        <v>8.0746000000000002</v>
      </c>
      <c r="AA88">
        <v>7.7742000000000004</v>
      </c>
      <c r="AB88">
        <v>8.1042000000000005</v>
      </c>
      <c r="AC88">
        <v>7.9974999999999996</v>
      </c>
      <c r="AD88">
        <v>7.9622999999999999</v>
      </c>
      <c r="AE88">
        <v>7.9550999999999998</v>
      </c>
      <c r="AF88">
        <v>7.9024000000000001</v>
      </c>
      <c r="AG88">
        <v>7.8924000000000003</v>
      </c>
      <c r="AH88">
        <v>7.9874999999999998</v>
      </c>
      <c r="AI88">
        <v>8.0391999999999992</v>
      </c>
      <c r="AJ88">
        <v>8.1893999999999991</v>
      </c>
      <c r="AK88">
        <v>7.8677000000000001</v>
      </c>
      <c r="AL88">
        <v>7.8985000000000003</v>
      </c>
      <c r="AM88">
        <v>8.0198999999999998</v>
      </c>
      <c r="AN88">
        <v>8.0103000000000009</v>
      </c>
      <c r="AO88">
        <v>8.2103999999999999</v>
      </c>
      <c r="AP88">
        <v>7.9793000000000003</v>
      </c>
      <c r="AQ88">
        <v>8.0701999999999998</v>
      </c>
      <c r="AR88">
        <v>8.2089999999999996</v>
      </c>
      <c r="AS88">
        <v>8.0672999999999995</v>
      </c>
      <c r="AT88">
        <v>7.9455</v>
      </c>
      <c r="AV88">
        <v>7.9404000000000003</v>
      </c>
      <c r="AW88">
        <v>7.8254999999999999</v>
      </c>
      <c r="AX88">
        <v>7.8459000000000003</v>
      </c>
      <c r="AY88">
        <v>8.4575999999999993</v>
      </c>
      <c r="AZ88">
        <v>8.0135000000000005</v>
      </c>
      <c r="BA88">
        <v>8.0805000000000007</v>
      </c>
      <c r="BB88">
        <v>7.8731</v>
      </c>
      <c r="BC88">
        <v>8.0929000000000002</v>
      </c>
      <c r="BD88">
        <v>8.2868999999999993</v>
      </c>
      <c r="BE88">
        <v>8.6721000000000004</v>
      </c>
      <c r="BF88">
        <v>7.9221000000000004</v>
      </c>
      <c r="BG88">
        <v>8.0501000000000005</v>
      </c>
      <c r="BH88">
        <v>8.2757000000000005</v>
      </c>
      <c r="BI88">
        <v>8.0086999999999993</v>
      </c>
      <c r="BJ88">
        <v>8.1303000000000001</v>
      </c>
      <c r="BK88">
        <v>9.4525000000000006</v>
      </c>
      <c r="BL88">
        <v>8.1533999999999995</v>
      </c>
      <c r="BM88">
        <v>9.6847999999999992</v>
      </c>
      <c r="BN88">
        <v>8.1533999999999995</v>
      </c>
      <c r="BO88">
        <v>8.1329999999999991</v>
      </c>
      <c r="BP88">
        <v>7.9222000000000001</v>
      </c>
      <c r="BQ88">
        <v>7.9489999999999998</v>
      </c>
      <c r="BR88">
        <v>7.8773</v>
      </c>
      <c r="BS88">
        <v>8.1890000000000001</v>
      </c>
      <c r="BT88">
        <v>8.3303999999999991</v>
      </c>
      <c r="BU88">
        <v>8.0717999999999996</v>
      </c>
      <c r="BV88">
        <v>7.9417999999999997</v>
      </c>
      <c r="BW88">
        <v>8.2787000000000006</v>
      </c>
      <c r="BX88">
        <v>8.2789999999999999</v>
      </c>
      <c r="BY88">
        <v>8.1603999999999992</v>
      </c>
      <c r="CA88">
        <v>8.0626999999999995</v>
      </c>
      <c r="CB88">
        <v>8.7962000000000007</v>
      </c>
      <c r="CC88">
        <v>8.1240000000000006</v>
      </c>
      <c r="CD88">
        <v>8.1158999999999999</v>
      </c>
      <c r="CE88">
        <v>7.8882000000000003</v>
      </c>
      <c r="CF88">
        <v>7.9869000000000003</v>
      </c>
      <c r="CG88">
        <v>8.0266999999999999</v>
      </c>
      <c r="CH88">
        <v>8.1197999999999997</v>
      </c>
      <c r="CI88">
        <v>8.0617000000000001</v>
      </c>
      <c r="CJ88">
        <v>7.9139999999999997</v>
      </c>
      <c r="CK88">
        <v>7.8460999999999999</v>
      </c>
      <c r="CL88">
        <v>8.2556999999999992</v>
      </c>
      <c r="CM88">
        <v>9.2649000000000008</v>
      </c>
      <c r="CN88">
        <v>7.8202999999999996</v>
      </c>
      <c r="CO88">
        <v>8.5219000000000005</v>
      </c>
      <c r="CP88">
        <v>8.0550999999999995</v>
      </c>
      <c r="CQ88">
        <v>8.3279999999999994</v>
      </c>
      <c r="CR88">
        <v>8.5061</v>
      </c>
      <c r="CS88">
        <v>8.1782000000000004</v>
      </c>
      <c r="CT88">
        <v>8.4016000000000002</v>
      </c>
      <c r="CU88">
        <v>8.0665999999999993</v>
      </c>
      <c r="CV88">
        <v>8.3293999999999997</v>
      </c>
      <c r="CW88">
        <v>8.0892999999999997</v>
      </c>
      <c r="CX88">
        <v>8.0175000000000001</v>
      </c>
      <c r="CY88">
        <v>8.0998000000000001</v>
      </c>
      <c r="CZ88">
        <v>8.1744000000000003</v>
      </c>
      <c r="DA88">
        <v>8.0023999999999997</v>
      </c>
      <c r="DB88">
        <v>8.1212</v>
      </c>
      <c r="DC88">
        <v>8.0884999999999998</v>
      </c>
      <c r="DD88">
        <v>8.0238999999999994</v>
      </c>
      <c r="DE88">
        <v>7.9397000000000002</v>
      </c>
      <c r="DF88">
        <v>7.9859999999999998</v>
      </c>
      <c r="DG88">
        <v>7.9405999999999999</v>
      </c>
      <c r="DH88">
        <v>8.0045000000000002</v>
      </c>
      <c r="DI88">
        <v>8.2306000000000008</v>
      </c>
      <c r="DJ88">
        <v>7.9962999999999997</v>
      </c>
      <c r="DK88">
        <v>7.7706999999999997</v>
      </c>
      <c r="DL88">
        <v>9.8794000000000004</v>
      </c>
      <c r="DM88">
        <v>8.0924999999999994</v>
      </c>
      <c r="DN88">
        <v>8.0449000000000002</v>
      </c>
      <c r="DO88">
        <v>7.8638000000000003</v>
      </c>
      <c r="DP88">
        <v>8.3750999999999998</v>
      </c>
      <c r="DR88">
        <v>7.9737</v>
      </c>
      <c r="DS88">
        <v>8.0686</v>
      </c>
      <c r="DT88">
        <v>8.0554000000000006</v>
      </c>
      <c r="DU88">
        <v>8.1274999999999995</v>
      </c>
      <c r="DV88">
        <v>7.9208999999999996</v>
      </c>
      <c r="DW88">
        <v>8.0851000000000006</v>
      </c>
      <c r="DX88">
        <v>8.0696999999999992</v>
      </c>
      <c r="DY88">
        <v>7.8308999999999997</v>
      </c>
      <c r="DZ88">
        <v>7.8887999999999998</v>
      </c>
      <c r="EA88">
        <v>7.9549000000000003</v>
      </c>
      <c r="EB88">
        <v>8.0353999999999992</v>
      </c>
      <c r="EC88">
        <v>7.9858000000000002</v>
      </c>
      <c r="ED88">
        <v>8.1045999999999996</v>
      </c>
      <c r="EE88">
        <v>8.1342999999999996</v>
      </c>
      <c r="EF88">
        <v>7.9683000000000002</v>
      </c>
      <c r="EG88">
        <v>7.9153000000000002</v>
      </c>
      <c r="EH88">
        <v>7.8345000000000002</v>
      </c>
      <c r="EI88">
        <v>8.1832999999999991</v>
      </c>
      <c r="EJ88">
        <v>8.0671999999999997</v>
      </c>
      <c r="EL88">
        <v>8.0330999999999992</v>
      </c>
      <c r="EM88">
        <v>8.1495999999999995</v>
      </c>
      <c r="EN88">
        <v>8.9246999999999996</v>
      </c>
      <c r="EO88">
        <v>9.1631</v>
      </c>
      <c r="EP88">
        <v>9.8910999999999998</v>
      </c>
      <c r="EQ88">
        <v>8.1623999999999999</v>
      </c>
      <c r="ER88">
        <v>7.8981000000000003</v>
      </c>
      <c r="ES88">
        <v>8.2804000000000002</v>
      </c>
      <c r="EU88">
        <v>0.81368536551445902</v>
      </c>
    </row>
    <row r="89" spans="1:151">
      <c r="A89" t="s">
        <v>381</v>
      </c>
      <c r="B89" t="s">
        <v>382</v>
      </c>
      <c r="C89">
        <v>4784</v>
      </c>
      <c r="D89" t="s">
        <v>383</v>
      </c>
      <c r="E89" t="s">
        <v>382</v>
      </c>
      <c r="F89">
        <v>8.4647000000000006</v>
      </c>
      <c r="G89">
        <v>8.8172999999999995</v>
      </c>
      <c r="H89">
        <v>8.0457000000000001</v>
      </c>
      <c r="I89">
        <v>8.1180000000000003</v>
      </c>
      <c r="J89">
        <v>8.1302000000000003</v>
      </c>
      <c r="K89">
        <v>8.2805999999999997</v>
      </c>
      <c r="L89">
        <v>8.7284000000000006</v>
      </c>
      <c r="M89">
        <v>8.8652999999999995</v>
      </c>
      <c r="N89">
        <v>8.7220999999999993</v>
      </c>
      <c r="O89">
        <v>8.5830000000000002</v>
      </c>
      <c r="P89">
        <v>8.16</v>
      </c>
      <c r="Q89">
        <v>8.9560999999999993</v>
      </c>
      <c r="R89">
        <v>8.6409000000000002</v>
      </c>
      <c r="S89">
        <v>8.3026999999999997</v>
      </c>
      <c r="T89">
        <v>8.9542000000000002</v>
      </c>
      <c r="U89">
        <v>8.7766999999999999</v>
      </c>
      <c r="V89">
        <v>8.8853000000000009</v>
      </c>
      <c r="W89">
        <v>9.3483000000000001</v>
      </c>
      <c r="X89">
        <v>8.6966999999999999</v>
      </c>
      <c r="Y89">
        <v>8.5931999999999995</v>
      </c>
      <c r="Z89">
        <v>8.6865000000000006</v>
      </c>
      <c r="AA89">
        <v>8.4648000000000003</v>
      </c>
      <c r="AB89">
        <v>8.4758999999999993</v>
      </c>
      <c r="AC89">
        <v>8.1061999999999994</v>
      </c>
      <c r="AD89">
        <v>8.4398</v>
      </c>
      <c r="AE89">
        <v>8.6498000000000008</v>
      </c>
      <c r="AF89">
        <v>8.8385999999999996</v>
      </c>
      <c r="AG89">
        <v>8.4194999999999993</v>
      </c>
      <c r="AH89">
        <v>8.0437999999999992</v>
      </c>
      <c r="AI89">
        <v>8.6669</v>
      </c>
      <c r="AJ89">
        <v>8.4786000000000001</v>
      </c>
      <c r="AK89">
        <v>8.6656999999999993</v>
      </c>
      <c r="AL89">
        <v>9.3907000000000007</v>
      </c>
      <c r="AM89">
        <v>8.2256</v>
      </c>
      <c r="AN89">
        <v>8.9771000000000001</v>
      </c>
      <c r="AO89">
        <v>8.8216999999999999</v>
      </c>
      <c r="AP89">
        <v>9.2540999999999993</v>
      </c>
      <c r="AQ89">
        <v>8.9499999999999993</v>
      </c>
      <c r="AR89">
        <v>7.9729000000000001</v>
      </c>
      <c r="AS89">
        <v>8.8188999999999993</v>
      </c>
      <c r="AT89">
        <v>8.4992999999999999</v>
      </c>
      <c r="AV89">
        <v>9.1693999999999996</v>
      </c>
      <c r="AW89">
        <v>8.5837000000000003</v>
      </c>
      <c r="AX89">
        <v>8.6617999999999995</v>
      </c>
      <c r="AY89">
        <v>9.4428000000000001</v>
      </c>
      <c r="AZ89">
        <v>8.3103999999999996</v>
      </c>
      <c r="BA89">
        <v>8.2037999999999993</v>
      </c>
      <c r="BB89">
        <v>8.1353000000000009</v>
      </c>
      <c r="BC89">
        <v>8.4806000000000008</v>
      </c>
      <c r="BD89">
        <v>8.5027000000000008</v>
      </c>
      <c r="BE89">
        <v>9.5648</v>
      </c>
      <c r="BF89">
        <v>7.9676999999999998</v>
      </c>
      <c r="BG89">
        <v>8.4303000000000008</v>
      </c>
      <c r="BH89">
        <v>9.6773000000000007</v>
      </c>
      <c r="BI89">
        <v>8.1397999999999993</v>
      </c>
      <c r="BJ89">
        <v>8.3684999999999992</v>
      </c>
      <c r="BK89">
        <v>9.6602999999999994</v>
      </c>
      <c r="BL89">
        <v>8.8229000000000006</v>
      </c>
      <c r="BM89">
        <v>9.7893000000000008</v>
      </c>
      <c r="BN89">
        <v>8.6624999999999996</v>
      </c>
      <c r="BO89">
        <v>8.6791</v>
      </c>
      <c r="BP89">
        <v>8.0815999999999999</v>
      </c>
      <c r="BQ89">
        <v>8.2804000000000002</v>
      </c>
      <c r="BR89">
        <v>8.5731999999999999</v>
      </c>
      <c r="BS89">
        <v>10.0777</v>
      </c>
      <c r="BT89">
        <v>9.2415000000000003</v>
      </c>
      <c r="BU89">
        <v>8.5143000000000004</v>
      </c>
      <c r="BV89">
        <v>8.6584000000000003</v>
      </c>
      <c r="BW89">
        <v>9.0889000000000006</v>
      </c>
      <c r="BX89">
        <v>10.281599999999999</v>
      </c>
      <c r="BY89">
        <v>8.7452000000000005</v>
      </c>
      <c r="CA89">
        <v>8.5100999999999996</v>
      </c>
      <c r="CB89">
        <v>9.6708999999999996</v>
      </c>
      <c r="CC89">
        <v>9.4844000000000008</v>
      </c>
      <c r="CD89">
        <v>8.7285000000000004</v>
      </c>
      <c r="CE89">
        <v>8.1434999999999995</v>
      </c>
      <c r="CF89">
        <v>8.3980999999999995</v>
      </c>
      <c r="CG89">
        <v>8.0395000000000003</v>
      </c>
      <c r="CH89">
        <v>8.5770999999999997</v>
      </c>
      <c r="CI89">
        <v>8.5856999999999992</v>
      </c>
      <c r="CJ89">
        <v>8.2326999999999995</v>
      </c>
      <c r="CK89">
        <v>8.7436000000000007</v>
      </c>
      <c r="CL89">
        <v>8.5220000000000002</v>
      </c>
      <c r="CM89">
        <v>9.7675000000000001</v>
      </c>
      <c r="CN89">
        <v>8.9718</v>
      </c>
      <c r="CO89">
        <v>8.5972000000000008</v>
      </c>
      <c r="CP89">
        <v>8.4664000000000001</v>
      </c>
      <c r="CQ89">
        <v>8.5289999999999999</v>
      </c>
      <c r="CR89">
        <v>10.306699999999999</v>
      </c>
      <c r="CS89">
        <v>9.0853000000000002</v>
      </c>
      <c r="CT89">
        <v>8.4705999999999992</v>
      </c>
      <c r="CU89">
        <v>8.6395999999999997</v>
      </c>
      <c r="CV89">
        <v>8.4123000000000001</v>
      </c>
      <c r="CW89">
        <v>8.8244000000000007</v>
      </c>
      <c r="CX89">
        <v>8.2088000000000001</v>
      </c>
      <c r="CY89">
        <v>8.6111000000000004</v>
      </c>
      <c r="CZ89">
        <v>8.6263000000000005</v>
      </c>
      <c r="DA89">
        <v>8.6635000000000009</v>
      </c>
      <c r="DB89">
        <v>8.6305999999999994</v>
      </c>
      <c r="DC89">
        <v>8.6402000000000001</v>
      </c>
      <c r="DD89">
        <v>8.6134000000000004</v>
      </c>
      <c r="DE89">
        <v>8.4018999999999995</v>
      </c>
      <c r="DF89">
        <v>8.7376000000000005</v>
      </c>
      <c r="DG89">
        <v>8.2601999999999993</v>
      </c>
      <c r="DH89">
        <v>8.8484999999999996</v>
      </c>
      <c r="DI89">
        <v>8.8451000000000004</v>
      </c>
      <c r="DJ89">
        <v>8.4756</v>
      </c>
      <c r="DK89">
        <v>9.0020000000000007</v>
      </c>
      <c r="DL89">
        <v>10.6981</v>
      </c>
      <c r="DM89">
        <v>8.4037000000000006</v>
      </c>
      <c r="DN89">
        <v>7.7633999999999999</v>
      </c>
      <c r="DO89">
        <v>8.3796999999999997</v>
      </c>
      <c r="DP89">
        <v>9.1648999999999994</v>
      </c>
      <c r="DR89">
        <v>8.2604000000000006</v>
      </c>
      <c r="DS89">
        <v>8.1569000000000003</v>
      </c>
      <c r="DT89">
        <v>8.4770000000000003</v>
      </c>
      <c r="DU89">
        <v>8.7688000000000006</v>
      </c>
      <c r="DV89">
        <v>8.6646999999999998</v>
      </c>
      <c r="DW89">
        <v>8.6418999999999997</v>
      </c>
      <c r="DX89">
        <v>8.8085000000000004</v>
      </c>
      <c r="DY89">
        <v>8.2655999999999992</v>
      </c>
      <c r="DZ89">
        <v>8.6973000000000003</v>
      </c>
      <c r="EA89">
        <v>8.4579000000000004</v>
      </c>
      <c r="EB89">
        <v>8.6786999999999992</v>
      </c>
      <c r="EC89">
        <v>8.3129000000000008</v>
      </c>
      <c r="ED89">
        <v>9.1521000000000008</v>
      </c>
      <c r="EE89">
        <v>9.2527000000000008</v>
      </c>
      <c r="EF89">
        <v>8.1066000000000003</v>
      </c>
      <c r="EG89">
        <v>8.6379999999999999</v>
      </c>
      <c r="EH89">
        <v>8.9848999999999997</v>
      </c>
      <c r="EI89">
        <v>8.9192</v>
      </c>
      <c r="EJ89">
        <v>9.1599000000000004</v>
      </c>
      <c r="EL89">
        <v>8.9244000000000003</v>
      </c>
      <c r="EM89">
        <v>8.6537000000000006</v>
      </c>
      <c r="EN89">
        <v>9.8361000000000001</v>
      </c>
      <c r="EO89">
        <v>8.7672000000000008</v>
      </c>
      <c r="EP89">
        <v>11.184699999999999</v>
      </c>
      <c r="EQ89">
        <v>8.2090999999999994</v>
      </c>
      <c r="ER89">
        <v>8.1456999999999997</v>
      </c>
      <c r="ES89">
        <v>9.0496999999999996</v>
      </c>
      <c r="EU89">
        <v>0.81182608944878454</v>
      </c>
    </row>
    <row r="90" spans="1:151">
      <c r="A90" t="s">
        <v>208</v>
      </c>
      <c r="B90" t="s">
        <v>209</v>
      </c>
      <c r="C90">
        <v>815</v>
      </c>
      <c r="D90" t="s">
        <v>210</v>
      </c>
      <c r="E90" t="s">
        <v>209</v>
      </c>
      <c r="F90">
        <v>7.6013000000000002</v>
      </c>
      <c r="G90">
        <v>7.3461999999999996</v>
      </c>
      <c r="H90">
        <v>7.5468999999999999</v>
      </c>
      <c r="I90">
        <v>7.5883000000000003</v>
      </c>
      <c r="J90">
        <v>7.7549000000000001</v>
      </c>
      <c r="K90">
        <v>7.5873999999999997</v>
      </c>
      <c r="L90">
        <v>7.6501999999999999</v>
      </c>
      <c r="M90">
        <v>7.6021000000000001</v>
      </c>
      <c r="N90">
        <v>7.7328000000000001</v>
      </c>
      <c r="O90">
        <v>7.5766999999999998</v>
      </c>
      <c r="P90">
        <v>7.8018000000000001</v>
      </c>
      <c r="Q90">
        <v>7.7454999999999998</v>
      </c>
      <c r="R90">
        <v>7.7037000000000004</v>
      </c>
      <c r="S90">
        <v>7.7035</v>
      </c>
      <c r="T90">
        <v>7.6725000000000003</v>
      </c>
      <c r="U90">
        <v>7.5285000000000002</v>
      </c>
      <c r="V90">
        <v>7.6675000000000004</v>
      </c>
      <c r="W90">
        <v>7.6440999999999999</v>
      </c>
      <c r="X90">
        <v>7.7274000000000003</v>
      </c>
      <c r="Y90">
        <v>7.8220999999999998</v>
      </c>
      <c r="Z90">
        <v>7.702</v>
      </c>
      <c r="AA90">
        <v>7.7058</v>
      </c>
      <c r="AB90">
        <v>7.5256999999999996</v>
      </c>
      <c r="AC90">
        <v>7.5829000000000004</v>
      </c>
      <c r="AD90">
        <v>7.7293000000000003</v>
      </c>
      <c r="AE90">
        <v>7.7239000000000004</v>
      </c>
      <c r="AF90">
        <v>7.6082999999999998</v>
      </c>
      <c r="AG90">
        <v>7.6227</v>
      </c>
      <c r="AH90">
        <v>7.6580000000000004</v>
      </c>
      <c r="AI90">
        <v>7.5837000000000003</v>
      </c>
      <c r="AJ90">
        <v>7.6281999999999996</v>
      </c>
      <c r="AK90">
        <v>7.5827</v>
      </c>
      <c r="AL90">
        <v>7.7388000000000003</v>
      </c>
      <c r="AM90">
        <v>7.7694000000000001</v>
      </c>
      <c r="AN90">
        <v>7.4847999999999999</v>
      </c>
      <c r="AO90">
        <v>7.7282000000000002</v>
      </c>
      <c r="AP90">
        <v>7.6215000000000002</v>
      </c>
      <c r="AQ90">
        <v>7.7371999999999996</v>
      </c>
      <c r="AR90">
        <v>7.7397</v>
      </c>
      <c r="AS90">
        <v>7.5876000000000001</v>
      </c>
      <c r="AT90">
        <v>7.7251000000000003</v>
      </c>
      <c r="AV90">
        <v>7.6634000000000002</v>
      </c>
      <c r="AW90">
        <v>7.9545000000000003</v>
      </c>
      <c r="AX90">
        <v>7.6382000000000003</v>
      </c>
      <c r="AY90">
        <v>8.0343999999999998</v>
      </c>
      <c r="AZ90">
        <v>7.6642000000000001</v>
      </c>
      <c r="BA90">
        <v>7.5735000000000001</v>
      </c>
      <c r="BB90">
        <v>7.6912000000000003</v>
      </c>
      <c r="BC90">
        <v>7.5545999999999998</v>
      </c>
      <c r="BD90">
        <v>7.7135999999999996</v>
      </c>
      <c r="BE90">
        <v>8.2553000000000001</v>
      </c>
      <c r="BF90">
        <v>7.7152000000000003</v>
      </c>
      <c r="BG90">
        <v>7.4386999999999999</v>
      </c>
      <c r="BH90">
        <v>7.8703000000000003</v>
      </c>
      <c r="BI90">
        <v>7.7577999999999996</v>
      </c>
      <c r="BJ90">
        <v>7.7628000000000004</v>
      </c>
      <c r="BK90">
        <v>9.1938999999999993</v>
      </c>
      <c r="BL90">
        <v>7.9311999999999996</v>
      </c>
      <c r="BM90">
        <v>9.23</v>
      </c>
      <c r="BN90">
        <v>7.6734</v>
      </c>
      <c r="BO90">
        <v>7.6125999999999996</v>
      </c>
      <c r="BP90">
        <v>7.6363000000000003</v>
      </c>
      <c r="BQ90">
        <v>7.5438000000000001</v>
      </c>
      <c r="BR90">
        <v>7.6765999999999996</v>
      </c>
      <c r="BS90">
        <v>7.9306999999999999</v>
      </c>
      <c r="BT90">
        <v>7.7196999999999996</v>
      </c>
      <c r="BU90">
        <v>7.5955000000000004</v>
      </c>
      <c r="BV90">
        <v>7.8129999999999997</v>
      </c>
      <c r="BW90">
        <v>8.0390999999999995</v>
      </c>
      <c r="BX90">
        <v>7.9466999999999999</v>
      </c>
      <c r="BY90">
        <v>7.6083999999999996</v>
      </c>
      <c r="CA90">
        <v>7.5538999999999996</v>
      </c>
      <c r="CB90">
        <v>8.5031999999999996</v>
      </c>
      <c r="CC90">
        <v>7.8601999999999999</v>
      </c>
      <c r="CD90">
        <v>7.7079000000000004</v>
      </c>
      <c r="CE90">
        <v>7.6999000000000004</v>
      </c>
      <c r="CF90">
        <v>7.5536000000000003</v>
      </c>
      <c r="CG90">
        <v>7.5743</v>
      </c>
      <c r="CH90">
        <v>7.6753999999999998</v>
      </c>
      <c r="CI90">
        <v>7.7004999999999999</v>
      </c>
      <c r="CJ90">
        <v>7.6817000000000002</v>
      </c>
      <c r="CK90">
        <v>7.6894</v>
      </c>
      <c r="CL90">
        <v>7.7670000000000003</v>
      </c>
      <c r="CM90">
        <v>9.5144000000000002</v>
      </c>
      <c r="CN90">
        <v>7.7154999999999996</v>
      </c>
      <c r="CO90">
        <v>8.0805000000000007</v>
      </c>
      <c r="CP90">
        <v>7.7110000000000003</v>
      </c>
      <c r="CQ90">
        <v>8.0226000000000006</v>
      </c>
      <c r="CR90">
        <v>8.3272999999999993</v>
      </c>
      <c r="CS90">
        <v>7.9344999999999999</v>
      </c>
      <c r="CT90">
        <v>8.2753999999999994</v>
      </c>
      <c r="CU90">
        <v>7.6289999999999996</v>
      </c>
      <c r="CV90">
        <v>7.8837000000000002</v>
      </c>
      <c r="CW90">
        <v>7.7404000000000002</v>
      </c>
      <c r="CX90">
        <v>7.7680999999999996</v>
      </c>
      <c r="CY90">
        <v>7.8060999999999998</v>
      </c>
      <c r="CZ90">
        <v>7.5881999999999996</v>
      </c>
      <c r="DA90">
        <v>7.8517000000000001</v>
      </c>
      <c r="DB90">
        <v>7.8464</v>
      </c>
      <c r="DC90">
        <v>7.6230000000000002</v>
      </c>
      <c r="DD90">
        <v>7.4569999999999999</v>
      </c>
      <c r="DE90">
        <v>7.7394999999999996</v>
      </c>
      <c r="DF90">
        <v>7.7666000000000004</v>
      </c>
      <c r="DG90">
        <v>7.6912000000000003</v>
      </c>
      <c r="DH90">
        <v>7.7531999999999996</v>
      </c>
      <c r="DI90">
        <v>7.5788000000000002</v>
      </c>
      <c r="DJ90">
        <v>7.859</v>
      </c>
      <c r="DK90">
        <v>7.7286000000000001</v>
      </c>
      <c r="DL90">
        <v>9.9480000000000004</v>
      </c>
      <c r="DM90">
        <v>7.6482999999999999</v>
      </c>
      <c r="DN90">
        <v>7.74</v>
      </c>
      <c r="DO90">
        <v>7.7637999999999998</v>
      </c>
      <c r="DP90">
        <v>8.1318000000000001</v>
      </c>
      <c r="DR90">
        <v>7.6349</v>
      </c>
      <c r="DS90">
        <v>7.5282</v>
      </c>
      <c r="DT90">
        <v>7.7221000000000002</v>
      </c>
      <c r="DU90">
        <v>7.7294999999999998</v>
      </c>
      <c r="DV90">
        <v>7.7544000000000004</v>
      </c>
      <c r="DW90">
        <v>7.7356999999999996</v>
      </c>
      <c r="DX90">
        <v>7.7374000000000001</v>
      </c>
      <c r="DY90">
        <v>7.5564999999999998</v>
      </c>
      <c r="DZ90">
        <v>7.5217000000000001</v>
      </c>
      <c r="EA90">
        <v>7.5091999999999999</v>
      </c>
      <c r="EB90">
        <v>7.5312000000000001</v>
      </c>
      <c r="EC90">
        <v>7.6538000000000004</v>
      </c>
      <c r="ED90">
        <v>7.7172999999999998</v>
      </c>
      <c r="EE90">
        <v>7.8230000000000004</v>
      </c>
      <c r="EF90">
        <v>7.6356000000000002</v>
      </c>
      <c r="EG90">
        <v>7.6430999999999996</v>
      </c>
      <c r="EH90">
        <v>7.6337999999999999</v>
      </c>
      <c r="EI90">
        <v>7.5586000000000002</v>
      </c>
      <c r="EJ90">
        <v>7.8441000000000001</v>
      </c>
      <c r="EL90">
        <v>7.6120999999999999</v>
      </c>
      <c r="EM90">
        <v>7.8634000000000004</v>
      </c>
      <c r="EN90">
        <v>8.9583999999999993</v>
      </c>
      <c r="EO90">
        <v>9.0548000000000002</v>
      </c>
      <c r="EP90">
        <v>9.8153000000000006</v>
      </c>
      <c r="EQ90">
        <v>7.6501999999999999</v>
      </c>
      <c r="ER90">
        <v>7.5697999999999999</v>
      </c>
      <c r="ES90">
        <v>7.6303999999999998</v>
      </c>
      <c r="EU90">
        <v>0.81175305512769835</v>
      </c>
    </row>
    <row r="91" spans="1:151">
      <c r="A91" t="s">
        <v>462</v>
      </c>
      <c r="B91" t="s">
        <v>463</v>
      </c>
      <c r="C91">
        <v>116151</v>
      </c>
      <c r="D91" t="s">
        <v>464</v>
      </c>
      <c r="E91" t="s">
        <v>463</v>
      </c>
      <c r="F91">
        <v>10.499700000000001</v>
      </c>
      <c r="G91">
        <v>10.978</v>
      </c>
      <c r="H91">
        <v>9.2668999999999997</v>
      </c>
      <c r="I91">
        <v>9.2940000000000005</v>
      </c>
      <c r="J91">
        <v>9.2736000000000001</v>
      </c>
      <c r="K91">
        <v>10.3802</v>
      </c>
      <c r="L91">
        <v>10.239699999999999</v>
      </c>
      <c r="M91">
        <v>10.2331</v>
      </c>
      <c r="N91">
        <v>10.3238</v>
      </c>
      <c r="O91">
        <v>10.4337</v>
      </c>
      <c r="P91">
        <v>9.3306000000000004</v>
      </c>
      <c r="Q91">
        <v>10.336499999999999</v>
      </c>
      <c r="R91">
        <v>10.360300000000001</v>
      </c>
      <c r="S91">
        <v>9.3714999999999993</v>
      </c>
      <c r="T91">
        <v>10.5097</v>
      </c>
      <c r="U91">
        <v>10.5288</v>
      </c>
      <c r="V91">
        <v>10.417400000000001</v>
      </c>
      <c r="W91">
        <v>10.577299999999999</v>
      </c>
      <c r="X91">
        <v>10.3812</v>
      </c>
      <c r="Y91">
        <v>10.564500000000001</v>
      </c>
      <c r="Z91">
        <v>10.031499999999999</v>
      </c>
      <c r="AA91">
        <v>10.5587</v>
      </c>
      <c r="AB91">
        <v>9.6001999999999992</v>
      </c>
      <c r="AC91">
        <v>9.2570999999999994</v>
      </c>
      <c r="AD91">
        <v>10.0465</v>
      </c>
      <c r="AE91">
        <v>10.368600000000001</v>
      </c>
      <c r="AF91">
        <v>10.357799999999999</v>
      </c>
      <c r="AG91">
        <v>10.263500000000001</v>
      </c>
      <c r="AH91">
        <v>9.5455000000000005</v>
      </c>
      <c r="AI91">
        <v>10.239599999999999</v>
      </c>
      <c r="AJ91">
        <v>10.055999999999999</v>
      </c>
      <c r="AK91">
        <v>10.5358</v>
      </c>
      <c r="AL91">
        <v>11.196400000000001</v>
      </c>
      <c r="AM91">
        <v>9.1237999999999992</v>
      </c>
      <c r="AN91">
        <v>10.486599999999999</v>
      </c>
      <c r="AO91">
        <v>10.517899999999999</v>
      </c>
      <c r="AP91">
        <v>11.326700000000001</v>
      </c>
      <c r="AQ91">
        <v>10.8308</v>
      </c>
      <c r="AR91">
        <v>9.3909000000000002</v>
      </c>
      <c r="AS91">
        <v>10.532</v>
      </c>
      <c r="AT91">
        <v>10.3515</v>
      </c>
      <c r="AV91">
        <v>11.1006</v>
      </c>
      <c r="AW91">
        <v>9.9084000000000003</v>
      </c>
      <c r="AX91">
        <v>10.1242</v>
      </c>
      <c r="AY91">
        <v>10.951599999999999</v>
      </c>
      <c r="AZ91">
        <v>9.1760000000000002</v>
      </c>
      <c r="BA91">
        <v>9.3511000000000006</v>
      </c>
      <c r="BB91">
        <v>9.1576000000000004</v>
      </c>
      <c r="BC91">
        <v>10.5128</v>
      </c>
      <c r="BD91">
        <v>10.2438</v>
      </c>
      <c r="BE91">
        <v>11.2834</v>
      </c>
      <c r="BF91">
        <v>9.0740999999999996</v>
      </c>
      <c r="BG91">
        <v>10.4788</v>
      </c>
      <c r="BH91">
        <v>11.642799999999999</v>
      </c>
      <c r="BI91">
        <v>9.9168000000000003</v>
      </c>
      <c r="BJ91">
        <v>9.9597999999999995</v>
      </c>
      <c r="BK91">
        <v>12.009499999999999</v>
      </c>
      <c r="BL91">
        <v>10.0139</v>
      </c>
      <c r="BM91">
        <v>11.473000000000001</v>
      </c>
      <c r="BN91">
        <v>9.8916000000000004</v>
      </c>
      <c r="BO91">
        <v>10.6846</v>
      </c>
      <c r="BP91">
        <v>9.5442</v>
      </c>
      <c r="BQ91">
        <v>9.4024000000000001</v>
      </c>
      <c r="BR91">
        <v>9.3253000000000004</v>
      </c>
      <c r="BS91">
        <v>11.482100000000001</v>
      </c>
      <c r="BT91">
        <v>11.268000000000001</v>
      </c>
      <c r="BU91">
        <v>10.152900000000001</v>
      </c>
      <c r="BV91">
        <v>10.567600000000001</v>
      </c>
      <c r="BW91">
        <v>10.493</v>
      </c>
      <c r="BX91">
        <v>11.952199999999999</v>
      </c>
      <c r="BY91">
        <v>10.124499999999999</v>
      </c>
      <c r="CA91">
        <v>10.2685</v>
      </c>
      <c r="CB91">
        <v>11.1821</v>
      </c>
      <c r="CC91">
        <v>10.8492</v>
      </c>
      <c r="CD91">
        <v>10.215400000000001</v>
      </c>
      <c r="CE91">
        <v>9.3503000000000007</v>
      </c>
      <c r="CF91">
        <v>9.1910000000000007</v>
      </c>
      <c r="CG91">
        <v>8.7551000000000005</v>
      </c>
      <c r="CH91">
        <v>10.4076</v>
      </c>
      <c r="CI91">
        <v>10.188700000000001</v>
      </c>
      <c r="CJ91">
        <v>9.3658000000000001</v>
      </c>
      <c r="CK91">
        <v>10.3469</v>
      </c>
      <c r="CL91">
        <v>10.1685</v>
      </c>
      <c r="CM91">
        <v>12.407299999999999</v>
      </c>
      <c r="CN91">
        <v>10.686</v>
      </c>
      <c r="CO91">
        <v>10.4115</v>
      </c>
      <c r="CP91">
        <v>10.237500000000001</v>
      </c>
      <c r="CQ91">
        <v>10.2773</v>
      </c>
      <c r="CR91">
        <v>11.7227</v>
      </c>
      <c r="CS91">
        <v>11.177199999999999</v>
      </c>
      <c r="CT91">
        <v>11.4709</v>
      </c>
      <c r="CU91">
        <v>10.6951</v>
      </c>
      <c r="CV91">
        <v>10.503299999999999</v>
      </c>
      <c r="CW91">
        <v>10.0413</v>
      </c>
      <c r="CX91">
        <v>8.9514999999999993</v>
      </c>
      <c r="CY91">
        <v>10.055999999999999</v>
      </c>
      <c r="CZ91">
        <v>9.9844000000000008</v>
      </c>
      <c r="DA91">
        <v>10.479799999999999</v>
      </c>
      <c r="DB91">
        <v>10.436</v>
      </c>
      <c r="DC91">
        <v>10.2067</v>
      </c>
      <c r="DD91">
        <v>10.2692</v>
      </c>
      <c r="DE91">
        <v>10.124499999999999</v>
      </c>
      <c r="DF91">
        <v>10.441000000000001</v>
      </c>
      <c r="DG91">
        <v>9.5228000000000002</v>
      </c>
      <c r="DH91">
        <v>10.616199999999999</v>
      </c>
      <c r="DI91">
        <v>10.6143</v>
      </c>
      <c r="DJ91">
        <v>10.0762</v>
      </c>
      <c r="DK91">
        <v>10.138400000000001</v>
      </c>
      <c r="DL91">
        <v>13.033200000000001</v>
      </c>
      <c r="DM91">
        <v>9.7509999999999994</v>
      </c>
      <c r="DN91">
        <v>8.3653999999999993</v>
      </c>
      <c r="DO91">
        <v>9.7746999999999993</v>
      </c>
      <c r="DP91">
        <v>10.6816</v>
      </c>
      <c r="DR91">
        <v>9.1930999999999994</v>
      </c>
      <c r="DS91">
        <v>9.4910999999999994</v>
      </c>
      <c r="DT91">
        <v>9.2482000000000006</v>
      </c>
      <c r="DU91">
        <v>10.7357</v>
      </c>
      <c r="DV91">
        <v>10.490600000000001</v>
      </c>
      <c r="DW91">
        <v>9.9632000000000005</v>
      </c>
      <c r="DX91">
        <v>10.106400000000001</v>
      </c>
      <c r="DY91">
        <v>9.8782999999999994</v>
      </c>
      <c r="DZ91">
        <v>10.3962</v>
      </c>
      <c r="EA91">
        <v>10.077</v>
      </c>
      <c r="EB91">
        <v>10.625500000000001</v>
      </c>
      <c r="EC91">
        <v>9.3291000000000004</v>
      </c>
      <c r="ED91">
        <v>10.402900000000001</v>
      </c>
      <c r="EE91">
        <v>10.525499999999999</v>
      </c>
      <c r="EF91">
        <v>9.3068000000000008</v>
      </c>
      <c r="EG91">
        <v>10.3308</v>
      </c>
      <c r="EH91">
        <v>10.6045</v>
      </c>
      <c r="EI91">
        <v>10.212999999999999</v>
      </c>
      <c r="EJ91">
        <v>10.717599999999999</v>
      </c>
      <c r="EL91">
        <v>10.6076</v>
      </c>
      <c r="EM91">
        <v>10.3017</v>
      </c>
      <c r="EN91">
        <v>11.580500000000001</v>
      </c>
      <c r="EO91">
        <v>12.4475</v>
      </c>
      <c r="EP91">
        <v>13.31</v>
      </c>
      <c r="EQ91">
        <v>10.0029</v>
      </c>
      <c r="ER91">
        <v>9.3569999999999993</v>
      </c>
      <c r="ES91">
        <v>10.9336</v>
      </c>
      <c r="EU91">
        <v>0.80860044010297005</v>
      </c>
    </row>
    <row r="92" spans="1:151">
      <c r="A92" t="s">
        <v>175</v>
      </c>
      <c r="B92" t="s">
        <v>176</v>
      </c>
      <c r="C92">
        <v>9911</v>
      </c>
      <c r="D92" t="s">
        <v>177</v>
      </c>
      <c r="E92" t="s">
        <v>176</v>
      </c>
      <c r="F92">
        <v>7.7789000000000001</v>
      </c>
      <c r="G92">
        <v>8.0039999999999996</v>
      </c>
      <c r="H92">
        <v>7.8185000000000002</v>
      </c>
      <c r="I92">
        <v>8.2478999999999996</v>
      </c>
      <c r="J92">
        <v>7.8367000000000004</v>
      </c>
      <c r="K92">
        <v>7.8337000000000003</v>
      </c>
      <c r="L92">
        <v>7.7698</v>
      </c>
      <c r="M92">
        <v>8.0274999999999999</v>
      </c>
      <c r="N92">
        <v>8.1387999999999998</v>
      </c>
      <c r="O92">
        <v>7.7704000000000004</v>
      </c>
      <c r="P92">
        <v>7.9288999999999996</v>
      </c>
      <c r="Q92">
        <v>7.9837999999999996</v>
      </c>
      <c r="R92">
        <v>7.8769</v>
      </c>
      <c r="S92">
        <v>7.7378</v>
      </c>
      <c r="T92">
        <v>7.9747000000000003</v>
      </c>
      <c r="U92">
        <v>8.1483000000000008</v>
      </c>
      <c r="V92">
        <v>7.9539999999999997</v>
      </c>
      <c r="W92">
        <v>8.2619000000000007</v>
      </c>
      <c r="X92">
        <v>7.8281000000000001</v>
      </c>
      <c r="Y92">
        <v>7.6435000000000004</v>
      </c>
      <c r="Z92">
        <v>7.8388</v>
      </c>
      <c r="AA92">
        <v>7.8090000000000002</v>
      </c>
      <c r="AB92">
        <v>7.7648999999999999</v>
      </c>
      <c r="AC92">
        <v>7.8830999999999998</v>
      </c>
      <c r="AD92">
        <v>7.5636999999999999</v>
      </c>
      <c r="AE92">
        <v>7.8981000000000003</v>
      </c>
      <c r="AF92">
        <v>8.0562000000000005</v>
      </c>
      <c r="AG92">
        <v>8.0611999999999995</v>
      </c>
      <c r="AH92">
        <v>7.8365999999999998</v>
      </c>
      <c r="AI92">
        <v>7.8391000000000002</v>
      </c>
      <c r="AJ92">
        <v>7.8129</v>
      </c>
      <c r="AK92">
        <v>7.8670999999999998</v>
      </c>
      <c r="AL92">
        <v>7.9840999999999998</v>
      </c>
      <c r="AM92">
        <v>7.7742000000000004</v>
      </c>
      <c r="AN92">
        <v>7.9162999999999997</v>
      </c>
      <c r="AO92">
        <v>7.9664999999999999</v>
      </c>
      <c r="AP92">
        <v>8.2507000000000001</v>
      </c>
      <c r="AQ92">
        <v>8.07</v>
      </c>
      <c r="AR92">
        <v>7.9222000000000001</v>
      </c>
      <c r="AS92">
        <v>8.0292999999999992</v>
      </c>
      <c r="AT92">
        <v>8.0730000000000004</v>
      </c>
      <c r="AV92">
        <v>7.8903999999999996</v>
      </c>
      <c r="AW92">
        <v>7.9691999999999998</v>
      </c>
      <c r="AX92">
        <v>8.1837</v>
      </c>
      <c r="AY92">
        <v>8.2529000000000003</v>
      </c>
      <c r="AZ92">
        <v>7.9981999999999998</v>
      </c>
      <c r="BA92">
        <v>7.8757000000000001</v>
      </c>
      <c r="BB92">
        <v>7.9957000000000003</v>
      </c>
      <c r="BC92">
        <v>7.8875999999999999</v>
      </c>
      <c r="BD92">
        <v>8.1988000000000003</v>
      </c>
      <c r="BE92">
        <v>8.4170999999999996</v>
      </c>
      <c r="BF92">
        <v>7.9702999999999999</v>
      </c>
      <c r="BG92">
        <v>8.1628000000000007</v>
      </c>
      <c r="BH92">
        <v>8.7378</v>
      </c>
      <c r="BI92">
        <v>7.9538000000000002</v>
      </c>
      <c r="BJ92">
        <v>8.2509999999999994</v>
      </c>
      <c r="BK92">
        <v>9.3391999999999999</v>
      </c>
      <c r="BL92">
        <v>8.1112000000000002</v>
      </c>
      <c r="BM92">
        <v>8.3047000000000004</v>
      </c>
      <c r="BN92">
        <v>8.3693000000000008</v>
      </c>
      <c r="BO92">
        <v>7.93</v>
      </c>
      <c r="BP92">
        <v>7.9954000000000001</v>
      </c>
      <c r="BQ92">
        <v>7.7674000000000003</v>
      </c>
      <c r="BR92">
        <v>7.9298999999999999</v>
      </c>
      <c r="BS92">
        <v>10.066700000000001</v>
      </c>
      <c r="BT92">
        <v>8.2223000000000006</v>
      </c>
      <c r="BU92">
        <v>8.2708999999999993</v>
      </c>
      <c r="BV92">
        <v>8.2345000000000006</v>
      </c>
      <c r="BW92">
        <v>8.2607999999999997</v>
      </c>
      <c r="BX92">
        <v>9.9110999999999994</v>
      </c>
      <c r="BY92">
        <v>8.7592999999999996</v>
      </c>
      <c r="CA92">
        <v>8.1484000000000005</v>
      </c>
      <c r="CB92">
        <v>8.4230999999999998</v>
      </c>
      <c r="CC92">
        <v>8.4817</v>
      </c>
      <c r="CD92">
        <v>7.8634000000000004</v>
      </c>
      <c r="CE92">
        <v>7.82</v>
      </c>
      <c r="CF92">
        <v>7.7398999999999996</v>
      </c>
      <c r="CG92">
        <v>7.8880999999999997</v>
      </c>
      <c r="CH92">
        <v>7.7072000000000003</v>
      </c>
      <c r="CI92">
        <v>7.7346000000000004</v>
      </c>
      <c r="CJ92">
        <v>7.9664000000000001</v>
      </c>
      <c r="CK92">
        <v>8.2111999999999998</v>
      </c>
      <c r="CL92">
        <v>8.3323</v>
      </c>
      <c r="CM92">
        <v>9.1290999999999993</v>
      </c>
      <c r="CN92">
        <v>8.7012</v>
      </c>
      <c r="CO92">
        <v>8.4902999999999995</v>
      </c>
      <c r="CP92">
        <v>8.7410999999999994</v>
      </c>
      <c r="CQ92">
        <v>8.1302000000000003</v>
      </c>
      <c r="CR92">
        <v>10.128500000000001</v>
      </c>
      <c r="CS92">
        <v>8.4577000000000009</v>
      </c>
      <c r="CT92">
        <v>8.1976999999999993</v>
      </c>
      <c r="CU92">
        <v>8.5044000000000004</v>
      </c>
      <c r="CV92">
        <v>8.1234000000000002</v>
      </c>
      <c r="CW92">
        <v>8.1544000000000008</v>
      </c>
      <c r="CX92">
        <v>7.8055000000000003</v>
      </c>
      <c r="CY92">
        <v>8.0830000000000002</v>
      </c>
      <c r="CZ92">
        <v>8.3373000000000008</v>
      </c>
      <c r="DA92">
        <v>8.1486999999999998</v>
      </c>
      <c r="DB92">
        <v>8.2125000000000004</v>
      </c>
      <c r="DC92">
        <v>8.5851000000000006</v>
      </c>
      <c r="DD92">
        <v>8.2373999999999992</v>
      </c>
      <c r="DE92">
        <v>8.4351000000000003</v>
      </c>
      <c r="DF92">
        <v>7.9946999999999999</v>
      </c>
      <c r="DG92">
        <v>8.1641999999999992</v>
      </c>
      <c r="DH92">
        <v>8.3628</v>
      </c>
      <c r="DI92">
        <v>8.0287000000000006</v>
      </c>
      <c r="DJ92">
        <v>8.0603999999999996</v>
      </c>
      <c r="DK92">
        <v>8.2756000000000007</v>
      </c>
      <c r="DL92">
        <v>9.3085000000000004</v>
      </c>
      <c r="DM92">
        <v>8.0698000000000008</v>
      </c>
      <c r="DN92">
        <v>8.6209000000000007</v>
      </c>
      <c r="DO92">
        <v>7.9973000000000001</v>
      </c>
      <c r="DP92">
        <v>9.4079999999999995</v>
      </c>
      <c r="DR92">
        <v>7.8438999999999997</v>
      </c>
      <c r="DS92">
        <v>7.8907999999999996</v>
      </c>
      <c r="DT92">
        <v>7.9196999999999997</v>
      </c>
      <c r="DU92">
        <v>8.3458000000000006</v>
      </c>
      <c r="DV92">
        <v>8.125</v>
      </c>
      <c r="DW92">
        <v>7.9764999999999997</v>
      </c>
      <c r="DX92">
        <v>7.9717000000000002</v>
      </c>
      <c r="DY92">
        <v>7.7275999999999998</v>
      </c>
      <c r="DZ92">
        <v>8.0502000000000002</v>
      </c>
      <c r="EA92">
        <v>8.0542999999999996</v>
      </c>
      <c r="EB92">
        <v>7.5820999999999996</v>
      </c>
      <c r="EC92">
        <v>7.6365999999999996</v>
      </c>
      <c r="ED92">
        <v>8.0813000000000006</v>
      </c>
      <c r="EE92">
        <v>8.3501999999999992</v>
      </c>
      <c r="EF92">
        <v>7.9316000000000004</v>
      </c>
      <c r="EG92">
        <v>7.8932000000000002</v>
      </c>
      <c r="EH92">
        <v>8.2312999999999992</v>
      </c>
      <c r="EI92">
        <v>8.1572999999999993</v>
      </c>
      <c r="EJ92">
        <v>9.07</v>
      </c>
      <c r="EL92">
        <v>8.7114999999999991</v>
      </c>
      <c r="EM92">
        <v>8.4036000000000008</v>
      </c>
      <c r="EN92">
        <v>8.8179999999999996</v>
      </c>
      <c r="EO92">
        <v>8.7219999999999995</v>
      </c>
      <c r="EP92">
        <v>9.6273</v>
      </c>
      <c r="EQ92">
        <v>8.2619000000000007</v>
      </c>
      <c r="ER92">
        <v>7.7906000000000004</v>
      </c>
      <c r="ES92">
        <v>8.2103000000000002</v>
      </c>
      <c r="EU92">
        <v>0.8079743927730918</v>
      </c>
    </row>
    <row r="93" spans="1:151">
      <c r="A93" t="s">
        <v>823</v>
      </c>
      <c r="B93" t="s">
        <v>824</v>
      </c>
      <c r="C93">
        <v>3047</v>
      </c>
      <c r="D93" t="s">
        <v>825</v>
      </c>
      <c r="E93" t="s">
        <v>824</v>
      </c>
      <c r="F93">
        <v>8.8041999999999998</v>
      </c>
      <c r="G93">
        <v>10.0068</v>
      </c>
      <c r="H93">
        <v>8.7255000000000003</v>
      </c>
      <c r="I93">
        <v>8.4248999999999992</v>
      </c>
      <c r="J93">
        <v>9.4009</v>
      </c>
      <c r="K93">
        <v>10.835900000000001</v>
      </c>
      <c r="L93">
        <v>12.084099999999999</v>
      </c>
      <c r="M93">
        <v>10.5479</v>
      </c>
      <c r="N93">
        <v>12.430999999999999</v>
      </c>
      <c r="O93">
        <v>13.257099999999999</v>
      </c>
      <c r="P93">
        <v>12.34</v>
      </c>
      <c r="Q93">
        <v>9.7824000000000009</v>
      </c>
      <c r="R93">
        <v>11.849399999999999</v>
      </c>
      <c r="S93">
        <v>10.2369</v>
      </c>
      <c r="T93">
        <v>10.6839</v>
      </c>
      <c r="U93">
        <v>13.5137</v>
      </c>
      <c r="V93">
        <v>9.4021000000000008</v>
      </c>
      <c r="W93">
        <v>12.8934</v>
      </c>
      <c r="X93">
        <v>8.8383000000000003</v>
      </c>
      <c r="Y93">
        <v>9.9265000000000008</v>
      </c>
      <c r="Z93">
        <v>11.353199999999999</v>
      </c>
      <c r="AA93">
        <v>9.2246000000000006</v>
      </c>
      <c r="AB93">
        <v>8.6547000000000001</v>
      </c>
      <c r="AC93">
        <v>9.2855000000000008</v>
      </c>
      <c r="AD93">
        <v>10.6607</v>
      </c>
      <c r="AE93">
        <v>13.9246</v>
      </c>
      <c r="AF93">
        <v>12.8459</v>
      </c>
      <c r="AG93">
        <v>9.3610000000000007</v>
      </c>
      <c r="AH93">
        <v>9.5618999999999996</v>
      </c>
      <c r="AI93">
        <v>10.569000000000001</v>
      </c>
      <c r="AJ93">
        <v>9.4074000000000009</v>
      </c>
      <c r="AK93">
        <v>9.3436000000000003</v>
      </c>
      <c r="AL93">
        <v>9.952</v>
      </c>
      <c r="AM93">
        <v>9.1875999999999998</v>
      </c>
      <c r="AN93">
        <v>9.9059000000000008</v>
      </c>
      <c r="AO93">
        <v>11.306900000000001</v>
      </c>
      <c r="AP93">
        <v>8.1562000000000001</v>
      </c>
      <c r="AQ93">
        <v>11.2293</v>
      </c>
      <c r="AR93">
        <v>11.4133</v>
      </c>
      <c r="AS93">
        <v>13.5337</v>
      </c>
      <c r="AT93">
        <v>9.2601999999999993</v>
      </c>
      <c r="AV93">
        <v>9.7066999999999997</v>
      </c>
      <c r="AW93">
        <v>12.242599999999999</v>
      </c>
      <c r="AX93">
        <v>8.7928999999999995</v>
      </c>
      <c r="AY93">
        <v>12.2659</v>
      </c>
      <c r="AZ93">
        <v>14.6791</v>
      </c>
      <c r="BA93">
        <v>12.7857</v>
      </c>
      <c r="BB93">
        <v>8.0015000000000001</v>
      </c>
      <c r="BC93">
        <v>14.1896</v>
      </c>
      <c r="BD93">
        <v>13.1745</v>
      </c>
      <c r="BE93">
        <v>16.3233</v>
      </c>
      <c r="BF93">
        <v>9.5043000000000006</v>
      </c>
      <c r="BG93">
        <v>13.3232</v>
      </c>
      <c r="BH93">
        <v>14.6166</v>
      </c>
      <c r="BI93">
        <v>11.063000000000001</v>
      </c>
      <c r="BJ93">
        <v>13.212199999999999</v>
      </c>
      <c r="BK93">
        <v>14.6846</v>
      </c>
      <c r="BL93">
        <v>13.4925</v>
      </c>
      <c r="BM93">
        <v>15.140700000000001</v>
      </c>
      <c r="BN93">
        <v>13.1722</v>
      </c>
      <c r="BO93">
        <v>8.5172000000000008</v>
      </c>
      <c r="BP93">
        <v>9.5565999999999995</v>
      </c>
      <c r="BQ93">
        <v>9.0863999999999994</v>
      </c>
      <c r="BR93">
        <v>11.0458</v>
      </c>
      <c r="BS93">
        <v>15.8933</v>
      </c>
      <c r="BT93">
        <v>16.582799999999999</v>
      </c>
      <c r="BU93">
        <v>12.4328</v>
      </c>
      <c r="BV93">
        <v>13.1616</v>
      </c>
      <c r="BW93">
        <v>11.6913</v>
      </c>
      <c r="BX93">
        <v>16.827500000000001</v>
      </c>
      <c r="BY93">
        <v>13.9015</v>
      </c>
      <c r="CA93">
        <v>12.191000000000001</v>
      </c>
      <c r="CB93">
        <v>12.598800000000001</v>
      </c>
      <c r="CC93">
        <v>13.293100000000001</v>
      </c>
      <c r="CD93">
        <v>8.9745000000000008</v>
      </c>
      <c r="CE93">
        <v>9.1102000000000007</v>
      </c>
      <c r="CF93">
        <v>9.0448000000000004</v>
      </c>
      <c r="CG93">
        <v>10.091900000000001</v>
      </c>
      <c r="CH93">
        <v>9.6105</v>
      </c>
      <c r="CI93">
        <v>8.8201000000000001</v>
      </c>
      <c r="CJ93">
        <v>11.3927</v>
      </c>
      <c r="CK93">
        <v>13.0046</v>
      </c>
      <c r="CL93">
        <v>14.896599999999999</v>
      </c>
      <c r="CM93">
        <v>16.707699999999999</v>
      </c>
      <c r="CN93">
        <v>13.2902</v>
      </c>
      <c r="CO93">
        <v>16.047699999999999</v>
      </c>
      <c r="CP93">
        <v>11.181699999999999</v>
      </c>
      <c r="CQ93">
        <v>11.9406</v>
      </c>
      <c r="CR93">
        <v>15.4436</v>
      </c>
      <c r="CS93">
        <v>14.3383</v>
      </c>
      <c r="CT93">
        <v>12.1251</v>
      </c>
      <c r="CU93">
        <v>12.538</v>
      </c>
      <c r="CV93">
        <v>12.115399999999999</v>
      </c>
      <c r="CW93">
        <v>10.132099999999999</v>
      </c>
      <c r="CX93">
        <v>10.612399999999999</v>
      </c>
      <c r="CY93">
        <v>12.626799999999999</v>
      </c>
      <c r="CZ93">
        <v>8.7527000000000008</v>
      </c>
      <c r="DA93">
        <v>13.420199999999999</v>
      </c>
      <c r="DB93">
        <v>12.392799999999999</v>
      </c>
      <c r="DC93">
        <v>11.0154</v>
      </c>
      <c r="DD93">
        <v>10.895300000000001</v>
      </c>
      <c r="DE93">
        <v>9.2457999999999991</v>
      </c>
      <c r="DF93">
        <v>12.492800000000001</v>
      </c>
      <c r="DG93">
        <v>12.1747</v>
      </c>
      <c r="DH93">
        <v>12.0181</v>
      </c>
      <c r="DI93">
        <v>12.642899999999999</v>
      </c>
      <c r="DJ93">
        <v>8.9129000000000005</v>
      </c>
      <c r="DK93">
        <v>11.3104</v>
      </c>
      <c r="DL93">
        <v>16.778099999999998</v>
      </c>
      <c r="DM93">
        <v>10.736599999999999</v>
      </c>
      <c r="DN93">
        <v>8.6913999999999998</v>
      </c>
      <c r="DO93">
        <v>10.403</v>
      </c>
      <c r="DP93">
        <v>16.011900000000001</v>
      </c>
      <c r="DR93">
        <v>8.2995000000000001</v>
      </c>
      <c r="DS93">
        <v>10.687200000000001</v>
      </c>
      <c r="DT93">
        <v>9.5785999999999998</v>
      </c>
      <c r="DU93">
        <v>10.7804</v>
      </c>
      <c r="DV93">
        <v>11.3498</v>
      </c>
      <c r="DW93">
        <v>10.311</v>
      </c>
      <c r="DX93">
        <v>10.435600000000001</v>
      </c>
      <c r="DY93">
        <v>9.8003999999999998</v>
      </c>
      <c r="DZ93">
        <v>11.400700000000001</v>
      </c>
      <c r="EA93">
        <v>10.0991</v>
      </c>
      <c r="EB93">
        <v>9.3115000000000006</v>
      </c>
      <c r="EC93">
        <v>11.532999999999999</v>
      </c>
      <c r="ED93">
        <v>11.1937</v>
      </c>
      <c r="EE93">
        <v>9.4893999999999998</v>
      </c>
      <c r="EF93">
        <v>9.6165000000000003</v>
      </c>
      <c r="EG93">
        <v>11.7189</v>
      </c>
      <c r="EH93">
        <v>9.4794999999999998</v>
      </c>
      <c r="EI93">
        <v>11.0108</v>
      </c>
      <c r="EJ93">
        <v>14.3813</v>
      </c>
      <c r="EL93">
        <v>12.0899</v>
      </c>
      <c r="EM93">
        <v>14.5114</v>
      </c>
      <c r="EN93">
        <v>15.6661</v>
      </c>
      <c r="EO93">
        <v>14.7904</v>
      </c>
      <c r="EP93">
        <v>16.8659</v>
      </c>
      <c r="EQ93">
        <v>13.389699999999999</v>
      </c>
      <c r="ER93">
        <v>12.0937</v>
      </c>
      <c r="ES93">
        <v>12.9976</v>
      </c>
      <c r="EU93">
        <v>0.80635187665996533</v>
      </c>
    </row>
    <row r="94" spans="1:151">
      <c r="A94" t="s">
        <v>775</v>
      </c>
      <c r="B94" t="s">
        <v>776</v>
      </c>
      <c r="C94">
        <v>8531</v>
      </c>
      <c r="D94" t="s">
        <v>777</v>
      </c>
      <c r="E94" t="s">
        <v>776</v>
      </c>
      <c r="F94">
        <v>13.603300000000001</v>
      </c>
      <c r="G94">
        <v>13.831899999999999</v>
      </c>
      <c r="H94">
        <v>11.636799999999999</v>
      </c>
      <c r="I94">
        <v>11.9747</v>
      </c>
      <c r="J94">
        <v>12.1273</v>
      </c>
      <c r="K94">
        <v>13.5543</v>
      </c>
      <c r="L94">
        <v>13.6625</v>
      </c>
      <c r="M94">
        <v>13.849399999999999</v>
      </c>
      <c r="N94">
        <v>13.6151</v>
      </c>
      <c r="O94">
        <v>13.320600000000001</v>
      </c>
      <c r="P94">
        <v>12.135400000000001</v>
      </c>
      <c r="Q94">
        <v>13.1172</v>
      </c>
      <c r="R94">
        <v>13.2883</v>
      </c>
      <c r="S94">
        <v>12.131500000000001</v>
      </c>
      <c r="T94">
        <v>13.9587</v>
      </c>
      <c r="U94">
        <v>14.4276</v>
      </c>
      <c r="V94">
        <v>13.9245</v>
      </c>
      <c r="W94">
        <v>13.7928</v>
      </c>
      <c r="X94">
        <v>13.203900000000001</v>
      </c>
      <c r="Y94">
        <v>13.957100000000001</v>
      </c>
      <c r="Z94">
        <v>13.625</v>
      </c>
      <c r="AA94">
        <v>13.7682</v>
      </c>
      <c r="AB94">
        <v>13.3508</v>
      </c>
      <c r="AC94">
        <v>12.0998</v>
      </c>
      <c r="AD94">
        <v>13.3909</v>
      </c>
      <c r="AE94">
        <v>13.715199999999999</v>
      </c>
      <c r="AF94">
        <v>14.133599999999999</v>
      </c>
      <c r="AG94">
        <v>13.636900000000001</v>
      </c>
      <c r="AH94">
        <v>12.2964</v>
      </c>
      <c r="AI94">
        <v>13.6973</v>
      </c>
      <c r="AJ94">
        <v>13.343500000000001</v>
      </c>
      <c r="AK94">
        <v>13.518800000000001</v>
      </c>
      <c r="AL94">
        <v>14.3415</v>
      </c>
      <c r="AM94">
        <v>11.8146</v>
      </c>
      <c r="AN94">
        <v>13.8932</v>
      </c>
      <c r="AO94">
        <v>13.790100000000001</v>
      </c>
      <c r="AP94">
        <v>13.683400000000001</v>
      </c>
      <c r="AQ94">
        <v>14.4064</v>
      </c>
      <c r="AR94">
        <v>12.1074</v>
      </c>
      <c r="AS94">
        <v>13.9796</v>
      </c>
      <c r="AT94">
        <v>13.6408</v>
      </c>
      <c r="AV94">
        <v>13.893599999999999</v>
      </c>
      <c r="AW94">
        <v>13.3337</v>
      </c>
      <c r="AX94">
        <v>13.4825</v>
      </c>
      <c r="AY94">
        <v>14.1671</v>
      </c>
      <c r="AZ94">
        <v>12.749700000000001</v>
      </c>
      <c r="BA94">
        <v>12.7469</v>
      </c>
      <c r="BB94">
        <v>12.304399999999999</v>
      </c>
      <c r="BC94">
        <v>14.2493</v>
      </c>
      <c r="BD94">
        <v>13.4232</v>
      </c>
      <c r="BE94">
        <v>14.4221</v>
      </c>
      <c r="BF94">
        <v>12.020200000000001</v>
      </c>
      <c r="BG94">
        <v>13.9152</v>
      </c>
      <c r="BH94">
        <v>14.9701</v>
      </c>
      <c r="BI94">
        <v>13.3041</v>
      </c>
      <c r="BJ94">
        <v>13.5382</v>
      </c>
      <c r="BK94">
        <v>15.633100000000001</v>
      </c>
      <c r="BL94">
        <v>13.0669</v>
      </c>
      <c r="BM94">
        <v>14.8612</v>
      </c>
      <c r="BN94">
        <v>13.540800000000001</v>
      </c>
      <c r="BO94">
        <v>13.51</v>
      </c>
      <c r="BP94">
        <v>12.3476</v>
      </c>
      <c r="BQ94">
        <v>13.1729</v>
      </c>
      <c r="BR94">
        <v>12.532500000000001</v>
      </c>
      <c r="BS94">
        <v>14.6432</v>
      </c>
      <c r="BT94">
        <v>14.874000000000001</v>
      </c>
      <c r="BU94">
        <v>13.6358</v>
      </c>
      <c r="BV94">
        <v>14.4679</v>
      </c>
      <c r="BW94">
        <v>13.1846</v>
      </c>
      <c r="BX94">
        <v>15.406499999999999</v>
      </c>
      <c r="BY94">
        <v>13.561</v>
      </c>
      <c r="CA94">
        <v>13.5951</v>
      </c>
      <c r="CB94">
        <v>14.739599999999999</v>
      </c>
      <c r="CC94">
        <v>14.126099999999999</v>
      </c>
      <c r="CD94">
        <v>13.5129</v>
      </c>
      <c r="CE94">
        <v>12.473800000000001</v>
      </c>
      <c r="CF94">
        <v>12.779500000000001</v>
      </c>
      <c r="CG94">
        <v>12.2301</v>
      </c>
      <c r="CH94">
        <v>13.714600000000001</v>
      </c>
      <c r="CI94">
        <v>13.268000000000001</v>
      </c>
      <c r="CJ94">
        <v>12.841100000000001</v>
      </c>
      <c r="CK94">
        <v>13.609</v>
      </c>
      <c r="CL94">
        <v>13.5199</v>
      </c>
      <c r="CM94">
        <v>15.8309</v>
      </c>
      <c r="CN94">
        <v>13.8415</v>
      </c>
      <c r="CO94">
        <v>13.7988</v>
      </c>
      <c r="CP94">
        <v>12.979799999999999</v>
      </c>
      <c r="CQ94">
        <v>14.575699999999999</v>
      </c>
      <c r="CR94">
        <v>15.3764</v>
      </c>
      <c r="CS94">
        <v>14.3034</v>
      </c>
      <c r="CT94">
        <v>15.53</v>
      </c>
      <c r="CU94">
        <v>13.638999999999999</v>
      </c>
      <c r="CV94">
        <v>13.861499999999999</v>
      </c>
      <c r="CW94">
        <v>13.678599999999999</v>
      </c>
      <c r="CX94">
        <v>12.5097</v>
      </c>
      <c r="CY94">
        <v>13.3476</v>
      </c>
      <c r="CZ94">
        <v>13.763199999999999</v>
      </c>
      <c r="DA94">
        <v>14.417</v>
      </c>
      <c r="DB94">
        <v>14.2607</v>
      </c>
      <c r="DC94">
        <v>13.9268</v>
      </c>
      <c r="DD94">
        <v>13.442399999999999</v>
      </c>
      <c r="DE94">
        <v>13.464399999999999</v>
      </c>
      <c r="DF94">
        <v>14.1412</v>
      </c>
      <c r="DG94">
        <v>12.4573</v>
      </c>
      <c r="DH94">
        <v>14.0131</v>
      </c>
      <c r="DI94">
        <v>14.074</v>
      </c>
      <c r="DJ94">
        <v>13.494899999999999</v>
      </c>
      <c r="DK94">
        <v>13.4903</v>
      </c>
      <c r="DL94">
        <v>16.372399999999999</v>
      </c>
      <c r="DM94">
        <v>13.372299999999999</v>
      </c>
      <c r="DN94">
        <v>12.46</v>
      </c>
      <c r="DO94">
        <v>13.5006</v>
      </c>
      <c r="DP94">
        <v>14.5831</v>
      </c>
      <c r="DR94">
        <v>12.421799999999999</v>
      </c>
      <c r="DS94">
        <v>12.4999</v>
      </c>
      <c r="DT94">
        <v>12.385400000000001</v>
      </c>
      <c r="DU94">
        <v>14.06</v>
      </c>
      <c r="DV94">
        <v>13.748900000000001</v>
      </c>
      <c r="DW94">
        <v>13.452</v>
      </c>
      <c r="DX94">
        <v>14.361700000000001</v>
      </c>
      <c r="DY94">
        <v>14.013500000000001</v>
      </c>
      <c r="DZ94">
        <v>13.9312</v>
      </c>
      <c r="EA94">
        <v>13.220700000000001</v>
      </c>
      <c r="EB94">
        <v>13.625400000000001</v>
      </c>
      <c r="EC94">
        <v>12.561400000000001</v>
      </c>
      <c r="ED94">
        <v>13.712400000000001</v>
      </c>
      <c r="EE94">
        <v>13.4269</v>
      </c>
      <c r="EF94">
        <v>12.207100000000001</v>
      </c>
      <c r="EG94">
        <v>13.8712</v>
      </c>
      <c r="EH94">
        <v>13.909700000000001</v>
      </c>
      <c r="EI94">
        <v>14.0121</v>
      </c>
      <c r="EJ94">
        <v>14.2517</v>
      </c>
      <c r="EL94">
        <v>14.540800000000001</v>
      </c>
      <c r="EM94">
        <v>13.658799999999999</v>
      </c>
      <c r="EN94">
        <v>15.1012</v>
      </c>
      <c r="EO94">
        <v>15.68</v>
      </c>
      <c r="EP94">
        <v>16.3734</v>
      </c>
      <c r="EQ94">
        <v>13.608700000000001</v>
      </c>
      <c r="ER94">
        <v>12.4331</v>
      </c>
      <c r="ES94">
        <v>13.7813</v>
      </c>
      <c r="EU94">
        <v>0.80470083915365487</v>
      </c>
    </row>
    <row r="95" spans="1:151">
      <c r="A95" t="s">
        <v>484</v>
      </c>
      <c r="B95" t="s">
        <v>485</v>
      </c>
      <c r="C95">
        <v>653907</v>
      </c>
      <c r="D95" t="s">
        <v>486</v>
      </c>
      <c r="E95" t="s">
        <v>485</v>
      </c>
      <c r="F95">
        <v>8.1222999999999992</v>
      </c>
      <c r="G95">
        <v>8.3217999999999996</v>
      </c>
      <c r="H95">
        <v>8.2766999999999999</v>
      </c>
      <c r="I95">
        <v>8.2482000000000006</v>
      </c>
      <c r="J95">
        <v>8.2125000000000004</v>
      </c>
      <c r="K95">
        <v>8.3895999999999997</v>
      </c>
      <c r="L95">
        <v>8.3094000000000001</v>
      </c>
      <c r="M95">
        <v>8.2727000000000004</v>
      </c>
      <c r="N95">
        <v>8.2970000000000006</v>
      </c>
      <c r="O95">
        <v>8.1615000000000002</v>
      </c>
      <c r="P95">
        <v>8.1152999999999995</v>
      </c>
      <c r="Q95">
        <v>8.6012000000000004</v>
      </c>
      <c r="R95">
        <v>8.5101999999999993</v>
      </c>
      <c r="S95">
        <v>8.1585000000000001</v>
      </c>
      <c r="T95">
        <v>8.4693000000000005</v>
      </c>
      <c r="U95">
        <v>8.4467999999999996</v>
      </c>
      <c r="V95">
        <v>8.3142999999999994</v>
      </c>
      <c r="W95">
        <v>8.3249999999999993</v>
      </c>
      <c r="X95">
        <v>8.2856000000000005</v>
      </c>
      <c r="Y95">
        <v>8.1395</v>
      </c>
      <c r="Z95">
        <v>8.3400999999999996</v>
      </c>
      <c r="AA95">
        <v>8.1465999999999994</v>
      </c>
      <c r="AB95">
        <v>8.2880000000000003</v>
      </c>
      <c r="AC95">
        <v>8.0911000000000008</v>
      </c>
      <c r="AD95">
        <v>8.1280000000000001</v>
      </c>
      <c r="AE95">
        <v>8.3046000000000006</v>
      </c>
      <c r="AF95">
        <v>8.4041999999999994</v>
      </c>
      <c r="AG95">
        <v>8.2190999999999992</v>
      </c>
      <c r="AH95">
        <v>8.1552000000000007</v>
      </c>
      <c r="AI95">
        <v>8.1822999999999997</v>
      </c>
      <c r="AJ95">
        <v>8.19</v>
      </c>
      <c r="AK95">
        <v>8.5435999999999996</v>
      </c>
      <c r="AL95">
        <v>8.6184999999999992</v>
      </c>
      <c r="AM95">
        <v>8.1225000000000005</v>
      </c>
      <c r="AN95">
        <v>8.2513000000000005</v>
      </c>
      <c r="AO95">
        <v>8.3350000000000009</v>
      </c>
      <c r="AP95">
        <v>8.3446999999999996</v>
      </c>
      <c r="AQ95">
        <v>8.3615999999999993</v>
      </c>
      <c r="AR95">
        <v>8.3508999999999993</v>
      </c>
      <c r="AS95">
        <v>9.0954999999999995</v>
      </c>
      <c r="AT95">
        <v>8.2729999999999997</v>
      </c>
      <c r="AV95">
        <v>8.4021000000000008</v>
      </c>
      <c r="AW95">
        <v>8.0932999999999993</v>
      </c>
      <c r="AX95">
        <v>8.2781000000000002</v>
      </c>
      <c r="AY95">
        <v>8.6465999999999994</v>
      </c>
      <c r="AZ95">
        <v>8.4280000000000008</v>
      </c>
      <c r="BA95">
        <v>8.2576000000000001</v>
      </c>
      <c r="BB95">
        <v>8.1811000000000007</v>
      </c>
      <c r="BC95">
        <v>8.4292999999999996</v>
      </c>
      <c r="BD95">
        <v>8.5769000000000002</v>
      </c>
      <c r="BE95">
        <v>8.6707000000000001</v>
      </c>
      <c r="BF95">
        <v>8.1707999999999998</v>
      </c>
      <c r="BG95">
        <v>8.5254999999999992</v>
      </c>
      <c r="BH95">
        <v>8.6326000000000001</v>
      </c>
      <c r="BI95">
        <v>8.3650000000000002</v>
      </c>
      <c r="BJ95">
        <v>8.3358000000000008</v>
      </c>
      <c r="BK95">
        <v>9.1773000000000007</v>
      </c>
      <c r="BL95">
        <v>8.5084999999999997</v>
      </c>
      <c r="BM95">
        <v>8.8864999999999998</v>
      </c>
      <c r="BN95">
        <v>8.7215000000000007</v>
      </c>
      <c r="BO95">
        <v>8.4156999999999993</v>
      </c>
      <c r="BP95">
        <v>8.1846999999999994</v>
      </c>
      <c r="BQ95">
        <v>8.3529999999999998</v>
      </c>
      <c r="BR95">
        <v>8.3485999999999994</v>
      </c>
      <c r="BS95">
        <v>9.0825999999999993</v>
      </c>
      <c r="BT95">
        <v>9.1618999999999993</v>
      </c>
      <c r="BU95">
        <v>8.452</v>
      </c>
      <c r="BV95">
        <v>8.5917999999999992</v>
      </c>
      <c r="BW95">
        <v>8.4467999999999996</v>
      </c>
      <c r="BX95">
        <v>9.2379999999999995</v>
      </c>
      <c r="BY95">
        <v>8.7301000000000002</v>
      </c>
      <c r="CA95">
        <v>8.3146000000000004</v>
      </c>
      <c r="CB95">
        <v>8.7091999999999992</v>
      </c>
      <c r="CC95">
        <v>8.7059999999999995</v>
      </c>
      <c r="CD95">
        <v>8.3001000000000005</v>
      </c>
      <c r="CE95">
        <v>8.3710000000000004</v>
      </c>
      <c r="CF95">
        <v>8.2323000000000004</v>
      </c>
      <c r="CG95">
        <v>8.3011999999999997</v>
      </c>
      <c r="CH95">
        <v>8.4677000000000007</v>
      </c>
      <c r="CI95">
        <v>8.3937000000000008</v>
      </c>
      <c r="CJ95">
        <v>8.4488000000000003</v>
      </c>
      <c r="CK95">
        <v>8.6029</v>
      </c>
      <c r="CL95">
        <v>8.5709</v>
      </c>
      <c r="CM95">
        <v>9.1196000000000002</v>
      </c>
      <c r="CN95">
        <v>8.2913999999999994</v>
      </c>
      <c r="CO95">
        <v>8.5711999999999993</v>
      </c>
      <c r="CP95">
        <v>8.1039999999999992</v>
      </c>
      <c r="CQ95">
        <v>8.3153000000000006</v>
      </c>
      <c r="CR95">
        <v>8.9934999999999992</v>
      </c>
      <c r="CS95">
        <v>8.7331000000000003</v>
      </c>
      <c r="CT95">
        <v>8.7495999999999992</v>
      </c>
      <c r="CU95">
        <v>8.4111999999999991</v>
      </c>
      <c r="CV95">
        <v>8.9262999999999995</v>
      </c>
      <c r="CW95">
        <v>8.5050000000000008</v>
      </c>
      <c r="CX95">
        <v>8.5640000000000001</v>
      </c>
      <c r="CY95">
        <v>8.5214999999999996</v>
      </c>
      <c r="CZ95">
        <v>8.7734000000000005</v>
      </c>
      <c r="DA95">
        <v>8.5360999999999994</v>
      </c>
      <c r="DB95">
        <v>8.6532999999999998</v>
      </c>
      <c r="DC95">
        <v>8.4547000000000008</v>
      </c>
      <c r="DD95">
        <v>8.2988999999999997</v>
      </c>
      <c r="DE95">
        <v>8.4590999999999994</v>
      </c>
      <c r="DF95">
        <v>8.3438999999999997</v>
      </c>
      <c r="DG95">
        <v>8.2015999999999991</v>
      </c>
      <c r="DH95">
        <v>8.6166999999999998</v>
      </c>
      <c r="DI95">
        <v>8.7289999999999992</v>
      </c>
      <c r="DJ95">
        <v>8.0611999999999995</v>
      </c>
      <c r="DK95">
        <v>8.4907000000000004</v>
      </c>
      <c r="DL95">
        <v>9.5462000000000007</v>
      </c>
      <c r="DM95">
        <v>8.2998999999999992</v>
      </c>
      <c r="DN95">
        <v>8.2235999999999994</v>
      </c>
      <c r="DO95">
        <v>8.5128000000000004</v>
      </c>
      <c r="DP95">
        <v>8.6945999999999994</v>
      </c>
      <c r="DR95">
        <v>8.0641999999999996</v>
      </c>
      <c r="DS95">
        <v>8.1822999999999997</v>
      </c>
      <c r="DT95">
        <v>8.2904</v>
      </c>
      <c r="DU95">
        <v>8.4250000000000007</v>
      </c>
      <c r="DV95">
        <v>8.3177000000000003</v>
      </c>
      <c r="DW95">
        <v>8.3350000000000009</v>
      </c>
      <c r="DX95">
        <v>8.6466999999999992</v>
      </c>
      <c r="DY95">
        <v>8.2714999999999996</v>
      </c>
      <c r="DZ95">
        <v>8.8358000000000008</v>
      </c>
      <c r="EA95">
        <v>8.3604000000000003</v>
      </c>
      <c r="EB95">
        <v>8.6666000000000007</v>
      </c>
      <c r="EC95">
        <v>8.2497000000000007</v>
      </c>
      <c r="ED95">
        <v>8.4702999999999999</v>
      </c>
      <c r="EE95">
        <v>8.4254999999999995</v>
      </c>
      <c r="EF95">
        <v>8.2212999999999994</v>
      </c>
      <c r="EG95">
        <v>8.3620999999999999</v>
      </c>
      <c r="EH95">
        <v>8.4463000000000008</v>
      </c>
      <c r="EI95">
        <v>8.6827000000000005</v>
      </c>
      <c r="EJ95">
        <v>8.8610000000000007</v>
      </c>
      <c r="EL95">
        <v>8.6356000000000002</v>
      </c>
      <c r="EM95">
        <v>8.5738000000000003</v>
      </c>
      <c r="EN95">
        <v>8.9863</v>
      </c>
      <c r="EO95">
        <v>8.6869999999999994</v>
      </c>
      <c r="EP95">
        <v>9.3889999999999993</v>
      </c>
      <c r="EQ95">
        <v>8.3772000000000002</v>
      </c>
      <c r="ER95">
        <v>8.1951000000000001</v>
      </c>
      <c r="ES95">
        <v>8.6667000000000005</v>
      </c>
      <c r="EU95">
        <v>0.80399197228124575</v>
      </c>
    </row>
    <row r="96" spans="1:151">
      <c r="A96" t="s">
        <v>322</v>
      </c>
      <c r="B96" t="s">
        <v>323</v>
      </c>
      <c r="C96">
        <v>113828</v>
      </c>
      <c r="D96" t="s">
        <v>324</v>
      </c>
      <c r="E96" t="s">
        <v>323</v>
      </c>
      <c r="F96">
        <v>7.9051</v>
      </c>
      <c r="G96">
        <v>7.7926000000000002</v>
      </c>
      <c r="H96">
        <v>7.9002999999999997</v>
      </c>
      <c r="I96">
        <v>7.8514999999999997</v>
      </c>
      <c r="J96">
        <v>7.8741000000000003</v>
      </c>
      <c r="K96">
        <v>7.8822000000000001</v>
      </c>
      <c r="L96">
        <v>8.1677999999999997</v>
      </c>
      <c r="M96">
        <v>7.9230999999999998</v>
      </c>
      <c r="N96">
        <v>7.7828999999999997</v>
      </c>
      <c r="O96">
        <v>8.1171000000000006</v>
      </c>
      <c r="P96">
        <v>7.9165999999999999</v>
      </c>
      <c r="Q96">
        <v>8.1402000000000001</v>
      </c>
      <c r="R96">
        <v>8.2698</v>
      </c>
      <c r="S96">
        <v>7.9423000000000004</v>
      </c>
      <c r="T96">
        <v>8.1198999999999995</v>
      </c>
      <c r="U96">
        <v>8.0981000000000005</v>
      </c>
      <c r="V96">
        <v>7.9916999999999998</v>
      </c>
      <c r="W96">
        <v>7.9926000000000004</v>
      </c>
      <c r="X96">
        <v>7.8875000000000002</v>
      </c>
      <c r="Y96">
        <v>7.9779</v>
      </c>
      <c r="Z96">
        <v>8.0717999999999996</v>
      </c>
      <c r="AA96">
        <v>8.0012000000000008</v>
      </c>
      <c r="AB96">
        <v>8.0930999999999997</v>
      </c>
      <c r="AC96">
        <v>7.9092000000000002</v>
      </c>
      <c r="AD96">
        <v>7.9865000000000004</v>
      </c>
      <c r="AE96">
        <v>7.891</v>
      </c>
      <c r="AF96">
        <v>8.1425000000000001</v>
      </c>
      <c r="AG96">
        <v>7.9321000000000002</v>
      </c>
      <c r="AH96">
        <v>7.8105000000000002</v>
      </c>
      <c r="AI96">
        <v>8.1031999999999993</v>
      </c>
      <c r="AJ96">
        <v>7.9333</v>
      </c>
      <c r="AK96">
        <v>7.9255000000000004</v>
      </c>
      <c r="AL96">
        <v>8.1277000000000008</v>
      </c>
      <c r="AM96">
        <v>7.8563000000000001</v>
      </c>
      <c r="AN96">
        <v>8.0972000000000008</v>
      </c>
      <c r="AO96">
        <v>8.0073000000000008</v>
      </c>
      <c r="AP96">
        <v>7.7619999999999996</v>
      </c>
      <c r="AQ96">
        <v>8.0145</v>
      </c>
      <c r="AR96">
        <v>7.7778</v>
      </c>
      <c r="AS96">
        <v>8.0526999999999997</v>
      </c>
      <c r="AT96">
        <v>7.8700999999999999</v>
      </c>
      <c r="AV96">
        <v>8.2215000000000007</v>
      </c>
      <c r="AW96">
        <v>8.0245999999999995</v>
      </c>
      <c r="AX96">
        <v>7.6703000000000001</v>
      </c>
      <c r="AY96">
        <v>8.3439999999999994</v>
      </c>
      <c r="AZ96">
        <v>7.8521999999999998</v>
      </c>
      <c r="BA96">
        <v>7.7370000000000001</v>
      </c>
      <c r="BB96">
        <v>7.78</v>
      </c>
      <c r="BC96">
        <v>7.9326999999999996</v>
      </c>
      <c r="BD96">
        <v>7.9096000000000002</v>
      </c>
      <c r="BE96">
        <v>8.6123999999999992</v>
      </c>
      <c r="BF96">
        <v>7.7488999999999999</v>
      </c>
      <c r="BG96">
        <v>8.0763999999999996</v>
      </c>
      <c r="BH96">
        <v>8.3947000000000003</v>
      </c>
      <c r="BI96">
        <v>7.8277999999999999</v>
      </c>
      <c r="BJ96">
        <v>7.9240000000000004</v>
      </c>
      <c r="BK96">
        <v>8.8888999999999996</v>
      </c>
      <c r="BL96">
        <v>8.2063000000000006</v>
      </c>
      <c r="BM96">
        <v>9.1259999999999994</v>
      </c>
      <c r="BN96">
        <v>8.0257000000000005</v>
      </c>
      <c r="BO96">
        <v>8.0381999999999998</v>
      </c>
      <c r="BP96">
        <v>7.8520000000000003</v>
      </c>
      <c r="BQ96">
        <v>7.7727000000000004</v>
      </c>
      <c r="BR96">
        <v>7.8114999999999997</v>
      </c>
      <c r="BS96">
        <v>8.2601999999999993</v>
      </c>
      <c r="BT96">
        <v>8.1541999999999994</v>
      </c>
      <c r="BU96">
        <v>7.8949999999999996</v>
      </c>
      <c r="BV96">
        <v>7.9264999999999999</v>
      </c>
      <c r="BW96">
        <v>8.3623999999999992</v>
      </c>
      <c r="BX96">
        <v>8.3256999999999994</v>
      </c>
      <c r="BY96">
        <v>7.8856999999999999</v>
      </c>
      <c r="CA96">
        <v>7.7633000000000001</v>
      </c>
      <c r="CB96">
        <v>8.6121999999999996</v>
      </c>
      <c r="CC96">
        <v>8.1024999999999991</v>
      </c>
      <c r="CD96">
        <v>8.2645</v>
      </c>
      <c r="CE96">
        <v>7.7676999999999996</v>
      </c>
      <c r="CF96">
        <v>7.9375</v>
      </c>
      <c r="CG96">
        <v>7.9939</v>
      </c>
      <c r="CH96">
        <v>8.2301000000000002</v>
      </c>
      <c r="CI96">
        <v>8.0462000000000007</v>
      </c>
      <c r="CJ96">
        <v>7.9668999999999999</v>
      </c>
      <c r="CK96">
        <v>7.8848000000000003</v>
      </c>
      <c r="CL96">
        <v>8.0236000000000001</v>
      </c>
      <c r="CM96">
        <v>9.9827999999999992</v>
      </c>
      <c r="CN96">
        <v>8.1316000000000006</v>
      </c>
      <c r="CO96">
        <v>8.0370000000000008</v>
      </c>
      <c r="CP96">
        <v>8.06</v>
      </c>
      <c r="CQ96">
        <v>8.0297999999999998</v>
      </c>
      <c r="CR96">
        <v>8.6000999999999994</v>
      </c>
      <c r="CS96">
        <v>8.0587999999999997</v>
      </c>
      <c r="CT96">
        <v>8.2594999999999992</v>
      </c>
      <c r="CU96">
        <v>7.8045999999999998</v>
      </c>
      <c r="CV96">
        <v>8.2875999999999994</v>
      </c>
      <c r="CW96">
        <v>8.1010000000000009</v>
      </c>
      <c r="CX96">
        <v>7.8841000000000001</v>
      </c>
      <c r="CY96">
        <v>7.8051000000000004</v>
      </c>
      <c r="CZ96">
        <v>7.9915000000000003</v>
      </c>
      <c r="DA96">
        <v>8.1113</v>
      </c>
      <c r="DB96">
        <v>7.9785000000000004</v>
      </c>
      <c r="DC96">
        <v>7.8376999999999999</v>
      </c>
      <c r="DD96">
        <v>7.8627000000000002</v>
      </c>
      <c r="DE96">
        <v>7.9189999999999996</v>
      </c>
      <c r="DF96">
        <v>7.9554</v>
      </c>
      <c r="DG96">
        <v>7.8042999999999996</v>
      </c>
      <c r="DH96">
        <v>7.9442000000000004</v>
      </c>
      <c r="DI96">
        <v>8.1242999999999999</v>
      </c>
      <c r="DJ96">
        <v>7.9645999999999999</v>
      </c>
      <c r="DK96">
        <v>8.1768999999999998</v>
      </c>
      <c r="DL96">
        <v>10.0852</v>
      </c>
      <c r="DM96">
        <v>7.9090999999999996</v>
      </c>
      <c r="DN96">
        <v>7.8710000000000004</v>
      </c>
      <c r="DO96">
        <v>8.0248000000000008</v>
      </c>
      <c r="DP96">
        <v>8.3821999999999992</v>
      </c>
      <c r="DR96">
        <v>7.8452999999999999</v>
      </c>
      <c r="DS96">
        <v>7.8784999999999998</v>
      </c>
      <c r="DT96">
        <v>7.9622999999999999</v>
      </c>
      <c r="DU96">
        <v>8.0046999999999997</v>
      </c>
      <c r="DV96">
        <v>8.1102000000000007</v>
      </c>
      <c r="DW96">
        <v>8.0947999999999993</v>
      </c>
      <c r="DX96">
        <v>7.9162999999999997</v>
      </c>
      <c r="DY96">
        <v>7.7870999999999997</v>
      </c>
      <c r="DZ96">
        <v>8.1889000000000003</v>
      </c>
      <c r="EA96">
        <v>7.8883000000000001</v>
      </c>
      <c r="EB96">
        <v>8.0990000000000002</v>
      </c>
      <c r="EC96">
        <v>7.8964999999999996</v>
      </c>
      <c r="ED96">
        <v>8.0670000000000002</v>
      </c>
      <c r="EE96">
        <v>8.0244999999999997</v>
      </c>
      <c r="EF96">
        <v>7.8502000000000001</v>
      </c>
      <c r="EG96">
        <v>8.1843000000000004</v>
      </c>
      <c r="EH96">
        <v>8.1771999999999991</v>
      </c>
      <c r="EI96">
        <v>8.4619999999999997</v>
      </c>
      <c r="EJ96">
        <v>8.1766000000000005</v>
      </c>
      <c r="EL96">
        <v>8.0678999999999998</v>
      </c>
      <c r="EM96">
        <v>8.4802</v>
      </c>
      <c r="EN96">
        <v>8.92</v>
      </c>
      <c r="EO96">
        <v>9.4855</v>
      </c>
      <c r="EP96">
        <v>9.5152999999999999</v>
      </c>
      <c r="EQ96">
        <v>8.1212</v>
      </c>
      <c r="ER96">
        <v>7.8853999999999997</v>
      </c>
      <c r="ES96">
        <v>8.0039999999999996</v>
      </c>
      <c r="EU96">
        <v>0.80391756124970803</v>
      </c>
    </row>
    <row r="97" spans="1:151">
      <c r="A97" t="s">
        <v>579</v>
      </c>
      <c r="B97" t="s">
        <v>580</v>
      </c>
      <c r="C97">
        <v>4354</v>
      </c>
      <c r="D97" t="s">
        <v>581</v>
      </c>
      <c r="E97" t="s">
        <v>580</v>
      </c>
      <c r="F97">
        <v>10.532400000000001</v>
      </c>
      <c r="G97">
        <v>10.803000000000001</v>
      </c>
      <c r="H97">
        <v>9.2363</v>
      </c>
      <c r="I97">
        <v>9.8309999999999995</v>
      </c>
      <c r="J97">
        <v>9.2752999999999997</v>
      </c>
      <c r="K97">
        <v>10.476900000000001</v>
      </c>
      <c r="L97">
        <v>10.4773</v>
      </c>
      <c r="M97">
        <v>10.742800000000001</v>
      </c>
      <c r="N97">
        <v>10.6014</v>
      </c>
      <c r="O97">
        <v>10.4762</v>
      </c>
      <c r="P97">
        <v>9.6178000000000008</v>
      </c>
      <c r="Q97">
        <v>10.8995</v>
      </c>
      <c r="R97">
        <v>10.4017</v>
      </c>
      <c r="S97">
        <v>9.3673000000000002</v>
      </c>
      <c r="T97">
        <v>10.6881</v>
      </c>
      <c r="U97">
        <v>11.2005</v>
      </c>
      <c r="V97">
        <v>10.3636</v>
      </c>
      <c r="W97">
        <v>10.8165</v>
      </c>
      <c r="X97">
        <v>10.5914</v>
      </c>
      <c r="Y97">
        <v>10.716900000000001</v>
      </c>
      <c r="Z97">
        <v>10.0236</v>
      </c>
      <c r="AA97">
        <v>10.280900000000001</v>
      </c>
      <c r="AB97">
        <v>10.3437</v>
      </c>
      <c r="AC97">
        <v>9.0912000000000006</v>
      </c>
      <c r="AD97">
        <v>10.2799</v>
      </c>
      <c r="AE97">
        <v>10.496700000000001</v>
      </c>
      <c r="AF97">
        <v>10.5312</v>
      </c>
      <c r="AG97">
        <v>10.203900000000001</v>
      </c>
      <c r="AH97">
        <v>9.5669000000000004</v>
      </c>
      <c r="AI97">
        <v>10.711600000000001</v>
      </c>
      <c r="AJ97">
        <v>10.5793</v>
      </c>
      <c r="AK97">
        <v>10.8812</v>
      </c>
      <c r="AL97">
        <v>10.671799999999999</v>
      </c>
      <c r="AM97">
        <v>9.5692000000000004</v>
      </c>
      <c r="AN97">
        <v>10.6614</v>
      </c>
      <c r="AO97">
        <v>10.9689</v>
      </c>
      <c r="AP97">
        <v>10.7567</v>
      </c>
      <c r="AQ97">
        <v>11.066800000000001</v>
      </c>
      <c r="AR97">
        <v>9.7477</v>
      </c>
      <c r="AS97">
        <v>11.506600000000001</v>
      </c>
      <c r="AT97">
        <v>10.5458</v>
      </c>
      <c r="AV97">
        <v>11.0387</v>
      </c>
      <c r="AW97">
        <v>10.079000000000001</v>
      </c>
      <c r="AX97">
        <v>11.1153</v>
      </c>
      <c r="AY97">
        <v>11.535399999999999</v>
      </c>
      <c r="AZ97">
        <v>9.7691999999999997</v>
      </c>
      <c r="BA97">
        <v>9.9693000000000005</v>
      </c>
      <c r="BB97">
        <v>9.6690000000000005</v>
      </c>
      <c r="BC97">
        <v>11.023899999999999</v>
      </c>
      <c r="BD97">
        <v>11.4232</v>
      </c>
      <c r="BE97">
        <v>11.396000000000001</v>
      </c>
      <c r="BF97">
        <v>9.3945000000000007</v>
      </c>
      <c r="BG97">
        <v>11.1189</v>
      </c>
      <c r="BH97">
        <v>11.583299999999999</v>
      </c>
      <c r="BI97">
        <v>10.5097</v>
      </c>
      <c r="BJ97">
        <v>10.38</v>
      </c>
      <c r="BK97">
        <v>13.515000000000001</v>
      </c>
      <c r="BL97">
        <v>10.4954</v>
      </c>
      <c r="BM97">
        <v>12.0175</v>
      </c>
      <c r="BN97">
        <v>11.571300000000001</v>
      </c>
      <c r="BO97">
        <v>11.045</v>
      </c>
      <c r="BP97">
        <v>9.7285000000000004</v>
      </c>
      <c r="BQ97">
        <v>9.9269999999999996</v>
      </c>
      <c r="BR97">
        <v>10.5458</v>
      </c>
      <c r="BS97">
        <v>12.226599999999999</v>
      </c>
      <c r="BT97">
        <v>12.2616</v>
      </c>
      <c r="BU97">
        <v>10.9788</v>
      </c>
      <c r="BV97">
        <v>11.0779</v>
      </c>
      <c r="BW97">
        <v>11.3043</v>
      </c>
      <c r="BX97">
        <v>13.899100000000001</v>
      </c>
      <c r="BY97">
        <v>11.1051</v>
      </c>
      <c r="CA97">
        <v>10.9351</v>
      </c>
      <c r="CB97">
        <v>11.7461</v>
      </c>
      <c r="CC97">
        <v>11.6187</v>
      </c>
      <c r="CD97">
        <v>10.388199999999999</v>
      </c>
      <c r="CE97">
        <v>10.020200000000001</v>
      </c>
      <c r="CF97">
        <v>9.9579000000000004</v>
      </c>
      <c r="CG97">
        <v>9.2418999999999993</v>
      </c>
      <c r="CH97">
        <v>10.752700000000001</v>
      </c>
      <c r="CI97">
        <v>10.3819</v>
      </c>
      <c r="CJ97">
        <v>10.533200000000001</v>
      </c>
      <c r="CK97">
        <v>11.057499999999999</v>
      </c>
      <c r="CL97">
        <v>11.446999999999999</v>
      </c>
      <c r="CM97">
        <v>12.558999999999999</v>
      </c>
      <c r="CN97">
        <v>11.5846</v>
      </c>
      <c r="CO97">
        <v>11.473699999999999</v>
      </c>
      <c r="CP97">
        <v>11.015599999999999</v>
      </c>
      <c r="CQ97">
        <v>9.7518999999999991</v>
      </c>
      <c r="CR97">
        <v>12.461600000000001</v>
      </c>
      <c r="CS97">
        <v>11.6656</v>
      </c>
      <c r="CT97">
        <v>11.2125</v>
      </c>
      <c r="CU97">
        <v>11.5747</v>
      </c>
      <c r="CV97">
        <v>11.313700000000001</v>
      </c>
      <c r="CW97">
        <v>10.968299999999999</v>
      </c>
      <c r="CX97">
        <v>9.7590000000000003</v>
      </c>
      <c r="CY97">
        <v>10.1967</v>
      </c>
      <c r="CZ97">
        <v>12.1655</v>
      </c>
      <c r="DA97">
        <v>12.188700000000001</v>
      </c>
      <c r="DB97">
        <v>11.588800000000001</v>
      </c>
      <c r="DC97">
        <v>11.9255</v>
      </c>
      <c r="DD97">
        <v>11.2995</v>
      </c>
      <c r="DE97">
        <v>11.4061</v>
      </c>
      <c r="DF97">
        <v>11.2987</v>
      </c>
      <c r="DG97">
        <v>10.256500000000001</v>
      </c>
      <c r="DH97">
        <v>11.748200000000001</v>
      </c>
      <c r="DI97">
        <v>11.336499999999999</v>
      </c>
      <c r="DJ97">
        <v>10.9002</v>
      </c>
      <c r="DK97">
        <v>11.2921</v>
      </c>
      <c r="DL97">
        <v>13.47</v>
      </c>
      <c r="DM97">
        <v>10.521100000000001</v>
      </c>
      <c r="DN97">
        <v>11.5915</v>
      </c>
      <c r="DO97">
        <v>11.2105</v>
      </c>
      <c r="DP97">
        <v>11.644600000000001</v>
      </c>
      <c r="DR97">
        <v>9.7537000000000003</v>
      </c>
      <c r="DS97">
        <v>10.1935</v>
      </c>
      <c r="DT97">
        <v>10.2898</v>
      </c>
      <c r="DU97">
        <v>11.1851</v>
      </c>
      <c r="DV97">
        <v>10.638999999999999</v>
      </c>
      <c r="DW97">
        <v>10.315300000000001</v>
      </c>
      <c r="DX97">
        <v>11.118399999999999</v>
      </c>
      <c r="DY97">
        <v>10.552899999999999</v>
      </c>
      <c r="DZ97">
        <v>10.980700000000001</v>
      </c>
      <c r="EA97">
        <v>10.6356</v>
      </c>
      <c r="EB97">
        <v>10.972300000000001</v>
      </c>
      <c r="EC97">
        <v>9.7683</v>
      </c>
      <c r="ED97">
        <v>11.557499999999999</v>
      </c>
      <c r="EE97">
        <v>11.0768</v>
      </c>
      <c r="EF97">
        <v>9.7307000000000006</v>
      </c>
      <c r="EG97">
        <v>10.708600000000001</v>
      </c>
      <c r="EH97">
        <v>11.13</v>
      </c>
      <c r="EI97">
        <v>11.6616</v>
      </c>
      <c r="EJ97">
        <v>12.022399999999999</v>
      </c>
      <c r="EL97">
        <v>12.018800000000001</v>
      </c>
      <c r="EM97">
        <v>11.841900000000001</v>
      </c>
      <c r="EN97">
        <v>12.16</v>
      </c>
      <c r="EO97">
        <v>12.0303</v>
      </c>
      <c r="EP97">
        <v>13.468</v>
      </c>
      <c r="EQ97">
        <v>10.9025</v>
      </c>
      <c r="ER97">
        <v>10.1416</v>
      </c>
      <c r="ES97">
        <v>11.600899999999999</v>
      </c>
      <c r="EU97">
        <v>0.8012273776558887</v>
      </c>
    </row>
    <row r="98" spans="1:151">
      <c r="A98" t="s">
        <v>917</v>
      </c>
      <c r="B98" t="s">
        <v>602</v>
      </c>
      <c r="C98">
        <v>2538</v>
      </c>
      <c r="D98" t="s">
        <v>918</v>
      </c>
      <c r="E98" t="s">
        <v>602</v>
      </c>
      <c r="F98">
        <v>7.7332000000000001</v>
      </c>
      <c r="G98">
        <v>7.8506</v>
      </c>
      <c r="H98">
        <v>7.8749000000000002</v>
      </c>
      <c r="I98">
        <v>7.8132000000000001</v>
      </c>
      <c r="J98">
        <v>7.5834000000000001</v>
      </c>
      <c r="K98">
        <v>7.8703000000000003</v>
      </c>
      <c r="L98">
        <v>7.9537000000000004</v>
      </c>
      <c r="M98">
        <v>7.6768000000000001</v>
      </c>
      <c r="N98">
        <v>7.7347000000000001</v>
      </c>
      <c r="O98">
        <v>7.8677999999999999</v>
      </c>
      <c r="P98">
        <v>7.9043000000000001</v>
      </c>
      <c r="Q98">
        <v>7.7915999999999999</v>
      </c>
      <c r="R98">
        <v>7.9760999999999997</v>
      </c>
      <c r="S98">
        <v>7.5278</v>
      </c>
      <c r="T98">
        <v>7.7587999999999999</v>
      </c>
      <c r="U98">
        <v>7.7454000000000001</v>
      </c>
      <c r="V98">
        <v>7.7839</v>
      </c>
      <c r="W98">
        <v>7.8147000000000002</v>
      </c>
      <c r="X98">
        <v>7.8609</v>
      </c>
      <c r="Y98">
        <v>7.8676000000000004</v>
      </c>
      <c r="Z98">
        <v>7.7302</v>
      </c>
      <c r="AA98">
        <v>7.7314999999999996</v>
      </c>
      <c r="AB98">
        <v>7.9188000000000001</v>
      </c>
      <c r="AC98">
        <v>7.7892999999999999</v>
      </c>
      <c r="AD98">
        <v>7.8331</v>
      </c>
      <c r="AE98">
        <v>7.9306000000000001</v>
      </c>
      <c r="AF98">
        <v>7.9714999999999998</v>
      </c>
      <c r="AG98">
        <v>7.6615000000000002</v>
      </c>
      <c r="AH98">
        <v>7.7910000000000004</v>
      </c>
      <c r="AI98">
        <v>7.9515000000000002</v>
      </c>
      <c r="AJ98">
        <v>7.5583</v>
      </c>
      <c r="AK98">
        <v>7.9436999999999998</v>
      </c>
      <c r="AL98">
        <v>7.8696999999999999</v>
      </c>
      <c r="AM98">
        <v>7.6890999999999998</v>
      </c>
      <c r="AN98">
        <v>7.7072000000000003</v>
      </c>
      <c r="AO98">
        <v>7.8627000000000002</v>
      </c>
      <c r="AP98">
        <v>7.7134</v>
      </c>
      <c r="AQ98">
        <v>7.6814</v>
      </c>
      <c r="AR98">
        <v>7.5975000000000001</v>
      </c>
      <c r="AS98">
        <v>7.9143999999999997</v>
      </c>
      <c r="AT98">
        <v>7.8887</v>
      </c>
      <c r="AV98">
        <v>7.6845999999999997</v>
      </c>
      <c r="AW98">
        <v>7.9390999999999998</v>
      </c>
      <c r="AX98">
        <v>7.8185000000000002</v>
      </c>
      <c r="AY98">
        <v>8.2964000000000002</v>
      </c>
      <c r="AZ98">
        <v>7.7995999999999999</v>
      </c>
      <c r="BA98">
        <v>7.8841999999999999</v>
      </c>
      <c r="BB98">
        <v>7.7355</v>
      </c>
      <c r="BC98">
        <v>7.4118000000000004</v>
      </c>
      <c r="BD98">
        <v>7.7935999999999996</v>
      </c>
      <c r="BE98">
        <v>8.4786999999999999</v>
      </c>
      <c r="BF98">
        <v>7.8705999999999996</v>
      </c>
      <c r="BG98">
        <v>7.7916999999999996</v>
      </c>
      <c r="BH98">
        <v>7.9730999999999996</v>
      </c>
      <c r="BI98">
        <v>7.8098000000000001</v>
      </c>
      <c r="BJ98">
        <v>7.9351000000000003</v>
      </c>
      <c r="BK98">
        <v>9.4748999999999999</v>
      </c>
      <c r="BL98">
        <v>7.9241000000000001</v>
      </c>
      <c r="BM98">
        <v>9.5990000000000002</v>
      </c>
      <c r="BN98">
        <v>7.8023999999999996</v>
      </c>
      <c r="BO98">
        <v>8.0288000000000004</v>
      </c>
      <c r="BP98">
        <v>7.7708000000000004</v>
      </c>
      <c r="BQ98">
        <v>7.7992999999999997</v>
      </c>
      <c r="BR98">
        <v>7.6744000000000003</v>
      </c>
      <c r="BS98">
        <v>8.1822999999999997</v>
      </c>
      <c r="BT98">
        <v>7.6989999999999998</v>
      </c>
      <c r="BU98">
        <v>7.6994999999999996</v>
      </c>
      <c r="BV98">
        <v>7.8468999999999998</v>
      </c>
      <c r="BW98">
        <v>7.9189999999999996</v>
      </c>
      <c r="BX98">
        <v>8.1405999999999992</v>
      </c>
      <c r="BY98">
        <v>8.0030999999999999</v>
      </c>
      <c r="CA98">
        <v>7.8769999999999998</v>
      </c>
      <c r="CB98">
        <v>8.6625999999999994</v>
      </c>
      <c r="CC98">
        <v>7.9142999999999999</v>
      </c>
      <c r="CD98">
        <v>7.9283999999999999</v>
      </c>
      <c r="CE98">
        <v>7.9130000000000003</v>
      </c>
      <c r="CF98">
        <v>7.9074</v>
      </c>
      <c r="CG98">
        <v>7.6673999999999998</v>
      </c>
      <c r="CH98">
        <v>7.8451000000000004</v>
      </c>
      <c r="CI98">
        <v>7.7148000000000003</v>
      </c>
      <c r="CJ98">
        <v>7.9615</v>
      </c>
      <c r="CK98">
        <v>7.8211000000000004</v>
      </c>
      <c r="CL98">
        <v>7.9961000000000002</v>
      </c>
      <c r="CM98">
        <v>9.0822000000000003</v>
      </c>
      <c r="CN98">
        <v>7.8285999999999998</v>
      </c>
      <c r="CO98">
        <v>8.1646999999999998</v>
      </c>
      <c r="CP98">
        <v>7.9206000000000003</v>
      </c>
      <c r="CQ98">
        <v>8.2231000000000005</v>
      </c>
      <c r="CR98">
        <v>8.4628999999999994</v>
      </c>
      <c r="CS98">
        <v>7.7028999999999996</v>
      </c>
      <c r="CT98">
        <v>8.2094000000000005</v>
      </c>
      <c r="CU98">
        <v>7.6932</v>
      </c>
      <c r="CV98">
        <v>8.0881000000000007</v>
      </c>
      <c r="CW98">
        <v>7.7770999999999999</v>
      </c>
      <c r="CX98">
        <v>7.944</v>
      </c>
      <c r="CY98">
        <v>7.7274000000000003</v>
      </c>
      <c r="CZ98">
        <v>7.6417000000000002</v>
      </c>
      <c r="DA98">
        <v>7.8992000000000004</v>
      </c>
      <c r="DB98">
        <v>7.9085000000000001</v>
      </c>
      <c r="DC98">
        <v>7.7629999999999999</v>
      </c>
      <c r="DD98">
        <v>7.61</v>
      </c>
      <c r="DE98">
        <v>7.9268999999999998</v>
      </c>
      <c r="DF98">
        <v>7.7789999999999999</v>
      </c>
      <c r="DG98">
        <v>7.8451000000000004</v>
      </c>
      <c r="DH98">
        <v>7.7991000000000001</v>
      </c>
      <c r="DI98">
        <v>7.9207999999999998</v>
      </c>
      <c r="DJ98">
        <v>7.7949000000000002</v>
      </c>
      <c r="DK98">
        <v>7.8494999999999999</v>
      </c>
      <c r="DL98">
        <v>9.9077000000000002</v>
      </c>
      <c r="DM98">
        <v>7.9877000000000002</v>
      </c>
      <c r="DN98">
        <v>8.0213999999999999</v>
      </c>
      <c r="DO98">
        <v>7.5476999999999999</v>
      </c>
      <c r="DP98">
        <v>8.2670999999999992</v>
      </c>
      <c r="DR98">
        <v>7.8217999999999996</v>
      </c>
      <c r="DS98">
        <v>7.6624999999999996</v>
      </c>
      <c r="DT98">
        <v>7.7633000000000001</v>
      </c>
      <c r="DU98">
        <v>7.8681999999999999</v>
      </c>
      <c r="DV98">
        <v>7.7008000000000001</v>
      </c>
      <c r="DW98">
        <v>7.7656000000000001</v>
      </c>
      <c r="DX98">
        <v>7.8060999999999998</v>
      </c>
      <c r="DY98">
        <v>7.8437999999999999</v>
      </c>
      <c r="DZ98">
        <v>7.7557999999999998</v>
      </c>
      <c r="EA98">
        <v>7.8669000000000002</v>
      </c>
      <c r="EB98">
        <v>7.8044000000000002</v>
      </c>
      <c r="EC98">
        <v>7.7934999999999999</v>
      </c>
      <c r="ED98">
        <v>7.9611999999999998</v>
      </c>
      <c r="EE98">
        <v>7.7855999999999996</v>
      </c>
      <c r="EF98">
        <v>7.7770999999999999</v>
      </c>
      <c r="EG98">
        <v>7.8785999999999996</v>
      </c>
      <c r="EH98">
        <v>7.6151</v>
      </c>
      <c r="EI98">
        <v>7.7737999999999996</v>
      </c>
      <c r="EJ98">
        <v>7.7864000000000004</v>
      </c>
      <c r="EL98">
        <v>7.6935000000000002</v>
      </c>
      <c r="EM98">
        <v>8.1491000000000007</v>
      </c>
      <c r="EN98">
        <v>8.7421000000000006</v>
      </c>
      <c r="EO98">
        <v>8.8511000000000006</v>
      </c>
      <c r="EP98">
        <v>9.7848000000000006</v>
      </c>
      <c r="EQ98">
        <v>7.8849</v>
      </c>
      <c r="ER98">
        <v>7.6115000000000004</v>
      </c>
      <c r="ES98">
        <v>7.7809999999999997</v>
      </c>
      <c r="EU98">
        <v>0.80046921562282336</v>
      </c>
    </row>
    <row r="99" spans="1:151">
      <c r="A99" t="s">
        <v>536</v>
      </c>
      <c r="B99" t="s">
        <v>537</v>
      </c>
      <c r="C99">
        <v>646463</v>
      </c>
      <c r="D99" t="s">
        <v>538</v>
      </c>
      <c r="E99" t="s">
        <v>537</v>
      </c>
      <c r="F99">
        <v>8.7781000000000002</v>
      </c>
      <c r="G99">
        <v>8.5005000000000006</v>
      </c>
      <c r="H99">
        <v>8.2489000000000008</v>
      </c>
      <c r="I99">
        <v>8.1852</v>
      </c>
      <c r="J99">
        <v>8.2074999999999996</v>
      </c>
      <c r="K99">
        <v>8.3148</v>
      </c>
      <c r="L99">
        <v>8.5886999999999993</v>
      </c>
      <c r="M99">
        <v>8.548</v>
      </c>
      <c r="N99">
        <v>8.5053999999999998</v>
      </c>
      <c r="O99">
        <v>8.6458999999999993</v>
      </c>
      <c r="P99">
        <v>8.4865999999999993</v>
      </c>
      <c r="Q99">
        <v>8.5841999999999992</v>
      </c>
      <c r="R99">
        <v>8.6452000000000009</v>
      </c>
      <c r="S99">
        <v>8.3406000000000002</v>
      </c>
      <c r="T99">
        <v>8.4860000000000007</v>
      </c>
      <c r="U99">
        <v>8.7715999999999994</v>
      </c>
      <c r="V99">
        <v>8.6469000000000005</v>
      </c>
      <c r="W99">
        <v>8.5889000000000006</v>
      </c>
      <c r="X99">
        <v>8.5327000000000002</v>
      </c>
      <c r="Y99">
        <v>8.6278000000000006</v>
      </c>
      <c r="Z99">
        <v>8.5084</v>
      </c>
      <c r="AA99">
        <v>8.6954999999999991</v>
      </c>
      <c r="AB99">
        <v>8.3756000000000004</v>
      </c>
      <c r="AC99">
        <v>8.2797000000000001</v>
      </c>
      <c r="AD99">
        <v>8.5601000000000003</v>
      </c>
      <c r="AE99">
        <v>8.8384999999999998</v>
      </c>
      <c r="AF99">
        <v>8.6050000000000004</v>
      </c>
      <c r="AG99">
        <v>8.5935000000000006</v>
      </c>
      <c r="AH99">
        <v>8.2773000000000003</v>
      </c>
      <c r="AI99">
        <v>8.6</v>
      </c>
      <c r="AJ99">
        <v>8.6155000000000008</v>
      </c>
      <c r="AK99">
        <v>9.0431000000000008</v>
      </c>
      <c r="AL99">
        <v>8.7756000000000007</v>
      </c>
      <c r="AM99">
        <v>8.1539000000000001</v>
      </c>
      <c r="AN99">
        <v>8.9290000000000003</v>
      </c>
      <c r="AO99">
        <v>8.6435999999999993</v>
      </c>
      <c r="AP99">
        <v>9.0269999999999992</v>
      </c>
      <c r="AQ99">
        <v>8.8728999999999996</v>
      </c>
      <c r="AR99">
        <v>8.4329000000000001</v>
      </c>
      <c r="AS99">
        <v>9.1168999999999993</v>
      </c>
      <c r="AT99">
        <v>8.5676000000000005</v>
      </c>
      <c r="AV99">
        <v>8.4565000000000001</v>
      </c>
      <c r="AW99">
        <v>8.6904000000000003</v>
      </c>
      <c r="AX99">
        <v>8.7750000000000004</v>
      </c>
      <c r="AY99">
        <v>8.8597000000000001</v>
      </c>
      <c r="AZ99">
        <v>8.4785000000000004</v>
      </c>
      <c r="BA99">
        <v>8.3774999999999995</v>
      </c>
      <c r="BB99">
        <v>8.7073999999999998</v>
      </c>
      <c r="BC99">
        <v>8.6315000000000008</v>
      </c>
      <c r="BD99">
        <v>8.8516999999999992</v>
      </c>
      <c r="BE99">
        <v>9.7120999999999995</v>
      </c>
      <c r="BF99">
        <v>8.4336000000000002</v>
      </c>
      <c r="BG99">
        <v>9.1967999999999996</v>
      </c>
      <c r="BH99">
        <v>9.3267000000000007</v>
      </c>
      <c r="BI99">
        <v>8.3672000000000004</v>
      </c>
      <c r="BJ99">
        <v>8.5935000000000006</v>
      </c>
      <c r="BK99">
        <v>9.5738000000000003</v>
      </c>
      <c r="BL99">
        <v>8.9018999999999995</v>
      </c>
      <c r="BM99">
        <v>8.6003000000000007</v>
      </c>
      <c r="BN99">
        <v>8.8412000000000006</v>
      </c>
      <c r="BO99">
        <v>9.0084999999999997</v>
      </c>
      <c r="BP99">
        <v>8.4106000000000005</v>
      </c>
      <c r="BQ99">
        <v>8.5208999999999993</v>
      </c>
      <c r="BR99">
        <v>8.2820999999999998</v>
      </c>
      <c r="BS99">
        <v>9.6927000000000003</v>
      </c>
      <c r="BT99">
        <v>9.0570000000000004</v>
      </c>
      <c r="BU99">
        <v>8.9611000000000001</v>
      </c>
      <c r="BV99">
        <v>9.1933000000000007</v>
      </c>
      <c r="BW99">
        <v>8.9289000000000005</v>
      </c>
      <c r="BX99">
        <v>9.8943999999999992</v>
      </c>
      <c r="BY99">
        <v>8.8800000000000008</v>
      </c>
      <c r="CA99">
        <v>8.9337</v>
      </c>
      <c r="CB99">
        <v>9.0649999999999995</v>
      </c>
      <c r="CC99">
        <v>9.0693000000000001</v>
      </c>
      <c r="CD99">
        <v>8.5762999999999998</v>
      </c>
      <c r="CE99">
        <v>8.3529</v>
      </c>
      <c r="CF99">
        <v>8.3237000000000005</v>
      </c>
      <c r="CG99">
        <v>8.3415999999999997</v>
      </c>
      <c r="CH99">
        <v>8.8844999999999992</v>
      </c>
      <c r="CI99">
        <v>8.9880999999999993</v>
      </c>
      <c r="CJ99">
        <v>8.6318000000000001</v>
      </c>
      <c r="CK99">
        <v>9.0538000000000007</v>
      </c>
      <c r="CL99">
        <v>8.8414999999999999</v>
      </c>
      <c r="CM99">
        <v>10.373100000000001</v>
      </c>
      <c r="CN99">
        <v>8.9345999999999997</v>
      </c>
      <c r="CO99">
        <v>9.2407000000000004</v>
      </c>
      <c r="CP99">
        <v>9.2257999999999996</v>
      </c>
      <c r="CQ99">
        <v>8.6393000000000004</v>
      </c>
      <c r="CR99">
        <v>9.9039999999999999</v>
      </c>
      <c r="CS99">
        <v>8.9825999999999997</v>
      </c>
      <c r="CT99">
        <v>9.1689000000000007</v>
      </c>
      <c r="CU99">
        <v>9.1905000000000001</v>
      </c>
      <c r="CV99">
        <v>8.7980999999999998</v>
      </c>
      <c r="CW99">
        <v>8.8711000000000002</v>
      </c>
      <c r="CX99">
        <v>8.1708999999999996</v>
      </c>
      <c r="CY99">
        <v>8.5928000000000004</v>
      </c>
      <c r="CZ99">
        <v>9.0428999999999995</v>
      </c>
      <c r="DA99">
        <v>9.0556000000000001</v>
      </c>
      <c r="DB99">
        <v>8.9826999999999995</v>
      </c>
      <c r="DC99">
        <v>9.1486000000000001</v>
      </c>
      <c r="DD99">
        <v>8.8678000000000008</v>
      </c>
      <c r="DE99">
        <v>8.8980999999999995</v>
      </c>
      <c r="DF99">
        <v>9.0058000000000007</v>
      </c>
      <c r="DG99">
        <v>8.4832999999999998</v>
      </c>
      <c r="DH99">
        <v>9.0298999999999996</v>
      </c>
      <c r="DI99">
        <v>9.0172000000000008</v>
      </c>
      <c r="DJ99">
        <v>8.8656000000000006</v>
      </c>
      <c r="DK99">
        <v>8.8048000000000002</v>
      </c>
      <c r="DL99">
        <v>10.0024</v>
      </c>
      <c r="DM99">
        <v>8.7329000000000008</v>
      </c>
      <c r="DN99">
        <v>8.6541999999999994</v>
      </c>
      <c r="DO99">
        <v>9.2141999999999999</v>
      </c>
      <c r="DP99">
        <v>8.7788000000000004</v>
      </c>
      <c r="DR99">
        <v>8.3841999999999999</v>
      </c>
      <c r="DS99">
        <v>8.6469000000000005</v>
      </c>
      <c r="DT99">
        <v>8.4822000000000006</v>
      </c>
      <c r="DU99">
        <v>8.5314999999999994</v>
      </c>
      <c r="DV99">
        <v>8.82</v>
      </c>
      <c r="DW99">
        <v>8.5075000000000003</v>
      </c>
      <c r="DX99">
        <v>8.4250000000000007</v>
      </c>
      <c r="DY99">
        <v>8.5713000000000008</v>
      </c>
      <c r="DZ99">
        <v>8.8047000000000004</v>
      </c>
      <c r="EA99">
        <v>8.7043999999999997</v>
      </c>
      <c r="EB99">
        <v>8.5366</v>
      </c>
      <c r="EC99">
        <v>8.4550999999999998</v>
      </c>
      <c r="ED99">
        <v>8.7637</v>
      </c>
      <c r="EE99">
        <v>8.6868999999999996</v>
      </c>
      <c r="EF99">
        <v>8.4168000000000003</v>
      </c>
      <c r="EG99">
        <v>8.5869</v>
      </c>
      <c r="EH99">
        <v>8.5602</v>
      </c>
      <c r="EI99">
        <v>9.1144999999999996</v>
      </c>
      <c r="EJ99">
        <v>9.1378000000000004</v>
      </c>
      <c r="EL99">
        <v>9.1693999999999996</v>
      </c>
      <c r="EM99">
        <v>8.9472000000000005</v>
      </c>
      <c r="EN99">
        <v>9.6477000000000004</v>
      </c>
      <c r="EO99">
        <v>9.2170000000000005</v>
      </c>
      <c r="EP99">
        <v>10.391299999999999</v>
      </c>
      <c r="EQ99">
        <v>8.7449999999999992</v>
      </c>
      <c r="ER99">
        <v>8.4044000000000008</v>
      </c>
      <c r="ES99">
        <v>9.2906999999999993</v>
      </c>
      <c r="EU99">
        <v>0.79983933333517332</v>
      </c>
    </row>
    <row r="100" spans="1:151">
      <c r="A100" t="s">
        <v>765</v>
      </c>
      <c r="B100" t="s">
        <v>766</v>
      </c>
      <c r="C100">
        <v>140699</v>
      </c>
      <c r="D100" t="s">
        <v>767</v>
      </c>
      <c r="E100" t="s">
        <v>766</v>
      </c>
      <c r="F100">
        <v>7.9595000000000002</v>
      </c>
      <c r="G100">
        <v>7.9656000000000002</v>
      </c>
      <c r="H100">
        <v>7.8507999999999996</v>
      </c>
      <c r="I100">
        <v>7.7679</v>
      </c>
      <c r="J100">
        <v>7.9004000000000003</v>
      </c>
      <c r="K100">
        <v>7.7813999999999997</v>
      </c>
      <c r="L100">
        <v>7.9141000000000004</v>
      </c>
      <c r="M100">
        <v>7.915</v>
      </c>
      <c r="N100">
        <v>7.9020999999999999</v>
      </c>
      <c r="O100">
        <v>7.9583000000000004</v>
      </c>
      <c r="P100">
        <v>7.7279</v>
      </c>
      <c r="Q100">
        <v>7.8632999999999997</v>
      </c>
      <c r="R100">
        <v>7.9103000000000003</v>
      </c>
      <c r="S100">
        <v>7.8113999999999999</v>
      </c>
      <c r="T100">
        <v>7.7671999999999999</v>
      </c>
      <c r="U100">
        <v>7.7314999999999996</v>
      </c>
      <c r="V100">
        <v>7.7401</v>
      </c>
      <c r="W100">
        <v>7.9598000000000004</v>
      </c>
      <c r="X100">
        <v>7.8486000000000002</v>
      </c>
      <c r="Y100">
        <v>7.9295999999999998</v>
      </c>
      <c r="Z100">
        <v>7.6101000000000001</v>
      </c>
      <c r="AA100">
        <v>7.8212999999999999</v>
      </c>
      <c r="AB100">
        <v>7.8583999999999996</v>
      </c>
      <c r="AC100">
        <v>7.8143000000000002</v>
      </c>
      <c r="AD100">
        <v>7.7287999999999997</v>
      </c>
      <c r="AE100">
        <v>7.6890000000000001</v>
      </c>
      <c r="AF100">
        <v>7.8202999999999996</v>
      </c>
      <c r="AG100">
        <v>7.6387</v>
      </c>
      <c r="AH100">
        <v>7.7610999999999999</v>
      </c>
      <c r="AI100">
        <v>7.8682999999999996</v>
      </c>
      <c r="AJ100">
        <v>7.7363</v>
      </c>
      <c r="AK100">
        <v>7.9272</v>
      </c>
      <c r="AL100">
        <v>7.7884000000000002</v>
      </c>
      <c r="AM100">
        <v>7.7998000000000003</v>
      </c>
      <c r="AN100">
        <v>8.1651000000000007</v>
      </c>
      <c r="AO100">
        <v>7.7812999999999999</v>
      </c>
      <c r="AP100">
        <v>7.7754000000000003</v>
      </c>
      <c r="AQ100">
        <v>7.7965</v>
      </c>
      <c r="AR100">
        <v>7.8453999999999997</v>
      </c>
      <c r="AS100">
        <v>7.6909999999999998</v>
      </c>
      <c r="AT100">
        <v>7.9907000000000004</v>
      </c>
      <c r="AV100">
        <v>7.9465000000000003</v>
      </c>
      <c r="AW100">
        <v>7.8855000000000004</v>
      </c>
      <c r="AX100">
        <v>7.8354999999999997</v>
      </c>
      <c r="AY100">
        <v>8.1274999999999995</v>
      </c>
      <c r="AZ100">
        <v>7.8601999999999999</v>
      </c>
      <c r="BA100">
        <v>7.7477999999999998</v>
      </c>
      <c r="BB100">
        <v>7.8005000000000004</v>
      </c>
      <c r="BC100">
        <v>7.9225000000000003</v>
      </c>
      <c r="BD100">
        <v>7.8220000000000001</v>
      </c>
      <c r="BE100">
        <v>8.3626000000000005</v>
      </c>
      <c r="BF100">
        <v>7.8244999999999996</v>
      </c>
      <c r="BG100">
        <v>8.0870999999999995</v>
      </c>
      <c r="BH100">
        <v>7.8884999999999996</v>
      </c>
      <c r="BI100">
        <v>7.8544</v>
      </c>
      <c r="BJ100">
        <v>8.0191999999999997</v>
      </c>
      <c r="BK100">
        <v>8.9099000000000004</v>
      </c>
      <c r="BL100">
        <v>7.9790999999999999</v>
      </c>
      <c r="BM100">
        <v>8.8815000000000008</v>
      </c>
      <c r="BN100">
        <v>7.9439000000000002</v>
      </c>
      <c r="BO100">
        <v>7.8571</v>
      </c>
      <c r="BP100">
        <v>7.8053999999999997</v>
      </c>
      <c r="BQ100">
        <v>7.7072000000000003</v>
      </c>
      <c r="BR100">
        <v>7.9070999999999998</v>
      </c>
      <c r="BS100">
        <v>8.3102</v>
      </c>
      <c r="BT100">
        <v>7.7826000000000004</v>
      </c>
      <c r="BU100">
        <v>7.9739000000000004</v>
      </c>
      <c r="BV100">
        <v>7.7222999999999997</v>
      </c>
      <c r="BW100">
        <v>7.9722</v>
      </c>
      <c r="BX100">
        <v>8.1483000000000008</v>
      </c>
      <c r="BY100">
        <v>7.8327999999999998</v>
      </c>
      <c r="CA100">
        <v>7.6018999999999997</v>
      </c>
      <c r="CB100">
        <v>8.5225000000000009</v>
      </c>
      <c r="CC100">
        <v>7.9934000000000003</v>
      </c>
      <c r="CD100">
        <v>7.6797000000000004</v>
      </c>
      <c r="CE100">
        <v>7.6944999999999997</v>
      </c>
      <c r="CF100">
        <v>7.8895</v>
      </c>
      <c r="CG100">
        <v>7.8098000000000001</v>
      </c>
      <c r="CH100">
        <v>7.6909000000000001</v>
      </c>
      <c r="CI100">
        <v>7.8994999999999997</v>
      </c>
      <c r="CJ100">
        <v>8.0376999999999992</v>
      </c>
      <c r="CK100">
        <v>7.8181000000000003</v>
      </c>
      <c r="CL100">
        <v>8.2368000000000006</v>
      </c>
      <c r="CM100">
        <v>9.4547000000000008</v>
      </c>
      <c r="CN100">
        <v>7.7713999999999999</v>
      </c>
      <c r="CO100">
        <v>8.1103000000000005</v>
      </c>
      <c r="CP100">
        <v>7.6078000000000001</v>
      </c>
      <c r="CQ100">
        <v>8.0310000000000006</v>
      </c>
      <c r="CR100">
        <v>8.4572000000000003</v>
      </c>
      <c r="CS100">
        <v>7.8460999999999999</v>
      </c>
      <c r="CT100">
        <v>8.3355999999999995</v>
      </c>
      <c r="CU100">
        <v>7.8795000000000002</v>
      </c>
      <c r="CV100">
        <v>7.9039000000000001</v>
      </c>
      <c r="CW100">
        <v>7.7888000000000002</v>
      </c>
      <c r="CX100">
        <v>7.8376000000000001</v>
      </c>
      <c r="CY100">
        <v>7.7209000000000003</v>
      </c>
      <c r="CZ100">
        <v>7.7055999999999996</v>
      </c>
      <c r="DA100">
        <v>7.9949000000000003</v>
      </c>
      <c r="DB100">
        <v>7.9017999999999997</v>
      </c>
      <c r="DC100">
        <v>8.0280000000000005</v>
      </c>
      <c r="DD100">
        <v>7.8579999999999997</v>
      </c>
      <c r="DE100">
        <v>8.0395000000000003</v>
      </c>
      <c r="DF100">
        <v>7.8217999999999996</v>
      </c>
      <c r="DG100">
        <v>7.8284000000000002</v>
      </c>
      <c r="DH100">
        <v>8.0131999999999994</v>
      </c>
      <c r="DI100">
        <v>7.9208999999999996</v>
      </c>
      <c r="DJ100">
        <v>7.9195000000000002</v>
      </c>
      <c r="DK100">
        <v>8.0120000000000005</v>
      </c>
      <c r="DL100">
        <v>9.73</v>
      </c>
      <c r="DM100">
        <v>7.8490000000000002</v>
      </c>
      <c r="DN100">
        <v>7.7941000000000003</v>
      </c>
      <c r="DO100">
        <v>7.9034000000000004</v>
      </c>
      <c r="DP100">
        <v>8.1783999999999999</v>
      </c>
      <c r="DR100">
        <v>7.6879</v>
      </c>
      <c r="DS100">
        <v>7.6090999999999998</v>
      </c>
      <c r="DT100">
        <v>7.7803000000000004</v>
      </c>
      <c r="DU100">
        <v>7.7249999999999996</v>
      </c>
      <c r="DV100">
        <v>7.8333000000000004</v>
      </c>
      <c r="DW100">
        <v>7.7065999999999999</v>
      </c>
      <c r="DX100">
        <v>8.0756999999999994</v>
      </c>
      <c r="DY100">
        <v>7.6108000000000002</v>
      </c>
      <c r="DZ100">
        <v>7.8704999999999998</v>
      </c>
      <c r="EA100">
        <v>7.9527000000000001</v>
      </c>
      <c r="EB100">
        <v>7.8186</v>
      </c>
      <c r="EC100">
        <v>7.7484000000000002</v>
      </c>
      <c r="ED100">
        <v>7.7981999999999996</v>
      </c>
      <c r="EE100">
        <v>7.9648000000000003</v>
      </c>
      <c r="EF100">
        <v>7.5301999999999998</v>
      </c>
      <c r="EG100">
        <v>7.8975999999999997</v>
      </c>
      <c r="EH100">
        <v>8.0115999999999996</v>
      </c>
      <c r="EI100">
        <v>7.7203999999999997</v>
      </c>
      <c r="EJ100">
        <v>7.8929</v>
      </c>
      <c r="EL100">
        <v>7.8510999999999997</v>
      </c>
      <c r="EM100">
        <v>8.0030000000000001</v>
      </c>
      <c r="EN100">
        <v>8.6494999999999997</v>
      </c>
      <c r="EO100">
        <v>9.2248000000000001</v>
      </c>
      <c r="EP100">
        <v>9.8804999999999996</v>
      </c>
      <c r="EQ100">
        <v>7.8463000000000003</v>
      </c>
      <c r="ER100">
        <v>7.5271999999999997</v>
      </c>
      <c r="ES100">
        <v>7.8832000000000004</v>
      </c>
      <c r="EU100">
        <v>0.79976623130463798</v>
      </c>
    </row>
    <row r="101" spans="1:151">
      <c r="A101" t="s">
        <v>919</v>
      </c>
      <c r="B101" t="s">
        <v>920</v>
      </c>
      <c r="C101">
        <v>3048</v>
      </c>
      <c r="D101" t="s">
        <v>921</v>
      </c>
      <c r="E101" t="s">
        <v>920</v>
      </c>
      <c r="F101">
        <v>8.6410999999999998</v>
      </c>
      <c r="G101">
        <v>10.209099999999999</v>
      </c>
      <c r="H101">
        <v>8.9542000000000002</v>
      </c>
      <c r="I101">
        <v>8.7044999999999995</v>
      </c>
      <c r="J101">
        <v>9.2548999999999992</v>
      </c>
      <c r="K101">
        <v>11.0273</v>
      </c>
      <c r="L101">
        <v>12.419700000000001</v>
      </c>
      <c r="M101">
        <v>10.8269</v>
      </c>
      <c r="N101">
        <v>12.6571</v>
      </c>
      <c r="O101">
        <v>13.498900000000001</v>
      </c>
      <c r="P101">
        <v>12.3323</v>
      </c>
      <c r="Q101">
        <v>10.137700000000001</v>
      </c>
      <c r="R101">
        <v>12.4209</v>
      </c>
      <c r="S101">
        <v>10.479900000000001</v>
      </c>
      <c r="T101">
        <v>10.5122</v>
      </c>
      <c r="U101">
        <v>13.547599999999999</v>
      </c>
      <c r="V101">
        <v>9.3508999999999993</v>
      </c>
      <c r="W101">
        <v>12.9824</v>
      </c>
      <c r="X101">
        <v>8.8561999999999994</v>
      </c>
      <c r="Y101">
        <v>9.827</v>
      </c>
      <c r="Z101">
        <v>11.695499999999999</v>
      </c>
      <c r="AA101">
        <v>9.7972000000000001</v>
      </c>
      <c r="AB101">
        <v>8.7758000000000003</v>
      </c>
      <c r="AC101">
        <v>9.4045000000000005</v>
      </c>
      <c r="AD101">
        <v>10.605399999999999</v>
      </c>
      <c r="AE101">
        <v>14.3263</v>
      </c>
      <c r="AF101">
        <v>13.0747</v>
      </c>
      <c r="AG101">
        <v>9.4417000000000009</v>
      </c>
      <c r="AH101">
        <v>9.7437000000000005</v>
      </c>
      <c r="AI101">
        <v>10.5688</v>
      </c>
      <c r="AJ101">
        <v>9.7238000000000007</v>
      </c>
      <c r="AK101">
        <v>9.1580999999999992</v>
      </c>
      <c r="AL101">
        <v>10.087</v>
      </c>
      <c r="AM101">
        <v>9.4701000000000004</v>
      </c>
      <c r="AN101">
        <v>10.2135</v>
      </c>
      <c r="AO101">
        <v>11.398899999999999</v>
      </c>
      <c r="AP101">
        <v>8.1392000000000007</v>
      </c>
      <c r="AQ101">
        <v>11.506600000000001</v>
      </c>
      <c r="AR101">
        <v>11.747999999999999</v>
      </c>
      <c r="AS101">
        <v>13.7151</v>
      </c>
      <c r="AT101">
        <v>9.407</v>
      </c>
      <c r="AV101">
        <v>10.1395</v>
      </c>
      <c r="AW101">
        <v>12.505699999999999</v>
      </c>
      <c r="AX101">
        <v>8.6935000000000002</v>
      </c>
      <c r="AY101">
        <v>12.196099999999999</v>
      </c>
      <c r="AZ101">
        <v>14.8931</v>
      </c>
      <c r="BA101">
        <v>13.106400000000001</v>
      </c>
      <c r="BB101">
        <v>8.4481999999999999</v>
      </c>
      <c r="BC101">
        <v>14.383800000000001</v>
      </c>
      <c r="BD101">
        <v>13.1713</v>
      </c>
      <c r="BE101">
        <v>16.5305</v>
      </c>
      <c r="BF101">
        <v>9.6941000000000006</v>
      </c>
      <c r="BG101">
        <v>13.555400000000001</v>
      </c>
      <c r="BH101">
        <v>14.8955</v>
      </c>
      <c r="BI101">
        <v>11.020799999999999</v>
      </c>
      <c r="BJ101">
        <v>13.160399999999999</v>
      </c>
      <c r="BK101">
        <v>14.8355</v>
      </c>
      <c r="BL101">
        <v>13.222</v>
      </c>
      <c r="BM101">
        <v>15.2522</v>
      </c>
      <c r="BN101">
        <v>13.7074</v>
      </c>
      <c r="BO101">
        <v>9.0150000000000006</v>
      </c>
      <c r="BP101">
        <v>9.5955999999999992</v>
      </c>
      <c r="BQ101">
        <v>9.4184000000000001</v>
      </c>
      <c r="BR101">
        <v>11.22</v>
      </c>
      <c r="BS101">
        <v>15.984400000000001</v>
      </c>
      <c r="BT101">
        <v>16.855799999999999</v>
      </c>
      <c r="BU101">
        <v>12.5824</v>
      </c>
      <c r="BV101">
        <v>13.2516</v>
      </c>
      <c r="BW101">
        <v>11.630100000000001</v>
      </c>
      <c r="BX101">
        <v>16.945599999999999</v>
      </c>
      <c r="BY101">
        <v>14.186400000000001</v>
      </c>
      <c r="CA101">
        <v>12.0984</v>
      </c>
      <c r="CB101">
        <v>12.390499999999999</v>
      </c>
      <c r="CC101">
        <v>13.200200000000001</v>
      </c>
      <c r="CD101">
        <v>8.8948</v>
      </c>
      <c r="CE101">
        <v>9.4140999999999995</v>
      </c>
      <c r="CF101">
        <v>9.5744000000000007</v>
      </c>
      <c r="CG101">
        <v>10.4573</v>
      </c>
      <c r="CH101">
        <v>9.7090999999999994</v>
      </c>
      <c r="CI101">
        <v>8.9128000000000007</v>
      </c>
      <c r="CJ101">
        <v>11.604799999999999</v>
      </c>
      <c r="CK101">
        <v>13.1838</v>
      </c>
      <c r="CL101">
        <v>15.152200000000001</v>
      </c>
      <c r="CM101">
        <v>16.8553</v>
      </c>
      <c r="CN101">
        <v>13.139200000000001</v>
      </c>
      <c r="CO101">
        <v>16.225999999999999</v>
      </c>
      <c r="CP101">
        <v>11.2905</v>
      </c>
      <c r="CQ101">
        <v>12.2822</v>
      </c>
      <c r="CR101">
        <v>15.6334</v>
      </c>
      <c r="CS101">
        <v>14.6845</v>
      </c>
      <c r="CT101">
        <v>12.2204</v>
      </c>
      <c r="CU101">
        <v>12.983000000000001</v>
      </c>
      <c r="CV101">
        <v>12.2128</v>
      </c>
      <c r="CW101">
        <v>10.7431</v>
      </c>
      <c r="CX101">
        <v>10.8574</v>
      </c>
      <c r="CY101">
        <v>12.517300000000001</v>
      </c>
      <c r="CZ101">
        <v>8.6128999999999998</v>
      </c>
      <c r="DA101">
        <v>13.6096</v>
      </c>
      <c r="DB101">
        <v>12.6477</v>
      </c>
      <c r="DC101">
        <v>11.335699999999999</v>
      </c>
      <c r="DD101">
        <v>11.1662</v>
      </c>
      <c r="DE101">
        <v>9.3030000000000008</v>
      </c>
      <c r="DF101">
        <v>12.680300000000001</v>
      </c>
      <c r="DG101">
        <v>12.6747</v>
      </c>
      <c r="DH101">
        <v>12.401199999999999</v>
      </c>
      <c r="DI101">
        <v>12.4945</v>
      </c>
      <c r="DJ101">
        <v>9.2273999999999994</v>
      </c>
      <c r="DK101">
        <v>11.318899999999999</v>
      </c>
      <c r="DL101">
        <v>16.796700000000001</v>
      </c>
      <c r="DM101">
        <v>10.698399999999999</v>
      </c>
      <c r="DN101">
        <v>8.9659999999999993</v>
      </c>
      <c r="DO101">
        <v>10.587400000000001</v>
      </c>
      <c r="DP101">
        <v>16.092500000000001</v>
      </c>
      <c r="DR101">
        <v>8.4212000000000007</v>
      </c>
      <c r="DS101">
        <v>10.945600000000001</v>
      </c>
      <c r="DT101">
        <v>9.6257000000000001</v>
      </c>
      <c r="DU101">
        <v>10.703900000000001</v>
      </c>
      <c r="DV101">
        <v>11.585800000000001</v>
      </c>
      <c r="DW101">
        <v>10.3643</v>
      </c>
      <c r="DX101">
        <v>10.5021</v>
      </c>
      <c r="DY101">
        <v>10.087199999999999</v>
      </c>
      <c r="DZ101">
        <v>11.8032</v>
      </c>
      <c r="EA101">
        <v>10.1568</v>
      </c>
      <c r="EB101">
        <v>9.4135000000000009</v>
      </c>
      <c r="EC101">
        <v>11.8873</v>
      </c>
      <c r="ED101">
        <v>11.867000000000001</v>
      </c>
      <c r="EE101">
        <v>9.6178000000000008</v>
      </c>
      <c r="EF101">
        <v>9.9146999999999998</v>
      </c>
      <c r="EG101">
        <v>11.805899999999999</v>
      </c>
      <c r="EH101">
        <v>9.3679000000000006</v>
      </c>
      <c r="EI101">
        <v>10.982200000000001</v>
      </c>
      <c r="EJ101">
        <v>14.187200000000001</v>
      </c>
      <c r="EL101">
        <v>11.9108</v>
      </c>
      <c r="EM101">
        <v>14.739699999999999</v>
      </c>
      <c r="EN101">
        <v>16.0105</v>
      </c>
      <c r="EO101">
        <v>14.714399999999999</v>
      </c>
      <c r="EP101">
        <v>17.049600000000002</v>
      </c>
      <c r="EQ101">
        <v>13.4109</v>
      </c>
      <c r="ER101">
        <v>12.4329</v>
      </c>
      <c r="ES101">
        <v>13.622400000000001</v>
      </c>
      <c r="EU101">
        <v>0.79173460908327864</v>
      </c>
    </row>
    <row r="102" spans="1:151">
      <c r="A102" t="s">
        <v>898</v>
      </c>
      <c r="B102" t="s">
        <v>899</v>
      </c>
      <c r="C102">
        <v>343171</v>
      </c>
      <c r="D102" t="s">
        <v>900</v>
      </c>
      <c r="E102" t="s">
        <v>899</v>
      </c>
      <c r="F102">
        <v>8.4824999999999999</v>
      </c>
      <c r="G102">
        <v>8.3282000000000007</v>
      </c>
      <c r="H102">
        <v>8.3658000000000001</v>
      </c>
      <c r="I102">
        <v>8.4502000000000006</v>
      </c>
      <c r="J102">
        <v>8.3523999999999994</v>
      </c>
      <c r="K102">
        <v>8.4932999999999996</v>
      </c>
      <c r="L102">
        <v>8.4224999999999994</v>
      </c>
      <c r="M102">
        <v>8.2817000000000007</v>
      </c>
      <c r="N102">
        <v>8.3793000000000006</v>
      </c>
      <c r="O102">
        <v>8.1983999999999995</v>
      </c>
      <c r="P102">
        <v>8.5213000000000001</v>
      </c>
      <c r="Q102">
        <v>8.3025000000000002</v>
      </c>
      <c r="R102">
        <v>8.2858999999999998</v>
      </c>
      <c r="S102">
        <v>8.5202000000000009</v>
      </c>
      <c r="T102">
        <v>8.3257999999999992</v>
      </c>
      <c r="U102">
        <v>8.4098000000000006</v>
      </c>
      <c r="V102">
        <v>8.2975999999999992</v>
      </c>
      <c r="W102">
        <v>8.4313000000000002</v>
      </c>
      <c r="X102">
        <v>8.2667000000000002</v>
      </c>
      <c r="Y102">
        <v>8.2339000000000002</v>
      </c>
      <c r="Z102">
        <v>8.4252000000000002</v>
      </c>
      <c r="AA102">
        <v>8.4921000000000006</v>
      </c>
      <c r="AB102">
        <v>8.2210000000000001</v>
      </c>
      <c r="AC102">
        <v>8.4116</v>
      </c>
      <c r="AD102">
        <v>8.4156999999999993</v>
      </c>
      <c r="AE102">
        <v>8.4227000000000007</v>
      </c>
      <c r="AF102">
        <v>8.4611000000000001</v>
      </c>
      <c r="AG102">
        <v>8.4885000000000002</v>
      </c>
      <c r="AH102">
        <v>8.4604999999999997</v>
      </c>
      <c r="AI102">
        <v>8.5306999999999995</v>
      </c>
      <c r="AJ102">
        <v>8.3864999999999998</v>
      </c>
      <c r="AK102">
        <v>8.1318999999999999</v>
      </c>
      <c r="AL102">
        <v>8.2609999999999992</v>
      </c>
      <c r="AM102">
        <v>8.2324999999999999</v>
      </c>
      <c r="AN102">
        <v>8.4749999999999996</v>
      </c>
      <c r="AO102">
        <v>8.1646999999999998</v>
      </c>
      <c r="AP102">
        <v>8.2771000000000008</v>
      </c>
      <c r="AQ102">
        <v>8.5972000000000008</v>
      </c>
      <c r="AR102">
        <v>8.3969000000000005</v>
      </c>
      <c r="AS102">
        <v>8.5205000000000002</v>
      </c>
      <c r="AT102">
        <v>8.3138000000000005</v>
      </c>
      <c r="AV102">
        <v>8.5960999999999999</v>
      </c>
      <c r="AW102">
        <v>8.3818999999999999</v>
      </c>
      <c r="AX102">
        <v>8.4268000000000001</v>
      </c>
      <c r="AY102">
        <v>9.1927000000000003</v>
      </c>
      <c r="AZ102">
        <v>8.4934999999999992</v>
      </c>
      <c r="BA102">
        <v>8.3264999999999993</v>
      </c>
      <c r="BB102">
        <v>8.4610000000000003</v>
      </c>
      <c r="BC102">
        <v>8.4445999999999994</v>
      </c>
      <c r="BD102">
        <v>8.3488000000000007</v>
      </c>
      <c r="BE102">
        <v>9.2984000000000009</v>
      </c>
      <c r="BF102">
        <v>8.4718999999999998</v>
      </c>
      <c r="BG102">
        <v>8.3226999999999993</v>
      </c>
      <c r="BH102">
        <v>8.9141999999999992</v>
      </c>
      <c r="BI102">
        <v>8.3743999999999996</v>
      </c>
      <c r="BJ102">
        <v>8.5345999999999993</v>
      </c>
      <c r="BK102">
        <v>9.2302999999999997</v>
      </c>
      <c r="BL102">
        <v>8.6135000000000002</v>
      </c>
      <c r="BM102">
        <v>9.2067999999999994</v>
      </c>
      <c r="BN102">
        <v>8.7997999999999994</v>
      </c>
      <c r="BO102">
        <v>8.3262</v>
      </c>
      <c r="BP102">
        <v>8.4710000000000001</v>
      </c>
      <c r="BQ102">
        <v>8.4283000000000001</v>
      </c>
      <c r="BR102">
        <v>8.3999000000000006</v>
      </c>
      <c r="BS102">
        <v>8.5579999999999998</v>
      </c>
      <c r="BT102">
        <v>7.9946000000000002</v>
      </c>
      <c r="BU102">
        <v>8.4032999999999998</v>
      </c>
      <c r="BV102">
        <v>8.4588999999999999</v>
      </c>
      <c r="BW102">
        <v>8.7935999999999996</v>
      </c>
      <c r="BX102">
        <v>9.3765000000000001</v>
      </c>
      <c r="BY102">
        <v>8.6073000000000004</v>
      </c>
      <c r="CA102">
        <v>8.3472000000000008</v>
      </c>
      <c r="CB102">
        <v>8.7994000000000003</v>
      </c>
      <c r="CC102">
        <v>8.9837000000000007</v>
      </c>
      <c r="CD102">
        <v>8.5435999999999996</v>
      </c>
      <c r="CE102">
        <v>8.4212000000000007</v>
      </c>
      <c r="CF102">
        <v>8.4227000000000007</v>
      </c>
      <c r="CG102">
        <v>8.4223999999999997</v>
      </c>
      <c r="CH102">
        <v>8.2392000000000003</v>
      </c>
      <c r="CI102">
        <v>8.0716999999999999</v>
      </c>
      <c r="CJ102">
        <v>8.4809000000000001</v>
      </c>
      <c r="CK102">
        <v>8.3155999999999999</v>
      </c>
      <c r="CL102">
        <v>8.5493000000000006</v>
      </c>
      <c r="CM102">
        <v>10.2912</v>
      </c>
      <c r="CN102">
        <v>8.6317000000000004</v>
      </c>
      <c r="CO102">
        <v>8.5312000000000001</v>
      </c>
      <c r="CP102">
        <v>8.5348000000000006</v>
      </c>
      <c r="CQ102">
        <v>8.8759999999999994</v>
      </c>
      <c r="CR102">
        <v>9.2834000000000003</v>
      </c>
      <c r="CS102">
        <v>8.3885000000000005</v>
      </c>
      <c r="CT102">
        <v>8.4786999999999999</v>
      </c>
      <c r="CU102">
        <v>8.5137</v>
      </c>
      <c r="CV102">
        <v>8.5449000000000002</v>
      </c>
      <c r="CW102">
        <v>8.0883000000000003</v>
      </c>
      <c r="CX102">
        <v>8.4515999999999991</v>
      </c>
      <c r="CY102">
        <v>8.2727000000000004</v>
      </c>
      <c r="CZ102">
        <v>8.0465</v>
      </c>
      <c r="DA102">
        <v>8.3806999999999992</v>
      </c>
      <c r="DB102">
        <v>8.4352</v>
      </c>
      <c r="DC102">
        <v>8.4295000000000009</v>
      </c>
      <c r="DD102">
        <v>8.3902999999999999</v>
      </c>
      <c r="DE102">
        <v>8.4440000000000008</v>
      </c>
      <c r="DF102">
        <v>8.5776000000000003</v>
      </c>
      <c r="DG102">
        <v>8.5699000000000005</v>
      </c>
      <c r="DH102">
        <v>8.2643000000000004</v>
      </c>
      <c r="DI102">
        <v>8.5372000000000003</v>
      </c>
      <c r="DJ102">
        <v>8.1684999999999999</v>
      </c>
      <c r="DK102">
        <v>8.3463999999999992</v>
      </c>
      <c r="DL102">
        <v>9.9207000000000001</v>
      </c>
      <c r="DM102">
        <v>8.7155000000000005</v>
      </c>
      <c r="DN102">
        <v>8.7018000000000004</v>
      </c>
      <c r="DO102">
        <v>8.1478999999999999</v>
      </c>
      <c r="DP102">
        <v>8.7329000000000008</v>
      </c>
      <c r="DR102">
        <v>8.3741000000000003</v>
      </c>
      <c r="DS102">
        <v>8.4611000000000001</v>
      </c>
      <c r="DT102">
        <v>8.3270999999999997</v>
      </c>
      <c r="DU102">
        <v>8.4339999999999993</v>
      </c>
      <c r="DV102">
        <v>8.4603000000000002</v>
      </c>
      <c r="DW102">
        <v>8.1763999999999992</v>
      </c>
      <c r="DX102">
        <v>8.1920999999999999</v>
      </c>
      <c r="DY102">
        <v>8.2784999999999993</v>
      </c>
      <c r="DZ102">
        <v>8.2857000000000003</v>
      </c>
      <c r="EA102">
        <v>8.3163999999999998</v>
      </c>
      <c r="EB102">
        <v>8.4959000000000007</v>
      </c>
      <c r="EC102">
        <v>8.3811999999999998</v>
      </c>
      <c r="ED102">
        <v>8.3640000000000008</v>
      </c>
      <c r="EE102">
        <v>8.8742999999999999</v>
      </c>
      <c r="EF102">
        <v>8.4506999999999994</v>
      </c>
      <c r="EG102">
        <v>8.5388000000000002</v>
      </c>
      <c r="EH102">
        <v>8.19</v>
      </c>
      <c r="EI102">
        <v>8.4812999999999992</v>
      </c>
      <c r="EJ102">
        <v>8.5149000000000008</v>
      </c>
      <c r="EL102">
        <v>8.5230999999999995</v>
      </c>
      <c r="EM102">
        <v>8.5500000000000007</v>
      </c>
      <c r="EN102">
        <v>9.6509</v>
      </c>
      <c r="EO102">
        <v>9.1782000000000004</v>
      </c>
      <c r="EP102">
        <v>10.869899999999999</v>
      </c>
      <c r="EQ102">
        <v>8.4245000000000001</v>
      </c>
      <c r="ER102">
        <v>8.4074000000000009</v>
      </c>
      <c r="ES102">
        <v>8.5495999999999999</v>
      </c>
      <c r="EU102">
        <v>0.7909316213556935</v>
      </c>
    </row>
    <row r="103" spans="1:151">
      <c r="A103" t="s">
        <v>813</v>
      </c>
      <c r="B103" t="s">
        <v>191</v>
      </c>
      <c r="C103">
        <v>4601</v>
      </c>
      <c r="D103" t="s">
        <v>814</v>
      </c>
      <c r="E103" t="s">
        <v>191</v>
      </c>
      <c r="F103">
        <v>8.2867999999999995</v>
      </c>
      <c r="G103">
        <v>8.2890999999999995</v>
      </c>
      <c r="H103">
        <v>8.3114000000000008</v>
      </c>
      <c r="I103">
        <v>7.9817</v>
      </c>
      <c r="J103">
        <v>8.1463999999999999</v>
      </c>
      <c r="K103">
        <v>8.1478999999999999</v>
      </c>
      <c r="L103">
        <v>8.3134999999999994</v>
      </c>
      <c r="M103">
        <v>8.0879999999999992</v>
      </c>
      <c r="N103">
        <v>8.1942000000000004</v>
      </c>
      <c r="O103">
        <v>8.2512000000000008</v>
      </c>
      <c r="P103">
        <v>8.0978999999999992</v>
      </c>
      <c r="Q103">
        <v>8.1524999999999999</v>
      </c>
      <c r="R103">
        <v>8.0854999999999997</v>
      </c>
      <c r="S103">
        <v>8.0599000000000007</v>
      </c>
      <c r="T103">
        <v>8.1021000000000001</v>
      </c>
      <c r="U103">
        <v>8.4131999999999998</v>
      </c>
      <c r="V103">
        <v>8.5275999999999996</v>
      </c>
      <c r="W103">
        <v>8.5762</v>
      </c>
      <c r="X103">
        <v>8.4762000000000004</v>
      </c>
      <c r="Y103">
        <v>8.4260000000000002</v>
      </c>
      <c r="Z103">
        <v>8.5683000000000007</v>
      </c>
      <c r="AA103">
        <v>8.0829000000000004</v>
      </c>
      <c r="AB103">
        <v>8.2792999999999992</v>
      </c>
      <c r="AC103">
        <v>8.0889000000000006</v>
      </c>
      <c r="AD103">
        <v>8.3369999999999997</v>
      </c>
      <c r="AE103">
        <v>8.1121999999999996</v>
      </c>
      <c r="AF103">
        <v>8.1804000000000006</v>
      </c>
      <c r="AG103">
        <v>8.3045000000000009</v>
      </c>
      <c r="AH103">
        <v>8.0402000000000005</v>
      </c>
      <c r="AI103">
        <v>8.1206999999999994</v>
      </c>
      <c r="AJ103">
        <v>8.1191999999999993</v>
      </c>
      <c r="AK103">
        <v>8.5810999999999993</v>
      </c>
      <c r="AL103">
        <v>8.2426999999999992</v>
      </c>
      <c r="AM103">
        <v>7.8986999999999998</v>
      </c>
      <c r="AN103">
        <v>8.1244999999999994</v>
      </c>
      <c r="AO103">
        <v>8.4207000000000001</v>
      </c>
      <c r="AP103">
        <v>8.5990000000000002</v>
      </c>
      <c r="AQ103">
        <v>7.9996999999999998</v>
      </c>
      <c r="AR103">
        <v>7.9592000000000001</v>
      </c>
      <c r="AS103">
        <v>8.2505000000000006</v>
      </c>
      <c r="AT103">
        <v>8.2025000000000006</v>
      </c>
      <c r="AV103">
        <v>8.1225000000000005</v>
      </c>
      <c r="AW103">
        <v>8.5564</v>
      </c>
      <c r="AX103">
        <v>8.0223999999999993</v>
      </c>
      <c r="AY103">
        <v>8.6225000000000005</v>
      </c>
      <c r="AZ103">
        <v>8.0541999999999998</v>
      </c>
      <c r="BA103">
        <v>8.1171000000000006</v>
      </c>
      <c r="BB103">
        <v>7.8949999999999996</v>
      </c>
      <c r="BC103">
        <v>8.1402000000000001</v>
      </c>
      <c r="BD103">
        <v>8.3538999999999994</v>
      </c>
      <c r="BE103">
        <v>9.4171999999999993</v>
      </c>
      <c r="BF103">
        <v>8.0406999999999993</v>
      </c>
      <c r="BG103">
        <v>8.2653999999999996</v>
      </c>
      <c r="BH103">
        <v>8.5736000000000008</v>
      </c>
      <c r="BI103">
        <v>8.4100999999999999</v>
      </c>
      <c r="BJ103">
        <v>8.0741999999999994</v>
      </c>
      <c r="BK103">
        <v>8.7932000000000006</v>
      </c>
      <c r="BL103">
        <v>8.3567</v>
      </c>
      <c r="BM103">
        <v>8.5452999999999992</v>
      </c>
      <c r="BN103">
        <v>8.5281000000000002</v>
      </c>
      <c r="BO103">
        <v>8.2067999999999994</v>
      </c>
      <c r="BP103">
        <v>8.1639999999999997</v>
      </c>
      <c r="BQ103">
        <v>8.0320999999999998</v>
      </c>
      <c r="BR103">
        <v>8.1447000000000003</v>
      </c>
      <c r="BS103">
        <v>8.8064999999999998</v>
      </c>
      <c r="BT103">
        <v>8.3971</v>
      </c>
      <c r="BU103">
        <v>7.9749999999999996</v>
      </c>
      <c r="BV103">
        <v>8.2796000000000003</v>
      </c>
      <c r="BW103">
        <v>8.7337000000000007</v>
      </c>
      <c r="BX103">
        <v>8.7883999999999993</v>
      </c>
      <c r="BY103">
        <v>8.5196000000000005</v>
      </c>
      <c r="CA103">
        <v>8.1286000000000005</v>
      </c>
      <c r="CB103">
        <v>8.5729000000000006</v>
      </c>
      <c r="CC103">
        <v>8.7698999999999998</v>
      </c>
      <c r="CD103">
        <v>8.3950999999999993</v>
      </c>
      <c r="CE103">
        <v>8.1021000000000001</v>
      </c>
      <c r="CF103">
        <v>8.0129000000000001</v>
      </c>
      <c r="CG103">
        <v>8.1502999999999997</v>
      </c>
      <c r="CH103">
        <v>8.3783999999999992</v>
      </c>
      <c r="CI103">
        <v>8.1715</v>
      </c>
      <c r="CJ103">
        <v>8.2645</v>
      </c>
      <c r="CK103">
        <v>8.3279999999999994</v>
      </c>
      <c r="CL103">
        <v>8.3393999999999995</v>
      </c>
      <c r="CM103">
        <v>9.4529999999999994</v>
      </c>
      <c r="CN103">
        <v>8.3085000000000004</v>
      </c>
      <c r="CO103">
        <v>8.2220999999999993</v>
      </c>
      <c r="CP103">
        <v>8.4388000000000005</v>
      </c>
      <c r="CQ103">
        <v>8.5717999999999996</v>
      </c>
      <c r="CR103">
        <v>8.8238000000000003</v>
      </c>
      <c r="CS103">
        <v>8.3506</v>
      </c>
      <c r="CT103">
        <v>8.3704999999999998</v>
      </c>
      <c r="CU103">
        <v>8.3178000000000001</v>
      </c>
      <c r="CV103">
        <v>8.6155000000000008</v>
      </c>
      <c r="CW103">
        <v>8.0703999999999994</v>
      </c>
      <c r="CX103">
        <v>8.0420999999999996</v>
      </c>
      <c r="CY103">
        <v>8.1066000000000003</v>
      </c>
      <c r="CZ103">
        <v>8.5246999999999993</v>
      </c>
      <c r="DA103">
        <v>8.1874000000000002</v>
      </c>
      <c r="DB103">
        <v>8.1671999999999993</v>
      </c>
      <c r="DC103">
        <v>8.44</v>
      </c>
      <c r="DD103">
        <v>7.9596999999999998</v>
      </c>
      <c r="DE103">
        <v>8.0441000000000003</v>
      </c>
      <c r="DF103">
        <v>8.4497999999999998</v>
      </c>
      <c r="DG103">
        <v>7.9844999999999997</v>
      </c>
      <c r="DH103">
        <v>8.2224000000000004</v>
      </c>
      <c r="DI103">
        <v>8.4815000000000005</v>
      </c>
      <c r="DJ103">
        <v>8.3000000000000007</v>
      </c>
      <c r="DK103">
        <v>8.4786000000000001</v>
      </c>
      <c r="DL103">
        <v>9.5640000000000001</v>
      </c>
      <c r="DM103">
        <v>8.3827999999999996</v>
      </c>
      <c r="DN103">
        <v>7.9610000000000003</v>
      </c>
      <c r="DO103">
        <v>8.1380999999999997</v>
      </c>
      <c r="DP103">
        <v>8.3503000000000007</v>
      </c>
      <c r="DR103">
        <v>8.0838999999999999</v>
      </c>
      <c r="DS103">
        <v>8.0972000000000008</v>
      </c>
      <c r="DT103">
        <v>8.1776999999999997</v>
      </c>
      <c r="DU103">
        <v>8.31</v>
      </c>
      <c r="DV103">
        <v>8.3678000000000008</v>
      </c>
      <c r="DW103">
        <v>8.1504999999999992</v>
      </c>
      <c r="DX103">
        <v>8.1470000000000002</v>
      </c>
      <c r="DY103">
        <v>7.9196999999999997</v>
      </c>
      <c r="DZ103">
        <v>7.9645999999999999</v>
      </c>
      <c r="EA103">
        <v>8.0519999999999996</v>
      </c>
      <c r="EB103">
        <v>8.0757999999999992</v>
      </c>
      <c r="EC103">
        <v>8.0729000000000006</v>
      </c>
      <c r="ED103">
        <v>8.3339999999999996</v>
      </c>
      <c r="EE103">
        <v>8.2905999999999995</v>
      </c>
      <c r="EF103">
        <v>8.1022999999999996</v>
      </c>
      <c r="EG103">
        <v>8.3091000000000008</v>
      </c>
      <c r="EH103">
        <v>8.3239999999999998</v>
      </c>
      <c r="EI103">
        <v>8.2362000000000002</v>
      </c>
      <c r="EJ103">
        <v>8.3223000000000003</v>
      </c>
      <c r="EL103">
        <v>8.3947000000000003</v>
      </c>
      <c r="EM103">
        <v>8.3663000000000007</v>
      </c>
      <c r="EN103">
        <v>9.3261000000000003</v>
      </c>
      <c r="EO103">
        <v>8.9624000000000006</v>
      </c>
      <c r="EP103">
        <v>9.4078999999999997</v>
      </c>
      <c r="EQ103">
        <v>8.3481000000000005</v>
      </c>
      <c r="ER103">
        <v>8.0768000000000004</v>
      </c>
      <c r="ES103">
        <v>8.2852999999999994</v>
      </c>
      <c r="EU103">
        <v>0.79054519289249947</v>
      </c>
    </row>
    <row r="104" spans="1:151">
      <c r="A104" t="s">
        <v>384</v>
      </c>
      <c r="B104" t="s">
        <v>338</v>
      </c>
      <c r="C104">
        <v>3145</v>
      </c>
      <c r="D104" t="s">
        <v>385</v>
      </c>
      <c r="E104" t="s">
        <v>338</v>
      </c>
      <c r="F104">
        <v>8.9067000000000007</v>
      </c>
      <c r="G104">
        <v>8.6128</v>
      </c>
      <c r="H104">
        <v>8.0014000000000003</v>
      </c>
      <c r="I104">
        <v>8.1266999999999996</v>
      </c>
      <c r="J104">
        <v>8.0021000000000004</v>
      </c>
      <c r="K104">
        <v>8.0403000000000002</v>
      </c>
      <c r="L104">
        <v>8.5380000000000003</v>
      </c>
      <c r="M104">
        <v>8.3971999999999998</v>
      </c>
      <c r="N104">
        <v>8.4547000000000008</v>
      </c>
      <c r="O104">
        <v>8.4200999999999997</v>
      </c>
      <c r="P104">
        <v>7.9553000000000003</v>
      </c>
      <c r="Q104">
        <v>8.5553000000000008</v>
      </c>
      <c r="R104">
        <v>8.4215</v>
      </c>
      <c r="S104">
        <v>7.8826000000000001</v>
      </c>
      <c r="T104">
        <v>8.375</v>
      </c>
      <c r="U104">
        <v>8.7568999999999999</v>
      </c>
      <c r="V104">
        <v>8.2266999999999992</v>
      </c>
      <c r="W104">
        <v>8.6448999999999998</v>
      </c>
      <c r="X104">
        <v>8.2840000000000007</v>
      </c>
      <c r="Y104">
        <v>8.3115000000000006</v>
      </c>
      <c r="Z104">
        <v>8.3927999999999994</v>
      </c>
      <c r="AA104">
        <v>7.9743000000000004</v>
      </c>
      <c r="AB104">
        <v>8.2688000000000006</v>
      </c>
      <c r="AC104">
        <v>7.9240000000000004</v>
      </c>
      <c r="AD104">
        <v>8.2992000000000008</v>
      </c>
      <c r="AE104">
        <v>8.5136000000000003</v>
      </c>
      <c r="AF104">
        <v>8.4182000000000006</v>
      </c>
      <c r="AG104">
        <v>8.1457999999999995</v>
      </c>
      <c r="AH104">
        <v>8.0280000000000005</v>
      </c>
      <c r="AI104">
        <v>8.2598000000000003</v>
      </c>
      <c r="AJ104">
        <v>8.3492999999999995</v>
      </c>
      <c r="AK104">
        <v>8.7500999999999998</v>
      </c>
      <c r="AL104">
        <v>8.6710999999999991</v>
      </c>
      <c r="AM104">
        <v>8.1442999999999994</v>
      </c>
      <c r="AN104">
        <v>9.0719999999999992</v>
      </c>
      <c r="AO104">
        <v>8.6222999999999992</v>
      </c>
      <c r="AP104">
        <v>8.4788999999999994</v>
      </c>
      <c r="AQ104">
        <v>8.7558000000000007</v>
      </c>
      <c r="AR104">
        <v>8.1271000000000004</v>
      </c>
      <c r="AS104">
        <v>8.7385999999999999</v>
      </c>
      <c r="AT104">
        <v>8.1973000000000003</v>
      </c>
      <c r="AV104">
        <v>8.5547000000000004</v>
      </c>
      <c r="AW104">
        <v>8.5196000000000005</v>
      </c>
      <c r="AX104">
        <v>8.3208000000000002</v>
      </c>
      <c r="AY104">
        <v>8.6763999999999992</v>
      </c>
      <c r="AZ104">
        <v>8.0680999999999994</v>
      </c>
      <c r="BA104">
        <v>8.3918999999999997</v>
      </c>
      <c r="BB104">
        <v>8.0960000000000001</v>
      </c>
      <c r="BC104">
        <v>8.6424000000000003</v>
      </c>
      <c r="BD104">
        <v>8.6414000000000009</v>
      </c>
      <c r="BE104">
        <v>8.4807000000000006</v>
      </c>
      <c r="BF104">
        <v>8.0533000000000001</v>
      </c>
      <c r="BG104">
        <v>9.0047999999999995</v>
      </c>
      <c r="BH104">
        <v>9.4778000000000002</v>
      </c>
      <c r="BI104">
        <v>8.3452000000000002</v>
      </c>
      <c r="BJ104">
        <v>8.4976000000000003</v>
      </c>
      <c r="BK104">
        <v>9.8064</v>
      </c>
      <c r="BL104">
        <v>8.3495000000000008</v>
      </c>
      <c r="BM104">
        <v>8.8099000000000007</v>
      </c>
      <c r="BN104">
        <v>8.6908999999999992</v>
      </c>
      <c r="BO104">
        <v>8.4024000000000001</v>
      </c>
      <c r="BP104">
        <v>8.3225999999999996</v>
      </c>
      <c r="BQ104">
        <v>8.3193999999999999</v>
      </c>
      <c r="BR104">
        <v>8.2227999999999994</v>
      </c>
      <c r="BS104">
        <v>10.1548</v>
      </c>
      <c r="BT104">
        <v>8.9741999999999997</v>
      </c>
      <c r="BU104">
        <v>8.6181000000000001</v>
      </c>
      <c r="BV104">
        <v>8.6917000000000009</v>
      </c>
      <c r="BW104">
        <v>8.8419000000000008</v>
      </c>
      <c r="BX104">
        <v>9.5231999999999992</v>
      </c>
      <c r="BY104">
        <v>9.1480999999999995</v>
      </c>
      <c r="CA104">
        <v>8.9510000000000005</v>
      </c>
      <c r="CB104">
        <v>8.9768000000000008</v>
      </c>
      <c r="CC104">
        <v>8.7454000000000001</v>
      </c>
      <c r="CD104">
        <v>8.5144000000000002</v>
      </c>
      <c r="CE104">
        <v>8.0932999999999993</v>
      </c>
      <c r="CF104">
        <v>8.2706999999999997</v>
      </c>
      <c r="CG104">
        <v>8.0538000000000007</v>
      </c>
      <c r="CH104">
        <v>8.6739999999999995</v>
      </c>
      <c r="CI104">
        <v>8.7771000000000008</v>
      </c>
      <c r="CJ104">
        <v>8.4558</v>
      </c>
      <c r="CK104">
        <v>8.7266999999999992</v>
      </c>
      <c r="CL104">
        <v>8.5649999999999995</v>
      </c>
      <c r="CM104">
        <v>9.2149999999999999</v>
      </c>
      <c r="CN104">
        <v>8.8127999999999993</v>
      </c>
      <c r="CO104">
        <v>8.8450000000000006</v>
      </c>
      <c r="CP104">
        <v>8.4164999999999992</v>
      </c>
      <c r="CQ104">
        <v>8.4945000000000004</v>
      </c>
      <c r="CR104">
        <v>9.9259000000000004</v>
      </c>
      <c r="CS104">
        <v>9.0469000000000008</v>
      </c>
      <c r="CT104">
        <v>8.7693999999999992</v>
      </c>
      <c r="CU104">
        <v>8.7359000000000009</v>
      </c>
      <c r="CV104">
        <v>8.9252000000000002</v>
      </c>
      <c r="CW104">
        <v>8.8458000000000006</v>
      </c>
      <c r="CX104">
        <v>8.1751000000000005</v>
      </c>
      <c r="CY104">
        <v>8.7573000000000008</v>
      </c>
      <c r="CZ104">
        <v>8.6199999999999992</v>
      </c>
      <c r="DA104">
        <v>9.0162999999999993</v>
      </c>
      <c r="DB104">
        <v>8.7415000000000003</v>
      </c>
      <c r="DC104">
        <v>8.4948999999999995</v>
      </c>
      <c r="DD104">
        <v>8.3133999999999997</v>
      </c>
      <c r="DE104">
        <v>8.6450999999999993</v>
      </c>
      <c r="DF104">
        <v>8.5808</v>
      </c>
      <c r="DG104">
        <v>8.2444000000000006</v>
      </c>
      <c r="DH104">
        <v>8.9548000000000005</v>
      </c>
      <c r="DI104">
        <v>8.7597000000000005</v>
      </c>
      <c r="DJ104">
        <v>8.6677</v>
      </c>
      <c r="DK104">
        <v>9.0061</v>
      </c>
      <c r="DL104">
        <v>10.0053</v>
      </c>
      <c r="DM104">
        <v>8.3468999999999998</v>
      </c>
      <c r="DN104">
        <v>8.0462000000000007</v>
      </c>
      <c r="DO104">
        <v>8.6734000000000009</v>
      </c>
      <c r="DP104">
        <v>9.3234999999999992</v>
      </c>
      <c r="DR104">
        <v>8.2698999999999998</v>
      </c>
      <c r="DS104">
        <v>8.2630999999999997</v>
      </c>
      <c r="DT104">
        <v>8.2779000000000007</v>
      </c>
      <c r="DU104">
        <v>8.6922999999999995</v>
      </c>
      <c r="DV104">
        <v>8.5507000000000009</v>
      </c>
      <c r="DW104">
        <v>8.1478999999999999</v>
      </c>
      <c r="DX104">
        <v>8.6228999999999996</v>
      </c>
      <c r="DY104">
        <v>8.3515999999999995</v>
      </c>
      <c r="DZ104">
        <v>8.5672999999999995</v>
      </c>
      <c r="EA104">
        <v>8.5111000000000008</v>
      </c>
      <c r="EB104">
        <v>8.8856000000000002</v>
      </c>
      <c r="EC104">
        <v>8.2203999999999997</v>
      </c>
      <c r="ED104">
        <v>8.7350999999999992</v>
      </c>
      <c r="EE104">
        <v>8.5137999999999998</v>
      </c>
      <c r="EF104">
        <v>8.0478000000000005</v>
      </c>
      <c r="EG104">
        <v>8.8876000000000008</v>
      </c>
      <c r="EH104">
        <v>8.7159999999999993</v>
      </c>
      <c r="EI104">
        <v>9.0381999999999998</v>
      </c>
      <c r="EJ104">
        <v>9.1023999999999994</v>
      </c>
      <c r="EL104">
        <v>8.8047000000000004</v>
      </c>
      <c r="EM104">
        <v>8.7843999999999998</v>
      </c>
      <c r="EN104">
        <v>9.0500000000000007</v>
      </c>
      <c r="EO104">
        <v>9.0721000000000007</v>
      </c>
      <c r="EP104">
        <v>9.2693999999999992</v>
      </c>
      <c r="EQ104">
        <v>8.8508999999999993</v>
      </c>
      <c r="ER104">
        <v>8.1562999999999999</v>
      </c>
      <c r="ES104">
        <v>8.7962000000000007</v>
      </c>
      <c r="EU104">
        <v>0.78849240223007344</v>
      </c>
    </row>
    <row r="105" spans="1:151">
      <c r="A105" t="s">
        <v>520</v>
      </c>
      <c r="B105" t="s">
        <v>199</v>
      </c>
      <c r="C105">
        <v>5777</v>
      </c>
      <c r="D105" t="s">
        <v>521</v>
      </c>
      <c r="E105" t="s">
        <v>199</v>
      </c>
      <c r="F105">
        <v>7.907</v>
      </c>
      <c r="G105">
        <v>7.9343000000000004</v>
      </c>
      <c r="H105">
        <v>7.8905000000000003</v>
      </c>
      <c r="I105">
        <v>8.2850999999999999</v>
      </c>
      <c r="J105">
        <v>7.9749999999999996</v>
      </c>
      <c r="K105">
        <v>7.8163</v>
      </c>
      <c r="L105">
        <v>7.8114999999999997</v>
      </c>
      <c r="M105">
        <v>8.0709</v>
      </c>
      <c r="N105">
        <v>7.9946999999999999</v>
      </c>
      <c r="O105">
        <v>8.1095000000000006</v>
      </c>
      <c r="P105">
        <v>8.0079999999999991</v>
      </c>
      <c r="Q105">
        <v>8.1155000000000008</v>
      </c>
      <c r="R105">
        <v>8.0411000000000001</v>
      </c>
      <c r="S105">
        <v>8.0410000000000004</v>
      </c>
      <c r="T105">
        <v>7.8003999999999998</v>
      </c>
      <c r="U105">
        <v>8.1905000000000001</v>
      </c>
      <c r="V105">
        <v>7.7229999999999999</v>
      </c>
      <c r="W105">
        <v>7.8986000000000001</v>
      </c>
      <c r="X105">
        <v>8.0448000000000004</v>
      </c>
      <c r="Y105">
        <v>8.0101999999999993</v>
      </c>
      <c r="Z105">
        <v>8.0517000000000003</v>
      </c>
      <c r="AA105">
        <v>7.7526000000000002</v>
      </c>
      <c r="AB105">
        <v>7.9882</v>
      </c>
      <c r="AC105">
        <v>7.8616999999999999</v>
      </c>
      <c r="AD105">
        <v>8.1027000000000005</v>
      </c>
      <c r="AE105">
        <v>7.7990000000000004</v>
      </c>
      <c r="AF105">
        <v>8.0579000000000001</v>
      </c>
      <c r="AG105">
        <v>7.9691999999999998</v>
      </c>
      <c r="AH105">
        <v>8.0215999999999994</v>
      </c>
      <c r="AI105">
        <v>7.9222999999999999</v>
      </c>
      <c r="AJ105">
        <v>7.9947999999999997</v>
      </c>
      <c r="AK105">
        <v>8.1760000000000002</v>
      </c>
      <c r="AL105">
        <v>7.9804000000000004</v>
      </c>
      <c r="AM105">
        <v>7.9690000000000003</v>
      </c>
      <c r="AN105">
        <v>8.0286000000000008</v>
      </c>
      <c r="AO105">
        <v>8.0726999999999993</v>
      </c>
      <c r="AP105">
        <v>7.7491000000000003</v>
      </c>
      <c r="AQ105">
        <v>7.9574999999999996</v>
      </c>
      <c r="AR105">
        <v>8.1381999999999994</v>
      </c>
      <c r="AS105">
        <v>8.1743000000000006</v>
      </c>
      <c r="AT105">
        <v>7.9740000000000002</v>
      </c>
      <c r="AV105">
        <v>8.0640000000000001</v>
      </c>
      <c r="AW105">
        <v>7.9953000000000003</v>
      </c>
      <c r="AX105">
        <v>7.9619</v>
      </c>
      <c r="AY105">
        <v>8.2136999999999993</v>
      </c>
      <c r="AZ105">
        <v>8.0396000000000001</v>
      </c>
      <c r="BA105">
        <v>8.1806999999999999</v>
      </c>
      <c r="BB105">
        <v>8.1372</v>
      </c>
      <c r="BC105">
        <v>7.9419000000000004</v>
      </c>
      <c r="BD105">
        <v>8.1952999999999996</v>
      </c>
      <c r="BE105">
        <v>8.3924000000000003</v>
      </c>
      <c r="BF105">
        <v>8.0805000000000007</v>
      </c>
      <c r="BG105">
        <v>8.2195</v>
      </c>
      <c r="BH105">
        <v>8.6343999999999994</v>
      </c>
      <c r="BI105">
        <v>8.0723000000000003</v>
      </c>
      <c r="BJ105">
        <v>8.2239000000000004</v>
      </c>
      <c r="BK105">
        <v>9.0274999999999999</v>
      </c>
      <c r="BL105">
        <v>8.2535000000000007</v>
      </c>
      <c r="BM105">
        <v>8.7262000000000004</v>
      </c>
      <c r="BN105">
        <v>8.3935999999999993</v>
      </c>
      <c r="BO105">
        <v>8.1157000000000004</v>
      </c>
      <c r="BP105">
        <v>7.8346999999999998</v>
      </c>
      <c r="BQ105">
        <v>8.1525999999999996</v>
      </c>
      <c r="BR105">
        <v>8.2289999999999992</v>
      </c>
      <c r="BS105">
        <v>8.0925999999999991</v>
      </c>
      <c r="BT105">
        <v>8.2752999999999997</v>
      </c>
      <c r="BU105">
        <v>8.1959</v>
      </c>
      <c r="BV105">
        <v>8.1420999999999992</v>
      </c>
      <c r="BW105">
        <v>8.0672999999999995</v>
      </c>
      <c r="BX105">
        <v>8.4589999999999996</v>
      </c>
      <c r="BY105">
        <v>8.0495000000000001</v>
      </c>
      <c r="CA105">
        <v>8.1005000000000003</v>
      </c>
      <c r="CB105">
        <v>8.6297999999999995</v>
      </c>
      <c r="CC105">
        <v>8.5652000000000008</v>
      </c>
      <c r="CD105">
        <v>8.2101000000000006</v>
      </c>
      <c r="CE105">
        <v>8.1065000000000005</v>
      </c>
      <c r="CF105">
        <v>8.0717999999999996</v>
      </c>
      <c r="CG105">
        <v>8.0387000000000004</v>
      </c>
      <c r="CH105">
        <v>8.1395</v>
      </c>
      <c r="CI105">
        <v>8.0604999999999993</v>
      </c>
      <c r="CJ105">
        <v>8.2582000000000004</v>
      </c>
      <c r="CK105">
        <v>8.2477999999999998</v>
      </c>
      <c r="CL105">
        <v>8.4266000000000005</v>
      </c>
      <c r="CM105">
        <v>9.1890000000000001</v>
      </c>
      <c r="CN105">
        <v>8.2665000000000006</v>
      </c>
      <c r="CO105">
        <v>8.6372</v>
      </c>
      <c r="CP105">
        <v>8.1103000000000005</v>
      </c>
      <c r="CQ105">
        <v>8.5381999999999998</v>
      </c>
      <c r="CR105">
        <v>8.6486999999999998</v>
      </c>
      <c r="CS105">
        <v>8.5343999999999998</v>
      </c>
      <c r="CT105">
        <v>8.5744000000000007</v>
      </c>
      <c r="CU105">
        <v>8.3804999999999996</v>
      </c>
      <c r="CV105">
        <v>8.3115000000000006</v>
      </c>
      <c r="CW105">
        <v>8.2101000000000006</v>
      </c>
      <c r="CX105">
        <v>8.1062999999999992</v>
      </c>
      <c r="CY105">
        <v>8.0364000000000004</v>
      </c>
      <c r="CZ105">
        <v>8.1387</v>
      </c>
      <c r="DA105">
        <v>8.2895000000000003</v>
      </c>
      <c r="DB105">
        <v>8.1452000000000009</v>
      </c>
      <c r="DC105">
        <v>8.0978999999999992</v>
      </c>
      <c r="DD105">
        <v>8.1691000000000003</v>
      </c>
      <c r="DE105">
        <v>7.7934000000000001</v>
      </c>
      <c r="DF105">
        <v>7.8266</v>
      </c>
      <c r="DG105">
        <v>8.3095999999999997</v>
      </c>
      <c r="DH105">
        <v>8.1572999999999993</v>
      </c>
      <c r="DI105">
        <v>8.3748000000000005</v>
      </c>
      <c r="DJ105">
        <v>8.0879999999999992</v>
      </c>
      <c r="DK105">
        <v>8.1949000000000005</v>
      </c>
      <c r="DL105">
        <v>9.2592999999999996</v>
      </c>
      <c r="DM105">
        <v>8.0571000000000002</v>
      </c>
      <c r="DN105">
        <v>8.1667000000000005</v>
      </c>
      <c r="DO105">
        <v>8.1450999999999993</v>
      </c>
      <c r="DP105">
        <v>8.3184000000000005</v>
      </c>
      <c r="DR105">
        <v>8.0426000000000002</v>
      </c>
      <c r="DS105">
        <v>8.0742999999999991</v>
      </c>
      <c r="DT105">
        <v>8.1438000000000006</v>
      </c>
      <c r="DU105">
        <v>8.2184000000000008</v>
      </c>
      <c r="DV105">
        <v>8.1524999999999999</v>
      </c>
      <c r="DW105">
        <v>8.0828000000000007</v>
      </c>
      <c r="DX105">
        <v>8.0094999999999992</v>
      </c>
      <c r="DY105">
        <v>8.1226000000000003</v>
      </c>
      <c r="DZ105">
        <v>7.8921999999999999</v>
      </c>
      <c r="EA105">
        <v>7.9744999999999999</v>
      </c>
      <c r="EB105">
        <v>8.0869999999999997</v>
      </c>
      <c r="EC105">
        <v>8.1370000000000005</v>
      </c>
      <c r="ED105">
        <v>8.2281999999999993</v>
      </c>
      <c r="EE105">
        <v>8.1645000000000003</v>
      </c>
      <c r="EF105">
        <v>8.0521999999999991</v>
      </c>
      <c r="EG105">
        <v>7.9783999999999997</v>
      </c>
      <c r="EH105">
        <v>7.992</v>
      </c>
      <c r="EI105">
        <v>8.0801999999999996</v>
      </c>
      <c r="EJ105">
        <v>7.8651999999999997</v>
      </c>
      <c r="EL105">
        <v>8.0709999999999997</v>
      </c>
      <c r="EM105">
        <v>8.5846999999999998</v>
      </c>
      <c r="EN105">
        <v>9.3625000000000007</v>
      </c>
      <c r="EO105">
        <v>9.1530000000000005</v>
      </c>
      <c r="EP105">
        <v>9.3696000000000002</v>
      </c>
      <c r="EQ105">
        <v>7.9603999999999999</v>
      </c>
      <c r="ER105">
        <v>8.0373999999999999</v>
      </c>
      <c r="ES105">
        <v>8.1640999999999995</v>
      </c>
      <c r="EU105">
        <v>0.78691940946279426</v>
      </c>
    </row>
    <row r="106" spans="1:151">
      <c r="A106" t="s">
        <v>688</v>
      </c>
      <c r="B106" t="s">
        <v>689</v>
      </c>
      <c r="C106">
        <v>7504</v>
      </c>
      <c r="D106" t="s">
        <v>690</v>
      </c>
      <c r="E106" t="s">
        <v>689</v>
      </c>
      <c r="F106">
        <v>8.3064999999999998</v>
      </c>
      <c r="G106">
        <v>8.1012000000000004</v>
      </c>
      <c r="H106">
        <v>7.8235000000000001</v>
      </c>
      <c r="I106">
        <v>8.0487000000000002</v>
      </c>
      <c r="J106">
        <v>8.0012000000000008</v>
      </c>
      <c r="K106">
        <v>7.7610000000000001</v>
      </c>
      <c r="L106">
        <v>7.6360000000000001</v>
      </c>
      <c r="M106">
        <v>8.2866999999999997</v>
      </c>
      <c r="N106">
        <v>8.1295999999999999</v>
      </c>
      <c r="O106">
        <v>8.2875999999999994</v>
      </c>
      <c r="P106">
        <v>8.1019000000000005</v>
      </c>
      <c r="Q106">
        <v>8.1951999999999998</v>
      </c>
      <c r="R106">
        <v>8.0284999999999993</v>
      </c>
      <c r="S106">
        <v>7.9508999999999999</v>
      </c>
      <c r="T106">
        <v>8.4495000000000005</v>
      </c>
      <c r="U106">
        <v>8.5635999999999992</v>
      </c>
      <c r="V106">
        <v>7.7896999999999998</v>
      </c>
      <c r="W106">
        <v>8.2068999999999992</v>
      </c>
      <c r="X106">
        <v>8.1496999999999993</v>
      </c>
      <c r="Y106">
        <v>8.2386999999999997</v>
      </c>
      <c r="Z106">
        <v>7.9539999999999997</v>
      </c>
      <c r="AA106">
        <v>7.8475000000000001</v>
      </c>
      <c r="AB106">
        <v>7.9267000000000003</v>
      </c>
      <c r="AC106">
        <v>7.8391999999999999</v>
      </c>
      <c r="AD106">
        <v>7.7275</v>
      </c>
      <c r="AE106">
        <v>8.4483999999999995</v>
      </c>
      <c r="AF106">
        <v>8.0084999999999997</v>
      </c>
      <c r="AG106">
        <v>8.1122999999999994</v>
      </c>
      <c r="AH106">
        <v>7.9385000000000003</v>
      </c>
      <c r="AI106">
        <v>8.2722999999999995</v>
      </c>
      <c r="AJ106">
        <v>7.9768999999999997</v>
      </c>
      <c r="AK106">
        <v>7.8802000000000003</v>
      </c>
      <c r="AL106">
        <v>8.4322999999999997</v>
      </c>
      <c r="AM106">
        <v>8.0968999999999998</v>
      </c>
      <c r="AN106">
        <v>8.2055000000000007</v>
      </c>
      <c r="AO106">
        <v>8.3795999999999999</v>
      </c>
      <c r="AP106">
        <v>8.4105000000000008</v>
      </c>
      <c r="AQ106">
        <v>8.8199000000000005</v>
      </c>
      <c r="AR106">
        <v>8.1626999999999992</v>
      </c>
      <c r="AS106">
        <v>8.9125999999999994</v>
      </c>
      <c r="AT106">
        <v>8.4503000000000004</v>
      </c>
      <c r="AV106">
        <v>8.9466000000000001</v>
      </c>
      <c r="AW106">
        <v>7.6825000000000001</v>
      </c>
      <c r="AX106">
        <v>8.4072999999999993</v>
      </c>
      <c r="AY106">
        <v>8.4998000000000005</v>
      </c>
      <c r="AZ106">
        <v>8.0891999999999999</v>
      </c>
      <c r="BA106">
        <v>8.0612999999999992</v>
      </c>
      <c r="BB106">
        <v>8.1471</v>
      </c>
      <c r="BC106">
        <v>7.9508000000000001</v>
      </c>
      <c r="BD106">
        <v>9.0189000000000004</v>
      </c>
      <c r="BE106">
        <v>9.1166</v>
      </c>
      <c r="BF106">
        <v>7.9828999999999999</v>
      </c>
      <c r="BG106">
        <v>8.8620000000000001</v>
      </c>
      <c r="BH106">
        <v>9.1220999999999997</v>
      </c>
      <c r="BI106">
        <v>8.2280999999999995</v>
      </c>
      <c r="BJ106">
        <v>8.4678000000000004</v>
      </c>
      <c r="BK106">
        <v>11.140499999999999</v>
      </c>
      <c r="BL106">
        <v>8.2622999999999998</v>
      </c>
      <c r="BM106">
        <v>9.1419999999999995</v>
      </c>
      <c r="BN106">
        <v>9.4902999999999995</v>
      </c>
      <c r="BO106">
        <v>8.1392000000000007</v>
      </c>
      <c r="BP106">
        <v>8.1292000000000009</v>
      </c>
      <c r="BQ106">
        <v>7.9774000000000003</v>
      </c>
      <c r="BR106">
        <v>8.5602999999999998</v>
      </c>
      <c r="BS106">
        <v>9.7735000000000003</v>
      </c>
      <c r="BT106">
        <v>10.0069</v>
      </c>
      <c r="BU106">
        <v>8.8903999999999996</v>
      </c>
      <c r="BV106">
        <v>8.9032999999999998</v>
      </c>
      <c r="BW106">
        <v>8.6494</v>
      </c>
      <c r="BX106">
        <v>11.779</v>
      </c>
      <c r="BY106">
        <v>8.7842000000000002</v>
      </c>
      <c r="CA106">
        <v>8.2896999999999998</v>
      </c>
      <c r="CB106">
        <v>9.1085999999999991</v>
      </c>
      <c r="CC106">
        <v>8.5381999999999998</v>
      </c>
      <c r="CD106">
        <v>8.0360999999999994</v>
      </c>
      <c r="CE106">
        <v>8.0159000000000002</v>
      </c>
      <c r="CF106">
        <v>7.9744000000000002</v>
      </c>
      <c r="CG106">
        <v>7.7916999999999996</v>
      </c>
      <c r="CH106">
        <v>7.8830999999999998</v>
      </c>
      <c r="CI106">
        <v>7.8185000000000002</v>
      </c>
      <c r="CJ106">
        <v>8.2471999999999994</v>
      </c>
      <c r="CK106">
        <v>8.2395999999999994</v>
      </c>
      <c r="CL106">
        <v>8.8474000000000004</v>
      </c>
      <c r="CM106">
        <v>9.6882999999999999</v>
      </c>
      <c r="CN106">
        <v>9.4345999999999997</v>
      </c>
      <c r="CO106">
        <v>9.1158999999999999</v>
      </c>
      <c r="CP106">
        <v>8.5822000000000003</v>
      </c>
      <c r="CQ106">
        <v>8.2454000000000001</v>
      </c>
      <c r="CR106">
        <v>9.9407999999999994</v>
      </c>
      <c r="CS106">
        <v>8.9321999999999999</v>
      </c>
      <c r="CT106">
        <v>8.8975000000000009</v>
      </c>
      <c r="CU106">
        <v>8.8028999999999993</v>
      </c>
      <c r="CV106">
        <v>8.4757999999999996</v>
      </c>
      <c r="CW106">
        <v>8.2416</v>
      </c>
      <c r="CX106">
        <v>8.032</v>
      </c>
      <c r="CY106">
        <v>8.0364000000000004</v>
      </c>
      <c r="CZ106">
        <v>9.4754000000000005</v>
      </c>
      <c r="DA106">
        <v>9.5885999999999996</v>
      </c>
      <c r="DB106">
        <v>8.9879999999999995</v>
      </c>
      <c r="DC106">
        <v>8.7422000000000004</v>
      </c>
      <c r="DD106">
        <v>8.5661000000000005</v>
      </c>
      <c r="DE106">
        <v>8.7879000000000005</v>
      </c>
      <c r="DF106">
        <v>9.1090999999999998</v>
      </c>
      <c r="DG106">
        <v>8.6709999999999994</v>
      </c>
      <c r="DH106">
        <v>9.4052000000000007</v>
      </c>
      <c r="DI106">
        <v>8.5467999999999993</v>
      </c>
      <c r="DJ106">
        <v>7.8197000000000001</v>
      </c>
      <c r="DK106">
        <v>8.4811999999999994</v>
      </c>
      <c r="DL106">
        <v>10.6286</v>
      </c>
      <c r="DM106">
        <v>8.3193999999999999</v>
      </c>
      <c r="DN106">
        <v>9.0888000000000009</v>
      </c>
      <c r="DO106">
        <v>8.7318999999999996</v>
      </c>
      <c r="DP106">
        <v>9.0559999999999992</v>
      </c>
      <c r="DR106">
        <v>7.9164000000000003</v>
      </c>
      <c r="DS106">
        <v>8.2060999999999993</v>
      </c>
      <c r="DT106">
        <v>8.2081999999999997</v>
      </c>
      <c r="DU106">
        <v>8.6061999999999994</v>
      </c>
      <c r="DV106">
        <v>8.2065000000000001</v>
      </c>
      <c r="DW106">
        <v>7.8597000000000001</v>
      </c>
      <c r="DX106">
        <v>8.1341000000000001</v>
      </c>
      <c r="DY106">
        <v>7.9062000000000001</v>
      </c>
      <c r="DZ106">
        <v>8.0518000000000001</v>
      </c>
      <c r="EA106">
        <v>8.1356000000000002</v>
      </c>
      <c r="EB106">
        <v>8.1821000000000002</v>
      </c>
      <c r="EC106">
        <v>7.9600999999999997</v>
      </c>
      <c r="ED106">
        <v>8.7955000000000005</v>
      </c>
      <c r="EE106">
        <v>8.9281000000000006</v>
      </c>
      <c r="EF106">
        <v>7.9496000000000002</v>
      </c>
      <c r="EG106">
        <v>8.2281999999999993</v>
      </c>
      <c r="EH106">
        <v>7.9409999999999998</v>
      </c>
      <c r="EI106">
        <v>8.6182999999999996</v>
      </c>
      <c r="EJ106">
        <v>9.4289000000000005</v>
      </c>
      <c r="EL106">
        <v>9.1068999999999996</v>
      </c>
      <c r="EM106">
        <v>9.5037000000000003</v>
      </c>
      <c r="EN106">
        <v>8.8035999999999994</v>
      </c>
      <c r="EO106">
        <v>8.8366000000000007</v>
      </c>
      <c r="EP106">
        <v>10.85</v>
      </c>
      <c r="EQ106">
        <v>8.5282</v>
      </c>
      <c r="ER106">
        <v>7.9808000000000003</v>
      </c>
      <c r="ES106">
        <v>9.4499999999999993</v>
      </c>
      <c r="EU106">
        <v>0.78634289253009271</v>
      </c>
    </row>
    <row r="107" spans="1:151">
      <c r="A107" t="s">
        <v>282</v>
      </c>
      <c r="B107" t="s">
        <v>283</v>
      </c>
      <c r="C107">
        <v>152578</v>
      </c>
      <c r="D107" t="s">
        <v>284</v>
      </c>
      <c r="E107" t="s">
        <v>283</v>
      </c>
      <c r="F107">
        <v>7.9076000000000004</v>
      </c>
      <c r="G107">
        <v>7.9913999999999996</v>
      </c>
      <c r="H107">
        <v>8.0108999999999995</v>
      </c>
      <c r="I107">
        <v>8.0085999999999995</v>
      </c>
      <c r="J107">
        <v>7.9786999999999999</v>
      </c>
      <c r="K107">
        <v>7.8038999999999996</v>
      </c>
      <c r="L107">
        <v>7.9424999999999999</v>
      </c>
      <c r="M107">
        <v>8.1004000000000005</v>
      </c>
      <c r="N107">
        <v>8.0961999999999996</v>
      </c>
      <c r="O107">
        <v>7.9836</v>
      </c>
      <c r="P107">
        <v>8.0533999999999999</v>
      </c>
      <c r="Q107">
        <v>7.9907000000000004</v>
      </c>
      <c r="R107">
        <v>7.7165999999999997</v>
      </c>
      <c r="S107">
        <v>7.9725999999999999</v>
      </c>
      <c r="T107">
        <v>7.9116999999999997</v>
      </c>
      <c r="U107">
        <v>7.8935000000000004</v>
      </c>
      <c r="V107">
        <v>8.0123999999999995</v>
      </c>
      <c r="W107">
        <v>7.7979000000000003</v>
      </c>
      <c r="X107">
        <v>7.9943999999999997</v>
      </c>
      <c r="Y107">
        <v>7.8708999999999998</v>
      </c>
      <c r="Z107">
        <v>8.0404999999999998</v>
      </c>
      <c r="AA107">
        <v>7.9569000000000001</v>
      </c>
      <c r="AB107">
        <v>7.8402000000000003</v>
      </c>
      <c r="AC107">
        <v>7.9663000000000004</v>
      </c>
      <c r="AD107">
        <v>7.8756000000000004</v>
      </c>
      <c r="AE107">
        <v>8.1433</v>
      </c>
      <c r="AF107">
        <v>8.0482999999999993</v>
      </c>
      <c r="AG107">
        <v>7.8765999999999998</v>
      </c>
      <c r="AH107">
        <v>8.0441000000000003</v>
      </c>
      <c r="AI107">
        <v>7.6839000000000004</v>
      </c>
      <c r="AJ107">
        <v>7.8958000000000004</v>
      </c>
      <c r="AK107">
        <v>7.8970000000000002</v>
      </c>
      <c r="AL107">
        <v>8.1075999999999997</v>
      </c>
      <c r="AM107">
        <v>7.8802000000000003</v>
      </c>
      <c r="AN107">
        <v>8.1082999999999998</v>
      </c>
      <c r="AO107">
        <v>8.1096000000000004</v>
      </c>
      <c r="AP107">
        <v>7.8574999999999999</v>
      </c>
      <c r="AQ107">
        <v>7.9541000000000004</v>
      </c>
      <c r="AR107">
        <v>8.0300999999999991</v>
      </c>
      <c r="AS107">
        <v>7.9490999999999996</v>
      </c>
      <c r="AT107">
        <v>7.9665999999999997</v>
      </c>
      <c r="AV107">
        <v>8.3428000000000004</v>
      </c>
      <c r="AW107">
        <v>7.9057000000000004</v>
      </c>
      <c r="AX107">
        <v>8.1041000000000007</v>
      </c>
      <c r="AY107">
        <v>8.3788</v>
      </c>
      <c r="AZ107">
        <v>7.9492000000000003</v>
      </c>
      <c r="BA107">
        <v>8.1370000000000005</v>
      </c>
      <c r="BB107">
        <v>8.1125000000000007</v>
      </c>
      <c r="BC107">
        <v>8.02</v>
      </c>
      <c r="BD107">
        <v>8.0582999999999991</v>
      </c>
      <c r="BE107">
        <v>8.6653000000000002</v>
      </c>
      <c r="BF107">
        <v>7.9710999999999999</v>
      </c>
      <c r="BG107">
        <v>7.9360999999999997</v>
      </c>
      <c r="BH107">
        <v>8.0548000000000002</v>
      </c>
      <c r="BI107">
        <v>7.9785000000000004</v>
      </c>
      <c r="BJ107">
        <v>8.0561000000000007</v>
      </c>
      <c r="BK107">
        <v>9.6045999999999996</v>
      </c>
      <c r="BL107">
        <v>8.1106999999999996</v>
      </c>
      <c r="BM107">
        <v>9.6997</v>
      </c>
      <c r="BN107">
        <v>7.9462000000000002</v>
      </c>
      <c r="BO107">
        <v>7.9135</v>
      </c>
      <c r="BP107">
        <v>7.9577</v>
      </c>
      <c r="BQ107">
        <v>8.0182000000000002</v>
      </c>
      <c r="BR107">
        <v>8.0237999999999996</v>
      </c>
      <c r="BS107">
        <v>7.9954000000000001</v>
      </c>
      <c r="BT107">
        <v>7.9901999999999997</v>
      </c>
      <c r="BU107">
        <v>7.9377000000000004</v>
      </c>
      <c r="BV107">
        <v>8.0030999999999999</v>
      </c>
      <c r="BW107">
        <v>8.2543000000000006</v>
      </c>
      <c r="BX107">
        <v>8.3385999999999996</v>
      </c>
      <c r="BY107">
        <v>8.1615000000000002</v>
      </c>
      <c r="CA107">
        <v>7.9047999999999998</v>
      </c>
      <c r="CB107">
        <v>8.7725000000000009</v>
      </c>
      <c r="CC107">
        <v>8.2278000000000002</v>
      </c>
      <c r="CD107">
        <v>7.9721000000000002</v>
      </c>
      <c r="CE107">
        <v>8.0122999999999998</v>
      </c>
      <c r="CF107">
        <v>8.0016999999999996</v>
      </c>
      <c r="CG107">
        <v>8.0502000000000002</v>
      </c>
      <c r="CH107">
        <v>7.8940000000000001</v>
      </c>
      <c r="CI107">
        <v>7.9122000000000003</v>
      </c>
      <c r="CJ107">
        <v>7.9875999999999996</v>
      </c>
      <c r="CK107">
        <v>8.0007000000000001</v>
      </c>
      <c r="CL107">
        <v>8.1598000000000006</v>
      </c>
      <c r="CM107">
        <v>9.1395</v>
      </c>
      <c r="CN107">
        <v>7.9701000000000004</v>
      </c>
      <c r="CO107">
        <v>8.5176999999999996</v>
      </c>
      <c r="CP107">
        <v>7.7798999999999996</v>
      </c>
      <c r="CQ107">
        <v>8.3812999999999995</v>
      </c>
      <c r="CR107">
        <v>8.4647000000000006</v>
      </c>
      <c r="CS107">
        <v>8.0446000000000009</v>
      </c>
      <c r="CT107">
        <v>8.4337</v>
      </c>
      <c r="CU107">
        <v>7.8992000000000004</v>
      </c>
      <c r="CV107">
        <v>8.3323999999999998</v>
      </c>
      <c r="CW107">
        <v>7.9177999999999997</v>
      </c>
      <c r="CX107">
        <v>8.0952000000000002</v>
      </c>
      <c r="CY107">
        <v>7.9570999999999996</v>
      </c>
      <c r="CZ107">
        <v>7.8056000000000001</v>
      </c>
      <c r="DA107">
        <v>7.7698999999999998</v>
      </c>
      <c r="DB107">
        <v>8.0545000000000009</v>
      </c>
      <c r="DC107">
        <v>7.6733000000000002</v>
      </c>
      <c r="DD107">
        <v>7.9086999999999996</v>
      </c>
      <c r="DE107">
        <v>8.0543999999999993</v>
      </c>
      <c r="DF107">
        <v>7.9614000000000003</v>
      </c>
      <c r="DG107">
        <v>8.0205000000000002</v>
      </c>
      <c r="DH107">
        <v>7.9451999999999998</v>
      </c>
      <c r="DI107">
        <v>7.9267000000000003</v>
      </c>
      <c r="DJ107">
        <v>7.8617999999999997</v>
      </c>
      <c r="DK107">
        <v>8.0231999999999992</v>
      </c>
      <c r="DL107">
        <v>9.8161000000000005</v>
      </c>
      <c r="DM107">
        <v>8.0559999999999992</v>
      </c>
      <c r="DN107">
        <v>8.0618999999999996</v>
      </c>
      <c r="DO107">
        <v>7.9863</v>
      </c>
      <c r="DP107">
        <v>8.3221000000000007</v>
      </c>
      <c r="DR107">
        <v>7.8971999999999998</v>
      </c>
      <c r="DS107">
        <v>8.0135000000000005</v>
      </c>
      <c r="DT107">
        <v>8.0976999999999997</v>
      </c>
      <c r="DU107">
        <v>7.8853999999999997</v>
      </c>
      <c r="DV107">
        <v>7.9568000000000003</v>
      </c>
      <c r="DW107">
        <v>7.9824000000000002</v>
      </c>
      <c r="DX107">
        <v>7.8362999999999996</v>
      </c>
      <c r="DY107">
        <v>7.9551999999999996</v>
      </c>
      <c r="DZ107">
        <v>7.7855999999999996</v>
      </c>
      <c r="EA107">
        <v>8.0609999999999999</v>
      </c>
      <c r="EB107">
        <v>7.9706000000000001</v>
      </c>
      <c r="EC107">
        <v>7.8739999999999997</v>
      </c>
      <c r="ED107">
        <v>7.9402999999999997</v>
      </c>
      <c r="EE107">
        <v>7.9668000000000001</v>
      </c>
      <c r="EF107">
        <v>7.9717000000000002</v>
      </c>
      <c r="EG107">
        <v>8.0420999999999996</v>
      </c>
      <c r="EH107">
        <v>7.8422000000000001</v>
      </c>
      <c r="EI107">
        <v>8.0502000000000002</v>
      </c>
      <c r="EJ107">
        <v>8.0719999999999992</v>
      </c>
      <c r="EL107">
        <v>8.0913000000000004</v>
      </c>
      <c r="EM107">
        <v>8.3054000000000006</v>
      </c>
      <c r="EN107">
        <v>9.2026000000000003</v>
      </c>
      <c r="EO107">
        <v>9.0328999999999997</v>
      </c>
      <c r="EP107">
        <v>10.0297</v>
      </c>
      <c r="EQ107">
        <v>8.2630999999999997</v>
      </c>
      <c r="ER107">
        <v>8.0530000000000008</v>
      </c>
      <c r="ES107">
        <v>7.9558</v>
      </c>
      <c r="EU107">
        <v>0.7829996299868025</v>
      </c>
    </row>
    <row r="108" spans="1:151">
      <c r="A108" t="s">
        <v>960</v>
      </c>
      <c r="B108" t="s">
        <v>308</v>
      </c>
      <c r="C108">
        <v>10107</v>
      </c>
      <c r="D108" t="s">
        <v>309</v>
      </c>
      <c r="E108" t="s">
        <v>308</v>
      </c>
      <c r="F108">
        <v>7.8464</v>
      </c>
      <c r="G108">
        <v>7.6981999999999999</v>
      </c>
      <c r="H108">
        <v>7.6017000000000001</v>
      </c>
      <c r="I108">
        <v>7.7731000000000003</v>
      </c>
      <c r="J108">
        <v>7.8398000000000003</v>
      </c>
      <c r="K108">
        <v>7.7244000000000002</v>
      </c>
      <c r="L108">
        <v>7.7892999999999999</v>
      </c>
      <c r="M108">
        <v>7.8266999999999998</v>
      </c>
      <c r="N108">
        <v>7.7995000000000001</v>
      </c>
      <c r="O108">
        <v>7.9248000000000003</v>
      </c>
      <c r="P108">
        <v>7.6475999999999997</v>
      </c>
      <c r="Q108">
        <v>7.5411999999999999</v>
      </c>
      <c r="R108">
        <v>7.8282999999999996</v>
      </c>
      <c r="S108">
        <v>7.8780000000000001</v>
      </c>
      <c r="T108">
        <v>7.6379000000000001</v>
      </c>
      <c r="U108">
        <v>7.7529000000000003</v>
      </c>
      <c r="V108">
        <v>7.7089999999999996</v>
      </c>
      <c r="W108">
        <v>7.7035999999999998</v>
      </c>
      <c r="X108">
        <v>7.7119999999999997</v>
      </c>
      <c r="Y108">
        <v>7.8353000000000002</v>
      </c>
      <c r="Z108">
        <v>7.7683</v>
      </c>
      <c r="AA108">
        <v>7.7904</v>
      </c>
      <c r="AB108">
        <v>7.6562000000000001</v>
      </c>
      <c r="AC108">
        <v>7.8658999999999999</v>
      </c>
      <c r="AD108">
        <v>7.8011999999999997</v>
      </c>
      <c r="AE108">
        <v>7.4943999999999997</v>
      </c>
      <c r="AF108">
        <v>7.5975999999999999</v>
      </c>
      <c r="AG108">
        <v>7.7912999999999997</v>
      </c>
      <c r="AH108">
        <v>7.8970000000000002</v>
      </c>
      <c r="AI108">
        <v>7.7831000000000001</v>
      </c>
      <c r="AJ108">
        <v>7.6199000000000003</v>
      </c>
      <c r="AK108">
        <v>7.6303000000000001</v>
      </c>
      <c r="AL108">
        <v>7.8666999999999998</v>
      </c>
      <c r="AM108">
        <v>7.7244999999999999</v>
      </c>
      <c r="AN108">
        <v>7.6942000000000004</v>
      </c>
      <c r="AO108">
        <v>7.617</v>
      </c>
      <c r="AP108">
        <v>7.5057</v>
      </c>
      <c r="AQ108">
        <v>7.6393000000000004</v>
      </c>
      <c r="AR108">
        <v>7.8002000000000002</v>
      </c>
      <c r="AS108">
        <v>7.7397999999999998</v>
      </c>
      <c r="AT108">
        <v>7.5598999999999998</v>
      </c>
      <c r="AV108">
        <v>7.7225999999999999</v>
      </c>
      <c r="AW108">
        <v>7.6528</v>
      </c>
      <c r="AX108">
        <v>7.7099000000000002</v>
      </c>
      <c r="AY108">
        <v>8.2563999999999993</v>
      </c>
      <c r="AZ108">
        <v>7.7146999999999997</v>
      </c>
      <c r="BA108">
        <v>7.8540999999999999</v>
      </c>
      <c r="BB108">
        <v>7.7214999999999998</v>
      </c>
      <c r="BC108">
        <v>7.9202000000000004</v>
      </c>
      <c r="BD108">
        <v>7.8254000000000001</v>
      </c>
      <c r="BE108">
        <v>7.9988999999999999</v>
      </c>
      <c r="BF108">
        <v>7.8502000000000001</v>
      </c>
      <c r="BG108">
        <v>7.5843999999999996</v>
      </c>
      <c r="BH108">
        <v>8.2832000000000008</v>
      </c>
      <c r="BI108">
        <v>7.8388</v>
      </c>
      <c r="BJ108">
        <v>7.9703999999999997</v>
      </c>
      <c r="BK108">
        <v>8.4216999999999995</v>
      </c>
      <c r="BL108">
        <v>7.5648999999999997</v>
      </c>
      <c r="BM108">
        <v>8.3829999999999991</v>
      </c>
      <c r="BN108">
        <v>7.8937999999999997</v>
      </c>
      <c r="BO108">
        <v>7.6485000000000003</v>
      </c>
      <c r="BP108">
        <v>7.6757999999999997</v>
      </c>
      <c r="BQ108">
        <v>7.7392000000000003</v>
      </c>
      <c r="BR108">
        <v>7.8506</v>
      </c>
      <c r="BS108">
        <v>8.5966000000000005</v>
      </c>
      <c r="BT108">
        <v>7.7378999999999998</v>
      </c>
      <c r="BU108">
        <v>7.6566999999999998</v>
      </c>
      <c r="BV108">
        <v>8.1143000000000001</v>
      </c>
      <c r="BW108">
        <v>7.8529999999999998</v>
      </c>
      <c r="BX108">
        <v>8.5411999999999999</v>
      </c>
      <c r="BY108">
        <v>7.8830999999999998</v>
      </c>
      <c r="CA108">
        <v>7.9671000000000003</v>
      </c>
      <c r="CB108">
        <v>8.0617999999999999</v>
      </c>
      <c r="CC108">
        <v>7.8041999999999998</v>
      </c>
      <c r="CD108">
        <v>7.7411000000000003</v>
      </c>
      <c r="CE108">
        <v>7.8106</v>
      </c>
      <c r="CF108">
        <v>7.8696000000000002</v>
      </c>
      <c r="CG108">
        <v>7.9352</v>
      </c>
      <c r="CH108">
        <v>7.7393000000000001</v>
      </c>
      <c r="CI108">
        <v>7.63</v>
      </c>
      <c r="CJ108">
        <v>7.6246</v>
      </c>
      <c r="CK108">
        <v>7.7803000000000004</v>
      </c>
      <c r="CL108">
        <v>7.8719000000000001</v>
      </c>
      <c r="CM108">
        <v>8.6831999999999994</v>
      </c>
      <c r="CN108">
        <v>7.9532999999999996</v>
      </c>
      <c r="CO108">
        <v>7.9450000000000003</v>
      </c>
      <c r="CP108">
        <v>7.8564999999999996</v>
      </c>
      <c r="CQ108">
        <v>7.8771000000000004</v>
      </c>
      <c r="CR108">
        <v>8.5684000000000005</v>
      </c>
      <c r="CS108">
        <v>7.8140000000000001</v>
      </c>
      <c r="CT108">
        <v>8.0584000000000007</v>
      </c>
      <c r="CU108">
        <v>7.6280999999999999</v>
      </c>
      <c r="CV108">
        <v>7.8665000000000003</v>
      </c>
      <c r="CW108">
        <v>7.8362999999999996</v>
      </c>
      <c r="CX108">
        <v>7.8639999999999999</v>
      </c>
      <c r="CY108">
        <v>7.8117999999999999</v>
      </c>
      <c r="CZ108">
        <v>7.5726000000000004</v>
      </c>
      <c r="DA108">
        <v>7.5925000000000002</v>
      </c>
      <c r="DB108">
        <v>7.5902000000000003</v>
      </c>
      <c r="DC108">
        <v>7.7073</v>
      </c>
      <c r="DD108">
        <v>7.5412999999999997</v>
      </c>
      <c r="DE108">
        <v>7.7035</v>
      </c>
      <c r="DF108">
        <v>7.5976999999999997</v>
      </c>
      <c r="DG108">
        <v>7.9832000000000001</v>
      </c>
      <c r="DH108">
        <v>7.9535999999999998</v>
      </c>
      <c r="DI108">
        <v>7.8075999999999999</v>
      </c>
      <c r="DJ108">
        <v>7.7659000000000002</v>
      </c>
      <c r="DK108">
        <v>7.8289999999999997</v>
      </c>
      <c r="DL108">
        <v>9.1152999999999995</v>
      </c>
      <c r="DM108">
        <v>7.9093999999999998</v>
      </c>
      <c r="DN108">
        <v>7.9827000000000004</v>
      </c>
      <c r="DO108">
        <v>7.6805000000000003</v>
      </c>
      <c r="DP108">
        <v>8.0273000000000003</v>
      </c>
      <c r="DR108">
        <v>7.7420999999999998</v>
      </c>
      <c r="DS108">
        <v>7.8841999999999999</v>
      </c>
      <c r="DT108">
        <v>7.8514999999999997</v>
      </c>
      <c r="DU108">
        <v>7.8075999999999999</v>
      </c>
      <c r="DV108">
        <v>7.7339000000000002</v>
      </c>
      <c r="DW108">
        <v>7.657</v>
      </c>
      <c r="DX108">
        <v>7.7207999999999997</v>
      </c>
      <c r="DY108">
        <v>7.7157</v>
      </c>
      <c r="DZ108">
        <v>7.6703000000000001</v>
      </c>
      <c r="EA108">
        <v>7.7088999999999999</v>
      </c>
      <c r="EB108">
        <v>7.5682</v>
      </c>
      <c r="EC108">
        <v>7.8205</v>
      </c>
      <c r="ED108">
        <v>7.5867000000000004</v>
      </c>
      <c r="EE108">
        <v>8.0299999999999994</v>
      </c>
      <c r="EF108">
        <v>7.7224000000000004</v>
      </c>
      <c r="EG108">
        <v>7.5978000000000003</v>
      </c>
      <c r="EH108">
        <v>7.7446000000000002</v>
      </c>
      <c r="EI108">
        <v>7.7164999999999999</v>
      </c>
      <c r="EJ108">
        <v>8.0686</v>
      </c>
      <c r="EL108">
        <v>7.6337999999999999</v>
      </c>
      <c r="EM108">
        <v>7.8163</v>
      </c>
      <c r="EN108">
        <v>8.1941000000000006</v>
      </c>
      <c r="EO108">
        <v>8.3407999999999998</v>
      </c>
      <c r="EP108">
        <v>9.2447999999999997</v>
      </c>
      <c r="EQ108">
        <v>7.9339000000000004</v>
      </c>
      <c r="ER108">
        <v>7.7435</v>
      </c>
      <c r="ES108">
        <v>7.9329000000000001</v>
      </c>
      <c r="EU108">
        <v>0.78277182788616329</v>
      </c>
    </row>
    <row r="109" spans="1:151">
      <c r="A109" t="s">
        <v>196</v>
      </c>
      <c r="B109" t="s">
        <v>197</v>
      </c>
      <c r="C109">
        <v>643665</v>
      </c>
      <c r="D109" t="s">
        <v>198</v>
      </c>
      <c r="E109" t="s">
        <v>197</v>
      </c>
      <c r="F109">
        <v>8.4719999999999995</v>
      </c>
      <c r="G109">
        <v>8.3141999999999996</v>
      </c>
      <c r="H109">
        <v>7.9606000000000003</v>
      </c>
      <c r="I109">
        <v>8.0769000000000002</v>
      </c>
      <c r="J109">
        <v>7.9954999999999998</v>
      </c>
      <c r="K109">
        <v>8.4509000000000007</v>
      </c>
      <c r="L109">
        <v>8.4914000000000005</v>
      </c>
      <c r="M109">
        <v>8.3274000000000008</v>
      </c>
      <c r="N109">
        <v>8.5212000000000003</v>
      </c>
      <c r="O109">
        <v>8.3231000000000002</v>
      </c>
      <c r="P109">
        <v>8.0183999999999997</v>
      </c>
      <c r="Q109">
        <v>8.6857000000000006</v>
      </c>
      <c r="R109">
        <v>8.4285999999999994</v>
      </c>
      <c r="S109">
        <v>8.1755999999999993</v>
      </c>
      <c r="T109">
        <v>8.4661000000000008</v>
      </c>
      <c r="U109">
        <v>8.2818000000000005</v>
      </c>
      <c r="V109">
        <v>8.4490999999999996</v>
      </c>
      <c r="W109">
        <v>8.2454999999999998</v>
      </c>
      <c r="X109">
        <v>8.3521000000000001</v>
      </c>
      <c r="Y109">
        <v>7.9850000000000003</v>
      </c>
      <c r="Z109">
        <v>8.3249999999999993</v>
      </c>
      <c r="AA109">
        <v>8.4120000000000008</v>
      </c>
      <c r="AB109">
        <v>8.3661999999999992</v>
      </c>
      <c r="AC109">
        <v>8.1286000000000005</v>
      </c>
      <c r="AD109">
        <v>8.6120000000000001</v>
      </c>
      <c r="AE109">
        <v>8.3453999999999997</v>
      </c>
      <c r="AF109">
        <v>8.5360999999999994</v>
      </c>
      <c r="AG109">
        <v>8.4129000000000005</v>
      </c>
      <c r="AH109">
        <v>8.0911000000000008</v>
      </c>
      <c r="AI109">
        <v>8.5521999999999991</v>
      </c>
      <c r="AJ109">
        <v>8.4191000000000003</v>
      </c>
      <c r="AK109">
        <v>8.2521000000000004</v>
      </c>
      <c r="AL109">
        <v>8.2795000000000005</v>
      </c>
      <c r="AM109">
        <v>8.2626000000000008</v>
      </c>
      <c r="AN109">
        <v>8.4535999999999998</v>
      </c>
      <c r="AO109">
        <v>8.3504000000000005</v>
      </c>
      <c r="AP109">
        <v>8.2814999999999994</v>
      </c>
      <c r="AQ109">
        <v>8.1865000000000006</v>
      </c>
      <c r="AR109">
        <v>8.1522000000000006</v>
      </c>
      <c r="AS109">
        <v>8.2210000000000001</v>
      </c>
      <c r="AT109">
        <v>8.2867999999999995</v>
      </c>
      <c r="AV109">
        <v>8.3765999999999998</v>
      </c>
      <c r="AW109">
        <v>8.4314</v>
      </c>
      <c r="AX109">
        <v>8.3168000000000006</v>
      </c>
      <c r="AY109">
        <v>8.6373999999999995</v>
      </c>
      <c r="AZ109">
        <v>8.0930999999999997</v>
      </c>
      <c r="BA109">
        <v>8.0330999999999992</v>
      </c>
      <c r="BB109">
        <v>8.1640999999999995</v>
      </c>
      <c r="BC109">
        <v>8.4738000000000007</v>
      </c>
      <c r="BD109">
        <v>8.2632999999999992</v>
      </c>
      <c r="BE109">
        <v>8.7504000000000008</v>
      </c>
      <c r="BF109">
        <v>8.1468000000000007</v>
      </c>
      <c r="BG109">
        <v>8.4030000000000005</v>
      </c>
      <c r="BH109">
        <v>8.4479000000000006</v>
      </c>
      <c r="BI109">
        <v>8.4041999999999994</v>
      </c>
      <c r="BJ109">
        <v>8.2126999999999999</v>
      </c>
      <c r="BK109">
        <v>9.6268999999999991</v>
      </c>
      <c r="BL109">
        <v>8.7342999999999993</v>
      </c>
      <c r="BM109">
        <v>9.9120000000000008</v>
      </c>
      <c r="BN109">
        <v>8.5312999999999999</v>
      </c>
      <c r="BO109">
        <v>8.2912999999999997</v>
      </c>
      <c r="BP109">
        <v>8.0396000000000001</v>
      </c>
      <c r="BQ109">
        <v>8.0708000000000002</v>
      </c>
      <c r="BR109">
        <v>8.0488999999999997</v>
      </c>
      <c r="BS109">
        <v>8.5402000000000005</v>
      </c>
      <c r="BT109">
        <v>8.2594999999999992</v>
      </c>
      <c r="BU109">
        <v>8.4252000000000002</v>
      </c>
      <c r="BV109">
        <v>8.3757999999999999</v>
      </c>
      <c r="BW109">
        <v>8.6738</v>
      </c>
      <c r="BX109">
        <v>8.4870999999999999</v>
      </c>
      <c r="BY109">
        <v>8.4515999999999991</v>
      </c>
      <c r="CA109">
        <v>8.4510000000000005</v>
      </c>
      <c r="CB109">
        <v>9.1300000000000008</v>
      </c>
      <c r="CC109">
        <v>8.4719999999999995</v>
      </c>
      <c r="CD109">
        <v>8.4464000000000006</v>
      </c>
      <c r="CE109">
        <v>8.2835999999999999</v>
      </c>
      <c r="CF109">
        <v>8.0100999999999996</v>
      </c>
      <c r="CG109">
        <v>8.1501000000000001</v>
      </c>
      <c r="CH109">
        <v>8.3952000000000009</v>
      </c>
      <c r="CI109">
        <v>8.2546999999999997</v>
      </c>
      <c r="CJ109">
        <v>8.4565000000000001</v>
      </c>
      <c r="CK109">
        <v>8.4132999999999996</v>
      </c>
      <c r="CL109">
        <v>8.4517000000000007</v>
      </c>
      <c r="CM109">
        <v>9.5068999999999999</v>
      </c>
      <c r="CN109">
        <v>8.3912999999999993</v>
      </c>
      <c r="CO109">
        <v>8.8430999999999997</v>
      </c>
      <c r="CP109">
        <v>8.3261000000000003</v>
      </c>
      <c r="CQ109">
        <v>8.3925000000000001</v>
      </c>
      <c r="CR109">
        <v>8.6341000000000001</v>
      </c>
      <c r="CS109">
        <v>8.3355999999999995</v>
      </c>
      <c r="CT109">
        <v>8.7302</v>
      </c>
      <c r="CU109">
        <v>8.3445</v>
      </c>
      <c r="CV109">
        <v>8.7502999999999993</v>
      </c>
      <c r="CW109">
        <v>8.4054000000000002</v>
      </c>
      <c r="CX109">
        <v>8.1599000000000004</v>
      </c>
      <c r="CY109">
        <v>8.3670000000000009</v>
      </c>
      <c r="CZ109">
        <v>8.4989000000000008</v>
      </c>
      <c r="DA109">
        <v>8.4555000000000007</v>
      </c>
      <c r="DB109">
        <v>8.4459</v>
      </c>
      <c r="DC109">
        <v>8.4664999999999999</v>
      </c>
      <c r="DD109">
        <v>8.6938999999999993</v>
      </c>
      <c r="DE109">
        <v>8.5031999999999996</v>
      </c>
      <c r="DF109">
        <v>8.4320000000000004</v>
      </c>
      <c r="DG109">
        <v>8.0382999999999996</v>
      </c>
      <c r="DH109">
        <v>8.2995000000000001</v>
      </c>
      <c r="DI109">
        <v>8.3955000000000002</v>
      </c>
      <c r="DJ109">
        <v>8.2051999999999996</v>
      </c>
      <c r="DK109">
        <v>8.4552999999999994</v>
      </c>
      <c r="DL109">
        <v>10.0152</v>
      </c>
      <c r="DM109">
        <v>8.2017000000000007</v>
      </c>
      <c r="DN109">
        <v>8.1419999999999995</v>
      </c>
      <c r="DO109">
        <v>8.2530000000000001</v>
      </c>
      <c r="DP109">
        <v>8.6587999999999994</v>
      </c>
      <c r="DR109">
        <v>7.9783999999999997</v>
      </c>
      <c r="DS109">
        <v>8.1126000000000005</v>
      </c>
      <c r="DT109">
        <v>8.0993999999999993</v>
      </c>
      <c r="DU109">
        <v>8.5167999999999999</v>
      </c>
      <c r="DV109">
        <v>8.2347999999999999</v>
      </c>
      <c r="DW109">
        <v>8.2494999999999994</v>
      </c>
      <c r="DX109">
        <v>8.3826999999999998</v>
      </c>
      <c r="DY109">
        <v>8.5149000000000008</v>
      </c>
      <c r="DZ109">
        <v>8.0869</v>
      </c>
      <c r="EA109">
        <v>8.4619</v>
      </c>
      <c r="EB109">
        <v>8.1859999999999999</v>
      </c>
      <c r="EC109">
        <v>8.1722999999999999</v>
      </c>
      <c r="ED109">
        <v>8.3354999999999997</v>
      </c>
      <c r="EE109">
        <v>8.1350999999999996</v>
      </c>
      <c r="EF109">
        <v>7.9958999999999998</v>
      </c>
      <c r="EG109">
        <v>8.6364999999999998</v>
      </c>
      <c r="EH109">
        <v>8.2873000000000001</v>
      </c>
      <c r="EI109">
        <v>8.2942</v>
      </c>
      <c r="EJ109">
        <v>8.3710000000000004</v>
      </c>
      <c r="EL109">
        <v>8.5524000000000004</v>
      </c>
      <c r="EM109">
        <v>8.7192000000000007</v>
      </c>
      <c r="EN109">
        <v>9.5097000000000005</v>
      </c>
      <c r="EO109">
        <v>9.1636000000000006</v>
      </c>
      <c r="EP109">
        <v>10.0297</v>
      </c>
      <c r="EQ109">
        <v>8.6973000000000003</v>
      </c>
      <c r="ER109">
        <v>8.0444999999999993</v>
      </c>
      <c r="ES109">
        <v>8.3254000000000001</v>
      </c>
      <c r="EU109">
        <v>0.78027014584014842</v>
      </c>
    </row>
    <row r="110" spans="1:151">
      <c r="A110" t="s">
        <v>756</v>
      </c>
      <c r="B110" t="s">
        <v>757</v>
      </c>
      <c r="C110">
        <v>1870</v>
      </c>
      <c r="D110" t="s">
        <v>758</v>
      </c>
      <c r="E110" t="s">
        <v>757</v>
      </c>
      <c r="F110">
        <v>10.0832</v>
      </c>
      <c r="G110">
        <v>9.7863000000000007</v>
      </c>
      <c r="H110">
        <v>9.0465999999999998</v>
      </c>
      <c r="I110">
        <v>9.4581999999999997</v>
      </c>
      <c r="J110">
        <v>9.1506000000000007</v>
      </c>
      <c r="K110">
        <v>10.8691</v>
      </c>
      <c r="L110">
        <v>10.5717</v>
      </c>
      <c r="M110">
        <v>10.267300000000001</v>
      </c>
      <c r="N110">
        <v>9.9513999999999996</v>
      </c>
      <c r="O110">
        <v>9.7263999999999999</v>
      </c>
      <c r="P110">
        <v>9.6824999999999992</v>
      </c>
      <c r="Q110">
        <v>10.7921</v>
      </c>
      <c r="R110">
        <v>10.178000000000001</v>
      </c>
      <c r="S110">
        <v>8.8713999999999995</v>
      </c>
      <c r="T110">
        <v>10.077</v>
      </c>
      <c r="U110">
        <v>11.4033</v>
      </c>
      <c r="V110">
        <v>10.6995</v>
      </c>
      <c r="W110">
        <v>11.343</v>
      </c>
      <c r="X110">
        <v>10.2746</v>
      </c>
      <c r="Y110">
        <v>10.307700000000001</v>
      </c>
      <c r="Z110">
        <v>10.0482</v>
      </c>
      <c r="AA110">
        <v>9.8321000000000005</v>
      </c>
      <c r="AB110">
        <v>10.6411</v>
      </c>
      <c r="AC110">
        <v>9.0809999999999995</v>
      </c>
      <c r="AD110">
        <v>10.3812</v>
      </c>
      <c r="AE110">
        <v>11.6957</v>
      </c>
      <c r="AF110">
        <v>10.325200000000001</v>
      </c>
      <c r="AG110">
        <v>10.274100000000001</v>
      </c>
      <c r="AH110">
        <v>9.2263999999999999</v>
      </c>
      <c r="AI110">
        <v>10.3535</v>
      </c>
      <c r="AJ110">
        <v>10.682</v>
      </c>
      <c r="AK110">
        <v>10.9152</v>
      </c>
      <c r="AL110">
        <v>10.756500000000001</v>
      </c>
      <c r="AM110">
        <v>9.1570999999999998</v>
      </c>
      <c r="AN110">
        <v>10.3134</v>
      </c>
      <c r="AO110">
        <v>10.1572</v>
      </c>
      <c r="AP110">
        <v>9.8923000000000005</v>
      </c>
      <c r="AQ110">
        <v>10.737</v>
      </c>
      <c r="AR110">
        <v>9.5688999999999993</v>
      </c>
      <c r="AS110">
        <v>11.361000000000001</v>
      </c>
      <c r="AT110">
        <v>10.0131</v>
      </c>
      <c r="AV110">
        <v>10.707100000000001</v>
      </c>
      <c r="AW110">
        <v>11.1037</v>
      </c>
      <c r="AX110">
        <v>10.419600000000001</v>
      </c>
      <c r="AY110">
        <v>10.8062</v>
      </c>
      <c r="AZ110">
        <v>10.077400000000001</v>
      </c>
      <c r="BA110">
        <v>9.9391999999999996</v>
      </c>
      <c r="BB110">
        <v>9.6776</v>
      </c>
      <c r="BC110">
        <v>11.0547</v>
      </c>
      <c r="BD110">
        <v>11.1739</v>
      </c>
      <c r="BE110">
        <v>11.000500000000001</v>
      </c>
      <c r="BF110">
        <v>9.0504999999999995</v>
      </c>
      <c r="BG110">
        <v>10.5947</v>
      </c>
      <c r="BH110">
        <v>12.131</v>
      </c>
      <c r="BI110">
        <v>10.687200000000001</v>
      </c>
      <c r="BJ110">
        <v>11.0008</v>
      </c>
      <c r="BK110">
        <v>12.2996</v>
      </c>
      <c r="BL110">
        <v>11.0528</v>
      </c>
      <c r="BM110">
        <v>11.020200000000001</v>
      </c>
      <c r="BN110">
        <v>10.941800000000001</v>
      </c>
      <c r="BO110">
        <v>10.6419</v>
      </c>
      <c r="BP110">
        <v>9.5254999999999992</v>
      </c>
      <c r="BQ110">
        <v>9.6420999999999992</v>
      </c>
      <c r="BR110">
        <v>9.8145000000000007</v>
      </c>
      <c r="BS110">
        <v>12.7226</v>
      </c>
      <c r="BT110">
        <v>11.1187</v>
      </c>
      <c r="BU110">
        <v>10.6432</v>
      </c>
      <c r="BV110">
        <v>11.6876</v>
      </c>
      <c r="BW110">
        <v>11.283899999999999</v>
      </c>
      <c r="BX110">
        <v>12.393000000000001</v>
      </c>
      <c r="BY110">
        <v>11.3104</v>
      </c>
      <c r="CA110">
        <v>11.436400000000001</v>
      </c>
      <c r="CB110">
        <v>11.600199999999999</v>
      </c>
      <c r="CC110">
        <v>11.266299999999999</v>
      </c>
      <c r="CD110">
        <v>11.3361</v>
      </c>
      <c r="CE110">
        <v>9.4117999999999995</v>
      </c>
      <c r="CF110">
        <v>10.233700000000001</v>
      </c>
      <c r="CG110">
        <v>10.077</v>
      </c>
      <c r="CH110">
        <v>10.8223</v>
      </c>
      <c r="CI110">
        <v>11.398899999999999</v>
      </c>
      <c r="CJ110">
        <v>10.419700000000001</v>
      </c>
      <c r="CK110">
        <v>10.9185</v>
      </c>
      <c r="CL110">
        <v>11.095800000000001</v>
      </c>
      <c r="CM110">
        <v>12.810600000000001</v>
      </c>
      <c r="CN110">
        <v>11.113799999999999</v>
      </c>
      <c r="CO110">
        <v>11.3979</v>
      </c>
      <c r="CP110">
        <v>10.9999</v>
      </c>
      <c r="CQ110">
        <v>10.4549</v>
      </c>
      <c r="CR110">
        <v>13.155200000000001</v>
      </c>
      <c r="CS110">
        <v>11.436500000000001</v>
      </c>
      <c r="CT110">
        <v>11.9979</v>
      </c>
      <c r="CU110">
        <v>10.7905</v>
      </c>
      <c r="CV110">
        <v>11.6677</v>
      </c>
      <c r="CW110">
        <v>11.601599999999999</v>
      </c>
      <c r="CX110">
        <v>9.9463000000000008</v>
      </c>
      <c r="CY110">
        <v>11.473699999999999</v>
      </c>
      <c r="CZ110">
        <v>10.641999999999999</v>
      </c>
      <c r="DA110">
        <v>11.9954</v>
      </c>
      <c r="DB110">
        <v>10.995799999999999</v>
      </c>
      <c r="DC110">
        <v>11.4986</v>
      </c>
      <c r="DD110">
        <v>11.775</v>
      </c>
      <c r="DE110">
        <v>10.8759</v>
      </c>
      <c r="DF110">
        <v>11.3675</v>
      </c>
      <c r="DG110">
        <v>10.1304</v>
      </c>
      <c r="DH110">
        <v>11.1867</v>
      </c>
      <c r="DI110">
        <v>11.142899999999999</v>
      </c>
      <c r="DJ110">
        <v>10.8553</v>
      </c>
      <c r="DK110">
        <v>11.49</v>
      </c>
      <c r="DL110">
        <v>12.9232</v>
      </c>
      <c r="DM110">
        <v>10.628500000000001</v>
      </c>
      <c r="DN110">
        <v>8.3628</v>
      </c>
      <c r="DO110">
        <v>11.5718</v>
      </c>
      <c r="DP110">
        <v>12.2888</v>
      </c>
      <c r="DR110">
        <v>9.5106000000000002</v>
      </c>
      <c r="DS110">
        <v>9.375</v>
      </c>
      <c r="DT110">
        <v>10.1843</v>
      </c>
      <c r="DU110">
        <v>11.2746</v>
      </c>
      <c r="DV110">
        <v>11.001799999999999</v>
      </c>
      <c r="DW110">
        <v>10.8994</v>
      </c>
      <c r="DX110">
        <v>9.9307999999999996</v>
      </c>
      <c r="DY110">
        <v>10.320499999999999</v>
      </c>
      <c r="DZ110">
        <v>11.0928</v>
      </c>
      <c r="EA110">
        <v>10.619300000000001</v>
      </c>
      <c r="EB110">
        <v>10.485200000000001</v>
      </c>
      <c r="EC110">
        <v>9.7388999999999992</v>
      </c>
      <c r="ED110">
        <v>11.038500000000001</v>
      </c>
      <c r="EE110">
        <v>10.266299999999999</v>
      </c>
      <c r="EF110">
        <v>9.6059999999999999</v>
      </c>
      <c r="EG110">
        <v>10.729200000000001</v>
      </c>
      <c r="EH110">
        <v>11.6532</v>
      </c>
      <c r="EI110">
        <v>11.4892</v>
      </c>
      <c r="EJ110">
        <v>11.7056</v>
      </c>
      <c r="EL110">
        <v>10.2498</v>
      </c>
      <c r="EM110">
        <v>11.6927</v>
      </c>
      <c r="EN110">
        <v>12.1807</v>
      </c>
      <c r="EO110">
        <v>12.3222</v>
      </c>
      <c r="EP110">
        <v>13.113</v>
      </c>
      <c r="EQ110">
        <v>11.0344</v>
      </c>
      <c r="ER110">
        <v>9.8568999999999996</v>
      </c>
      <c r="ES110">
        <v>11.386100000000001</v>
      </c>
      <c r="EU110">
        <v>0.77886656789809894</v>
      </c>
    </row>
    <row r="111" spans="1:151">
      <c r="A111" t="s">
        <v>327</v>
      </c>
      <c r="B111" t="s">
        <v>328</v>
      </c>
      <c r="C111">
        <v>115330</v>
      </c>
      <c r="D111" t="s">
        <v>329</v>
      </c>
      <c r="E111" t="s">
        <v>328</v>
      </c>
      <c r="F111">
        <v>8.4466999999999999</v>
      </c>
      <c r="G111">
        <v>8.3112999999999992</v>
      </c>
      <c r="H111">
        <v>8.2399000000000004</v>
      </c>
      <c r="I111">
        <v>8.0411000000000001</v>
      </c>
      <c r="J111">
        <v>8.1007999999999996</v>
      </c>
      <c r="K111">
        <v>8.2605000000000004</v>
      </c>
      <c r="L111">
        <v>8.4275000000000002</v>
      </c>
      <c r="M111">
        <v>8.3010000000000002</v>
      </c>
      <c r="N111">
        <v>8.4027999999999992</v>
      </c>
      <c r="O111">
        <v>8.2922999999999991</v>
      </c>
      <c r="P111">
        <v>8.1580999999999992</v>
      </c>
      <c r="Q111">
        <v>8.3523999999999994</v>
      </c>
      <c r="R111">
        <v>8.2311999999999994</v>
      </c>
      <c r="S111">
        <v>8.1028000000000002</v>
      </c>
      <c r="T111">
        <v>8.3664000000000005</v>
      </c>
      <c r="U111">
        <v>8.2658000000000005</v>
      </c>
      <c r="V111">
        <v>8.2433999999999994</v>
      </c>
      <c r="W111">
        <v>8.3948</v>
      </c>
      <c r="X111">
        <v>8.2878000000000007</v>
      </c>
      <c r="Y111">
        <v>8.4213000000000005</v>
      </c>
      <c r="Z111">
        <v>8.2937999999999992</v>
      </c>
      <c r="AA111">
        <v>8.2312999999999992</v>
      </c>
      <c r="AB111">
        <v>8.1648999999999994</v>
      </c>
      <c r="AC111">
        <v>7.9581</v>
      </c>
      <c r="AD111">
        <v>8.1522000000000006</v>
      </c>
      <c r="AE111">
        <v>8.1271000000000004</v>
      </c>
      <c r="AF111">
        <v>8.6531000000000002</v>
      </c>
      <c r="AG111">
        <v>8.2243999999999993</v>
      </c>
      <c r="AH111">
        <v>8.1126000000000005</v>
      </c>
      <c r="AI111">
        <v>8.3643999999999998</v>
      </c>
      <c r="AJ111">
        <v>8.3133999999999997</v>
      </c>
      <c r="AK111">
        <v>8.2901000000000007</v>
      </c>
      <c r="AL111">
        <v>8.1812000000000005</v>
      </c>
      <c r="AM111">
        <v>7.9763999999999999</v>
      </c>
      <c r="AN111">
        <v>8.1552000000000007</v>
      </c>
      <c r="AO111">
        <v>8.2243999999999993</v>
      </c>
      <c r="AP111">
        <v>8.1484000000000005</v>
      </c>
      <c r="AQ111">
        <v>8.2315000000000005</v>
      </c>
      <c r="AR111">
        <v>8.032</v>
      </c>
      <c r="AS111">
        <v>8.2917000000000005</v>
      </c>
      <c r="AT111">
        <v>8.3325999999999993</v>
      </c>
      <c r="AV111">
        <v>8.0891000000000002</v>
      </c>
      <c r="AW111">
        <v>8.3613999999999997</v>
      </c>
      <c r="AX111">
        <v>8.4062999999999999</v>
      </c>
      <c r="AY111">
        <v>8.6814</v>
      </c>
      <c r="AZ111">
        <v>8.2379999999999995</v>
      </c>
      <c r="BA111">
        <v>7.9863</v>
      </c>
      <c r="BB111">
        <v>8.1142000000000003</v>
      </c>
      <c r="BC111">
        <v>8.1379999999999999</v>
      </c>
      <c r="BD111">
        <v>8.1570999999999998</v>
      </c>
      <c r="BE111">
        <v>8.6233000000000004</v>
      </c>
      <c r="BF111">
        <v>8.1317000000000004</v>
      </c>
      <c r="BG111">
        <v>8.3587000000000007</v>
      </c>
      <c r="BH111">
        <v>8.6310000000000002</v>
      </c>
      <c r="BI111">
        <v>8.1097000000000001</v>
      </c>
      <c r="BJ111">
        <v>8.0905000000000005</v>
      </c>
      <c r="BK111">
        <v>8.7325999999999997</v>
      </c>
      <c r="BL111">
        <v>8.5348000000000006</v>
      </c>
      <c r="BM111">
        <v>9.5277999999999992</v>
      </c>
      <c r="BN111">
        <v>8.1432000000000002</v>
      </c>
      <c r="BO111">
        <v>8.3114000000000008</v>
      </c>
      <c r="BP111">
        <v>7.9999000000000002</v>
      </c>
      <c r="BQ111">
        <v>8.0263000000000009</v>
      </c>
      <c r="BR111">
        <v>7.867</v>
      </c>
      <c r="BS111">
        <v>8.4627999999999997</v>
      </c>
      <c r="BT111">
        <v>8.4260000000000002</v>
      </c>
      <c r="BU111">
        <v>8.2843</v>
      </c>
      <c r="BV111">
        <v>8.3754000000000008</v>
      </c>
      <c r="BW111">
        <v>8.5853000000000002</v>
      </c>
      <c r="BX111">
        <v>8.4007000000000005</v>
      </c>
      <c r="BY111">
        <v>8.4144000000000005</v>
      </c>
      <c r="CA111">
        <v>8.1906999999999996</v>
      </c>
      <c r="CB111">
        <v>9.0039999999999996</v>
      </c>
      <c r="CC111">
        <v>8.4830000000000005</v>
      </c>
      <c r="CD111">
        <v>8.2619000000000007</v>
      </c>
      <c r="CE111">
        <v>7.9396000000000004</v>
      </c>
      <c r="CF111">
        <v>8.0060000000000002</v>
      </c>
      <c r="CG111">
        <v>8.0516000000000005</v>
      </c>
      <c r="CH111">
        <v>8.1268999999999991</v>
      </c>
      <c r="CI111">
        <v>8.2385000000000002</v>
      </c>
      <c r="CJ111">
        <v>8.1781000000000006</v>
      </c>
      <c r="CK111">
        <v>8.2905999999999995</v>
      </c>
      <c r="CL111">
        <v>7.9139999999999997</v>
      </c>
      <c r="CM111">
        <v>9.1491000000000007</v>
      </c>
      <c r="CN111">
        <v>8.5829000000000004</v>
      </c>
      <c r="CO111">
        <v>8.1622000000000003</v>
      </c>
      <c r="CP111">
        <v>8.2542000000000009</v>
      </c>
      <c r="CQ111">
        <v>8.2140000000000004</v>
      </c>
      <c r="CR111">
        <v>8.8858999999999995</v>
      </c>
      <c r="CS111">
        <v>8.3963999999999999</v>
      </c>
      <c r="CT111">
        <v>8.5090000000000003</v>
      </c>
      <c r="CU111">
        <v>8.3188999999999993</v>
      </c>
      <c r="CV111">
        <v>8.3191000000000006</v>
      </c>
      <c r="CW111">
        <v>8.0949000000000009</v>
      </c>
      <c r="CX111">
        <v>8.0266999999999999</v>
      </c>
      <c r="CY111">
        <v>8.3717000000000006</v>
      </c>
      <c r="CZ111">
        <v>7.9885999999999999</v>
      </c>
      <c r="DA111">
        <v>8.3792000000000009</v>
      </c>
      <c r="DB111">
        <v>8.3415999999999997</v>
      </c>
      <c r="DC111">
        <v>8.2243999999999993</v>
      </c>
      <c r="DD111">
        <v>8.4303000000000008</v>
      </c>
      <c r="DE111">
        <v>8.3355999999999995</v>
      </c>
      <c r="DF111">
        <v>8.2880000000000003</v>
      </c>
      <c r="DG111">
        <v>7.9862000000000002</v>
      </c>
      <c r="DH111">
        <v>8.3634000000000004</v>
      </c>
      <c r="DI111">
        <v>8.3165999999999993</v>
      </c>
      <c r="DJ111">
        <v>8.1075999999999997</v>
      </c>
      <c r="DK111">
        <v>8.3623999999999992</v>
      </c>
      <c r="DL111">
        <v>9.8768999999999991</v>
      </c>
      <c r="DM111">
        <v>8.0715000000000003</v>
      </c>
      <c r="DN111">
        <v>8.0347000000000008</v>
      </c>
      <c r="DO111">
        <v>8.0683000000000007</v>
      </c>
      <c r="DP111">
        <v>8.9901</v>
      </c>
      <c r="DR111">
        <v>8.1446000000000005</v>
      </c>
      <c r="DS111">
        <v>7.9577999999999998</v>
      </c>
      <c r="DT111">
        <v>8.0422999999999991</v>
      </c>
      <c r="DU111">
        <v>8.093</v>
      </c>
      <c r="DV111">
        <v>8.1725999999999992</v>
      </c>
      <c r="DW111">
        <v>8.2116000000000007</v>
      </c>
      <c r="DX111">
        <v>8.0882000000000005</v>
      </c>
      <c r="DY111">
        <v>8.2870000000000008</v>
      </c>
      <c r="DZ111">
        <v>8.1801999999999992</v>
      </c>
      <c r="EA111">
        <v>8.0450999999999997</v>
      </c>
      <c r="EB111">
        <v>8.4657999999999998</v>
      </c>
      <c r="EC111">
        <v>8.1917000000000009</v>
      </c>
      <c r="ED111">
        <v>8.1648999999999994</v>
      </c>
      <c r="EE111">
        <v>8.4246999999999996</v>
      </c>
      <c r="EF111">
        <v>8.2012</v>
      </c>
      <c r="EG111">
        <v>8.5137999999999998</v>
      </c>
      <c r="EH111">
        <v>8.1905000000000001</v>
      </c>
      <c r="EI111">
        <v>8.1945999999999994</v>
      </c>
      <c r="EJ111">
        <v>8.3299000000000003</v>
      </c>
      <c r="EL111">
        <v>8.1701999999999995</v>
      </c>
      <c r="EM111">
        <v>8.5523000000000007</v>
      </c>
      <c r="EN111">
        <v>8.7166999999999994</v>
      </c>
      <c r="EO111">
        <v>9.4071999999999996</v>
      </c>
      <c r="EP111">
        <v>10.2385</v>
      </c>
      <c r="EQ111">
        <v>8.5246999999999993</v>
      </c>
      <c r="ER111">
        <v>8.0402000000000005</v>
      </c>
      <c r="ES111">
        <v>8.2304999999999993</v>
      </c>
      <c r="EU111">
        <v>0.77457104045339942</v>
      </c>
    </row>
    <row r="112" spans="1:151">
      <c r="A112" t="s">
        <v>958</v>
      </c>
      <c r="B112" t="s">
        <v>193</v>
      </c>
      <c r="C112">
        <v>2035</v>
      </c>
      <c r="D112" t="s">
        <v>959</v>
      </c>
      <c r="E112" t="s">
        <v>193</v>
      </c>
      <c r="F112">
        <v>8.6186000000000007</v>
      </c>
      <c r="G112">
        <v>8.6540999999999997</v>
      </c>
      <c r="H112">
        <v>8.2728999999999999</v>
      </c>
      <c r="I112">
        <v>8.1919000000000004</v>
      </c>
      <c r="J112">
        <v>8.1328999999999994</v>
      </c>
      <c r="K112">
        <v>8.3199000000000005</v>
      </c>
      <c r="L112">
        <v>8.5124999999999993</v>
      </c>
      <c r="M112">
        <v>8.5691000000000006</v>
      </c>
      <c r="N112">
        <v>8.4017999999999997</v>
      </c>
      <c r="O112">
        <v>8.5853000000000002</v>
      </c>
      <c r="P112">
        <v>8.0177999999999994</v>
      </c>
      <c r="Q112">
        <v>8.2540999999999993</v>
      </c>
      <c r="R112">
        <v>8.6224000000000007</v>
      </c>
      <c r="S112">
        <v>8.2318999999999996</v>
      </c>
      <c r="T112">
        <v>8.1591000000000005</v>
      </c>
      <c r="U112">
        <v>8.6456999999999997</v>
      </c>
      <c r="V112">
        <v>8.6598000000000006</v>
      </c>
      <c r="W112">
        <v>8.6441999999999997</v>
      </c>
      <c r="X112">
        <v>8.4924999999999997</v>
      </c>
      <c r="Y112">
        <v>8.8125</v>
      </c>
      <c r="Z112">
        <v>8.1489999999999991</v>
      </c>
      <c r="AA112">
        <v>8.6104000000000003</v>
      </c>
      <c r="AB112">
        <v>8.2645</v>
      </c>
      <c r="AC112">
        <v>8.1706000000000003</v>
      </c>
      <c r="AD112">
        <v>8.7489000000000008</v>
      </c>
      <c r="AE112">
        <v>8.7067999999999994</v>
      </c>
      <c r="AF112">
        <v>8.6636000000000006</v>
      </c>
      <c r="AG112">
        <v>8.9213000000000005</v>
      </c>
      <c r="AH112">
        <v>8.1226000000000003</v>
      </c>
      <c r="AI112">
        <v>8.6150000000000002</v>
      </c>
      <c r="AJ112">
        <v>8.9192</v>
      </c>
      <c r="AK112">
        <v>8.2568999999999999</v>
      </c>
      <c r="AL112">
        <v>9.1128</v>
      </c>
      <c r="AM112">
        <v>8.0263000000000009</v>
      </c>
      <c r="AN112">
        <v>8.6968999999999994</v>
      </c>
      <c r="AO112">
        <v>8.2887000000000004</v>
      </c>
      <c r="AP112">
        <v>8.5747</v>
      </c>
      <c r="AQ112">
        <v>8.7689000000000004</v>
      </c>
      <c r="AR112">
        <v>8.1476000000000006</v>
      </c>
      <c r="AS112">
        <v>8.4603999999999999</v>
      </c>
      <c r="AT112">
        <v>8.7941000000000003</v>
      </c>
      <c r="AV112">
        <v>8.8981999999999992</v>
      </c>
      <c r="AW112">
        <v>8.3385999999999996</v>
      </c>
      <c r="AX112">
        <v>8.3291000000000004</v>
      </c>
      <c r="AY112">
        <v>8.9071999999999996</v>
      </c>
      <c r="AZ112">
        <v>8.1136999999999997</v>
      </c>
      <c r="BA112">
        <v>8.1450999999999993</v>
      </c>
      <c r="BB112">
        <v>8.0655999999999999</v>
      </c>
      <c r="BC112">
        <v>8.5370000000000008</v>
      </c>
      <c r="BD112">
        <v>8.9537999999999993</v>
      </c>
      <c r="BE112">
        <v>9.0492000000000008</v>
      </c>
      <c r="BF112">
        <v>7.8868999999999998</v>
      </c>
      <c r="BG112">
        <v>8.2944999999999993</v>
      </c>
      <c r="BH112">
        <v>9.3773999999999997</v>
      </c>
      <c r="BI112">
        <v>8.8994</v>
      </c>
      <c r="BJ112">
        <v>8.2515999999999998</v>
      </c>
      <c r="BK112">
        <v>9.2832000000000008</v>
      </c>
      <c r="BL112">
        <v>8.7043999999999997</v>
      </c>
      <c r="BM112">
        <v>8.7187999999999999</v>
      </c>
      <c r="BN112">
        <v>8.1651000000000007</v>
      </c>
      <c r="BO112">
        <v>8.2377000000000002</v>
      </c>
      <c r="BP112">
        <v>8.3979999999999997</v>
      </c>
      <c r="BQ112">
        <v>8.2574000000000005</v>
      </c>
      <c r="BR112">
        <v>8.0227000000000004</v>
      </c>
      <c r="BS112">
        <v>9.2345000000000006</v>
      </c>
      <c r="BT112">
        <v>8.6780000000000008</v>
      </c>
      <c r="BU112">
        <v>8.3772000000000002</v>
      </c>
      <c r="BV112">
        <v>8.6918000000000006</v>
      </c>
      <c r="BW112">
        <v>9.4886999999999997</v>
      </c>
      <c r="BX112">
        <v>9.5364000000000004</v>
      </c>
      <c r="BY112">
        <v>8.7136999999999993</v>
      </c>
      <c r="CA112">
        <v>8.5358000000000001</v>
      </c>
      <c r="CB112">
        <v>9.0915999999999997</v>
      </c>
      <c r="CC112">
        <v>8.9730000000000008</v>
      </c>
      <c r="CD112">
        <v>8.4870999999999999</v>
      </c>
      <c r="CE112">
        <v>8.0197000000000003</v>
      </c>
      <c r="CF112">
        <v>8.2089999999999996</v>
      </c>
      <c r="CG112">
        <v>8.1035000000000004</v>
      </c>
      <c r="CH112">
        <v>8.6082999999999998</v>
      </c>
      <c r="CI112">
        <v>8.8353000000000002</v>
      </c>
      <c r="CJ112">
        <v>8.3605</v>
      </c>
      <c r="CK112">
        <v>8.3879000000000001</v>
      </c>
      <c r="CL112">
        <v>8.7753999999999994</v>
      </c>
      <c r="CM112">
        <v>10.2479</v>
      </c>
      <c r="CN112">
        <v>8.6918000000000006</v>
      </c>
      <c r="CO112">
        <v>8.1034000000000006</v>
      </c>
      <c r="CP112">
        <v>8.0238999999999994</v>
      </c>
      <c r="CQ112">
        <v>8.5812000000000008</v>
      </c>
      <c r="CR112">
        <v>9.8754000000000008</v>
      </c>
      <c r="CS112">
        <v>8.5014000000000003</v>
      </c>
      <c r="CT112">
        <v>9.2387999999999995</v>
      </c>
      <c r="CU112">
        <v>9.1203000000000003</v>
      </c>
      <c r="CV112">
        <v>8.3869000000000007</v>
      </c>
      <c r="CW112">
        <v>8.5967000000000002</v>
      </c>
      <c r="CX112">
        <v>8.0420999999999996</v>
      </c>
      <c r="CY112">
        <v>8.6282999999999994</v>
      </c>
      <c r="CZ112">
        <v>8.1760999999999999</v>
      </c>
      <c r="DA112">
        <v>8.6735000000000007</v>
      </c>
      <c r="DB112">
        <v>8.5464000000000002</v>
      </c>
      <c r="DC112">
        <v>8.7674000000000003</v>
      </c>
      <c r="DD112">
        <v>8.2232000000000003</v>
      </c>
      <c r="DE112">
        <v>8.5145999999999997</v>
      </c>
      <c r="DF112">
        <v>8.2015999999999991</v>
      </c>
      <c r="DG112">
        <v>8.1348000000000003</v>
      </c>
      <c r="DH112">
        <v>8.5553000000000008</v>
      </c>
      <c r="DI112">
        <v>8.8106000000000009</v>
      </c>
      <c r="DJ112">
        <v>8.2231000000000005</v>
      </c>
      <c r="DK112">
        <v>8.5545000000000009</v>
      </c>
      <c r="DL112">
        <v>10.701599999999999</v>
      </c>
      <c r="DM112">
        <v>8.4522999999999993</v>
      </c>
      <c r="DN112">
        <v>8.1560000000000006</v>
      </c>
      <c r="DO112">
        <v>8.6091999999999995</v>
      </c>
      <c r="DP112">
        <v>8.8007000000000009</v>
      </c>
      <c r="DR112">
        <v>8.1630000000000003</v>
      </c>
      <c r="DS112">
        <v>8.4741999999999997</v>
      </c>
      <c r="DT112">
        <v>7.9962</v>
      </c>
      <c r="DU112">
        <v>8.7477999999999998</v>
      </c>
      <c r="DV112">
        <v>9.1266999999999996</v>
      </c>
      <c r="DW112">
        <v>8.3953000000000007</v>
      </c>
      <c r="DX112">
        <v>8.1530000000000005</v>
      </c>
      <c r="DY112">
        <v>8.4938000000000002</v>
      </c>
      <c r="DZ112">
        <v>8.4109999999999996</v>
      </c>
      <c r="EA112">
        <v>8.3635999999999999</v>
      </c>
      <c r="EB112">
        <v>8.6120999999999999</v>
      </c>
      <c r="EC112">
        <v>8.1486999999999998</v>
      </c>
      <c r="ED112">
        <v>8.5660000000000007</v>
      </c>
      <c r="EE112">
        <v>8.4808000000000003</v>
      </c>
      <c r="EF112">
        <v>8.3120999999999992</v>
      </c>
      <c r="EG112">
        <v>8.8488000000000007</v>
      </c>
      <c r="EH112">
        <v>8.6492000000000004</v>
      </c>
      <c r="EI112">
        <v>8.9351000000000003</v>
      </c>
      <c r="EJ112">
        <v>9.4749999999999996</v>
      </c>
      <c r="EL112">
        <v>8.1750000000000007</v>
      </c>
      <c r="EM112">
        <v>8.3579000000000008</v>
      </c>
      <c r="EN112">
        <v>9.3101000000000003</v>
      </c>
      <c r="EO112">
        <v>9.5203000000000007</v>
      </c>
      <c r="EP112">
        <v>10.6388</v>
      </c>
      <c r="EQ112">
        <v>8.3526000000000007</v>
      </c>
      <c r="ER112">
        <v>8.1518999999999995</v>
      </c>
      <c r="ES112">
        <v>9.0230999999999995</v>
      </c>
      <c r="EU112">
        <v>0.77295927715388679</v>
      </c>
    </row>
    <row r="113" spans="1:151">
      <c r="A113" t="s">
        <v>938</v>
      </c>
      <c r="B113" t="s">
        <v>939</v>
      </c>
      <c r="C113">
        <v>5305</v>
      </c>
      <c r="D113" t="s">
        <v>940</v>
      </c>
      <c r="E113" t="s">
        <v>939</v>
      </c>
      <c r="F113">
        <v>9.8452999999999999</v>
      </c>
      <c r="G113">
        <v>9.9270999999999994</v>
      </c>
      <c r="H113">
        <v>8.8765000000000001</v>
      </c>
      <c r="I113">
        <v>9.2359000000000009</v>
      </c>
      <c r="J113">
        <v>8.9286999999999992</v>
      </c>
      <c r="K113">
        <v>9.6999999999999993</v>
      </c>
      <c r="L113">
        <v>9.6137999999999995</v>
      </c>
      <c r="M113">
        <v>10.020799999999999</v>
      </c>
      <c r="N113">
        <v>9.7523999999999997</v>
      </c>
      <c r="O113">
        <v>9.9306000000000001</v>
      </c>
      <c r="P113">
        <v>9.3021999999999991</v>
      </c>
      <c r="Q113">
        <v>9.5771999999999995</v>
      </c>
      <c r="R113">
        <v>10</v>
      </c>
      <c r="S113">
        <v>9.2324999999999999</v>
      </c>
      <c r="T113">
        <v>9.7597000000000005</v>
      </c>
      <c r="U113">
        <v>10.3749</v>
      </c>
      <c r="V113">
        <v>9.8743999999999996</v>
      </c>
      <c r="W113">
        <v>9.5108999999999995</v>
      </c>
      <c r="X113">
        <v>9.7951999999999995</v>
      </c>
      <c r="Y113">
        <v>10.015499999999999</v>
      </c>
      <c r="Z113">
        <v>9.5571000000000002</v>
      </c>
      <c r="AA113">
        <v>9.7438000000000002</v>
      </c>
      <c r="AB113">
        <v>9.6134000000000004</v>
      </c>
      <c r="AC113">
        <v>9.3527000000000005</v>
      </c>
      <c r="AD113">
        <v>9.7643000000000004</v>
      </c>
      <c r="AE113">
        <v>9.8568999999999996</v>
      </c>
      <c r="AF113">
        <v>9.8729999999999993</v>
      </c>
      <c r="AG113">
        <v>9.6280000000000001</v>
      </c>
      <c r="AH113">
        <v>9.0617000000000001</v>
      </c>
      <c r="AI113">
        <v>9.6753999999999998</v>
      </c>
      <c r="AJ113">
        <v>9.6504999999999992</v>
      </c>
      <c r="AK113">
        <v>9.7987000000000002</v>
      </c>
      <c r="AL113">
        <v>10.0914</v>
      </c>
      <c r="AM113">
        <v>9.1445000000000007</v>
      </c>
      <c r="AN113">
        <v>10.1692</v>
      </c>
      <c r="AO113">
        <v>9.57</v>
      </c>
      <c r="AP113">
        <v>10.289300000000001</v>
      </c>
      <c r="AQ113">
        <v>9.4909999999999997</v>
      </c>
      <c r="AR113">
        <v>9.1770999999999994</v>
      </c>
      <c r="AS113">
        <v>9.8510000000000009</v>
      </c>
      <c r="AT113">
        <v>9.8536999999999999</v>
      </c>
      <c r="AV113">
        <v>9.8697999999999997</v>
      </c>
      <c r="AW113">
        <v>9.7916000000000007</v>
      </c>
      <c r="AX113">
        <v>9.4122000000000003</v>
      </c>
      <c r="AY113">
        <v>10.2699</v>
      </c>
      <c r="AZ113">
        <v>9.1969999999999992</v>
      </c>
      <c r="BA113">
        <v>8.9504000000000001</v>
      </c>
      <c r="BB113">
        <v>8.9664000000000001</v>
      </c>
      <c r="BC113">
        <v>9.3751999999999995</v>
      </c>
      <c r="BD113">
        <v>9.7401</v>
      </c>
      <c r="BE113">
        <v>10.4711</v>
      </c>
      <c r="BF113">
        <v>8.8047000000000004</v>
      </c>
      <c r="BG113">
        <v>9.8422000000000001</v>
      </c>
      <c r="BH113">
        <v>10.357100000000001</v>
      </c>
      <c r="BI113">
        <v>9.0113000000000003</v>
      </c>
      <c r="BJ113">
        <v>9.2606999999999999</v>
      </c>
      <c r="BK113">
        <v>10.3779</v>
      </c>
      <c r="BL113">
        <v>9.5564</v>
      </c>
      <c r="BM113">
        <v>10.982900000000001</v>
      </c>
      <c r="BN113">
        <v>9.4619999999999997</v>
      </c>
      <c r="BO113">
        <v>9.4829000000000008</v>
      </c>
      <c r="BP113">
        <v>9.1770999999999994</v>
      </c>
      <c r="BQ113">
        <v>9.1790000000000003</v>
      </c>
      <c r="BR113">
        <v>9.0190000000000001</v>
      </c>
      <c r="BS113">
        <v>10.5329</v>
      </c>
      <c r="BT113">
        <v>9.6211000000000002</v>
      </c>
      <c r="BU113">
        <v>9.3768999999999991</v>
      </c>
      <c r="BV113">
        <v>9.6953999999999994</v>
      </c>
      <c r="BW113">
        <v>10.234400000000001</v>
      </c>
      <c r="BX113">
        <v>10.984299999999999</v>
      </c>
      <c r="BY113">
        <v>9.5277999999999992</v>
      </c>
      <c r="CA113">
        <v>9.5109999999999992</v>
      </c>
      <c r="CB113">
        <v>10.196899999999999</v>
      </c>
      <c r="CC113">
        <v>10.7669</v>
      </c>
      <c r="CD113">
        <v>10.324299999999999</v>
      </c>
      <c r="CE113">
        <v>9.0020000000000007</v>
      </c>
      <c r="CF113">
        <v>9.2273999999999994</v>
      </c>
      <c r="CG113">
        <v>9.1218000000000004</v>
      </c>
      <c r="CH113">
        <v>9.9435000000000002</v>
      </c>
      <c r="CI113">
        <v>9.5075000000000003</v>
      </c>
      <c r="CJ113">
        <v>8.8445999999999998</v>
      </c>
      <c r="CK113">
        <v>9.2539999999999996</v>
      </c>
      <c r="CL113">
        <v>9.6091999999999995</v>
      </c>
      <c r="CM113">
        <v>11.164400000000001</v>
      </c>
      <c r="CN113">
        <v>9.6425999999999998</v>
      </c>
      <c r="CO113">
        <v>9.6819000000000006</v>
      </c>
      <c r="CP113">
        <v>9.3979999999999997</v>
      </c>
      <c r="CQ113">
        <v>9.6565999999999992</v>
      </c>
      <c r="CR113">
        <v>11.119400000000001</v>
      </c>
      <c r="CS113">
        <v>10.0404</v>
      </c>
      <c r="CT113">
        <v>9.9199000000000002</v>
      </c>
      <c r="CU113">
        <v>9.9529999999999994</v>
      </c>
      <c r="CV113">
        <v>9.6113999999999997</v>
      </c>
      <c r="CW113">
        <v>9.6293000000000006</v>
      </c>
      <c r="CX113">
        <v>9.0643999999999991</v>
      </c>
      <c r="CY113">
        <v>9.3134999999999994</v>
      </c>
      <c r="CZ113">
        <v>9.2086000000000006</v>
      </c>
      <c r="DA113">
        <v>9.7504000000000008</v>
      </c>
      <c r="DB113">
        <v>10.3028</v>
      </c>
      <c r="DC113">
        <v>9.7696000000000005</v>
      </c>
      <c r="DD113">
        <v>9.8332999999999995</v>
      </c>
      <c r="DE113">
        <v>9.5440000000000005</v>
      </c>
      <c r="DF113">
        <v>9.6412999999999993</v>
      </c>
      <c r="DG113">
        <v>9.0974000000000004</v>
      </c>
      <c r="DH113">
        <v>9.7370999999999999</v>
      </c>
      <c r="DI113">
        <v>9.7387999999999995</v>
      </c>
      <c r="DJ113">
        <v>9.8508999999999993</v>
      </c>
      <c r="DK113">
        <v>9.6196000000000002</v>
      </c>
      <c r="DL113">
        <v>12.276</v>
      </c>
      <c r="DM113">
        <v>9.5365000000000002</v>
      </c>
      <c r="DN113">
        <v>8.9932999999999996</v>
      </c>
      <c r="DO113">
        <v>9.7585999999999995</v>
      </c>
      <c r="DP113">
        <v>9.7802000000000007</v>
      </c>
      <c r="DR113">
        <v>8.9681999999999995</v>
      </c>
      <c r="DS113">
        <v>9.4290000000000003</v>
      </c>
      <c r="DT113">
        <v>8.9939999999999998</v>
      </c>
      <c r="DU113">
        <v>9.2253000000000007</v>
      </c>
      <c r="DV113">
        <v>9.7848000000000006</v>
      </c>
      <c r="DW113">
        <v>9.9993999999999996</v>
      </c>
      <c r="DX113">
        <v>9.5943000000000005</v>
      </c>
      <c r="DY113">
        <v>9.8612000000000002</v>
      </c>
      <c r="DZ113">
        <v>9.4824000000000002</v>
      </c>
      <c r="EA113">
        <v>9.2743000000000002</v>
      </c>
      <c r="EB113">
        <v>9.7668999999999997</v>
      </c>
      <c r="EC113">
        <v>8.9872999999999994</v>
      </c>
      <c r="ED113">
        <v>10.0947</v>
      </c>
      <c r="EE113">
        <v>9.6967999999999996</v>
      </c>
      <c r="EF113">
        <v>8.8834999999999997</v>
      </c>
      <c r="EG113">
        <v>9.6349</v>
      </c>
      <c r="EH113">
        <v>9.6942000000000004</v>
      </c>
      <c r="EI113">
        <v>9.9268000000000001</v>
      </c>
      <c r="EJ113">
        <v>10.069599999999999</v>
      </c>
      <c r="EL113">
        <v>10.11</v>
      </c>
      <c r="EM113">
        <v>10.184100000000001</v>
      </c>
      <c r="EN113">
        <v>10.2674</v>
      </c>
      <c r="EO113">
        <v>11.4359</v>
      </c>
      <c r="EP113">
        <v>12.6776</v>
      </c>
      <c r="EQ113">
        <v>9.5921000000000003</v>
      </c>
      <c r="ER113">
        <v>9.1682000000000006</v>
      </c>
      <c r="ES113">
        <v>9.6096000000000004</v>
      </c>
      <c r="EU113">
        <v>0.77207036664989914</v>
      </c>
    </row>
    <row r="114" spans="1:151">
      <c r="A114" t="s">
        <v>880</v>
      </c>
      <c r="B114" t="s">
        <v>881</v>
      </c>
      <c r="C114">
        <v>91300</v>
      </c>
      <c r="D114" t="s">
        <v>882</v>
      </c>
      <c r="E114" t="s">
        <v>881</v>
      </c>
      <c r="F114">
        <v>12.474299999999999</v>
      </c>
      <c r="G114">
        <v>12.7723</v>
      </c>
      <c r="H114">
        <v>11.393700000000001</v>
      </c>
      <c r="I114">
        <v>11.894500000000001</v>
      </c>
      <c r="J114">
        <v>11.4703</v>
      </c>
      <c r="K114">
        <v>12.8558</v>
      </c>
      <c r="L114">
        <v>12.836399999999999</v>
      </c>
      <c r="M114">
        <v>13.0854</v>
      </c>
      <c r="N114">
        <v>12.750299999999999</v>
      </c>
      <c r="O114">
        <v>12.7735</v>
      </c>
      <c r="P114">
        <v>11.585699999999999</v>
      </c>
      <c r="Q114">
        <v>12.5266</v>
      </c>
      <c r="R114">
        <v>12.5085</v>
      </c>
      <c r="S114">
        <v>11.417199999999999</v>
      </c>
      <c r="T114">
        <v>13.006500000000001</v>
      </c>
      <c r="U114">
        <v>13.1447</v>
      </c>
      <c r="V114">
        <v>13.3559</v>
      </c>
      <c r="W114">
        <v>13.012700000000001</v>
      </c>
      <c r="X114">
        <v>12.652699999999999</v>
      </c>
      <c r="Y114">
        <v>13.0161</v>
      </c>
      <c r="Z114">
        <v>12.239000000000001</v>
      </c>
      <c r="AA114">
        <v>12.783200000000001</v>
      </c>
      <c r="AB114">
        <v>12.6922</v>
      </c>
      <c r="AC114">
        <v>11.3743</v>
      </c>
      <c r="AD114">
        <v>12.6785</v>
      </c>
      <c r="AE114">
        <v>12.7677</v>
      </c>
      <c r="AF114">
        <v>12.892799999999999</v>
      </c>
      <c r="AG114">
        <v>12.8889</v>
      </c>
      <c r="AH114">
        <v>11.4032</v>
      </c>
      <c r="AI114">
        <v>12.6798</v>
      </c>
      <c r="AJ114">
        <v>12.7622</v>
      </c>
      <c r="AK114">
        <v>12.762499999999999</v>
      </c>
      <c r="AL114">
        <v>13.1013</v>
      </c>
      <c r="AM114">
        <v>11.5786</v>
      </c>
      <c r="AN114">
        <v>12.3233</v>
      </c>
      <c r="AO114">
        <v>12.558400000000001</v>
      </c>
      <c r="AP114">
        <v>13.139200000000001</v>
      </c>
      <c r="AQ114">
        <v>12.8568</v>
      </c>
      <c r="AR114">
        <v>11.5456</v>
      </c>
      <c r="AS114">
        <v>13.0657</v>
      </c>
      <c r="AT114">
        <v>12.6822</v>
      </c>
      <c r="AV114">
        <v>12.6106</v>
      </c>
      <c r="AW114">
        <v>12.326499999999999</v>
      </c>
      <c r="AX114">
        <v>12.581300000000001</v>
      </c>
      <c r="AY114">
        <v>13.1729</v>
      </c>
      <c r="AZ114">
        <v>11.2643</v>
      </c>
      <c r="BA114">
        <v>11.6068</v>
      </c>
      <c r="BB114">
        <v>11.370799999999999</v>
      </c>
      <c r="BC114">
        <v>12.536</v>
      </c>
      <c r="BD114">
        <v>12.880100000000001</v>
      </c>
      <c r="BE114">
        <v>13.2553</v>
      </c>
      <c r="BF114">
        <v>11.020899999999999</v>
      </c>
      <c r="BG114">
        <v>13.058999999999999</v>
      </c>
      <c r="BH114">
        <v>13.2173</v>
      </c>
      <c r="BI114">
        <v>12.154500000000001</v>
      </c>
      <c r="BJ114">
        <v>12.1409</v>
      </c>
      <c r="BK114">
        <v>14.5626</v>
      </c>
      <c r="BL114">
        <v>13.1838</v>
      </c>
      <c r="BM114">
        <v>13.7776</v>
      </c>
      <c r="BN114">
        <v>12.8932</v>
      </c>
      <c r="BO114">
        <v>12.9803</v>
      </c>
      <c r="BP114">
        <v>11.9375</v>
      </c>
      <c r="BQ114">
        <v>11.4565</v>
      </c>
      <c r="BR114">
        <v>11.912800000000001</v>
      </c>
      <c r="BS114">
        <v>13.5771</v>
      </c>
      <c r="BT114">
        <v>13.695399999999999</v>
      </c>
      <c r="BU114">
        <v>12.8444</v>
      </c>
      <c r="BV114">
        <v>13.159800000000001</v>
      </c>
      <c r="BW114">
        <v>12.9671</v>
      </c>
      <c r="BX114">
        <v>14.6753</v>
      </c>
      <c r="BY114">
        <v>12.8093</v>
      </c>
      <c r="CA114">
        <v>12.8376</v>
      </c>
      <c r="CB114">
        <v>13.729799999999999</v>
      </c>
      <c r="CC114">
        <v>13.183</v>
      </c>
      <c r="CD114">
        <v>12.3703</v>
      </c>
      <c r="CE114">
        <v>11.7186</v>
      </c>
      <c r="CF114">
        <v>11.5266</v>
      </c>
      <c r="CG114">
        <v>11.2415</v>
      </c>
      <c r="CH114">
        <v>12.779199999999999</v>
      </c>
      <c r="CI114">
        <v>12.4038</v>
      </c>
      <c r="CJ114">
        <v>13.103199999999999</v>
      </c>
      <c r="CK114">
        <v>12.585699999999999</v>
      </c>
      <c r="CL114">
        <v>12.698499999999999</v>
      </c>
      <c r="CM114">
        <v>14.6999</v>
      </c>
      <c r="CN114">
        <v>13.2714</v>
      </c>
      <c r="CO114">
        <v>12.5848</v>
      </c>
      <c r="CP114">
        <v>12.4056</v>
      </c>
      <c r="CQ114">
        <v>12.4595</v>
      </c>
      <c r="CR114">
        <v>13.8642</v>
      </c>
      <c r="CS114">
        <v>13.174099999999999</v>
      </c>
      <c r="CT114">
        <v>13.437099999999999</v>
      </c>
      <c r="CU114">
        <v>13.456899999999999</v>
      </c>
      <c r="CV114">
        <v>13.2898</v>
      </c>
      <c r="CW114">
        <v>13.041</v>
      </c>
      <c r="CX114">
        <v>12.004</v>
      </c>
      <c r="CY114">
        <v>13.099500000000001</v>
      </c>
      <c r="CZ114">
        <v>12.8659</v>
      </c>
      <c r="DA114">
        <v>13.2507</v>
      </c>
      <c r="DB114">
        <v>13.2715</v>
      </c>
      <c r="DC114">
        <v>13.162599999999999</v>
      </c>
      <c r="DD114">
        <v>12.530099999999999</v>
      </c>
      <c r="DE114">
        <v>12.553100000000001</v>
      </c>
      <c r="DF114">
        <v>12.9269</v>
      </c>
      <c r="DG114">
        <v>11.8566</v>
      </c>
      <c r="DH114">
        <v>13.470800000000001</v>
      </c>
      <c r="DI114">
        <v>13.337999999999999</v>
      </c>
      <c r="DJ114">
        <v>12.48</v>
      </c>
      <c r="DK114">
        <v>13.2629</v>
      </c>
      <c r="DL114">
        <v>14.475</v>
      </c>
      <c r="DM114">
        <v>12.0694</v>
      </c>
      <c r="DN114">
        <v>12.55</v>
      </c>
      <c r="DO114">
        <v>12.462300000000001</v>
      </c>
      <c r="DP114">
        <v>12.7003</v>
      </c>
      <c r="DR114">
        <v>11.418200000000001</v>
      </c>
      <c r="DS114">
        <v>12.0395</v>
      </c>
      <c r="DT114">
        <v>11.6685</v>
      </c>
      <c r="DU114">
        <v>12.5291</v>
      </c>
      <c r="DV114">
        <v>12.792400000000001</v>
      </c>
      <c r="DW114">
        <v>12.536199999999999</v>
      </c>
      <c r="DX114">
        <v>13.1121</v>
      </c>
      <c r="DY114">
        <v>12.5838</v>
      </c>
      <c r="DZ114">
        <v>12.9152</v>
      </c>
      <c r="EA114">
        <v>12.021000000000001</v>
      </c>
      <c r="EB114">
        <v>12.5824</v>
      </c>
      <c r="EC114">
        <v>11.478999999999999</v>
      </c>
      <c r="ED114">
        <v>12.6731</v>
      </c>
      <c r="EE114">
        <v>12.4734</v>
      </c>
      <c r="EF114">
        <v>11.588900000000001</v>
      </c>
      <c r="EG114">
        <v>12.9307</v>
      </c>
      <c r="EH114">
        <v>12.7698</v>
      </c>
      <c r="EI114">
        <v>13.374499999999999</v>
      </c>
      <c r="EJ114">
        <v>13.640599999999999</v>
      </c>
      <c r="EL114">
        <v>13.3477</v>
      </c>
      <c r="EM114">
        <v>12.6463</v>
      </c>
      <c r="EN114">
        <v>13.710800000000001</v>
      </c>
      <c r="EO114">
        <v>14.851800000000001</v>
      </c>
      <c r="EP114">
        <v>15.013999999999999</v>
      </c>
      <c r="EQ114">
        <v>12.8756</v>
      </c>
      <c r="ER114">
        <v>11.982799999999999</v>
      </c>
      <c r="ES114">
        <v>13.3848</v>
      </c>
      <c r="EU114">
        <v>0.77140404325272016</v>
      </c>
    </row>
    <row r="115" spans="1:151">
      <c r="A115" t="s">
        <v>737</v>
      </c>
      <c r="B115" t="s">
        <v>553</v>
      </c>
      <c r="C115">
        <v>9048</v>
      </c>
      <c r="D115" t="s">
        <v>738</v>
      </c>
      <c r="E115" t="s">
        <v>553</v>
      </c>
      <c r="F115">
        <v>8.2751000000000001</v>
      </c>
      <c r="G115">
        <v>8.2117000000000004</v>
      </c>
      <c r="H115">
        <v>8.3636999999999997</v>
      </c>
      <c r="I115">
        <v>8.3091000000000008</v>
      </c>
      <c r="J115">
        <v>8.2782</v>
      </c>
      <c r="K115">
        <v>8.2295999999999996</v>
      </c>
      <c r="L115">
        <v>8.1708999999999996</v>
      </c>
      <c r="M115">
        <v>8.2027999999999999</v>
      </c>
      <c r="N115">
        <v>8.5667000000000009</v>
      </c>
      <c r="O115">
        <v>8.2258999999999993</v>
      </c>
      <c r="P115">
        <v>8.3617000000000008</v>
      </c>
      <c r="Q115">
        <v>8.2746999999999993</v>
      </c>
      <c r="R115">
        <v>8.1732999999999993</v>
      </c>
      <c r="S115">
        <v>8.2013999999999996</v>
      </c>
      <c r="T115">
        <v>8.2131000000000007</v>
      </c>
      <c r="U115">
        <v>8.3126999999999995</v>
      </c>
      <c r="V115">
        <v>8.2166999999999994</v>
      </c>
      <c r="W115">
        <v>8.3537999999999997</v>
      </c>
      <c r="X115">
        <v>8.2231000000000005</v>
      </c>
      <c r="Y115">
        <v>8.2217000000000002</v>
      </c>
      <c r="Z115">
        <v>8.2550000000000008</v>
      </c>
      <c r="AA115">
        <v>8.1425999999999998</v>
      </c>
      <c r="AB115">
        <v>8.3097999999999992</v>
      </c>
      <c r="AC115">
        <v>8.2636000000000003</v>
      </c>
      <c r="AD115">
        <v>8.3208000000000002</v>
      </c>
      <c r="AE115">
        <v>8.2218999999999998</v>
      </c>
      <c r="AF115">
        <v>8.1318000000000001</v>
      </c>
      <c r="AG115">
        <v>8.2795000000000005</v>
      </c>
      <c r="AH115">
        <v>8.2528000000000006</v>
      </c>
      <c r="AI115">
        <v>8.3522999999999996</v>
      </c>
      <c r="AJ115">
        <v>8.3710000000000004</v>
      </c>
      <c r="AK115">
        <v>8.0983999999999998</v>
      </c>
      <c r="AL115">
        <v>8.0550999999999995</v>
      </c>
      <c r="AM115">
        <v>8.1793999999999993</v>
      </c>
      <c r="AN115">
        <v>8.3071000000000002</v>
      </c>
      <c r="AO115">
        <v>8.3992000000000004</v>
      </c>
      <c r="AP115">
        <v>8.1148000000000007</v>
      </c>
      <c r="AQ115">
        <v>8.1171000000000006</v>
      </c>
      <c r="AR115">
        <v>8.3385999999999996</v>
      </c>
      <c r="AS115">
        <v>8.1414000000000009</v>
      </c>
      <c r="AT115">
        <v>8.1283999999999992</v>
      </c>
      <c r="AV115">
        <v>8.1457999999999995</v>
      </c>
      <c r="AW115">
        <v>8.1816999999999993</v>
      </c>
      <c r="AX115">
        <v>8.2895000000000003</v>
      </c>
      <c r="AY115">
        <v>8.8032000000000004</v>
      </c>
      <c r="AZ115">
        <v>8.3676999999999992</v>
      </c>
      <c r="BA115">
        <v>8.4565999999999999</v>
      </c>
      <c r="BB115">
        <v>8.3618000000000006</v>
      </c>
      <c r="BC115">
        <v>8.2916000000000007</v>
      </c>
      <c r="BD115">
        <v>8.1776999999999997</v>
      </c>
      <c r="BE115">
        <v>9.2132000000000005</v>
      </c>
      <c r="BF115">
        <v>8.4194999999999993</v>
      </c>
      <c r="BG115">
        <v>8.0676000000000005</v>
      </c>
      <c r="BH115">
        <v>8.5504999999999995</v>
      </c>
      <c r="BI115">
        <v>8.3424999999999994</v>
      </c>
      <c r="BJ115">
        <v>8.3206000000000007</v>
      </c>
      <c r="BK115">
        <v>9.9781999999999993</v>
      </c>
      <c r="BL115">
        <v>8.3442000000000007</v>
      </c>
      <c r="BM115">
        <v>10.042199999999999</v>
      </c>
      <c r="BN115">
        <v>8.2523999999999997</v>
      </c>
      <c r="BO115">
        <v>8.3558000000000003</v>
      </c>
      <c r="BP115">
        <v>8.3276000000000003</v>
      </c>
      <c r="BQ115">
        <v>8.2971000000000004</v>
      </c>
      <c r="BR115">
        <v>8.2530999999999999</v>
      </c>
      <c r="BS115">
        <v>8.3361999999999998</v>
      </c>
      <c r="BT115">
        <v>8.2914999999999992</v>
      </c>
      <c r="BU115">
        <v>8.1690000000000005</v>
      </c>
      <c r="BV115">
        <v>8.1428999999999991</v>
      </c>
      <c r="BW115">
        <v>8.4351000000000003</v>
      </c>
      <c r="BX115">
        <v>8.4205000000000005</v>
      </c>
      <c r="BY115">
        <v>8.4590999999999994</v>
      </c>
      <c r="CA115">
        <v>8.1243999999999996</v>
      </c>
      <c r="CB115">
        <v>8.9960000000000004</v>
      </c>
      <c r="CC115">
        <v>8.4071999999999996</v>
      </c>
      <c r="CD115">
        <v>8.3926999999999996</v>
      </c>
      <c r="CE115">
        <v>8.1911000000000005</v>
      </c>
      <c r="CF115">
        <v>8.1837</v>
      </c>
      <c r="CG115">
        <v>8.2325999999999997</v>
      </c>
      <c r="CH115">
        <v>8.2296999999999993</v>
      </c>
      <c r="CI115">
        <v>8.2674000000000003</v>
      </c>
      <c r="CJ115">
        <v>8.2205999999999992</v>
      </c>
      <c r="CK115">
        <v>8.2497000000000007</v>
      </c>
      <c r="CL115">
        <v>8.5609000000000002</v>
      </c>
      <c r="CM115">
        <v>9.6563999999999997</v>
      </c>
      <c r="CN115">
        <v>8.3475999999999999</v>
      </c>
      <c r="CO115">
        <v>8.6849000000000007</v>
      </c>
      <c r="CP115">
        <v>8.3186999999999998</v>
      </c>
      <c r="CQ115">
        <v>8.8486999999999991</v>
      </c>
      <c r="CR115">
        <v>8.4535999999999998</v>
      </c>
      <c r="CS115">
        <v>8.1775000000000002</v>
      </c>
      <c r="CT115">
        <v>8.5390999999999995</v>
      </c>
      <c r="CU115">
        <v>8.1694999999999993</v>
      </c>
      <c r="CV115">
        <v>8.6456</v>
      </c>
      <c r="CW115">
        <v>8.2807999999999993</v>
      </c>
      <c r="CX115">
        <v>8.2716999999999992</v>
      </c>
      <c r="CY115">
        <v>8.1593</v>
      </c>
      <c r="CZ115">
        <v>8.2781000000000002</v>
      </c>
      <c r="DA115">
        <v>8.1080000000000005</v>
      </c>
      <c r="DB115">
        <v>8.0638000000000005</v>
      </c>
      <c r="DC115">
        <v>8.4345999999999997</v>
      </c>
      <c r="DD115">
        <v>8.2764000000000006</v>
      </c>
      <c r="DE115">
        <v>8.1641999999999992</v>
      </c>
      <c r="DF115">
        <v>8.3127999999999993</v>
      </c>
      <c r="DG115">
        <v>8.2531999999999996</v>
      </c>
      <c r="DH115">
        <v>8.2553000000000001</v>
      </c>
      <c r="DI115">
        <v>8.2253000000000007</v>
      </c>
      <c r="DJ115">
        <v>8.2912999999999997</v>
      </c>
      <c r="DK115">
        <v>8.4245000000000001</v>
      </c>
      <c r="DL115">
        <v>10.3771</v>
      </c>
      <c r="DM115">
        <v>8.2012</v>
      </c>
      <c r="DN115">
        <v>8.2464999999999993</v>
      </c>
      <c r="DO115">
        <v>8.0756999999999994</v>
      </c>
      <c r="DP115">
        <v>8.6593999999999998</v>
      </c>
      <c r="DR115">
        <v>8.2917000000000005</v>
      </c>
      <c r="DS115">
        <v>8.2687000000000008</v>
      </c>
      <c r="DT115">
        <v>8.3026</v>
      </c>
      <c r="DU115">
        <v>8.0640000000000001</v>
      </c>
      <c r="DV115">
        <v>8.2462999999999997</v>
      </c>
      <c r="DW115">
        <v>8.2264999999999997</v>
      </c>
      <c r="DX115">
        <v>8.3148999999999997</v>
      </c>
      <c r="DY115">
        <v>8.1903000000000006</v>
      </c>
      <c r="DZ115">
        <v>8.2510999999999992</v>
      </c>
      <c r="EA115">
        <v>8.2721999999999998</v>
      </c>
      <c r="EB115">
        <v>8.3003999999999998</v>
      </c>
      <c r="EC115">
        <v>8.1364000000000001</v>
      </c>
      <c r="ED115">
        <v>8.4916</v>
      </c>
      <c r="EE115">
        <v>8.4558999999999997</v>
      </c>
      <c r="EF115">
        <v>8.2263000000000002</v>
      </c>
      <c r="EG115">
        <v>8.3832000000000004</v>
      </c>
      <c r="EH115">
        <v>8.1753</v>
      </c>
      <c r="EI115">
        <v>8.4846000000000004</v>
      </c>
      <c r="EJ115">
        <v>8.2807999999999993</v>
      </c>
      <c r="EL115">
        <v>8.4541000000000004</v>
      </c>
      <c r="EM115">
        <v>8.4090000000000007</v>
      </c>
      <c r="EN115">
        <v>9.3238000000000003</v>
      </c>
      <c r="EO115">
        <v>9.4404000000000003</v>
      </c>
      <c r="EP115">
        <v>10.1942</v>
      </c>
      <c r="EQ115">
        <v>8.2158999999999995</v>
      </c>
      <c r="ER115">
        <v>8.2332000000000001</v>
      </c>
      <c r="ES115">
        <v>8.4711999999999996</v>
      </c>
      <c r="EU115">
        <v>0.77005984699767061</v>
      </c>
    </row>
    <row r="116" spans="1:151">
      <c r="A116" t="s">
        <v>569</v>
      </c>
      <c r="B116" t="s">
        <v>570</v>
      </c>
      <c r="C116">
        <v>8818</v>
      </c>
      <c r="D116" t="s">
        <v>571</v>
      </c>
      <c r="E116" t="s">
        <v>570</v>
      </c>
      <c r="F116">
        <v>9.5039999999999996</v>
      </c>
      <c r="G116">
        <v>9.4870999999999999</v>
      </c>
      <c r="H116">
        <v>8.5170999999999992</v>
      </c>
      <c r="I116">
        <v>8.8818000000000001</v>
      </c>
      <c r="J116">
        <v>8.8795000000000002</v>
      </c>
      <c r="K116">
        <v>9.4785000000000004</v>
      </c>
      <c r="L116">
        <v>9.4087999999999994</v>
      </c>
      <c r="M116">
        <v>9.4393999999999991</v>
      </c>
      <c r="N116">
        <v>9.4940999999999995</v>
      </c>
      <c r="O116">
        <v>9.3971999999999998</v>
      </c>
      <c r="P116">
        <v>8.6582000000000008</v>
      </c>
      <c r="Q116">
        <v>9.3826000000000001</v>
      </c>
      <c r="R116">
        <v>9.5894999999999992</v>
      </c>
      <c r="S116">
        <v>8.7079000000000004</v>
      </c>
      <c r="T116">
        <v>9.2986000000000004</v>
      </c>
      <c r="U116">
        <v>9.4693000000000005</v>
      </c>
      <c r="V116">
        <v>9.0815999999999999</v>
      </c>
      <c r="W116">
        <v>9.5434000000000001</v>
      </c>
      <c r="X116">
        <v>9.1142000000000003</v>
      </c>
      <c r="Y116">
        <v>9.5876000000000001</v>
      </c>
      <c r="Z116">
        <v>9.09</v>
      </c>
      <c r="AA116">
        <v>9.1477000000000004</v>
      </c>
      <c r="AB116">
        <v>9.0793999999999997</v>
      </c>
      <c r="AC116">
        <v>8.3792000000000009</v>
      </c>
      <c r="AD116">
        <v>9.2842000000000002</v>
      </c>
      <c r="AE116">
        <v>9.4169</v>
      </c>
      <c r="AF116">
        <v>9.3404000000000007</v>
      </c>
      <c r="AG116">
        <v>9.1569000000000003</v>
      </c>
      <c r="AH116">
        <v>8.4559999999999995</v>
      </c>
      <c r="AI116">
        <v>9.4718999999999998</v>
      </c>
      <c r="AJ116">
        <v>9.4712999999999994</v>
      </c>
      <c r="AK116">
        <v>9.2960999999999991</v>
      </c>
      <c r="AL116">
        <v>9.6392000000000007</v>
      </c>
      <c r="AM116">
        <v>8.9518000000000004</v>
      </c>
      <c r="AN116">
        <v>9.7074999999999996</v>
      </c>
      <c r="AO116">
        <v>9.5449000000000002</v>
      </c>
      <c r="AP116">
        <v>9.6312999999999995</v>
      </c>
      <c r="AQ116">
        <v>9.7584</v>
      </c>
      <c r="AR116">
        <v>8.6731999999999996</v>
      </c>
      <c r="AS116">
        <v>9.2979000000000003</v>
      </c>
      <c r="AT116">
        <v>9.5989000000000004</v>
      </c>
      <c r="AV116">
        <v>9.6593999999999998</v>
      </c>
      <c r="AW116">
        <v>9.0399999999999991</v>
      </c>
      <c r="AX116">
        <v>9.6550999999999991</v>
      </c>
      <c r="AY116">
        <v>9.57</v>
      </c>
      <c r="AZ116">
        <v>8.8596000000000004</v>
      </c>
      <c r="BA116">
        <v>8.9588999999999999</v>
      </c>
      <c r="BB116">
        <v>8.5459999999999994</v>
      </c>
      <c r="BC116">
        <v>9.7362000000000002</v>
      </c>
      <c r="BD116">
        <v>9.6735000000000007</v>
      </c>
      <c r="BE116">
        <v>9.7622999999999998</v>
      </c>
      <c r="BF116">
        <v>8.6486999999999998</v>
      </c>
      <c r="BG116">
        <v>9.5265000000000004</v>
      </c>
      <c r="BH116">
        <v>9.9219000000000008</v>
      </c>
      <c r="BI116">
        <v>9.4430999999999994</v>
      </c>
      <c r="BJ116">
        <v>8.8439999999999994</v>
      </c>
      <c r="BK116">
        <v>10.3942</v>
      </c>
      <c r="BL116">
        <v>9.2794000000000008</v>
      </c>
      <c r="BM116">
        <v>10.389200000000001</v>
      </c>
      <c r="BN116">
        <v>8.9932999999999996</v>
      </c>
      <c r="BO116">
        <v>8.9329000000000001</v>
      </c>
      <c r="BP116">
        <v>8.7981999999999996</v>
      </c>
      <c r="BQ116">
        <v>8.7997999999999994</v>
      </c>
      <c r="BR116">
        <v>8.6045999999999996</v>
      </c>
      <c r="BS116">
        <v>10.0784</v>
      </c>
      <c r="BT116">
        <v>9.8391999999999999</v>
      </c>
      <c r="BU116">
        <v>9.4199000000000002</v>
      </c>
      <c r="BV116">
        <v>9.9884000000000004</v>
      </c>
      <c r="BW116">
        <v>9.6069999999999993</v>
      </c>
      <c r="BX116">
        <v>10.158799999999999</v>
      </c>
      <c r="BY116">
        <v>9.2774000000000001</v>
      </c>
      <c r="CA116">
        <v>9.3423999999999996</v>
      </c>
      <c r="CB116">
        <v>9.8546999999999993</v>
      </c>
      <c r="CC116">
        <v>9.8413000000000004</v>
      </c>
      <c r="CD116">
        <v>9.6631999999999998</v>
      </c>
      <c r="CE116">
        <v>8.9194999999999993</v>
      </c>
      <c r="CF116">
        <v>8.6484000000000005</v>
      </c>
      <c r="CG116">
        <v>8.5082000000000004</v>
      </c>
      <c r="CH116">
        <v>9.7233000000000001</v>
      </c>
      <c r="CI116">
        <v>8.9263999999999992</v>
      </c>
      <c r="CJ116">
        <v>8.7387999999999995</v>
      </c>
      <c r="CK116">
        <v>9.4467999999999996</v>
      </c>
      <c r="CL116">
        <v>9.5961999999999996</v>
      </c>
      <c r="CM116">
        <v>10.3286</v>
      </c>
      <c r="CN116">
        <v>9.2958999999999996</v>
      </c>
      <c r="CO116">
        <v>9.3302999999999994</v>
      </c>
      <c r="CP116">
        <v>9.0498999999999992</v>
      </c>
      <c r="CQ116">
        <v>8.9816000000000003</v>
      </c>
      <c r="CR116">
        <v>10.363200000000001</v>
      </c>
      <c r="CS116">
        <v>9.2902000000000005</v>
      </c>
      <c r="CT116">
        <v>9.7558000000000007</v>
      </c>
      <c r="CU116">
        <v>9.2293000000000003</v>
      </c>
      <c r="CV116">
        <v>9.4601000000000006</v>
      </c>
      <c r="CW116">
        <v>9.5660000000000007</v>
      </c>
      <c r="CX116">
        <v>8.7454000000000001</v>
      </c>
      <c r="CY116">
        <v>9.5716000000000001</v>
      </c>
      <c r="CZ116">
        <v>9.4252000000000002</v>
      </c>
      <c r="DA116">
        <v>9.5387000000000004</v>
      </c>
      <c r="DB116">
        <v>9.5957000000000008</v>
      </c>
      <c r="DC116">
        <v>9.6189999999999998</v>
      </c>
      <c r="DD116">
        <v>9.0509000000000004</v>
      </c>
      <c r="DE116">
        <v>9.1989999999999998</v>
      </c>
      <c r="DF116">
        <v>9.5418000000000003</v>
      </c>
      <c r="DG116">
        <v>8.5989000000000004</v>
      </c>
      <c r="DH116">
        <v>9.6029</v>
      </c>
      <c r="DI116">
        <v>9.5587999999999997</v>
      </c>
      <c r="DJ116">
        <v>9.7655999999999992</v>
      </c>
      <c r="DK116">
        <v>9.3885000000000005</v>
      </c>
      <c r="DL116">
        <v>11.368600000000001</v>
      </c>
      <c r="DM116">
        <v>9.0328999999999997</v>
      </c>
      <c r="DN116">
        <v>8.1349999999999998</v>
      </c>
      <c r="DO116">
        <v>9.4968000000000004</v>
      </c>
      <c r="DP116">
        <v>9.9490999999999996</v>
      </c>
      <c r="DR116">
        <v>8.6859000000000002</v>
      </c>
      <c r="DS116">
        <v>8.8333999999999993</v>
      </c>
      <c r="DT116">
        <v>8.5972000000000008</v>
      </c>
      <c r="DU116">
        <v>9.202</v>
      </c>
      <c r="DV116">
        <v>9.3697999999999997</v>
      </c>
      <c r="DW116">
        <v>9.4777000000000005</v>
      </c>
      <c r="DX116">
        <v>9.4044000000000008</v>
      </c>
      <c r="DY116">
        <v>9.3093000000000004</v>
      </c>
      <c r="DZ116">
        <v>9.5929000000000002</v>
      </c>
      <c r="EA116">
        <v>9.0307999999999993</v>
      </c>
      <c r="EB116">
        <v>9.1502999999999997</v>
      </c>
      <c r="EC116">
        <v>8.7243999999999993</v>
      </c>
      <c r="ED116">
        <v>9.0847999999999995</v>
      </c>
      <c r="EE116">
        <v>9.3348999999999993</v>
      </c>
      <c r="EF116">
        <v>8.5043000000000006</v>
      </c>
      <c r="EG116">
        <v>9.8196999999999992</v>
      </c>
      <c r="EH116">
        <v>9.4870000000000001</v>
      </c>
      <c r="EI116">
        <v>9.6417999999999999</v>
      </c>
      <c r="EJ116">
        <v>9.7416999999999998</v>
      </c>
      <c r="EL116">
        <v>9.8163</v>
      </c>
      <c r="EM116">
        <v>9.6987000000000005</v>
      </c>
      <c r="EN116">
        <v>10.202400000000001</v>
      </c>
      <c r="EO116">
        <v>10.875500000000001</v>
      </c>
      <c r="EP116">
        <v>11.303100000000001</v>
      </c>
      <c r="EQ116">
        <v>9.5378000000000007</v>
      </c>
      <c r="ER116">
        <v>8.7546999999999997</v>
      </c>
      <c r="ES116">
        <v>9.4591999999999992</v>
      </c>
      <c r="EU116">
        <v>0.76983759496753401</v>
      </c>
    </row>
    <row r="117" spans="1:151">
      <c r="A117" t="s">
        <v>330</v>
      </c>
      <c r="B117" t="s">
        <v>331</v>
      </c>
      <c r="C117">
        <v>4635</v>
      </c>
      <c r="D117" t="s">
        <v>332</v>
      </c>
      <c r="E117" t="s">
        <v>331</v>
      </c>
      <c r="F117">
        <v>7.8708</v>
      </c>
      <c r="G117">
        <v>7.8582999999999998</v>
      </c>
      <c r="H117">
        <v>7.8891</v>
      </c>
      <c r="I117">
        <v>7.7561</v>
      </c>
      <c r="J117">
        <v>7.8724999999999996</v>
      </c>
      <c r="K117">
        <v>8.1003000000000007</v>
      </c>
      <c r="L117">
        <v>8.0289999999999999</v>
      </c>
      <c r="M117">
        <v>7.9177999999999997</v>
      </c>
      <c r="N117">
        <v>9.2744999999999997</v>
      </c>
      <c r="O117">
        <v>9.2561</v>
      </c>
      <c r="P117">
        <v>8.4319000000000006</v>
      </c>
      <c r="Q117">
        <v>7.8038999999999996</v>
      </c>
      <c r="R117">
        <v>7.9275000000000002</v>
      </c>
      <c r="S117">
        <v>8.0912000000000006</v>
      </c>
      <c r="T117">
        <v>7.7888999999999999</v>
      </c>
      <c r="U117">
        <v>8.6466999999999992</v>
      </c>
      <c r="V117">
        <v>9.4276999999999997</v>
      </c>
      <c r="W117">
        <v>8.3257999999999992</v>
      </c>
      <c r="X117">
        <v>7.6925999999999997</v>
      </c>
      <c r="Y117">
        <v>8.0886999999999993</v>
      </c>
      <c r="Z117">
        <v>7.6391999999999998</v>
      </c>
      <c r="AA117">
        <v>8.0920000000000005</v>
      </c>
      <c r="AB117">
        <v>7.9131</v>
      </c>
      <c r="AC117">
        <v>7.9275000000000002</v>
      </c>
      <c r="AD117">
        <v>8.1121999999999996</v>
      </c>
      <c r="AE117">
        <v>8.5371000000000006</v>
      </c>
      <c r="AF117">
        <v>9.1380999999999997</v>
      </c>
      <c r="AG117">
        <v>7.8753000000000002</v>
      </c>
      <c r="AH117">
        <v>8.0457000000000001</v>
      </c>
      <c r="AI117">
        <v>8.0748999999999995</v>
      </c>
      <c r="AJ117">
        <v>8.0745000000000005</v>
      </c>
      <c r="AK117">
        <v>9.0342000000000002</v>
      </c>
      <c r="AL117">
        <v>7.8068</v>
      </c>
      <c r="AM117">
        <v>7.7656000000000001</v>
      </c>
      <c r="AN117">
        <v>7.9528999999999996</v>
      </c>
      <c r="AO117">
        <v>8.0746000000000002</v>
      </c>
      <c r="AP117">
        <v>7.7477</v>
      </c>
      <c r="AQ117">
        <v>10.633699999999999</v>
      </c>
      <c r="AR117">
        <v>8.0402000000000005</v>
      </c>
      <c r="AS117">
        <v>10.4261</v>
      </c>
      <c r="AT117">
        <v>7.7744999999999997</v>
      </c>
      <c r="AV117">
        <v>8.0922999999999998</v>
      </c>
      <c r="AW117">
        <v>8.3089999999999993</v>
      </c>
      <c r="AX117">
        <v>10.2004</v>
      </c>
      <c r="AY117">
        <v>10.741899999999999</v>
      </c>
      <c r="AZ117">
        <v>8.4507999999999992</v>
      </c>
      <c r="BA117">
        <v>8.5489999999999995</v>
      </c>
      <c r="BB117">
        <v>7.9734999999999996</v>
      </c>
      <c r="BC117">
        <v>8.5701000000000001</v>
      </c>
      <c r="BD117">
        <v>10.7187</v>
      </c>
      <c r="BE117">
        <v>9.7950999999999997</v>
      </c>
      <c r="BF117">
        <v>7.8734999999999999</v>
      </c>
      <c r="BG117">
        <v>8.0382999999999996</v>
      </c>
      <c r="BH117">
        <v>10.165699999999999</v>
      </c>
      <c r="BI117">
        <v>8.0769000000000002</v>
      </c>
      <c r="BJ117">
        <v>9.9290000000000003</v>
      </c>
      <c r="BK117">
        <v>13.266400000000001</v>
      </c>
      <c r="BL117">
        <v>9.0455000000000005</v>
      </c>
      <c r="BM117">
        <v>11.3451</v>
      </c>
      <c r="BN117">
        <v>7.9279999999999999</v>
      </c>
      <c r="BO117">
        <v>8.0441000000000003</v>
      </c>
      <c r="BP117">
        <v>8.9440000000000008</v>
      </c>
      <c r="BQ117">
        <v>7.7606999999999999</v>
      </c>
      <c r="BR117">
        <v>8.0742999999999991</v>
      </c>
      <c r="BS117">
        <v>10.533099999999999</v>
      </c>
      <c r="BT117">
        <v>8.5604999999999993</v>
      </c>
      <c r="BU117">
        <v>10.496</v>
      </c>
      <c r="BV117">
        <v>10.472899999999999</v>
      </c>
      <c r="BW117">
        <v>9.4454999999999991</v>
      </c>
      <c r="BX117">
        <v>11.001300000000001</v>
      </c>
      <c r="BY117">
        <v>9.4425000000000008</v>
      </c>
      <c r="CA117">
        <v>8.5434999999999999</v>
      </c>
      <c r="CB117">
        <v>10.177199999999999</v>
      </c>
      <c r="CC117">
        <v>8.7849000000000004</v>
      </c>
      <c r="CD117">
        <v>7.8048999999999999</v>
      </c>
      <c r="CE117">
        <v>7.9298999999999999</v>
      </c>
      <c r="CF117">
        <v>8.5120000000000005</v>
      </c>
      <c r="CG117">
        <v>8.0228999999999999</v>
      </c>
      <c r="CH117">
        <v>7.6818</v>
      </c>
      <c r="CI117">
        <v>7.8212999999999999</v>
      </c>
      <c r="CJ117">
        <v>9.3851999999999993</v>
      </c>
      <c r="CK117">
        <v>7.8404999999999996</v>
      </c>
      <c r="CL117">
        <v>9.4383999999999997</v>
      </c>
      <c r="CM117">
        <v>11.8024</v>
      </c>
      <c r="CN117">
        <v>8.8573000000000004</v>
      </c>
      <c r="CO117">
        <v>10.042</v>
      </c>
      <c r="CP117">
        <v>8.0456000000000003</v>
      </c>
      <c r="CQ117">
        <v>9.8846000000000007</v>
      </c>
      <c r="CR117">
        <v>11.383900000000001</v>
      </c>
      <c r="CS117">
        <v>10.445399999999999</v>
      </c>
      <c r="CT117">
        <v>11.1791</v>
      </c>
      <c r="CU117">
        <v>7.9489999999999998</v>
      </c>
      <c r="CV117">
        <v>9.0869</v>
      </c>
      <c r="CW117">
        <v>10.016400000000001</v>
      </c>
      <c r="CX117">
        <v>8.8772000000000002</v>
      </c>
      <c r="CY117">
        <v>8.4626999999999999</v>
      </c>
      <c r="CZ117">
        <v>11.224299999999999</v>
      </c>
      <c r="DA117">
        <v>8.1472999999999995</v>
      </c>
      <c r="DB117">
        <v>10.750500000000001</v>
      </c>
      <c r="DC117">
        <v>7.8463000000000003</v>
      </c>
      <c r="DD117">
        <v>7.6863999999999999</v>
      </c>
      <c r="DE117">
        <v>8.0042000000000009</v>
      </c>
      <c r="DF117">
        <v>8.0957000000000008</v>
      </c>
      <c r="DG117">
        <v>10.184200000000001</v>
      </c>
      <c r="DH117">
        <v>9.3061000000000007</v>
      </c>
      <c r="DI117">
        <v>9.0586000000000002</v>
      </c>
      <c r="DJ117">
        <v>7.9560000000000004</v>
      </c>
      <c r="DK117">
        <v>8.6608000000000001</v>
      </c>
      <c r="DL117">
        <v>12.765499999999999</v>
      </c>
      <c r="DM117">
        <v>9.2599</v>
      </c>
      <c r="DN117">
        <v>8.1074999999999999</v>
      </c>
      <c r="DO117">
        <v>12.212</v>
      </c>
      <c r="DP117">
        <v>9.8038000000000007</v>
      </c>
      <c r="DR117">
        <v>8.0106000000000002</v>
      </c>
      <c r="DS117">
        <v>7.9214000000000002</v>
      </c>
      <c r="DT117">
        <v>9.4259000000000004</v>
      </c>
      <c r="DU117">
        <v>9.984</v>
      </c>
      <c r="DV117">
        <v>9.3463999999999992</v>
      </c>
      <c r="DW117">
        <v>7.9562999999999997</v>
      </c>
      <c r="DX117">
        <v>7.9843000000000002</v>
      </c>
      <c r="DY117">
        <v>7.8757000000000001</v>
      </c>
      <c r="DZ117">
        <v>7.8266</v>
      </c>
      <c r="EA117">
        <v>7.5507</v>
      </c>
      <c r="EB117">
        <v>7.9363000000000001</v>
      </c>
      <c r="EC117">
        <v>7.8109999999999999</v>
      </c>
      <c r="ED117">
        <v>10.424200000000001</v>
      </c>
      <c r="EE117">
        <v>10.009499999999999</v>
      </c>
      <c r="EF117">
        <v>7.8914</v>
      </c>
      <c r="EG117">
        <v>9.2474000000000007</v>
      </c>
      <c r="EH117">
        <v>8.0632000000000001</v>
      </c>
      <c r="EI117">
        <v>8.3956</v>
      </c>
      <c r="EJ117">
        <v>11.4864</v>
      </c>
      <c r="EL117">
        <v>8.1570999999999998</v>
      </c>
      <c r="EM117">
        <v>8.6274999999999995</v>
      </c>
      <c r="EN117">
        <v>11.1435</v>
      </c>
      <c r="EO117">
        <v>12.961</v>
      </c>
      <c r="EP117">
        <v>12.229100000000001</v>
      </c>
      <c r="EQ117">
        <v>7.9542000000000002</v>
      </c>
      <c r="ER117">
        <v>7.6654999999999998</v>
      </c>
      <c r="ES117">
        <v>8.3373000000000008</v>
      </c>
      <c r="EU117">
        <v>0.76953687045370933</v>
      </c>
    </row>
    <row r="118" spans="1:151">
      <c r="A118" t="s">
        <v>685</v>
      </c>
      <c r="B118" t="s">
        <v>686</v>
      </c>
      <c r="C118">
        <v>2987</v>
      </c>
      <c r="D118" t="s">
        <v>687</v>
      </c>
      <c r="E118" t="s">
        <v>686</v>
      </c>
      <c r="F118">
        <v>12.4001</v>
      </c>
      <c r="G118">
        <v>12.629200000000001</v>
      </c>
      <c r="H118">
        <v>11.109500000000001</v>
      </c>
      <c r="I118">
        <v>11.385899999999999</v>
      </c>
      <c r="J118">
        <v>11.3658</v>
      </c>
      <c r="K118">
        <v>12.6211</v>
      </c>
      <c r="L118">
        <v>12.7781</v>
      </c>
      <c r="M118">
        <v>12.943899999999999</v>
      </c>
      <c r="N118">
        <v>12.285</v>
      </c>
      <c r="O118">
        <v>12.320499999999999</v>
      </c>
      <c r="P118">
        <v>11.3535</v>
      </c>
      <c r="Q118">
        <v>12.3127</v>
      </c>
      <c r="R118">
        <v>12.2698</v>
      </c>
      <c r="S118">
        <v>11.388500000000001</v>
      </c>
      <c r="T118">
        <v>12.6172</v>
      </c>
      <c r="U118">
        <v>12.712899999999999</v>
      </c>
      <c r="V118">
        <v>12.480700000000001</v>
      </c>
      <c r="W118">
        <v>12.9175</v>
      </c>
      <c r="X118">
        <v>12.336399999999999</v>
      </c>
      <c r="Y118">
        <v>12.662800000000001</v>
      </c>
      <c r="Z118">
        <v>12.4725</v>
      </c>
      <c r="AA118">
        <v>12.2059</v>
      </c>
      <c r="AB118">
        <v>12.309200000000001</v>
      </c>
      <c r="AC118">
        <v>11.2905</v>
      </c>
      <c r="AD118">
        <v>12.1577</v>
      </c>
      <c r="AE118">
        <v>12.3888</v>
      </c>
      <c r="AF118">
        <v>12.713200000000001</v>
      </c>
      <c r="AG118">
        <v>12.218999999999999</v>
      </c>
      <c r="AH118">
        <v>11.2552</v>
      </c>
      <c r="AI118">
        <v>11.948499999999999</v>
      </c>
      <c r="AJ118">
        <v>12.302300000000001</v>
      </c>
      <c r="AK118">
        <v>12.334300000000001</v>
      </c>
      <c r="AL118">
        <v>13.1182</v>
      </c>
      <c r="AM118">
        <v>11.3018</v>
      </c>
      <c r="AN118">
        <v>12.520799999999999</v>
      </c>
      <c r="AO118">
        <v>12.4329</v>
      </c>
      <c r="AP118">
        <v>12.617599999999999</v>
      </c>
      <c r="AQ118">
        <v>12.804</v>
      </c>
      <c r="AR118">
        <v>11.287000000000001</v>
      </c>
      <c r="AS118">
        <v>12.3833</v>
      </c>
      <c r="AT118">
        <v>12.3009</v>
      </c>
      <c r="AV118">
        <v>12.4229</v>
      </c>
      <c r="AW118">
        <v>12.344099999999999</v>
      </c>
      <c r="AX118">
        <v>11.8574</v>
      </c>
      <c r="AY118">
        <v>12.559699999999999</v>
      </c>
      <c r="AZ118">
        <v>11.436199999999999</v>
      </c>
      <c r="BA118">
        <v>11.3125</v>
      </c>
      <c r="BB118">
        <v>11.2883</v>
      </c>
      <c r="BC118">
        <v>12.578200000000001</v>
      </c>
      <c r="BD118">
        <v>12.3863</v>
      </c>
      <c r="BE118">
        <v>12.6599</v>
      </c>
      <c r="BF118">
        <v>11.019299999999999</v>
      </c>
      <c r="BG118">
        <v>12.5161</v>
      </c>
      <c r="BH118">
        <v>12.9139</v>
      </c>
      <c r="BI118">
        <v>12.2182</v>
      </c>
      <c r="BJ118">
        <v>11.817</v>
      </c>
      <c r="BK118">
        <v>14.1553</v>
      </c>
      <c r="BL118">
        <v>12.268599999999999</v>
      </c>
      <c r="BM118">
        <v>13.235799999999999</v>
      </c>
      <c r="BN118">
        <v>12.0975</v>
      </c>
      <c r="BO118">
        <v>12.033099999999999</v>
      </c>
      <c r="BP118">
        <v>11.3635</v>
      </c>
      <c r="BQ118">
        <v>11.518599999999999</v>
      </c>
      <c r="BR118">
        <v>11.388999999999999</v>
      </c>
      <c r="BS118">
        <v>13.094200000000001</v>
      </c>
      <c r="BT118">
        <v>13.1617</v>
      </c>
      <c r="BU118">
        <v>12.4107</v>
      </c>
      <c r="BV118">
        <v>12.6754</v>
      </c>
      <c r="BW118">
        <v>12.5288</v>
      </c>
      <c r="BX118">
        <v>13.7056</v>
      </c>
      <c r="BY118">
        <v>12.106199999999999</v>
      </c>
      <c r="CA118">
        <v>12.292999999999999</v>
      </c>
      <c r="CB118">
        <v>13.492900000000001</v>
      </c>
      <c r="CC118">
        <v>12.376899999999999</v>
      </c>
      <c r="CD118">
        <v>12.345700000000001</v>
      </c>
      <c r="CE118">
        <v>11.0806</v>
      </c>
      <c r="CF118">
        <v>11.085900000000001</v>
      </c>
      <c r="CG118">
        <v>11.0585</v>
      </c>
      <c r="CH118">
        <v>12.606199999999999</v>
      </c>
      <c r="CI118">
        <v>12.349500000000001</v>
      </c>
      <c r="CJ118">
        <v>11.6107</v>
      </c>
      <c r="CK118">
        <v>12.3025</v>
      </c>
      <c r="CL118">
        <v>12.000400000000001</v>
      </c>
      <c r="CM118">
        <v>14.2164</v>
      </c>
      <c r="CN118">
        <v>12.5258</v>
      </c>
      <c r="CO118">
        <v>12.410399999999999</v>
      </c>
      <c r="CP118">
        <v>12.0387</v>
      </c>
      <c r="CQ118">
        <v>12.2622</v>
      </c>
      <c r="CR118">
        <v>13.6935</v>
      </c>
      <c r="CS118">
        <v>12.7957</v>
      </c>
      <c r="CT118">
        <v>13.537000000000001</v>
      </c>
      <c r="CU118">
        <v>12.480499999999999</v>
      </c>
      <c r="CV118">
        <v>12.4717</v>
      </c>
      <c r="CW118">
        <v>12.505000000000001</v>
      </c>
      <c r="CX118">
        <v>11.1799</v>
      </c>
      <c r="CY118">
        <v>12.747199999999999</v>
      </c>
      <c r="CZ118">
        <v>12.098599999999999</v>
      </c>
      <c r="DA118">
        <v>12.53</v>
      </c>
      <c r="DB118">
        <v>12.4687</v>
      </c>
      <c r="DC118">
        <v>12.399900000000001</v>
      </c>
      <c r="DD118">
        <v>12.1639</v>
      </c>
      <c r="DE118">
        <v>11.935700000000001</v>
      </c>
      <c r="DF118">
        <v>12.292199999999999</v>
      </c>
      <c r="DG118">
        <v>11.2438</v>
      </c>
      <c r="DH118">
        <v>12.568099999999999</v>
      </c>
      <c r="DI118">
        <v>12.487</v>
      </c>
      <c r="DJ118">
        <v>12.418799999999999</v>
      </c>
      <c r="DK118">
        <v>12.325900000000001</v>
      </c>
      <c r="DL118">
        <v>14.6463</v>
      </c>
      <c r="DM118">
        <v>11.7301</v>
      </c>
      <c r="DN118">
        <v>9.7594999999999992</v>
      </c>
      <c r="DO118">
        <v>11.99</v>
      </c>
      <c r="DP118">
        <v>13.0863</v>
      </c>
      <c r="DR118">
        <v>11.1572</v>
      </c>
      <c r="DS118">
        <v>11.375500000000001</v>
      </c>
      <c r="DT118">
        <v>11.3787</v>
      </c>
      <c r="DU118">
        <v>12.323499999999999</v>
      </c>
      <c r="DV118">
        <v>12.4459</v>
      </c>
      <c r="DW118">
        <v>12.4184</v>
      </c>
      <c r="DX118">
        <v>12.4557</v>
      </c>
      <c r="DY118">
        <v>12.3155</v>
      </c>
      <c r="DZ118">
        <v>12.5364</v>
      </c>
      <c r="EA118">
        <v>11.9764</v>
      </c>
      <c r="EB118">
        <v>12.1686</v>
      </c>
      <c r="EC118">
        <v>11.438000000000001</v>
      </c>
      <c r="ED118">
        <v>12.2454</v>
      </c>
      <c r="EE118">
        <v>12.145799999999999</v>
      </c>
      <c r="EF118">
        <v>11.1884</v>
      </c>
      <c r="EG118">
        <v>12.507</v>
      </c>
      <c r="EH118">
        <v>12.4741</v>
      </c>
      <c r="EI118">
        <v>12.5913</v>
      </c>
      <c r="EJ118">
        <v>12.752000000000001</v>
      </c>
      <c r="EL118">
        <v>12.501300000000001</v>
      </c>
      <c r="EM118">
        <v>12.2256</v>
      </c>
      <c r="EN118">
        <v>13.556100000000001</v>
      </c>
      <c r="EO118">
        <v>14.7362</v>
      </c>
      <c r="EP118">
        <v>14.233700000000001</v>
      </c>
      <c r="EQ118">
        <v>12.3857</v>
      </c>
      <c r="ER118">
        <v>11.4033</v>
      </c>
      <c r="ES118">
        <v>12.3018</v>
      </c>
      <c r="EU118">
        <v>0.76760522817166088</v>
      </c>
    </row>
    <row r="119" spans="1:151">
      <c r="A119" t="s">
        <v>550</v>
      </c>
      <c r="B119" t="s">
        <v>551</v>
      </c>
      <c r="C119">
        <v>647742</v>
      </c>
      <c r="D119" t="s">
        <v>552</v>
      </c>
      <c r="E119" t="s">
        <v>551</v>
      </c>
      <c r="F119">
        <v>8.02</v>
      </c>
      <c r="G119">
        <v>7.9378000000000002</v>
      </c>
      <c r="H119">
        <v>7.8693</v>
      </c>
      <c r="I119">
        <v>7.8779000000000003</v>
      </c>
      <c r="J119">
        <v>7.9329999999999998</v>
      </c>
      <c r="K119">
        <v>7.875</v>
      </c>
      <c r="L119">
        <v>7.9367000000000001</v>
      </c>
      <c r="M119">
        <v>7.9930000000000003</v>
      </c>
      <c r="N119">
        <v>7.9629000000000003</v>
      </c>
      <c r="O119">
        <v>7.9055999999999997</v>
      </c>
      <c r="P119">
        <v>7.8970000000000002</v>
      </c>
      <c r="Q119">
        <v>8.1442999999999994</v>
      </c>
      <c r="R119">
        <v>7.8300999999999998</v>
      </c>
      <c r="S119">
        <v>7.8497000000000003</v>
      </c>
      <c r="T119">
        <v>7.8741000000000003</v>
      </c>
      <c r="U119">
        <v>7.8771000000000004</v>
      </c>
      <c r="V119">
        <v>8.0231999999999992</v>
      </c>
      <c r="W119">
        <v>8.0292999999999992</v>
      </c>
      <c r="X119">
        <v>7.9170999999999996</v>
      </c>
      <c r="Y119">
        <v>7.8150000000000004</v>
      </c>
      <c r="Z119">
        <v>7.8581000000000003</v>
      </c>
      <c r="AA119">
        <v>7.8335999999999997</v>
      </c>
      <c r="AB119">
        <v>7.9962</v>
      </c>
      <c r="AC119">
        <v>7.7194000000000003</v>
      </c>
      <c r="AD119">
        <v>8.2141000000000002</v>
      </c>
      <c r="AE119">
        <v>7.9215999999999998</v>
      </c>
      <c r="AF119">
        <v>8.0452999999999992</v>
      </c>
      <c r="AG119">
        <v>7.8388999999999998</v>
      </c>
      <c r="AH119">
        <v>7.8905000000000003</v>
      </c>
      <c r="AI119">
        <v>7.9321999999999999</v>
      </c>
      <c r="AJ119">
        <v>7.9461000000000004</v>
      </c>
      <c r="AK119">
        <v>7.7591000000000001</v>
      </c>
      <c r="AL119">
        <v>7.8880999999999997</v>
      </c>
      <c r="AM119">
        <v>7.9481999999999999</v>
      </c>
      <c r="AN119">
        <v>7.8114999999999997</v>
      </c>
      <c r="AO119">
        <v>8.0048999999999992</v>
      </c>
      <c r="AP119">
        <v>7.8518999999999997</v>
      </c>
      <c r="AQ119">
        <v>7.9512</v>
      </c>
      <c r="AR119">
        <v>7.8971999999999998</v>
      </c>
      <c r="AS119">
        <v>7.9367999999999999</v>
      </c>
      <c r="AT119">
        <v>7.8116000000000003</v>
      </c>
      <c r="AV119">
        <v>7.8102999999999998</v>
      </c>
      <c r="AW119">
        <v>7.9805999999999999</v>
      </c>
      <c r="AX119">
        <v>7.8765999999999998</v>
      </c>
      <c r="AY119">
        <v>8.3411000000000008</v>
      </c>
      <c r="AZ119">
        <v>7.8357999999999999</v>
      </c>
      <c r="BA119">
        <v>7.9363999999999999</v>
      </c>
      <c r="BB119">
        <v>7.9207000000000001</v>
      </c>
      <c r="BC119">
        <v>7.8429000000000002</v>
      </c>
      <c r="BD119">
        <v>7.8358999999999996</v>
      </c>
      <c r="BE119">
        <v>8.4167000000000005</v>
      </c>
      <c r="BF119">
        <v>7.9504999999999999</v>
      </c>
      <c r="BG119">
        <v>7.8175999999999997</v>
      </c>
      <c r="BH119">
        <v>8.0420999999999996</v>
      </c>
      <c r="BI119">
        <v>8.0545000000000009</v>
      </c>
      <c r="BJ119">
        <v>7.9436999999999998</v>
      </c>
      <c r="BK119">
        <v>8.7866999999999997</v>
      </c>
      <c r="BL119">
        <v>8.1677999999999997</v>
      </c>
      <c r="BM119">
        <v>8.9260999999999999</v>
      </c>
      <c r="BN119">
        <v>7.8922999999999996</v>
      </c>
      <c r="BO119">
        <v>7.8971</v>
      </c>
      <c r="BP119">
        <v>7.7618999999999998</v>
      </c>
      <c r="BQ119">
        <v>7.8159999999999998</v>
      </c>
      <c r="BR119">
        <v>7.8625999999999996</v>
      </c>
      <c r="BS119">
        <v>8.0350999999999999</v>
      </c>
      <c r="BT119">
        <v>8.0336999999999996</v>
      </c>
      <c r="BU119">
        <v>7.9306000000000001</v>
      </c>
      <c r="BV119">
        <v>7.8996000000000004</v>
      </c>
      <c r="BW119">
        <v>8.1485000000000003</v>
      </c>
      <c r="BX119">
        <v>8.3398000000000003</v>
      </c>
      <c r="BY119">
        <v>7.94</v>
      </c>
      <c r="CA119">
        <v>7.9095000000000004</v>
      </c>
      <c r="CB119">
        <v>8.3879000000000001</v>
      </c>
      <c r="CC119">
        <v>8.0353999999999992</v>
      </c>
      <c r="CD119">
        <v>7.8907999999999996</v>
      </c>
      <c r="CE119">
        <v>7.8299000000000003</v>
      </c>
      <c r="CF119">
        <v>8.0358999999999998</v>
      </c>
      <c r="CG119">
        <v>7.8071000000000002</v>
      </c>
      <c r="CH119">
        <v>7.9650999999999996</v>
      </c>
      <c r="CI119">
        <v>7.7733999999999996</v>
      </c>
      <c r="CJ119">
        <v>7.8417000000000003</v>
      </c>
      <c r="CK119">
        <v>7.8558000000000003</v>
      </c>
      <c r="CL119">
        <v>7.8354999999999997</v>
      </c>
      <c r="CM119">
        <v>9.4849999999999994</v>
      </c>
      <c r="CN119">
        <v>7.8948</v>
      </c>
      <c r="CO119">
        <v>8.1806999999999999</v>
      </c>
      <c r="CP119">
        <v>7.9756999999999998</v>
      </c>
      <c r="CQ119">
        <v>7.9819000000000004</v>
      </c>
      <c r="CR119">
        <v>8.2916000000000007</v>
      </c>
      <c r="CS119">
        <v>8.0572999999999997</v>
      </c>
      <c r="CT119">
        <v>8.1146999999999991</v>
      </c>
      <c r="CU119">
        <v>7.9438000000000004</v>
      </c>
      <c r="CV119">
        <v>8.1205999999999996</v>
      </c>
      <c r="CW119">
        <v>7.7625000000000002</v>
      </c>
      <c r="CX119">
        <v>7.8897000000000004</v>
      </c>
      <c r="CY119">
        <v>8.0462000000000007</v>
      </c>
      <c r="CZ119">
        <v>7.8246000000000002</v>
      </c>
      <c r="DA119">
        <v>7.8685999999999998</v>
      </c>
      <c r="DB119">
        <v>7.8503999999999996</v>
      </c>
      <c r="DC119">
        <v>8.0658999999999992</v>
      </c>
      <c r="DD119">
        <v>7.9138000000000002</v>
      </c>
      <c r="DE119">
        <v>7.7778</v>
      </c>
      <c r="DF119">
        <v>7.9950000000000001</v>
      </c>
      <c r="DG119">
        <v>7.8609</v>
      </c>
      <c r="DH119">
        <v>7.7925000000000004</v>
      </c>
      <c r="DI119">
        <v>7.6554000000000002</v>
      </c>
      <c r="DJ119">
        <v>7.8442999999999996</v>
      </c>
      <c r="DK119">
        <v>7.8952999999999998</v>
      </c>
      <c r="DL119">
        <v>10.0322</v>
      </c>
      <c r="DM119">
        <v>7.7594000000000003</v>
      </c>
      <c r="DN119">
        <v>7.9558999999999997</v>
      </c>
      <c r="DO119">
        <v>7.9518000000000004</v>
      </c>
      <c r="DP119">
        <v>8.2133000000000003</v>
      </c>
      <c r="DR119">
        <v>7.8742000000000001</v>
      </c>
      <c r="DS119">
        <v>7.8710000000000004</v>
      </c>
      <c r="DT119">
        <v>7.9080000000000004</v>
      </c>
      <c r="DU119">
        <v>8.1447000000000003</v>
      </c>
      <c r="DV119">
        <v>7.9455999999999998</v>
      </c>
      <c r="DW119">
        <v>7.9649999999999999</v>
      </c>
      <c r="DX119">
        <v>7.9457000000000004</v>
      </c>
      <c r="DY119">
        <v>7.7328000000000001</v>
      </c>
      <c r="DZ119">
        <v>7.9856999999999996</v>
      </c>
      <c r="EA119">
        <v>7.8521999999999998</v>
      </c>
      <c r="EB119">
        <v>7.9192999999999998</v>
      </c>
      <c r="EC119">
        <v>7.9118000000000004</v>
      </c>
      <c r="ED119">
        <v>8.0604999999999993</v>
      </c>
      <c r="EE119">
        <v>7.9762000000000004</v>
      </c>
      <c r="EF119">
        <v>7.7149000000000001</v>
      </c>
      <c r="EG119">
        <v>7.8941999999999997</v>
      </c>
      <c r="EH119">
        <v>7.7736999999999998</v>
      </c>
      <c r="EI119">
        <v>7.9615999999999998</v>
      </c>
      <c r="EJ119">
        <v>7.8708</v>
      </c>
      <c r="EL119">
        <v>7.8163</v>
      </c>
      <c r="EM119">
        <v>7.9067999999999996</v>
      </c>
      <c r="EN119">
        <v>8.5348000000000006</v>
      </c>
      <c r="EO119">
        <v>9.1933000000000007</v>
      </c>
      <c r="EP119">
        <v>9.5039999999999996</v>
      </c>
      <c r="EQ119">
        <v>8.0792999999999999</v>
      </c>
      <c r="ER119">
        <v>7.6916000000000002</v>
      </c>
      <c r="ES119">
        <v>7.9353999999999996</v>
      </c>
      <c r="EU119">
        <v>0.76701039031320106</v>
      </c>
    </row>
    <row r="120" spans="1:151">
      <c r="A120" t="s">
        <v>533</v>
      </c>
      <c r="B120" t="s">
        <v>194</v>
      </c>
      <c r="C120">
        <v>441081</v>
      </c>
      <c r="D120" t="s">
        <v>195</v>
      </c>
      <c r="E120" t="s">
        <v>194</v>
      </c>
      <c r="F120">
        <v>8.2200000000000006</v>
      </c>
      <c r="G120">
        <v>8.3585999999999991</v>
      </c>
      <c r="H120">
        <v>8.0579000000000001</v>
      </c>
      <c r="I120">
        <v>8.1411999999999995</v>
      </c>
      <c r="J120">
        <v>8.2063000000000006</v>
      </c>
      <c r="K120">
        <v>7.9720000000000004</v>
      </c>
      <c r="L120">
        <v>8.0780999999999992</v>
      </c>
      <c r="M120">
        <v>8.3295999999999992</v>
      </c>
      <c r="N120">
        <v>8.2403999999999993</v>
      </c>
      <c r="O120">
        <v>8.3707999999999991</v>
      </c>
      <c r="P120">
        <v>8.1663999999999994</v>
      </c>
      <c r="Q120">
        <v>8.2543000000000006</v>
      </c>
      <c r="R120">
        <v>8.1029999999999998</v>
      </c>
      <c r="S120">
        <v>8.2283000000000008</v>
      </c>
      <c r="T120">
        <v>8.1133000000000006</v>
      </c>
      <c r="U120">
        <v>8.1374999999999993</v>
      </c>
      <c r="V120">
        <v>8.1389999999999993</v>
      </c>
      <c r="W120">
        <v>8.1441999999999997</v>
      </c>
      <c r="X120">
        <v>8.1251999999999995</v>
      </c>
      <c r="Y120">
        <v>8.3809000000000005</v>
      </c>
      <c r="Z120">
        <v>8.3225999999999996</v>
      </c>
      <c r="AA120">
        <v>8.1137999999999995</v>
      </c>
      <c r="AB120">
        <v>8.2278000000000002</v>
      </c>
      <c r="AC120">
        <v>8.1120999999999999</v>
      </c>
      <c r="AD120">
        <v>8.3329000000000004</v>
      </c>
      <c r="AE120">
        <v>8.3392999999999997</v>
      </c>
      <c r="AF120">
        <v>8.2294999999999998</v>
      </c>
      <c r="AG120">
        <v>8.3508999999999993</v>
      </c>
      <c r="AH120">
        <v>8.2377000000000002</v>
      </c>
      <c r="AI120">
        <v>8.3141999999999996</v>
      </c>
      <c r="AJ120">
        <v>8.2293000000000003</v>
      </c>
      <c r="AK120">
        <v>8.1107999999999993</v>
      </c>
      <c r="AL120">
        <v>8.0397999999999996</v>
      </c>
      <c r="AM120">
        <v>7.8593999999999999</v>
      </c>
      <c r="AN120">
        <v>8.0696999999999992</v>
      </c>
      <c r="AO120">
        <v>8.3140999999999998</v>
      </c>
      <c r="AP120">
        <v>8.3218999999999994</v>
      </c>
      <c r="AQ120">
        <v>8.1843000000000004</v>
      </c>
      <c r="AR120">
        <v>8.2479999999999993</v>
      </c>
      <c r="AS120">
        <v>8.1968999999999994</v>
      </c>
      <c r="AT120">
        <v>8.1865000000000006</v>
      </c>
      <c r="AV120">
        <v>8.0963999999999992</v>
      </c>
      <c r="AW120">
        <v>8.2055000000000007</v>
      </c>
      <c r="AX120">
        <v>8.2682000000000002</v>
      </c>
      <c r="AY120">
        <v>8.6563999999999997</v>
      </c>
      <c r="AZ120">
        <v>8.1274999999999995</v>
      </c>
      <c r="BA120">
        <v>8.1694999999999993</v>
      </c>
      <c r="BB120">
        <v>8.1204000000000001</v>
      </c>
      <c r="BC120">
        <v>8.1203000000000003</v>
      </c>
      <c r="BD120">
        <v>8.2995999999999999</v>
      </c>
      <c r="BE120">
        <v>8.4093</v>
      </c>
      <c r="BF120">
        <v>8.0909999999999993</v>
      </c>
      <c r="BG120">
        <v>7.9485000000000001</v>
      </c>
      <c r="BH120">
        <v>8.4611000000000001</v>
      </c>
      <c r="BI120">
        <v>8.2056000000000004</v>
      </c>
      <c r="BJ120">
        <v>8.1716999999999995</v>
      </c>
      <c r="BK120">
        <v>9.2906999999999993</v>
      </c>
      <c r="BL120">
        <v>8.3289000000000009</v>
      </c>
      <c r="BM120">
        <v>8.4867000000000008</v>
      </c>
      <c r="BN120">
        <v>7.9955999999999996</v>
      </c>
      <c r="BO120">
        <v>8.1350999999999996</v>
      </c>
      <c r="BP120">
        <v>8.1661999999999999</v>
      </c>
      <c r="BQ120">
        <v>8.1641999999999992</v>
      </c>
      <c r="BR120">
        <v>8.1247000000000007</v>
      </c>
      <c r="BS120">
        <v>8.5190999999999999</v>
      </c>
      <c r="BT120">
        <v>8.1102000000000007</v>
      </c>
      <c r="BU120">
        <v>8.2921999999999993</v>
      </c>
      <c r="BV120">
        <v>7.9966999999999997</v>
      </c>
      <c r="BW120">
        <v>8.3412000000000006</v>
      </c>
      <c r="BX120">
        <v>9.0755999999999997</v>
      </c>
      <c r="BY120">
        <v>8.7501999999999995</v>
      </c>
      <c r="CA120">
        <v>8.1494999999999997</v>
      </c>
      <c r="CB120">
        <v>8.4563000000000006</v>
      </c>
      <c r="CC120">
        <v>8.3179999999999996</v>
      </c>
      <c r="CD120">
        <v>8.0751000000000008</v>
      </c>
      <c r="CE120">
        <v>8.0627999999999993</v>
      </c>
      <c r="CF120">
        <v>8.0770999999999997</v>
      </c>
      <c r="CG120">
        <v>8.1728000000000005</v>
      </c>
      <c r="CH120">
        <v>8.1379000000000001</v>
      </c>
      <c r="CI120">
        <v>8.1882000000000001</v>
      </c>
      <c r="CJ120">
        <v>8.3580000000000005</v>
      </c>
      <c r="CK120">
        <v>8.0540000000000003</v>
      </c>
      <c r="CL120">
        <v>8.1974</v>
      </c>
      <c r="CM120">
        <v>8.9138000000000002</v>
      </c>
      <c r="CN120">
        <v>8.2716999999999992</v>
      </c>
      <c r="CO120">
        <v>8.4207000000000001</v>
      </c>
      <c r="CP120">
        <v>8.2422000000000004</v>
      </c>
      <c r="CQ120">
        <v>8.3279999999999994</v>
      </c>
      <c r="CR120">
        <v>8.7817000000000007</v>
      </c>
      <c r="CS120">
        <v>8.2310999999999996</v>
      </c>
      <c r="CT120">
        <v>8.3879000000000001</v>
      </c>
      <c r="CU120">
        <v>8.2606000000000002</v>
      </c>
      <c r="CV120">
        <v>8.0747</v>
      </c>
      <c r="CW120">
        <v>8.2177000000000007</v>
      </c>
      <c r="CX120">
        <v>8.1890999999999998</v>
      </c>
      <c r="CY120">
        <v>8.2817000000000007</v>
      </c>
      <c r="CZ120">
        <v>8.1792999999999996</v>
      </c>
      <c r="DA120">
        <v>8.3683999999999994</v>
      </c>
      <c r="DB120">
        <v>8.1754999999999995</v>
      </c>
      <c r="DC120">
        <v>8.0012000000000008</v>
      </c>
      <c r="DD120">
        <v>8.2423999999999999</v>
      </c>
      <c r="DE120">
        <v>8.1820000000000004</v>
      </c>
      <c r="DF120">
        <v>8.2456999999999994</v>
      </c>
      <c r="DG120">
        <v>8.1021999999999998</v>
      </c>
      <c r="DH120">
        <v>8.1480999999999995</v>
      </c>
      <c r="DI120">
        <v>8.4003999999999994</v>
      </c>
      <c r="DJ120">
        <v>8.2566000000000006</v>
      </c>
      <c r="DK120">
        <v>8.3559000000000001</v>
      </c>
      <c r="DL120">
        <v>9.8125999999999998</v>
      </c>
      <c r="DM120">
        <v>8.0891999999999999</v>
      </c>
      <c r="DN120">
        <v>8.3598999999999997</v>
      </c>
      <c r="DO120">
        <v>8.2585999999999995</v>
      </c>
      <c r="DP120">
        <v>8.2507999999999999</v>
      </c>
      <c r="DR120">
        <v>8.0947999999999993</v>
      </c>
      <c r="DS120">
        <v>8.1795000000000009</v>
      </c>
      <c r="DT120">
        <v>7.9945000000000004</v>
      </c>
      <c r="DU120">
        <v>8.2051999999999996</v>
      </c>
      <c r="DV120">
        <v>8.1059999999999999</v>
      </c>
      <c r="DW120">
        <v>8.1044999999999998</v>
      </c>
      <c r="DX120">
        <v>8.2354000000000003</v>
      </c>
      <c r="DY120">
        <v>8.3748000000000005</v>
      </c>
      <c r="DZ120">
        <v>8.0391999999999992</v>
      </c>
      <c r="EA120">
        <v>8.4213000000000005</v>
      </c>
      <c r="EB120">
        <v>8.2817000000000007</v>
      </c>
      <c r="EC120">
        <v>8.0367999999999995</v>
      </c>
      <c r="ED120">
        <v>8.1538000000000004</v>
      </c>
      <c r="EE120">
        <v>8.2487999999999992</v>
      </c>
      <c r="EF120">
        <v>8.0485000000000007</v>
      </c>
      <c r="EG120">
        <v>8.3208000000000002</v>
      </c>
      <c r="EH120">
        <v>8.1235999999999997</v>
      </c>
      <c r="EI120">
        <v>8.2662999999999993</v>
      </c>
      <c r="EJ120">
        <v>8.4938000000000002</v>
      </c>
      <c r="EL120">
        <v>8.3531999999999993</v>
      </c>
      <c r="EM120">
        <v>8.2895000000000003</v>
      </c>
      <c r="EN120">
        <v>8.6014999999999997</v>
      </c>
      <c r="EO120">
        <v>9.6281999999999996</v>
      </c>
      <c r="EP120">
        <v>9.1739999999999995</v>
      </c>
      <c r="EQ120">
        <v>8.2347999999999999</v>
      </c>
      <c r="ER120">
        <v>8.1868999999999996</v>
      </c>
      <c r="ES120">
        <v>7.9931000000000001</v>
      </c>
      <c r="EU120">
        <v>0.76658587933496691</v>
      </c>
    </row>
    <row r="121" spans="1:151">
      <c r="A121" t="s">
        <v>703</v>
      </c>
      <c r="B121" t="s">
        <v>704</v>
      </c>
      <c r="C121">
        <v>7314</v>
      </c>
      <c r="D121" t="s">
        <v>705</v>
      </c>
      <c r="E121" t="s">
        <v>704</v>
      </c>
      <c r="F121">
        <v>15.0373</v>
      </c>
      <c r="G121">
        <v>15.3432</v>
      </c>
      <c r="H121">
        <v>13.729200000000001</v>
      </c>
      <c r="I121">
        <v>13.9285</v>
      </c>
      <c r="J121">
        <v>13.676299999999999</v>
      </c>
      <c r="K121">
        <v>15.0143</v>
      </c>
      <c r="L121">
        <v>14.5959</v>
      </c>
      <c r="M121">
        <v>15.438800000000001</v>
      </c>
      <c r="N121">
        <v>14.9331</v>
      </c>
      <c r="O121">
        <v>15.318099999999999</v>
      </c>
      <c r="P121">
        <v>14.061199999999999</v>
      </c>
      <c r="Q121">
        <v>15.2273</v>
      </c>
      <c r="R121">
        <v>15.625</v>
      </c>
      <c r="S121">
        <v>14.472099999999999</v>
      </c>
      <c r="T121">
        <v>15.321</v>
      </c>
      <c r="U121">
        <v>15.456300000000001</v>
      </c>
      <c r="V121">
        <v>15.126200000000001</v>
      </c>
      <c r="W121">
        <v>15.048400000000001</v>
      </c>
      <c r="X121">
        <v>15.338200000000001</v>
      </c>
      <c r="Y121">
        <v>15.504799999999999</v>
      </c>
      <c r="Z121">
        <v>15.046099999999999</v>
      </c>
      <c r="AA121">
        <v>14.8545</v>
      </c>
      <c r="AB121">
        <v>14.8767</v>
      </c>
      <c r="AC121">
        <v>13.1325</v>
      </c>
      <c r="AD121">
        <v>14.8843</v>
      </c>
      <c r="AE121">
        <v>15.515499999999999</v>
      </c>
      <c r="AF121">
        <v>15.508800000000001</v>
      </c>
      <c r="AG121">
        <v>15.455399999999999</v>
      </c>
      <c r="AH121">
        <v>13.765700000000001</v>
      </c>
      <c r="AI121">
        <v>15.242800000000001</v>
      </c>
      <c r="AJ121">
        <v>15.500400000000001</v>
      </c>
      <c r="AK121">
        <v>15.0114</v>
      </c>
      <c r="AL121">
        <v>15.3796</v>
      </c>
      <c r="AM121">
        <v>13.712199999999999</v>
      </c>
      <c r="AN121">
        <v>15.311299999999999</v>
      </c>
      <c r="AO121">
        <v>15.269</v>
      </c>
      <c r="AP121">
        <v>14.994199999999999</v>
      </c>
      <c r="AQ121">
        <v>15.641400000000001</v>
      </c>
      <c r="AR121">
        <v>13.827500000000001</v>
      </c>
      <c r="AS121">
        <v>15.206200000000001</v>
      </c>
      <c r="AT121">
        <v>15.413399999999999</v>
      </c>
      <c r="AV121">
        <v>14.9099</v>
      </c>
      <c r="AW121">
        <v>14.7903</v>
      </c>
      <c r="AX121">
        <v>15.0723</v>
      </c>
      <c r="AY121">
        <v>15.3741</v>
      </c>
      <c r="AZ121">
        <v>14.3163</v>
      </c>
      <c r="BA121">
        <v>14.277799999999999</v>
      </c>
      <c r="BB121">
        <v>13.6988</v>
      </c>
      <c r="BC121">
        <v>15.2357</v>
      </c>
      <c r="BD121">
        <v>15.151</v>
      </c>
      <c r="BE121">
        <v>15.529400000000001</v>
      </c>
      <c r="BF121">
        <v>13.444900000000001</v>
      </c>
      <c r="BG121">
        <v>15.294499999999999</v>
      </c>
      <c r="BH121">
        <v>16.0747</v>
      </c>
      <c r="BI121">
        <v>15.0136</v>
      </c>
      <c r="BJ121">
        <v>14.0482</v>
      </c>
      <c r="BK121">
        <v>17.128399999999999</v>
      </c>
      <c r="BL121">
        <v>14.630699999999999</v>
      </c>
      <c r="BM121">
        <v>16.281500000000001</v>
      </c>
      <c r="BN121">
        <v>14.8269</v>
      </c>
      <c r="BO121">
        <v>15.3355</v>
      </c>
      <c r="BP121">
        <v>14.1669</v>
      </c>
      <c r="BQ121">
        <v>14.005699999999999</v>
      </c>
      <c r="BR121">
        <v>13.781700000000001</v>
      </c>
      <c r="BS121">
        <v>16.095099999999999</v>
      </c>
      <c r="BT121">
        <v>15.725</v>
      </c>
      <c r="BU121">
        <v>15.2157</v>
      </c>
      <c r="BV121">
        <v>15.6975</v>
      </c>
      <c r="BW121">
        <v>15.619</v>
      </c>
      <c r="BX121">
        <v>16.392900000000001</v>
      </c>
      <c r="BY121">
        <v>15.1656</v>
      </c>
      <c r="CA121">
        <v>15.035500000000001</v>
      </c>
      <c r="CB121">
        <v>15.8316</v>
      </c>
      <c r="CC121">
        <v>15.4161</v>
      </c>
      <c r="CD121">
        <v>15.022399999999999</v>
      </c>
      <c r="CE121">
        <v>13.8431</v>
      </c>
      <c r="CF121">
        <v>13.877700000000001</v>
      </c>
      <c r="CG121">
        <v>13.4298</v>
      </c>
      <c r="CH121">
        <v>14.999000000000001</v>
      </c>
      <c r="CI121">
        <v>14.3672</v>
      </c>
      <c r="CJ121">
        <v>14.4655</v>
      </c>
      <c r="CK121">
        <v>15.025700000000001</v>
      </c>
      <c r="CL121">
        <v>15.316700000000001</v>
      </c>
      <c r="CM121">
        <v>17.0898</v>
      </c>
      <c r="CN121">
        <v>15.003399999999999</v>
      </c>
      <c r="CO121">
        <v>14.966699999999999</v>
      </c>
      <c r="CP121">
        <v>14.7905</v>
      </c>
      <c r="CQ121">
        <v>14.507999999999999</v>
      </c>
      <c r="CR121">
        <v>16.690100000000001</v>
      </c>
      <c r="CS121">
        <v>15.3192</v>
      </c>
      <c r="CT121">
        <v>15.419700000000001</v>
      </c>
      <c r="CU121">
        <v>15.3787</v>
      </c>
      <c r="CV121">
        <v>14.681900000000001</v>
      </c>
      <c r="CW121">
        <v>15.3248</v>
      </c>
      <c r="CX121">
        <v>13.436</v>
      </c>
      <c r="CY121">
        <v>14.552300000000001</v>
      </c>
      <c r="CZ121">
        <v>14.764200000000001</v>
      </c>
      <c r="DA121">
        <v>15.4315</v>
      </c>
      <c r="DB121">
        <v>15.587899999999999</v>
      </c>
      <c r="DC121">
        <v>15.710800000000001</v>
      </c>
      <c r="DD121">
        <v>14.695399999999999</v>
      </c>
      <c r="DE121">
        <v>14.762499999999999</v>
      </c>
      <c r="DF121">
        <v>14.982900000000001</v>
      </c>
      <c r="DG121">
        <v>13.923400000000001</v>
      </c>
      <c r="DH121">
        <v>15.409599999999999</v>
      </c>
      <c r="DI121">
        <v>15.3065</v>
      </c>
      <c r="DJ121">
        <v>15.1068</v>
      </c>
      <c r="DK121">
        <v>14.7158</v>
      </c>
      <c r="DL121">
        <v>17.6113</v>
      </c>
      <c r="DM121">
        <v>14.923</v>
      </c>
      <c r="DN121">
        <v>13.595000000000001</v>
      </c>
      <c r="DO121">
        <v>15.4824</v>
      </c>
      <c r="DP121">
        <v>16.175599999999999</v>
      </c>
      <c r="DR121">
        <v>13.4945</v>
      </c>
      <c r="DS121">
        <v>13.8492</v>
      </c>
      <c r="DT121">
        <v>13.363799999999999</v>
      </c>
      <c r="DU121">
        <v>15.2264</v>
      </c>
      <c r="DV121">
        <v>15.1973</v>
      </c>
      <c r="DW121">
        <v>14.886699999999999</v>
      </c>
      <c r="DX121">
        <v>14.822100000000001</v>
      </c>
      <c r="DY121">
        <v>15.101000000000001</v>
      </c>
      <c r="DZ121">
        <v>15.318300000000001</v>
      </c>
      <c r="EA121">
        <v>14.586</v>
      </c>
      <c r="EB121">
        <v>15.006500000000001</v>
      </c>
      <c r="EC121">
        <v>13.7857</v>
      </c>
      <c r="ED121">
        <v>15.171799999999999</v>
      </c>
      <c r="EE121">
        <v>14.968299999999999</v>
      </c>
      <c r="EF121">
        <v>13.709300000000001</v>
      </c>
      <c r="EG121">
        <v>14.9954</v>
      </c>
      <c r="EH121">
        <v>14.943199999999999</v>
      </c>
      <c r="EI121">
        <v>15.3802</v>
      </c>
      <c r="EJ121">
        <v>15.9413</v>
      </c>
      <c r="EL121">
        <v>15.3568</v>
      </c>
      <c r="EM121">
        <v>15.210900000000001</v>
      </c>
      <c r="EN121">
        <v>16.073399999999999</v>
      </c>
      <c r="EO121">
        <v>16.770399999999999</v>
      </c>
      <c r="EP121">
        <v>17.326000000000001</v>
      </c>
      <c r="EQ121">
        <v>14.714600000000001</v>
      </c>
      <c r="ER121">
        <v>13.683</v>
      </c>
      <c r="ES121">
        <v>14.992900000000001</v>
      </c>
      <c r="EU121">
        <v>0.76490351909993959</v>
      </c>
    </row>
    <row r="122" spans="1:151">
      <c r="A122" t="s">
        <v>969</v>
      </c>
      <c r="B122" t="s">
        <v>732</v>
      </c>
      <c r="C122">
        <v>3029</v>
      </c>
      <c r="D122" t="s">
        <v>733</v>
      </c>
      <c r="E122" t="s">
        <v>732</v>
      </c>
      <c r="F122">
        <v>9.6524000000000001</v>
      </c>
      <c r="G122">
        <v>9.5702999999999996</v>
      </c>
      <c r="H122">
        <v>8.7117000000000004</v>
      </c>
      <c r="I122">
        <v>8.73</v>
      </c>
      <c r="J122">
        <v>8.6476000000000006</v>
      </c>
      <c r="K122">
        <v>9.2136999999999993</v>
      </c>
      <c r="L122">
        <v>9.5993999999999993</v>
      </c>
      <c r="M122">
        <v>9.4824999999999999</v>
      </c>
      <c r="N122">
        <v>9.5315999999999992</v>
      </c>
      <c r="O122">
        <v>9.5427999999999997</v>
      </c>
      <c r="P122">
        <v>8.6266999999999996</v>
      </c>
      <c r="Q122">
        <v>9.8445</v>
      </c>
      <c r="R122">
        <v>9.7116000000000007</v>
      </c>
      <c r="S122">
        <v>8.4621999999999993</v>
      </c>
      <c r="T122">
        <v>9.3283000000000005</v>
      </c>
      <c r="U122">
        <v>9.4016999999999999</v>
      </c>
      <c r="V122">
        <v>9.7116000000000007</v>
      </c>
      <c r="W122">
        <v>9.6493000000000002</v>
      </c>
      <c r="X122">
        <v>9.0296000000000003</v>
      </c>
      <c r="Y122">
        <v>9.4825999999999997</v>
      </c>
      <c r="Z122">
        <v>9.0800999999999998</v>
      </c>
      <c r="AA122">
        <v>9.4174000000000007</v>
      </c>
      <c r="AB122">
        <v>9.1341999999999999</v>
      </c>
      <c r="AC122">
        <v>8.4809999999999999</v>
      </c>
      <c r="AD122">
        <v>9.4499999999999993</v>
      </c>
      <c r="AE122">
        <v>9.8614999999999995</v>
      </c>
      <c r="AF122">
        <v>8.9886999999999997</v>
      </c>
      <c r="AG122">
        <v>9.3103999999999996</v>
      </c>
      <c r="AH122">
        <v>8.7315000000000005</v>
      </c>
      <c r="AI122">
        <v>9.3778000000000006</v>
      </c>
      <c r="AJ122">
        <v>9.3867999999999991</v>
      </c>
      <c r="AK122">
        <v>9.6216000000000008</v>
      </c>
      <c r="AL122">
        <v>9.9185999999999996</v>
      </c>
      <c r="AM122">
        <v>8.4953000000000003</v>
      </c>
      <c r="AN122">
        <v>9.7806999999999995</v>
      </c>
      <c r="AO122">
        <v>9.4639000000000006</v>
      </c>
      <c r="AP122">
        <v>9.6931999999999992</v>
      </c>
      <c r="AQ122">
        <v>9.5635999999999992</v>
      </c>
      <c r="AR122">
        <v>8.6571999999999996</v>
      </c>
      <c r="AS122">
        <v>9.9521999999999995</v>
      </c>
      <c r="AT122">
        <v>9.6478999999999999</v>
      </c>
      <c r="AV122">
        <v>9.2764000000000006</v>
      </c>
      <c r="AW122">
        <v>9.5495000000000001</v>
      </c>
      <c r="AX122">
        <v>9.2116000000000007</v>
      </c>
      <c r="AY122">
        <v>10.063700000000001</v>
      </c>
      <c r="AZ122">
        <v>9.1475000000000009</v>
      </c>
      <c r="BA122">
        <v>9.1420999999999992</v>
      </c>
      <c r="BB122">
        <v>8.7954000000000008</v>
      </c>
      <c r="BC122">
        <v>9.7434999999999992</v>
      </c>
      <c r="BD122">
        <v>10.091200000000001</v>
      </c>
      <c r="BE122">
        <v>9.9922000000000004</v>
      </c>
      <c r="BF122">
        <v>8.5396000000000001</v>
      </c>
      <c r="BG122">
        <v>9.6914999999999996</v>
      </c>
      <c r="BH122">
        <v>10.2348</v>
      </c>
      <c r="BI122">
        <v>9.5211000000000006</v>
      </c>
      <c r="BJ122">
        <v>9.1331000000000007</v>
      </c>
      <c r="BK122">
        <v>11.0677</v>
      </c>
      <c r="BL122">
        <v>9.3688000000000002</v>
      </c>
      <c r="BM122">
        <v>10.1662</v>
      </c>
      <c r="BN122">
        <v>9.3191000000000006</v>
      </c>
      <c r="BO122">
        <v>9.2680000000000007</v>
      </c>
      <c r="BP122">
        <v>9.0831999999999997</v>
      </c>
      <c r="BQ122">
        <v>9.0394000000000005</v>
      </c>
      <c r="BR122">
        <v>8.8566000000000003</v>
      </c>
      <c r="BS122">
        <v>9.9794</v>
      </c>
      <c r="BT122">
        <v>10.0494</v>
      </c>
      <c r="BU122">
        <v>9.6325000000000003</v>
      </c>
      <c r="BV122">
        <v>10.244400000000001</v>
      </c>
      <c r="BW122">
        <v>10.2212</v>
      </c>
      <c r="BX122">
        <v>10.116400000000001</v>
      </c>
      <c r="BY122">
        <v>9.8061000000000007</v>
      </c>
      <c r="CA122">
        <v>10.1166</v>
      </c>
      <c r="CB122">
        <v>10.3163</v>
      </c>
      <c r="CC122">
        <v>10.357699999999999</v>
      </c>
      <c r="CD122">
        <v>9.7624999999999993</v>
      </c>
      <c r="CE122">
        <v>9.0848999999999993</v>
      </c>
      <c r="CF122">
        <v>8.9971999999999994</v>
      </c>
      <c r="CG122">
        <v>8.9048999999999996</v>
      </c>
      <c r="CH122">
        <v>9.8455999999999992</v>
      </c>
      <c r="CI122">
        <v>9.7471999999999994</v>
      </c>
      <c r="CJ122">
        <v>9.5905000000000005</v>
      </c>
      <c r="CK122">
        <v>10.027699999999999</v>
      </c>
      <c r="CL122">
        <v>9.9642999999999997</v>
      </c>
      <c r="CM122">
        <v>11.558199999999999</v>
      </c>
      <c r="CN122">
        <v>9.7108000000000008</v>
      </c>
      <c r="CO122">
        <v>9.6910000000000007</v>
      </c>
      <c r="CP122">
        <v>9.2911000000000001</v>
      </c>
      <c r="CQ122">
        <v>9.2337000000000007</v>
      </c>
      <c r="CR122">
        <v>10.236499999999999</v>
      </c>
      <c r="CS122">
        <v>10.011100000000001</v>
      </c>
      <c r="CT122">
        <v>10.709</v>
      </c>
      <c r="CU122">
        <v>10.254799999999999</v>
      </c>
      <c r="CV122">
        <v>9.3485999999999994</v>
      </c>
      <c r="CW122">
        <v>9.7683999999999997</v>
      </c>
      <c r="CX122">
        <v>8.5396999999999998</v>
      </c>
      <c r="CY122">
        <v>9.4794999999999998</v>
      </c>
      <c r="CZ122">
        <v>9.4181000000000008</v>
      </c>
      <c r="DA122">
        <v>9.6509</v>
      </c>
      <c r="DB122">
        <v>9.6783999999999999</v>
      </c>
      <c r="DC122">
        <v>10.2235</v>
      </c>
      <c r="DD122">
        <v>9.6815999999999995</v>
      </c>
      <c r="DE122">
        <v>9.3583999999999996</v>
      </c>
      <c r="DF122">
        <v>9.4610000000000003</v>
      </c>
      <c r="DG122">
        <v>9.0456000000000003</v>
      </c>
      <c r="DH122">
        <v>10.007199999999999</v>
      </c>
      <c r="DI122">
        <v>9.6296999999999997</v>
      </c>
      <c r="DJ122">
        <v>9.3971999999999998</v>
      </c>
      <c r="DK122">
        <v>9.5465</v>
      </c>
      <c r="DL122">
        <v>11.931100000000001</v>
      </c>
      <c r="DM122">
        <v>9.2684999999999995</v>
      </c>
      <c r="DN122">
        <v>8.1037999999999997</v>
      </c>
      <c r="DO122">
        <v>9.3711000000000002</v>
      </c>
      <c r="DP122">
        <v>10.012600000000001</v>
      </c>
      <c r="DR122">
        <v>8.7515000000000001</v>
      </c>
      <c r="DS122">
        <v>8.9824999999999999</v>
      </c>
      <c r="DT122">
        <v>8.9341000000000008</v>
      </c>
      <c r="DU122">
        <v>9.7574000000000005</v>
      </c>
      <c r="DV122">
        <v>9.4617000000000004</v>
      </c>
      <c r="DW122">
        <v>9.5777000000000001</v>
      </c>
      <c r="DX122">
        <v>9.5829000000000004</v>
      </c>
      <c r="DY122">
        <v>9.6730999999999998</v>
      </c>
      <c r="DZ122">
        <v>9.7725000000000009</v>
      </c>
      <c r="EA122">
        <v>9.5850000000000009</v>
      </c>
      <c r="EB122">
        <v>10.254899999999999</v>
      </c>
      <c r="EC122">
        <v>8.7307000000000006</v>
      </c>
      <c r="ED122">
        <v>9.5370000000000008</v>
      </c>
      <c r="EE122">
        <v>9.5574999999999992</v>
      </c>
      <c r="EF122">
        <v>8.9451999999999998</v>
      </c>
      <c r="EG122">
        <v>9.6913</v>
      </c>
      <c r="EH122">
        <v>10.0246</v>
      </c>
      <c r="EI122">
        <v>9.8225999999999996</v>
      </c>
      <c r="EJ122">
        <v>10.336499999999999</v>
      </c>
      <c r="EL122">
        <v>9.7929999999999993</v>
      </c>
      <c r="EM122">
        <v>9.5810999999999993</v>
      </c>
      <c r="EN122">
        <v>10.295</v>
      </c>
      <c r="EO122">
        <v>10.634600000000001</v>
      </c>
      <c r="EP122">
        <v>10.920299999999999</v>
      </c>
      <c r="EQ122">
        <v>9.2538999999999998</v>
      </c>
      <c r="ER122">
        <v>8.6204999999999998</v>
      </c>
      <c r="ES122">
        <v>9.5962999999999994</v>
      </c>
      <c r="EU122">
        <v>0.76179454397853041</v>
      </c>
    </row>
    <row r="123" spans="1:151">
      <c r="A123" t="s">
        <v>465</v>
      </c>
      <c r="B123" t="s">
        <v>466</v>
      </c>
      <c r="C123">
        <v>9572</v>
      </c>
      <c r="D123" t="s">
        <v>467</v>
      </c>
      <c r="E123" t="s">
        <v>466</v>
      </c>
      <c r="F123">
        <v>8.3565000000000005</v>
      </c>
      <c r="G123">
        <v>8.0693000000000001</v>
      </c>
      <c r="H123">
        <v>7.9328000000000003</v>
      </c>
      <c r="I123">
        <v>7.9866999999999999</v>
      </c>
      <c r="J123">
        <v>8.0044000000000004</v>
      </c>
      <c r="K123">
        <v>7.9383999999999997</v>
      </c>
      <c r="L123">
        <v>7.9153000000000002</v>
      </c>
      <c r="M123">
        <v>7.9497</v>
      </c>
      <c r="N123">
        <v>8.1449999999999996</v>
      </c>
      <c r="O123">
        <v>8.1635000000000009</v>
      </c>
      <c r="P123">
        <v>7.9585999999999997</v>
      </c>
      <c r="Q123">
        <v>8.2487999999999992</v>
      </c>
      <c r="R123">
        <v>8.2247000000000003</v>
      </c>
      <c r="S123">
        <v>8.1187000000000005</v>
      </c>
      <c r="T123">
        <v>7.7950999999999997</v>
      </c>
      <c r="U123">
        <v>8.0319000000000003</v>
      </c>
      <c r="V123">
        <v>7.8815999999999997</v>
      </c>
      <c r="W123">
        <v>7.9569999999999999</v>
      </c>
      <c r="X123">
        <v>7.9225000000000003</v>
      </c>
      <c r="Y123">
        <v>8.0475999999999992</v>
      </c>
      <c r="Z123">
        <v>7.8258000000000001</v>
      </c>
      <c r="AA123">
        <v>7.9993999999999996</v>
      </c>
      <c r="AB123">
        <v>8.0802999999999994</v>
      </c>
      <c r="AC123">
        <v>7.9912999999999998</v>
      </c>
      <c r="AD123">
        <v>8.0791000000000004</v>
      </c>
      <c r="AE123">
        <v>7.8548999999999998</v>
      </c>
      <c r="AF123">
        <v>7.9116999999999997</v>
      </c>
      <c r="AG123">
        <v>8.1156000000000006</v>
      </c>
      <c r="AH123">
        <v>7.8769</v>
      </c>
      <c r="AI123">
        <v>8.1257999999999999</v>
      </c>
      <c r="AJ123">
        <v>8.0879999999999992</v>
      </c>
      <c r="AK123">
        <v>7.9936999999999996</v>
      </c>
      <c r="AL123">
        <v>7.8737000000000004</v>
      </c>
      <c r="AM123">
        <v>7.8987999999999996</v>
      </c>
      <c r="AN123">
        <v>7.8906000000000001</v>
      </c>
      <c r="AO123">
        <v>7.9889000000000001</v>
      </c>
      <c r="AP123">
        <v>8.1626999999999992</v>
      </c>
      <c r="AQ123">
        <v>8.048</v>
      </c>
      <c r="AR123">
        <v>7.9748999999999999</v>
      </c>
      <c r="AS123">
        <v>7.9679000000000002</v>
      </c>
      <c r="AT123">
        <v>8.1777999999999995</v>
      </c>
      <c r="AV123">
        <v>8.0185999999999993</v>
      </c>
      <c r="AW123">
        <v>7.8962000000000003</v>
      </c>
      <c r="AX123">
        <v>7.9333999999999998</v>
      </c>
      <c r="AY123">
        <v>8.3259000000000007</v>
      </c>
      <c r="AZ123">
        <v>7.8593999999999999</v>
      </c>
      <c r="BA123">
        <v>8.0573999999999995</v>
      </c>
      <c r="BB123">
        <v>7.8951000000000002</v>
      </c>
      <c r="BC123">
        <v>8.2424999999999997</v>
      </c>
      <c r="BD123">
        <v>8.1042000000000005</v>
      </c>
      <c r="BE123">
        <v>8.5386000000000006</v>
      </c>
      <c r="BF123">
        <v>7.8945999999999996</v>
      </c>
      <c r="BG123">
        <v>7.6711999999999998</v>
      </c>
      <c r="BH123">
        <v>8.0608000000000004</v>
      </c>
      <c r="BI123">
        <v>7.8026</v>
      </c>
      <c r="BJ123">
        <v>7.9358000000000004</v>
      </c>
      <c r="BK123">
        <v>9.1130999999999993</v>
      </c>
      <c r="BL123">
        <v>7.9882</v>
      </c>
      <c r="BM123">
        <v>9.4736999999999991</v>
      </c>
      <c r="BN123">
        <v>8.0444999999999993</v>
      </c>
      <c r="BO123">
        <v>8.0970999999999993</v>
      </c>
      <c r="BP123">
        <v>7.8752000000000004</v>
      </c>
      <c r="BQ123">
        <v>7.8143000000000002</v>
      </c>
      <c r="BR123">
        <v>7.9408000000000003</v>
      </c>
      <c r="BS123">
        <v>8.1252999999999993</v>
      </c>
      <c r="BT123">
        <v>7.9954000000000001</v>
      </c>
      <c r="BU123">
        <v>8.0205000000000002</v>
      </c>
      <c r="BV123">
        <v>7.9318</v>
      </c>
      <c r="BW123">
        <v>8.1363000000000003</v>
      </c>
      <c r="BX123">
        <v>8.1092999999999993</v>
      </c>
      <c r="BY123">
        <v>8.1064000000000007</v>
      </c>
      <c r="CA123">
        <v>7.9977</v>
      </c>
      <c r="CB123">
        <v>8.6433999999999997</v>
      </c>
      <c r="CC123">
        <v>8.2103999999999999</v>
      </c>
      <c r="CD123">
        <v>8.1007999999999996</v>
      </c>
      <c r="CE123">
        <v>7.9598000000000004</v>
      </c>
      <c r="CF123">
        <v>7.9580000000000002</v>
      </c>
      <c r="CG123">
        <v>7.8398000000000003</v>
      </c>
      <c r="CH123">
        <v>8.0480999999999998</v>
      </c>
      <c r="CI123">
        <v>8.0787999999999993</v>
      </c>
      <c r="CJ123">
        <v>8.0291999999999994</v>
      </c>
      <c r="CK123">
        <v>7.9314999999999998</v>
      </c>
      <c r="CL123">
        <v>8.2126999999999999</v>
      </c>
      <c r="CM123">
        <v>9.5307999999999993</v>
      </c>
      <c r="CN123">
        <v>8.0167999999999999</v>
      </c>
      <c r="CO123">
        <v>8.1641999999999992</v>
      </c>
      <c r="CP123">
        <v>7.9584999999999999</v>
      </c>
      <c r="CQ123">
        <v>8.1837999999999997</v>
      </c>
      <c r="CR123">
        <v>8.3801000000000005</v>
      </c>
      <c r="CS123">
        <v>7.9058000000000002</v>
      </c>
      <c r="CT123">
        <v>8.2222000000000008</v>
      </c>
      <c r="CU123">
        <v>7.8407999999999998</v>
      </c>
      <c r="CV123">
        <v>8.5667000000000009</v>
      </c>
      <c r="CW123">
        <v>8.0052000000000003</v>
      </c>
      <c r="CX123">
        <v>7.8646000000000003</v>
      </c>
      <c r="CY123">
        <v>8.0236000000000001</v>
      </c>
      <c r="CZ123">
        <v>7.9701000000000004</v>
      </c>
      <c r="DA123">
        <v>8.1408000000000005</v>
      </c>
      <c r="DB123">
        <v>8.0164000000000009</v>
      </c>
      <c r="DC123">
        <v>7.9105999999999996</v>
      </c>
      <c r="DD123">
        <v>7.9730999999999996</v>
      </c>
      <c r="DE123">
        <v>7.8990999999999998</v>
      </c>
      <c r="DF123">
        <v>8.3142999999999994</v>
      </c>
      <c r="DG123">
        <v>7.8503999999999996</v>
      </c>
      <c r="DH123">
        <v>8.0028000000000006</v>
      </c>
      <c r="DI123">
        <v>7.9678000000000004</v>
      </c>
      <c r="DJ123">
        <v>7.8912000000000004</v>
      </c>
      <c r="DK123">
        <v>8.0382999999999996</v>
      </c>
      <c r="DL123">
        <v>9.7708999999999993</v>
      </c>
      <c r="DM123">
        <v>8.0449000000000002</v>
      </c>
      <c r="DN123">
        <v>7.9297000000000004</v>
      </c>
      <c r="DO123">
        <v>7.9490999999999996</v>
      </c>
      <c r="DP123">
        <v>8.2111000000000001</v>
      </c>
      <c r="DR123">
        <v>7.9348999999999998</v>
      </c>
      <c r="DS123">
        <v>7.9318</v>
      </c>
      <c r="DT123">
        <v>7.9279999999999999</v>
      </c>
      <c r="DU123">
        <v>8.0828000000000007</v>
      </c>
      <c r="DV123">
        <v>7.9955999999999996</v>
      </c>
      <c r="DW123">
        <v>7.9717000000000002</v>
      </c>
      <c r="DX123">
        <v>7.9008000000000003</v>
      </c>
      <c r="DY123">
        <v>7.8276000000000003</v>
      </c>
      <c r="DZ123">
        <v>7.8909000000000002</v>
      </c>
      <c r="EA123">
        <v>7.9469000000000003</v>
      </c>
      <c r="EB123">
        <v>8.1972000000000005</v>
      </c>
      <c r="EC123">
        <v>7.9736000000000002</v>
      </c>
      <c r="ED123">
        <v>7.8175999999999997</v>
      </c>
      <c r="EE123">
        <v>8.1069999999999993</v>
      </c>
      <c r="EF123">
        <v>7.8781999999999996</v>
      </c>
      <c r="EG123">
        <v>8.2175999999999991</v>
      </c>
      <c r="EH123">
        <v>7.9866999999999999</v>
      </c>
      <c r="EI123">
        <v>7.899</v>
      </c>
      <c r="EJ123">
        <v>8.0347000000000008</v>
      </c>
      <c r="EL123">
        <v>8.1412999999999993</v>
      </c>
      <c r="EM123">
        <v>8.1780000000000008</v>
      </c>
      <c r="EN123">
        <v>9.1277000000000008</v>
      </c>
      <c r="EO123">
        <v>9.3963999999999999</v>
      </c>
      <c r="EP123">
        <v>9.6697000000000006</v>
      </c>
      <c r="EQ123">
        <v>8.1811000000000007</v>
      </c>
      <c r="ER123">
        <v>7.9065000000000003</v>
      </c>
      <c r="ES123">
        <v>7.9326999999999996</v>
      </c>
      <c r="EU123">
        <v>0.76174222041127171</v>
      </c>
    </row>
    <row r="124" spans="1:151">
      <c r="A124" t="s">
        <v>836</v>
      </c>
      <c r="B124" t="s">
        <v>234</v>
      </c>
      <c r="C124">
        <v>5606</v>
      </c>
      <c r="D124" t="s">
        <v>235</v>
      </c>
      <c r="E124" t="s">
        <v>234</v>
      </c>
      <c r="F124">
        <v>9.3238000000000003</v>
      </c>
      <c r="G124">
        <v>9.6197999999999997</v>
      </c>
      <c r="H124">
        <v>8.4664999999999999</v>
      </c>
      <c r="I124">
        <v>8.5843000000000007</v>
      </c>
      <c r="J124">
        <v>8.7401999999999997</v>
      </c>
      <c r="K124">
        <v>9.1266999999999996</v>
      </c>
      <c r="L124">
        <v>9.0853999999999999</v>
      </c>
      <c r="M124">
        <v>9.8016000000000005</v>
      </c>
      <c r="N124">
        <v>9.5131999999999994</v>
      </c>
      <c r="O124">
        <v>9.3554999999999993</v>
      </c>
      <c r="P124">
        <v>8.8242999999999991</v>
      </c>
      <c r="Q124">
        <v>9.9501000000000008</v>
      </c>
      <c r="R124">
        <v>9.6338000000000008</v>
      </c>
      <c r="S124">
        <v>8.8169000000000004</v>
      </c>
      <c r="T124">
        <v>9.3504000000000005</v>
      </c>
      <c r="U124">
        <v>9.7030999999999992</v>
      </c>
      <c r="V124">
        <v>9.5465999999999998</v>
      </c>
      <c r="W124">
        <v>9.5909999999999993</v>
      </c>
      <c r="X124">
        <v>9.3933</v>
      </c>
      <c r="Y124">
        <v>9.4712999999999994</v>
      </c>
      <c r="Z124">
        <v>9.7169000000000008</v>
      </c>
      <c r="AA124">
        <v>9.6288999999999998</v>
      </c>
      <c r="AB124">
        <v>9.1319999999999997</v>
      </c>
      <c r="AC124">
        <v>8.4341000000000008</v>
      </c>
      <c r="AD124">
        <v>9.0184999999999995</v>
      </c>
      <c r="AE124">
        <v>9.6014999999999997</v>
      </c>
      <c r="AF124">
        <v>9.6509</v>
      </c>
      <c r="AG124">
        <v>9.5855999999999995</v>
      </c>
      <c r="AH124">
        <v>8.92</v>
      </c>
      <c r="AI124">
        <v>10.2409</v>
      </c>
      <c r="AJ124">
        <v>9.7637</v>
      </c>
      <c r="AK124">
        <v>9.5332000000000008</v>
      </c>
      <c r="AL124">
        <v>9.9223999999999997</v>
      </c>
      <c r="AM124">
        <v>8.6687999999999992</v>
      </c>
      <c r="AN124">
        <v>9.7624999999999993</v>
      </c>
      <c r="AO124">
        <v>9.8314000000000004</v>
      </c>
      <c r="AP124">
        <v>10.3323</v>
      </c>
      <c r="AQ124">
        <v>9.6853999999999996</v>
      </c>
      <c r="AR124">
        <v>8.4855</v>
      </c>
      <c r="AS124">
        <v>9.8618000000000006</v>
      </c>
      <c r="AT124">
        <v>9.2348999999999997</v>
      </c>
      <c r="AV124">
        <v>9.6966000000000001</v>
      </c>
      <c r="AW124">
        <v>9.0899000000000001</v>
      </c>
      <c r="AX124">
        <v>9.7021999999999995</v>
      </c>
      <c r="AY124">
        <v>10.2334</v>
      </c>
      <c r="AZ124">
        <v>8.9185999999999996</v>
      </c>
      <c r="BA124">
        <v>8.8558000000000003</v>
      </c>
      <c r="BB124">
        <v>8.9102999999999994</v>
      </c>
      <c r="BC124">
        <v>9.8718000000000004</v>
      </c>
      <c r="BD124">
        <v>9.8824000000000005</v>
      </c>
      <c r="BE124">
        <v>10.2668</v>
      </c>
      <c r="BF124">
        <v>8.5891999999999999</v>
      </c>
      <c r="BG124">
        <v>9.9146000000000001</v>
      </c>
      <c r="BH124">
        <v>10.185</v>
      </c>
      <c r="BI124">
        <v>9.0115999999999996</v>
      </c>
      <c r="BJ124">
        <v>9.2979000000000003</v>
      </c>
      <c r="BK124">
        <v>10.8779</v>
      </c>
      <c r="BL124">
        <v>8.8423999999999996</v>
      </c>
      <c r="BM124">
        <v>9.6242000000000001</v>
      </c>
      <c r="BN124">
        <v>9.1682000000000006</v>
      </c>
      <c r="BO124">
        <v>9.7185000000000006</v>
      </c>
      <c r="BP124">
        <v>8.9144000000000005</v>
      </c>
      <c r="BQ124">
        <v>9.0751000000000008</v>
      </c>
      <c r="BR124">
        <v>8.9480000000000004</v>
      </c>
      <c r="BS124">
        <v>10.2158</v>
      </c>
      <c r="BT124">
        <v>10.0345</v>
      </c>
      <c r="BU124">
        <v>9.5152999999999999</v>
      </c>
      <c r="BV124">
        <v>9.6663999999999994</v>
      </c>
      <c r="BW124">
        <v>9.8032000000000004</v>
      </c>
      <c r="BX124">
        <v>10.733000000000001</v>
      </c>
      <c r="BY124">
        <v>10.0296</v>
      </c>
      <c r="CA124">
        <v>9.5120000000000005</v>
      </c>
      <c r="CB124">
        <v>10.6838</v>
      </c>
      <c r="CC124">
        <v>10.6698</v>
      </c>
      <c r="CD124">
        <v>9.7542000000000009</v>
      </c>
      <c r="CE124">
        <v>9.4906000000000006</v>
      </c>
      <c r="CF124">
        <v>9.4414999999999996</v>
      </c>
      <c r="CG124">
        <v>8.7201000000000004</v>
      </c>
      <c r="CH124">
        <v>9.9909999999999997</v>
      </c>
      <c r="CI124">
        <v>9.3930000000000007</v>
      </c>
      <c r="CJ124">
        <v>9.6860999999999997</v>
      </c>
      <c r="CK124">
        <v>9.6515000000000004</v>
      </c>
      <c r="CL124">
        <v>10.033899999999999</v>
      </c>
      <c r="CM124">
        <v>11.181800000000001</v>
      </c>
      <c r="CN124">
        <v>9.8519000000000005</v>
      </c>
      <c r="CO124">
        <v>9.4144000000000005</v>
      </c>
      <c r="CP124">
        <v>9.3736999999999995</v>
      </c>
      <c r="CQ124">
        <v>9.5824999999999996</v>
      </c>
      <c r="CR124">
        <v>10.7425</v>
      </c>
      <c r="CS124">
        <v>9.7568000000000001</v>
      </c>
      <c r="CT124">
        <v>9.7909000000000006</v>
      </c>
      <c r="CU124">
        <v>10.0001</v>
      </c>
      <c r="CV124">
        <v>9.4803999999999995</v>
      </c>
      <c r="CW124">
        <v>9.4016000000000002</v>
      </c>
      <c r="CX124">
        <v>8.6605000000000008</v>
      </c>
      <c r="CY124">
        <v>9.0813000000000006</v>
      </c>
      <c r="CZ124">
        <v>9.6376000000000008</v>
      </c>
      <c r="DA124">
        <v>9.9129000000000005</v>
      </c>
      <c r="DB124">
        <v>9.9176000000000002</v>
      </c>
      <c r="DC124">
        <v>10.5144</v>
      </c>
      <c r="DD124">
        <v>9.8020999999999994</v>
      </c>
      <c r="DE124">
        <v>9.4297000000000004</v>
      </c>
      <c r="DF124">
        <v>9.3972999999999995</v>
      </c>
      <c r="DG124">
        <v>8.7588000000000008</v>
      </c>
      <c r="DH124">
        <v>9.5969999999999995</v>
      </c>
      <c r="DI124">
        <v>9.6105999999999998</v>
      </c>
      <c r="DJ124">
        <v>9.3996999999999993</v>
      </c>
      <c r="DK124">
        <v>9.3957999999999995</v>
      </c>
      <c r="DL124">
        <v>11.138</v>
      </c>
      <c r="DM124">
        <v>8.9489000000000001</v>
      </c>
      <c r="DN124">
        <v>9.0488999999999997</v>
      </c>
      <c r="DO124">
        <v>9.6257000000000001</v>
      </c>
      <c r="DP124">
        <v>10.026999999999999</v>
      </c>
      <c r="DR124">
        <v>8.3177000000000003</v>
      </c>
      <c r="DS124">
        <v>9.1341999999999999</v>
      </c>
      <c r="DT124">
        <v>8.7444000000000006</v>
      </c>
      <c r="DU124">
        <v>9.2033000000000005</v>
      </c>
      <c r="DV124">
        <v>9.5160999999999998</v>
      </c>
      <c r="DW124">
        <v>9.0300999999999991</v>
      </c>
      <c r="DX124">
        <v>9.3333999999999993</v>
      </c>
      <c r="DY124">
        <v>9.5432000000000006</v>
      </c>
      <c r="DZ124">
        <v>9.6900999999999993</v>
      </c>
      <c r="EA124">
        <v>9.2719000000000005</v>
      </c>
      <c r="EB124">
        <v>9.6976999999999993</v>
      </c>
      <c r="EC124">
        <v>8.7781000000000002</v>
      </c>
      <c r="ED124">
        <v>10.3011</v>
      </c>
      <c r="EE124">
        <v>9.7666000000000004</v>
      </c>
      <c r="EF124">
        <v>8.8102</v>
      </c>
      <c r="EG124">
        <v>9.2483000000000004</v>
      </c>
      <c r="EH124">
        <v>9.5303000000000004</v>
      </c>
      <c r="EI124">
        <v>10.240399999999999</v>
      </c>
      <c r="EJ124">
        <v>10.5671</v>
      </c>
      <c r="EL124">
        <v>9.8420000000000005</v>
      </c>
      <c r="EM124">
        <v>9.6667000000000005</v>
      </c>
      <c r="EN124">
        <v>10.573</v>
      </c>
      <c r="EO124">
        <v>10.8523</v>
      </c>
      <c r="EP124">
        <v>11.828900000000001</v>
      </c>
      <c r="EQ124">
        <v>9.1349999999999998</v>
      </c>
      <c r="ER124">
        <v>8.7067999999999994</v>
      </c>
      <c r="ES124">
        <v>9.7225000000000001</v>
      </c>
      <c r="EU124">
        <v>0.75773695887584136</v>
      </c>
    </row>
    <row r="125" spans="1:151">
      <c r="A125" t="s">
        <v>222</v>
      </c>
      <c r="B125" t="s">
        <v>223</v>
      </c>
      <c r="C125">
        <v>2995</v>
      </c>
      <c r="D125" t="s">
        <v>224</v>
      </c>
      <c r="E125" t="s">
        <v>223</v>
      </c>
      <c r="F125">
        <v>12.5703</v>
      </c>
      <c r="G125">
        <v>13.045299999999999</v>
      </c>
      <c r="H125">
        <v>11.8886</v>
      </c>
      <c r="I125">
        <v>11.7562</v>
      </c>
      <c r="J125">
        <v>11.5099</v>
      </c>
      <c r="K125">
        <v>12.645200000000001</v>
      </c>
      <c r="L125">
        <v>12.723100000000001</v>
      </c>
      <c r="M125">
        <v>12.984299999999999</v>
      </c>
      <c r="N125">
        <v>12.5738</v>
      </c>
      <c r="O125">
        <v>13.1214</v>
      </c>
      <c r="P125">
        <v>11.8386</v>
      </c>
      <c r="Q125">
        <v>12.7258</v>
      </c>
      <c r="R125">
        <v>12.8828</v>
      </c>
      <c r="S125">
        <v>11.9693</v>
      </c>
      <c r="T125">
        <v>13.003</v>
      </c>
      <c r="U125">
        <v>13.107100000000001</v>
      </c>
      <c r="V125">
        <v>13.286799999999999</v>
      </c>
      <c r="W125">
        <v>13.4079</v>
      </c>
      <c r="X125">
        <v>13.0252</v>
      </c>
      <c r="Y125">
        <v>13.3446</v>
      </c>
      <c r="Z125">
        <v>12.1386</v>
      </c>
      <c r="AA125">
        <v>12.5966</v>
      </c>
      <c r="AB125">
        <v>12.509600000000001</v>
      </c>
      <c r="AC125">
        <v>11.7311</v>
      </c>
      <c r="AD125">
        <v>13.0504</v>
      </c>
      <c r="AE125">
        <v>13.3674</v>
      </c>
      <c r="AF125">
        <v>12.6509</v>
      </c>
      <c r="AG125">
        <v>13.0489</v>
      </c>
      <c r="AH125">
        <v>11.716799999999999</v>
      </c>
      <c r="AI125">
        <v>12.4619</v>
      </c>
      <c r="AJ125">
        <v>12.5358</v>
      </c>
      <c r="AK125">
        <v>12.572100000000001</v>
      </c>
      <c r="AL125">
        <v>13.457100000000001</v>
      </c>
      <c r="AM125">
        <v>11.549300000000001</v>
      </c>
      <c r="AN125">
        <v>12.588200000000001</v>
      </c>
      <c r="AO125">
        <v>12.382400000000001</v>
      </c>
      <c r="AP125">
        <v>13.2064</v>
      </c>
      <c r="AQ125">
        <v>12.6556</v>
      </c>
      <c r="AR125">
        <v>11.5191</v>
      </c>
      <c r="AS125">
        <v>12.260400000000001</v>
      </c>
      <c r="AT125">
        <v>12.793200000000001</v>
      </c>
      <c r="AV125">
        <v>12.6487</v>
      </c>
      <c r="AW125">
        <v>12.666399999999999</v>
      </c>
      <c r="AX125">
        <v>11.9114</v>
      </c>
      <c r="AY125">
        <v>13.3773</v>
      </c>
      <c r="AZ125">
        <v>11.5098</v>
      </c>
      <c r="BA125">
        <v>11.2562</v>
      </c>
      <c r="BB125">
        <v>11.6013</v>
      </c>
      <c r="BC125">
        <v>12.4072</v>
      </c>
      <c r="BD125">
        <v>12.6045</v>
      </c>
      <c r="BE125">
        <v>13.593999999999999</v>
      </c>
      <c r="BF125">
        <v>11.039899999999999</v>
      </c>
      <c r="BG125">
        <v>12.2873</v>
      </c>
      <c r="BH125">
        <v>13.536799999999999</v>
      </c>
      <c r="BI125">
        <v>12.143700000000001</v>
      </c>
      <c r="BJ125">
        <v>11.8621</v>
      </c>
      <c r="BK125">
        <v>14.626899999999999</v>
      </c>
      <c r="BL125">
        <v>12.8933</v>
      </c>
      <c r="BM125">
        <v>14.1442</v>
      </c>
      <c r="BN125">
        <v>12.120100000000001</v>
      </c>
      <c r="BO125">
        <v>12.5741</v>
      </c>
      <c r="BP125">
        <v>11.751899999999999</v>
      </c>
      <c r="BQ125">
        <v>11.1366</v>
      </c>
      <c r="BR125">
        <v>10.9383</v>
      </c>
      <c r="BS125">
        <v>13.5411</v>
      </c>
      <c r="BT125">
        <v>12.6965</v>
      </c>
      <c r="BU125">
        <v>12.6653</v>
      </c>
      <c r="BV125">
        <v>12.957100000000001</v>
      </c>
      <c r="BW125">
        <v>13.048400000000001</v>
      </c>
      <c r="BX125">
        <v>14.093500000000001</v>
      </c>
      <c r="BY125">
        <v>12.3607</v>
      </c>
      <c r="CA125">
        <v>12.392899999999999</v>
      </c>
      <c r="CB125">
        <v>13.9262</v>
      </c>
      <c r="CC125">
        <v>13.1851</v>
      </c>
      <c r="CD125">
        <v>12.606</v>
      </c>
      <c r="CE125">
        <v>11.472799999999999</v>
      </c>
      <c r="CF125">
        <v>10.859400000000001</v>
      </c>
      <c r="CG125">
        <v>11.0769</v>
      </c>
      <c r="CH125">
        <v>12.1655</v>
      </c>
      <c r="CI125">
        <v>12.184100000000001</v>
      </c>
      <c r="CJ125">
        <v>11.795999999999999</v>
      </c>
      <c r="CK125">
        <v>12.662800000000001</v>
      </c>
      <c r="CL125">
        <v>12.886799999999999</v>
      </c>
      <c r="CM125">
        <v>14.592599999999999</v>
      </c>
      <c r="CN125">
        <v>12.8657</v>
      </c>
      <c r="CO125">
        <v>12.583500000000001</v>
      </c>
      <c r="CP125">
        <v>11.662599999999999</v>
      </c>
      <c r="CQ125">
        <v>12.2377</v>
      </c>
      <c r="CR125">
        <v>13.82</v>
      </c>
      <c r="CS125">
        <v>12.971</v>
      </c>
      <c r="CT125">
        <v>14.0825</v>
      </c>
      <c r="CU125">
        <v>12.777699999999999</v>
      </c>
      <c r="CV125">
        <v>12.0466</v>
      </c>
      <c r="CW125">
        <v>12.4916</v>
      </c>
      <c r="CX125">
        <v>10.9145</v>
      </c>
      <c r="CY125">
        <v>12.5357</v>
      </c>
      <c r="CZ125">
        <v>11.428000000000001</v>
      </c>
      <c r="DA125">
        <v>12.0404</v>
      </c>
      <c r="DB125">
        <v>12.6693</v>
      </c>
      <c r="DC125">
        <v>12.46</v>
      </c>
      <c r="DD125">
        <v>12.352399999999999</v>
      </c>
      <c r="DE125">
        <v>12.158300000000001</v>
      </c>
      <c r="DF125">
        <v>12.2965</v>
      </c>
      <c r="DG125">
        <v>11.3089</v>
      </c>
      <c r="DH125">
        <v>12.821199999999999</v>
      </c>
      <c r="DI125">
        <v>12.9024</v>
      </c>
      <c r="DJ125">
        <v>12.676</v>
      </c>
      <c r="DK125">
        <v>12.2887</v>
      </c>
      <c r="DL125">
        <v>15.128500000000001</v>
      </c>
      <c r="DM125">
        <v>12.507300000000001</v>
      </c>
      <c r="DN125">
        <v>9.6315000000000008</v>
      </c>
      <c r="DO125">
        <v>12.1671</v>
      </c>
      <c r="DP125">
        <v>13.6716</v>
      </c>
      <c r="DR125">
        <v>11.0425</v>
      </c>
      <c r="DS125">
        <v>11.3642</v>
      </c>
      <c r="DT125">
        <v>11.017099999999999</v>
      </c>
      <c r="DU125">
        <v>12.6813</v>
      </c>
      <c r="DV125">
        <v>12.5985</v>
      </c>
      <c r="DW125">
        <v>12.6236</v>
      </c>
      <c r="DX125">
        <v>12.0787</v>
      </c>
      <c r="DY125">
        <v>12.334</v>
      </c>
      <c r="DZ125">
        <v>12.9687</v>
      </c>
      <c r="EA125">
        <v>11.86</v>
      </c>
      <c r="EB125">
        <v>12.3818</v>
      </c>
      <c r="EC125">
        <v>11.538500000000001</v>
      </c>
      <c r="ED125">
        <v>12.366899999999999</v>
      </c>
      <c r="EE125">
        <v>13.0566</v>
      </c>
      <c r="EF125">
        <v>11.689399999999999</v>
      </c>
      <c r="EG125">
        <v>12.1412</v>
      </c>
      <c r="EH125">
        <v>12.6059</v>
      </c>
      <c r="EI125">
        <v>12.7432</v>
      </c>
      <c r="EJ125">
        <v>12.7477</v>
      </c>
      <c r="EL125">
        <v>12.389200000000001</v>
      </c>
      <c r="EM125">
        <v>12.010899999999999</v>
      </c>
      <c r="EN125">
        <v>13.944699999999999</v>
      </c>
      <c r="EO125">
        <v>15.2172</v>
      </c>
      <c r="EP125">
        <v>15.173299999999999</v>
      </c>
      <c r="EQ125">
        <v>11.8832</v>
      </c>
      <c r="ER125">
        <v>11.4732</v>
      </c>
      <c r="ES125">
        <v>12.5375</v>
      </c>
      <c r="EU125">
        <v>0.75449720709709422</v>
      </c>
    </row>
    <row r="126" spans="1:151">
      <c r="A126" t="s">
        <v>454</v>
      </c>
      <c r="B126" t="s">
        <v>455</v>
      </c>
      <c r="C126">
        <v>10661</v>
      </c>
      <c r="D126" t="s">
        <v>456</v>
      </c>
      <c r="E126" t="s">
        <v>455</v>
      </c>
      <c r="F126">
        <v>7.9756</v>
      </c>
      <c r="G126">
        <v>7.9903000000000004</v>
      </c>
      <c r="H126">
        <v>7.9865000000000004</v>
      </c>
      <c r="I126">
        <v>8.0555000000000003</v>
      </c>
      <c r="J126">
        <v>7.8653000000000004</v>
      </c>
      <c r="K126">
        <v>7.9509999999999996</v>
      </c>
      <c r="L126">
        <v>8.1365999999999996</v>
      </c>
      <c r="M126">
        <v>8.0063999999999993</v>
      </c>
      <c r="N126">
        <v>7.9676999999999998</v>
      </c>
      <c r="O126">
        <v>8.0731000000000002</v>
      </c>
      <c r="P126">
        <v>7.9119000000000002</v>
      </c>
      <c r="Q126">
        <v>8.0320999999999998</v>
      </c>
      <c r="R126">
        <v>7.9558999999999997</v>
      </c>
      <c r="S126">
        <v>7.9088000000000003</v>
      </c>
      <c r="T126">
        <v>8.0106000000000002</v>
      </c>
      <c r="U126">
        <v>8.1783999999999999</v>
      </c>
      <c r="V126">
        <v>8.2603000000000009</v>
      </c>
      <c r="W126">
        <v>8.1295999999999999</v>
      </c>
      <c r="X126">
        <v>8.1022999999999996</v>
      </c>
      <c r="Y126">
        <v>8.1387999999999998</v>
      </c>
      <c r="Z126">
        <v>8.1473999999999993</v>
      </c>
      <c r="AA126">
        <v>8.0663</v>
      </c>
      <c r="AB126">
        <v>8.1420999999999992</v>
      </c>
      <c r="AC126">
        <v>7.9664000000000001</v>
      </c>
      <c r="AD126">
        <v>8.0434000000000001</v>
      </c>
      <c r="AE126">
        <v>7.9611000000000001</v>
      </c>
      <c r="AF126">
        <v>8.1495999999999995</v>
      </c>
      <c r="AG126">
        <v>8.0951000000000004</v>
      </c>
      <c r="AH126">
        <v>7.7892999999999999</v>
      </c>
      <c r="AI126">
        <v>8.0446000000000009</v>
      </c>
      <c r="AJ126">
        <v>8.1</v>
      </c>
      <c r="AK126">
        <v>7.9461000000000004</v>
      </c>
      <c r="AL126">
        <v>7.9352</v>
      </c>
      <c r="AM126">
        <v>7.8924000000000003</v>
      </c>
      <c r="AN126">
        <v>8.0823999999999998</v>
      </c>
      <c r="AO126">
        <v>8.0896000000000008</v>
      </c>
      <c r="AP126">
        <v>8.1089000000000002</v>
      </c>
      <c r="AQ126">
        <v>8.1071000000000009</v>
      </c>
      <c r="AR126">
        <v>7.9653999999999998</v>
      </c>
      <c r="AS126">
        <v>8.0424000000000007</v>
      </c>
      <c r="AT126">
        <v>7.8940999999999999</v>
      </c>
      <c r="AV126">
        <v>8.1130999999999993</v>
      </c>
      <c r="AW126">
        <v>8.0165000000000006</v>
      </c>
      <c r="AX126">
        <v>8.0012000000000008</v>
      </c>
      <c r="AY126">
        <v>8.1038999999999994</v>
      </c>
      <c r="AZ126">
        <v>7.8367000000000004</v>
      </c>
      <c r="BA126">
        <v>7.9294000000000002</v>
      </c>
      <c r="BB126">
        <v>7.9038000000000004</v>
      </c>
      <c r="BC126">
        <v>8.0221999999999998</v>
      </c>
      <c r="BD126">
        <v>8.1858000000000004</v>
      </c>
      <c r="BE126">
        <v>8.1149000000000004</v>
      </c>
      <c r="BF126">
        <v>7.8898000000000001</v>
      </c>
      <c r="BG126">
        <v>8.2871000000000006</v>
      </c>
      <c r="BH126">
        <v>8.2210999999999999</v>
      </c>
      <c r="BI126">
        <v>8.0775000000000006</v>
      </c>
      <c r="BJ126">
        <v>7.9276</v>
      </c>
      <c r="BK126">
        <v>8.4924999999999997</v>
      </c>
      <c r="BL126">
        <v>7.9823000000000004</v>
      </c>
      <c r="BM126">
        <v>8.5755999999999997</v>
      </c>
      <c r="BN126">
        <v>8.1173000000000002</v>
      </c>
      <c r="BO126">
        <v>8.1320999999999994</v>
      </c>
      <c r="BP126">
        <v>7.8989000000000003</v>
      </c>
      <c r="BQ126">
        <v>7.8491</v>
      </c>
      <c r="BR126">
        <v>7.8521999999999998</v>
      </c>
      <c r="BS126">
        <v>8.8026999999999997</v>
      </c>
      <c r="BT126">
        <v>8.3206000000000007</v>
      </c>
      <c r="BU126">
        <v>8.0403000000000002</v>
      </c>
      <c r="BV126">
        <v>8.1852</v>
      </c>
      <c r="BW126">
        <v>8.0091000000000001</v>
      </c>
      <c r="BX126">
        <v>8.7245000000000008</v>
      </c>
      <c r="BY126">
        <v>8.2097999999999995</v>
      </c>
      <c r="CA126">
        <v>8.1669999999999998</v>
      </c>
      <c r="CB126">
        <v>8.1473999999999993</v>
      </c>
      <c r="CC126">
        <v>8.0951000000000004</v>
      </c>
      <c r="CD126">
        <v>7.9581</v>
      </c>
      <c r="CE126">
        <v>7.9447999999999999</v>
      </c>
      <c r="CF126">
        <v>8.0198</v>
      </c>
      <c r="CG126">
        <v>7.9600999999999997</v>
      </c>
      <c r="CH126">
        <v>8.3386999999999993</v>
      </c>
      <c r="CI126">
        <v>8.0414999999999992</v>
      </c>
      <c r="CJ126">
        <v>7.9644000000000004</v>
      </c>
      <c r="CK126">
        <v>8.2126000000000001</v>
      </c>
      <c r="CL126">
        <v>8.1632999999999996</v>
      </c>
      <c r="CM126">
        <v>8.6328999999999994</v>
      </c>
      <c r="CN126">
        <v>8.125</v>
      </c>
      <c r="CO126">
        <v>7.9489999999999998</v>
      </c>
      <c r="CP126">
        <v>7.7834000000000003</v>
      </c>
      <c r="CQ126">
        <v>8.0119000000000007</v>
      </c>
      <c r="CR126">
        <v>8.8531999999999993</v>
      </c>
      <c r="CS126">
        <v>8.2142999999999997</v>
      </c>
      <c r="CT126">
        <v>8.2650000000000006</v>
      </c>
      <c r="CU126">
        <v>8.0129999999999999</v>
      </c>
      <c r="CV126">
        <v>8.3241999999999994</v>
      </c>
      <c r="CW126">
        <v>8.1129999999999995</v>
      </c>
      <c r="CX126">
        <v>7.9992999999999999</v>
      </c>
      <c r="CY126">
        <v>8.3103999999999996</v>
      </c>
      <c r="CZ126">
        <v>8.1213999999999995</v>
      </c>
      <c r="DA126">
        <v>8.2453000000000003</v>
      </c>
      <c r="DB126">
        <v>8.0417000000000005</v>
      </c>
      <c r="DC126">
        <v>8.2325999999999997</v>
      </c>
      <c r="DD126">
        <v>8.1645000000000003</v>
      </c>
      <c r="DE126">
        <v>7.9965000000000002</v>
      </c>
      <c r="DF126">
        <v>8.1425999999999998</v>
      </c>
      <c r="DG126">
        <v>7.9207000000000001</v>
      </c>
      <c r="DH126">
        <v>7.9621000000000004</v>
      </c>
      <c r="DI126">
        <v>8.1433999999999997</v>
      </c>
      <c r="DJ126">
        <v>7.9085000000000001</v>
      </c>
      <c r="DK126">
        <v>8.0012000000000008</v>
      </c>
      <c r="DL126">
        <v>8.827</v>
      </c>
      <c r="DM126">
        <v>7.9443999999999999</v>
      </c>
      <c r="DN126">
        <v>7.7173999999999996</v>
      </c>
      <c r="DO126">
        <v>8.0084999999999997</v>
      </c>
      <c r="DP126">
        <v>8.5579000000000001</v>
      </c>
      <c r="DR126">
        <v>7.8719999999999999</v>
      </c>
      <c r="DS126">
        <v>7.9145000000000003</v>
      </c>
      <c r="DT126">
        <v>8.0175000000000001</v>
      </c>
      <c r="DU126">
        <v>8.1454000000000004</v>
      </c>
      <c r="DV126">
        <v>8.3308999999999997</v>
      </c>
      <c r="DW126">
        <v>8.1234000000000002</v>
      </c>
      <c r="DX126">
        <v>8.16</v>
      </c>
      <c r="DY126">
        <v>8.2415000000000003</v>
      </c>
      <c r="DZ126">
        <v>8.2673000000000005</v>
      </c>
      <c r="EA126">
        <v>7.9215999999999998</v>
      </c>
      <c r="EB126">
        <v>8.4169</v>
      </c>
      <c r="EC126">
        <v>7.9328000000000003</v>
      </c>
      <c r="ED126">
        <v>8.1913</v>
      </c>
      <c r="EE126">
        <v>8.3375000000000004</v>
      </c>
      <c r="EF126">
        <v>7.7613000000000003</v>
      </c>
      <c r="EG126">
        <v>8.1245999999999992</v>
      </c>
      <c r="EH126">
        <v>8.0338999999999992</v>
      </c>
      <c r="EI126">
        <v>8.1805000000000003</v>
      </c>
      <c r="EJ126">
        <v>8.2369000000000003</v>
      </c>
      <c r="EL126">
        <v>8.3567999999999998</v>
      </c>
      <c r="EM126">
        <v>8.2157</v>
      </c>
      <c r="EN126">
        <v>8.3930000000000007</v>
      </c>
      <c r="EO126">
        <v>8.4799000000000007</v>
      </c>
      <c r="EP126">
        <v>8.8808000000000007</v>
      </c>
      <c r="EQ126">
        <v>7.9938000000000002</v>
      </c>
      <c r="ER126">
        <v>8.0504999999999995</v>
      </c>
      <c r="ES126">
        <v>8.1705000000000005</v>
      </c>
      <c r="EU126">
        <v>0.75077974532746106</v>
      </c>
    </row>
    <row r="127" spans="1:151">
      <c r="A127" t="s">
        <v>838</v>
      </c>
      <c r="B127" t="s">
        <v>839</v>
      </c>
      <c r="C127">
        <v>6478</v>
      </c>
      <c r="D127" t="s">
        <v>840</v>
      </c>
      <c r="E127" t="s">
        <v>839</v>
      </c>
      <c r="F127">
        <v>10.1678</v>
      </c>
      <c r="G127">
        <v>9.9694000000000003</v>
      </c>
      <c r="H127">
        <v>8.8659999999999997</v>
      </c>
      <c r="I127">
        <v>9.3912999999999993</v>
      </c>
      <c r="J127">
        <v>8.7385000000000002</v>
      </c>
      <c r="K127">
        <v>9.9595000000000002</v>
      </c>
      <c r="L127">
        <v>9.9032999999999998</v>
      </c>
      <c r="M127">
        <v>10.6966</v>
      </c>
      <c r="N127">
        <v>10.017200000000001</v>
      </c>
      <c r="O127">
        <v>10.034000000000001</v>
      </c>
      <c r="P127">
        <v>9.2197999999999993</v>
      </c>
      <c r="Q127">
        <v>10.2525</v>
      </c>
      <c r="R127">
        <v>10.0899</v>
      </c>
      <c r="S127">
        <v>9.2962000000000007</v>
      </c>
      <c r="T127">
        <v>10.0745</v>
      </c>
      <c r="U127">
        <v>10.178900000000001</v>
      </c>
      <c r="V127">
        <v>10.238099999999999</v>
      </c>
      <c r="W127">
        <v>9.8481000000000005</v>
      </c>
      <c r="X127">
        <v>10.056100000000001</v>
      </c>
      <c r="Y127">
        <v>10.274699999999999</v>
      </c>
      <c r="Z127">
        <v>9.6292000000000009</v>
      </c>
      <c r="AA127">
        <v>9.9726999999999997</v>
      </c>
      <c r="AB127">
        <v>9.8956999999999997</v>
      </c>
      <c r="AC127">
        <v>9.1166</v>
      </c>
      <c r="AD127">
        <v>10.005800000000001</v>
      </c>
      <c r="AE127">
        <v>10.250999999999999</v>
      </c>
      <c r="AF127">
        <v>10.435700000000001</v>
      </c>
      <c r="AG127">
        <v>9.7942999999999998</v>
      </c>
      <c r="AH127">
        <v>8.8640000000000008</v>
      </c>
      <c r="AI127">
        <v>10.144299999999999</v>
      </c>
      <c r="AJ127">
        <v>9.9406999999999996</v>
      </c>
      <c r="AK127">
        <v>10.079700000000001</v>
      </c>
      <c r="AL127">
        <v>10.9124</v>
      </c>
      <c r="AM127">
        <v>8.8521000000000001</v>
      </c>
      <c r="AN127">
        <v>10.207800000000001</v>
      </c>
      <c r="AO127">
        <v>10.122199999999999</v>
      </c>
      <c r="AP127">
        <v>10.177899999999999</v>
      </c>
      <c r="AQ127">
        <v>10.3651</v>
      </c>
      <c r="AR127">
        <v>8.9245000000000001</v>
      </c>
      <c r="AS127">
        <v>10.3142</v>
      </c>
      <c r="AT127">
        <v>10.095000000000001</v>
      </c>
      <c r="AV127">
        <v>10.359400000000001</v>
      </c>
      <c r="AW127">
        <v>9.5891000000000002</v>
      </c>
      <c r="AX127">
        <v>10.203200000000001</v>
      </c>
      <c r="AY127">
        <v>10.098599999999999</v>
      </c>
      <c r="AZ127">
        <v>9.2258999999999993</v>
      </c>
      <c r="BA127">
        <v>9.0516000000000005</v>
      </c>
      <c r="BB127">
        <v>8.8827999999999996</v>
      </c>
      <c r="BC127">
        <v>10.0702</v>
      </c>
      <c r="BD127">
        <v>10.229200000000001</v>
      </c>
      <c r="BE127">
        <v>10.490399999999999</v>
      </c>
      <c r="BF127">
        <v>8.6879000000000008</v>
      </c>
      <c r="BG127">
        <v>10.2278</v>
      </c>
      <c r="BH127">
        <v>10.9358</v>
      </c>
      <c r="BI127">
        <v>9.5631000000000004</v>
      </c>
      <c r="BJ127">
        <v>9.4961000000000002</v>
      </c>
      <c r="BK127">
        <v>11.795299999999999</v>
      </c>
      <c r="BL127">
        <v>10.0097</v>
      </c>
      <c r="BM127">
        <v>10.597899999999999</v>
      </c>
      <c r="BN127">
        <v>10.1038</v>
      </c>
      <c r="BO127">
        <v>9.9345999999999997</v>
      </c>
      <c r="BP127">
        <v>9.1133000000000006</v>
      </c>
      <c r="BQ127">
        <v>9.5002999999999993</v>
      </c>
      <c r="BR127">
        <v>9.3556000000000008</v>
      </c>
      <c r="BS127">
        <v>10.946899999999999</v>
      </c>
      <c r="BT127">
        <v>10.857699999999999</v>
      </c>
      <c r="BU127">
        <v>9.9715000000000007</v>
      </c>
      <c r="BV127">
        <v>10.085900000000001</v>
      </c>
      <c r="BW127">
        <v>10.4339</v>
      </c>
      <c r="BX127">
        <v>12.087199999999999</v>
      </c>
      <c r="BY127">
        <v>10.1707</v>
      </c>
      <c r="CA127">
        <v>9.7733000000000008</v>
      </c>
      <c r="CB127">
        <v>11.4962</v>
      </c>
      <c r="CC127">
        <v>10.562200000000001</v>
      </c>
      <c r="CD127">
        <v>10.2675</v>
      </c>
      <c r="CE127">
        <v>9.1494</v>
      </c>
      <c r="CF127">
        <v>9.0190999999999999</v>
      </c>
      <c r="CG127">
        <v>8.8430999999999997</v>
      </c>
      <c r="CH127">
        <v>10.2484</v>
      </c>
      <c r="CI127">
        <v>9.7794000000000008</v>
      </c>
      <c r="CJ127">
        <v>9.5823999999999998</v>
      </c>
      <c r="CK127">
        <v>10.024900000000001</v>
      </c>
      <c r="CL127">
        <v>9.7811000000000003</v>
      </c>
      <c r="CM127">
        <v>11.210699999999999</v>
      </c>
      <c r="CN127">
        <v>10.1426</v>
      </c>
      <c r="CO127">
        <v>10.1578</v>
      </c>
      <c r="CP127">
        <v>9.8420000000000005</v>
      </c>
      <c r="CQ127">
        <v>9.2820999999999998</v>
      </c>
      <c r="CR127">
        <v>11.296200000000001</v>
      </c>
      <c r="CS127">
        <v>10.6137</v>
      </c>
      <c r="CT127">
        <v>10.466799999999999</v>
      </c>
      <c r="CU127">
        <v>10.4808</v>
      </c>
      <c r="CV127">
        <v>9.9280000000000008</v>
      </c>
      <c r="CW127">
        <v>10.0761</v>
      </c>
      <c r="CX127">
        <v>9.1434999999999995</v>
      </c>
      <c r="CY127">
        <v>9.8112999999999992</v>
      </c>
      <c r="CZ127">
        <v>10.4932</v>
      </c>
      <c r="DA127">
        <v>10.742800000000001</v>
      </c>
      <c r="DB127">
        <v>10.426299999999999</v>
      </c>
      <c r="DC127">
        <v>10.361700000000001</v>
      </c>
      <c r="DD127">
        <v>9.9578000000000007</v>
      </c>
      <c r="DE127">
        <v>10.142899999999999</v>
      </c>
      <c r="DF127">
        <v>9.9857999999999993</v>
      </c>
      <c r="DG127">
        <v>9.0744000000000007</v>
      </c>
      <c r="DH127">
        <v>10.142300000000001</v>
      </c>
      <c r="DI127">
        <v>10.3081</v>
      </c>
      <c r="DJ127">
        <v>9.8268000000000004</v>
      </c>
      <c r="DK127">
        <v>9.7817000000000007</v>
      </c>
      <c r="DL127">
        <v>11.914300000000001</v>
      </c>
      <c r="DM127">
        <v>9.6102000000000007</v>
      </c>
      <c r="DN127">
        <v>9.8676999999999992</v>
      </c>
      <c r="DO127">
        <v>10.037100000000001</v>
      </c>
      <c r="DP127">
        <v>10.426600000000001</v>
      </c>
      <c r="DR127">
        <v>8.9190000000000005</v>
      </c>
      <c r="DS127">
        <v>9.3315000000000001</v>
      </c>
      <c r="DT127">
        <v>9.1826000000000008</v>
      </c>
      <c r="DU127">
        <v>9.9888999999999992</v>
      </c>
      <c r="DV127">
        <v>10.1531</v>
      </c>
      <c r="DW127">
        <v>9.7562999999999995</v>
      </c>
      <c r="DX127">
        <v>10.110900000000001</v>
      </c>
      <c r="DY127">
        <v>10.3428</v>
      </c>
      <c r="DZ127">
        <v>10.132899999999999</v>
      </c>
      <c r="EA127">
        <v>9.8571000000000009</v>
      </c>
      <c r="EB127">
        <v>10.383100000000001</v>
      </c>
      <c r="EC127">
        <v>8.9514999999999993</v>
      </c>
      <c r="ED127">
        <v>10.7431</v>
      </c>
      <c r="EE127">
        <v>10.195600000000001</v>
      </c>
      <c r="EF127">
        <v>8.8465000000000007</v>
      </c>
      <c r="EG127">
        <v>10.1561</v>
      </c>
      <c r="EH127">
        <v>10.310600000000001</v>
      </c>
      <c r="EI127">
        <v>10.5267</v>
      </c>
      <c r="EJ127">
        <v>10.5373</v>
      </c>
      <c r="EL127">
        <v>11.3721</v>
      </c>
      <c r="EM127">
        <v>10.418200000000001</v>
      </c>
      <c r="EN127">
        <v>10.9229</v>
      </c>
      <c r="EO127">
        <v>10.685499999999999</v>
      </c>
      <c r="EP127">
        <v>12.449</v>
      </c>
      <c r="EQ127">
        <v>9.6545000000000005</v>
      </c>
      <c r="ER127">
        <v>9.0604999999999993</v>
      </c>
      <c r="ES127">
        <v>10.2744</v>
      </c>
      <c r="EU127">
        <v>0.74594556277174473</v>
      </c>
    </row>
    <row r="128" spans="1:151">
      <c r="A128" t="s">
        <v>541</v>
      </c>
      <c r="B128" t="s">
        <v>542</v>
      </c>
      <c r="C128">
        <v>8727</v>
      </c>
      <c r="D128" t="s">
        <v>543</v>
      </c>
      <c r="E128" t="s">
        <v>542</v>
      </c>
      <c r="F128">
        <v>8.0295000000000005</v>
      </c>
      <c r="G128">
        <v>8.6915999999999993</v>
      </c>
      <c r="H128">
        <v>8.0675000000000008</v>
      </c>
      <c r="I128">
        <v>8.0695999999999994</v>
      </c>
      <c r="J128">
        <v>8.0592000000000006</v>
      </c>
      <c r="K128">
        <v>8.0147999999999993</v>
      </c>
      <c r="L128">
        <v>8.0082000000000004</v>
      </c>
      <c r="M128">
        <v>8.3391000000000002</v>
      </c>
      <c r="N128">
        <v>8.4282000000000004</v>
      </c>
      <c r="O128">
        <v>8.3290000000000006</v>
      </c>
      <c r="P128">
        <v>8.0059000000000005</v>
      </c>
      <c r="Q128">
        <v>8.2501999999999995</v>
      </c>
      <c r="R128">
        <v>8.2248000000000001</v>
      </c>
      <c r="S128">
        <v>8.1671999999999993</v>
      </c>
      <c r="T128">
        <v>8.4055</v>
      </c>
      <c r="U128">
        <v>8.4184999999999999</v>
      </c>
      <c r="V128">
        <v>8.3104999999999993</v>
      </c>
      <c r="W128">
        <v>8.3201999999999998</v>
      </c>
      <c r="X128">
        <v>8.2188999999999997</v>
      </c>
      <c r="Y128">
        <v>8.7025000000000006</v>
      </c>
      <c r="Z128">
        <v>8.0513999999999992</v>
      </c>
      <c r="AA128">
        <v>8.2012</v>
      </c>
      <c r="AB128">
        <v>8.0801999999999996</v>
      </c>
      <c r="AC128">
        <v>7.9218000000000002</v>
      </c>
      <c r="AD128">
        <v>8.2902000000000005</v>
      </c>
      <c r="AE128">
        <v>9.1991999999999994</v>
      </c>
      <c r="AF128">
        <v>8.3571000000000009</v>
      </c>
      <c r="AG128">
        <v>8.1288999999999998</v>
      </c>
      <c r="AH128">
        <v>8.0319000000000003</v>
      </c>
      <c r="AI128">
        <v>8.2011000000000003</v>
      </c>
      <c r="AJ128">
        <v>7.9324000000000003</v>
      </c>
      <c r="AK128">
        <v>7.9836</v>
      </c>
      <c r="AL128">
        <v>8.9354999999999993</v>
      </c>
      <c r="AM128">
        <v>8.1737000000000002</v>
      </c>
      <c r="AN128">
        <v>8.2005999999999997</v>
      </c>
      <c r="AO128">
        <v>8.0454000000000008</v>
      </c>
      <c r="AP128">
        <v>8.5108999999999995</v>
      </c>
      <c r="AQ128">
        <v>8.4118999999999993</v>
      </c>
      <c r="AR128">
        <v>8.0717999999999996</v>
      </c>
      <c r="AS128">
        <v>8.6806999999999999</v>
      </c>
      <c r="AT128">
        <v>8.1216000000000008</v>
      </c>
      <c r="AV128">
        <v>9.1317000000000004</v>
      </c>
      <c r="AW128">
        <v>7.9153000000000002</v>
      </c>
      <c r="AX128">
        <v>8.3038000000000007</v>
      </c>
      <c r="AY128">
        <v>8.625</v>
      </c>
      <c r="AZ128">
        <v>8.1415000000000006</v>
      </c>
      <c r="BA128">
        <v>8.0379000000000005</v>
      </c>
      <c r="BB128">
        <v>8.2004999999999999</v>
      </c>
      <c r="BC128">
        <v>8.0878999999999994</v>
      </c>
      <c r="BD128">
        <v>8.4075000000000006</v>
      </c>
      <c r="BE128">
        <v>8.6100999999999992</v>
      </c>
      <c r="BF128">
        <v>8.0746000000000002</v>
      </c>
      <c r="BG128">
        <v>8.4389000000000003</v>
      </c>
      <c r="BH128">
        <v>8.6027000000000005</v>
      </c>
      <c r="BI128">
        <v>8.1603999999999992</v>
      </c>
      <c r="BJ128">
        <v>8.2708999999999993</v>
      </c>
      <c r="BK128">
        <v>9.8553999999999995</v>
      </c>
      <c r="BL128">
        <v>8.2922999999999991</v>
      </c>
      <c r="BM128">
        <v>8.8970000000000002</v>
      </c>
      <c r="BN128">
        <v>8.9797999999999991</v>
      </c>
      <c r="BO128">
        <v>8.2758000000000003</v>
      </c>
      <c r="BP128">
        <v>8.0466999999999995</v>
      </c>
      <c r="BQ128">
        <v>8.0759000000000007</v>
      </c>
      <c r="BR128">
        <v>8.2565000000000008</v>
      </c>
      <c r="BS128">
        <v>9.0739999999999998</v>
      </c>
      <c r="BT128">
        <v>8.7364999999999995</v>
      </c>
      <c r="BU128">
        <v>8.4023000000000003</v>
      </c>
      <c r="BV128">
        <v>8.8925999999999998</v>
      </c>
      <c r="BW128">
        <v>8.3038000000000007</v>
      </c>
      <c r="BX128">
        <v>10.421799999999999</v>
      </c>
      <c r="BY128">
        <v>8.4068000000000005</v>
      </c>
      <c r="CA128">
        <v>8.1174999999999997</v>
      </c>
      <c r="CB128">
        <v>9.1516000000000002</v>
      </c>
      <c r="CC128">
        <v>8.4565000000000001</v>
      </c>
      <c r="CD128">
        <v>7.9340999999999999</v>
      </c>
      <c r="CE128">
        <v>8.0060000000000002</v>
      </c>
      <c r="CF128">
        <v>7.7458999999999998</v>
      </c>
      <c r="CG128">
        <v>7.9471999999999996</v>
      </c>
      <c r="CH128">
        <v>8.0808</v>
      </c>
      <c r="CI128">
        <v>7.9161999999999999</v>
      </c>
      <c r="CJ128">
        <v>8.2019000000000002</v>
      </c>
      <c r="CK128">
        <v>8.3955000000000002</v>
      </c>
      <c r="CL128">
        <v>9.1568000000000005</v>
      </c>
      <c r="CM128">
        <v>9.1250999999999998</v>
      </c>
      <c r="CN128">
        <v>8.92</v>
      </c>
      <c r="CO128">
        <v>8.5277999999999992</v>
      </c>
      <c r="CP128">
        <v>8.2149999999999999</v>
      </c>
      <c r="CQ128">
        <v>8.1796000000000006</v>
      </c>
      <c r="CR128">
        <v>8.8145000000000007</v>
      </c>
      <c r="CS128">
        <v>8.5569000000000006</v>
      </c>
      <c r="CT128">
        <v>8.5747999999999998</v>
      </c>
      <c r="CU128">
        <v>8.4003999999999994</v>
      </c>
      <c r="CV128">
        <v>8.0915999999999997</v>
      </c>
      <c r="CW128">
        <v>8.2725000000000009</v>
      </c>
      <c r="CX128">
        <v>8.0353999999999992</v>
      </c>
      <c r="CY128">
        <v>8.1100999999999992</v>
      </c>
      <c r="CZ128">
        <v>8.7909000000000006</v>
      </c>
      <c r="DA128">
        <v>8.8516999999999992</v>
      </c>
      <c r="DB128">
        <v>8.6751000000000005</v>
      </c>
      <c r="DC128">
        <v>8.7815999999999992</v>
      </c>
      <c r="DD128">
        <v>8.4443000000000001</v>
      </c>
      <c r="DE128">
        <v>8.2646999999999995</v>
      </c>
      <c r="DF128">
        <v>8.4664999999999999</v>
      </c>
      <c r="DG128">
        <v>8.2091999999999992</v>
      </c>
      <c r="DH128">
        <v>8.8177000000000003</v>
      </c>
      <c r="DI128">
        <v>8.4641999999999999</v>
      </c>
      <c r="DJ128">
        <v>8.3065999999999995</v>
      </c>
      <c r="DK128">
        <v>8.1836000000000002</v>
      </c>
      <c r="DL128">
        <v>9.4305000000000003</v>
      </c>
      <c r="DM128">
        <v>8.4049999999999994</v>
      </c>
      <c r="DN128">
        <v>8.8048999999999999</v>
      </c>
      <c r="DO128">
        <v>8.6713000000000005</v>
      </c>
      <c r="DP128">
        <v>8.2689000000000004</v>
      </c>
      <c r="DR128">
        <v>8.0535999999999994</v>
      </c>
      <c r="DS128">
        <v>8.1908999999999992</v>
      </c>
      <c r="DT128">
        <v>8.0322999999999993</v>
      </c>
      <c r="DU128">
        <v>8.4896999999999991</v>
      </c>
      <c r="DV128">
        <v>8.3632000000000009</v>
      </c>
      <c r="DW128">
        <v>7.9283999999999999</v>
      </c>
      <c r="DX128">
        <v>8.0969999999999995</v>
      </c>
      <c r="DY128">
        <v>8.1288</v>
      </c>
      <c r="DZ128">
        <v>8.2371999999999996</v>
      </c>
      <c r="EA128">
        <v>8.1120999999999999</v>
      </c>
      <c r="EB128">
        <v>7.8338999999999999</v>
      </c>
      <c r="EC128">
        <v>8.0170999999999992</v>
      </c>
      <c r="ED128">
        <v>8.4781999999999993</v>
      </c>
      <c r="EE128">
        <v>8.8566000000000003</v>
      </c>
      <c r="EF128">
        <v>8.0756999999999994</v>
      </c>
      <c r="EG128">
        <v>8.0614000000000008</v>
      </c>
      <c r="EH128">
        <v>8.0976999999999997</v>
      </c>
      <c r="EI128">
        <v>9.0378000000000007</v>
      </c>
      <c r="EJ128">
        <v>8.6685999999999996</v>
      </c>
      <c r="EL128">
        <v>8.5616000000000003</v>
      </c>
      <c r="EM128">
        <v>8.7700999999999993</v>
      </c>
      <c r="EN128">
        <v>8.8559000000000001</v>
      </c>
      <c r="EO128">
        <v>9.1997</v>
      </c>
      <c r="EP128">
        <v>9.8994</v>
      </c>
      <c r="EQ128">
        <v>8.5228000000000002</v>
      </c>
      <c r="ER128">
        <v>8.0021000000000004</v>
      </c>
      <c r="ES128">
        <v>8.7103999999999999</v>
      </c>
      <c r="EU128">
        <v>0.74472791266404803</v>
      </c>
    </row>
    <row r="129" spans="1:151">
      <c r="A129" t="s">
        <v>474</v>
      </c>
      <c r="B129" t="s">
        <v>475</v>
      </c>
      <c r="C129">
        <v>134147</v>
      </c>
      <c r="D129" t="s">
        <v>476</v>
      </c>
      <c r="E129" t="s">
        <v>475</v>
      </c>
      <c r="F129">
        <v>7.859</v>
      </c>
      <c r="G129">
        <v>7.9696999999999996</v>
      </c>
      <c r="H129">
        <v>7.7176999999999998</v>
      </c>
      <c r="I129">
        <v>8.1739999999999995</v>
      </c>
      <c r="J129">
        <v>7.9035000000000002</v>
      </c>
      <c r="K129">
        <v>7.6128999999999998</v>
      </c>
      <c r="L129">
        <v>7.9211999999999998</v>
      </c>
      <c r="M129">
        <v>7.7725</v>
      </c>
      <c r="N129">
        <v>7.6425000000000001</v>
      </c>
      <c r="O129">
        <v>8.0280000000000005</v>
      </c>
      <c r="P129">
        <v>7.9211999999999998</v>
      </c>
      <c r="Q129">
        <v>7.9195000000000002</v>
      </c>
      <c r="R129">
        <v>7.9785000000000004</v>
      </c>
      <c r="S129">
        <v>7.78</v>
      </c>
      <c r="T129">
        <v>7.9404000000000003</v>
      </c>
      <c r="U129">
        <v>7.9170999999999996</v>
      </c>
      <c r="V129">
        <v>7.7549999999999999</v>
      </c>
      <c r="W129">
        <v>7.9420000000000002</v>
      </c>
      <c r="X129">
        <v>7.8658999999999999</v>
      </c>
      <c r="Y129">
        <v>7.8122999999999996</v>
      </c>
      <c r="Z129">
        <v>7.8556999999999997</v>
      </c>
      <c r="AA129">
        <v>7.7629999999999999</v>
      </c>
      <c r="AB129">
        <v>7.8902000000000001</v>
      </c>
      <c r="AC129">
        <v>7.7769000000000004</v>
      </c>
      <c r="AD129">
        <v>8.0007999999999999</v>
      </c>
      <c r="AE129">
        <v>8.1239000000000008</v>
      </c>
      <c r="AF129">
        <v>8.0053999999999998</v>
      </c>
      <c r="AG129">
        <v>7.6139000000000001</v>
      </c>
      <c r="AH129">
        <v>7.9619999999999997</v>
      </c>
      <c r="AI129">
        <v>7.7865000000000002</v>
      </c>
      <c r="AJ129">
        <v>7.7891000000000004</v>
      </c>
      <c r="AK129">
        <v>7.8869999999999996</v>
      </c>
      <c r="AL129">
        <v>8.0000999999999998</v>
      </c>
      <c r="AM129">
        <v>7.6829000000000001</v>
      </c>
      <c r="AN129">
        <v>7.7779999999999996</v>
      </c>
      <c r="AO129">
        <v>7.8390000000000004</v>
      </c>
      <c r="AP129">
        <v>8.0044000000000004</v>
      </c>
      <c r="AQ129">
        <v>7.8752000000000004</v>
      </c>
      <c r="AR129">
        <v>7.8708</v>
      </c>
      <c r="AS129">
        <v>7.9408000000000003</v>
      </c>
      <c r="AT129">
        <v>7.8608000000000002</v>
      </c>
      <c r="AV129">
        <v>7.8819999999999997</v>
      </c>
      <c r="AW129">
        <v>8.1128999999999998</v>
      </c>
      <c r="AX129">
        <v>8.0709999999999997</v>
      </c>
      <c r="AY129">
        <v>8.4963999999999995</v>
      </c>
      <c r="AZ129">
        <v>7.8590999999999998</v>
      </c>
      <c r="BA129">
        <v>7.9310999999999998</v>
      </c>
      <c r="BB129">
        <v>7.6839000000000004</v>
      </c>
      <c r="BC129">
        <v>7.8268000000000004</v>
      </c>
      <c r="BD129">
        <v>7.9599000000000002</v>
      </c>
      <c r="BE129">
        <v>7.9660000000000002</v>
      </c>
      <c r="BF129">
        <v>7.7685000000000004</v>
      </c>
      <c r="BG129">
        <v>8.0905000000000005</v>
      </c>
      <c r="BH129">
        <v>8.0007999999999999</v>
      </c>
      <c r="BI129">
        <v>8.1440999999999999</v>
      </c>
      <c r="BJ129">
        <v>7.9409999999999998</v>
      </c>
      <c r="BK129">
        <v>8.4030000000000005</v>
      </c>
      <c r="BL129">
        <v>8.1600999999999999</v>
      </c>
      <c r="BM129">
        <v>8.3591999999999995</v>
      </c>
      <c r="BN129">
        <v>8.0984999999999996</v>
      </c>
      <c r="BO129">
        <v>8.0420999999999996</v>
      </c>
      <c r="BP129">
        <v>7.7055999999999996</v>
      </c>
      <c r="BQ129">
        <v>7.7580999999999998</v>
      </c>
      <c r="BR129">
        <v>7.8398000000000003</v>
      </c>
      <c r="BS129">
        <v>8.3437000000000001</v>
      </c>
      <c r="BT129">
        <v>8.0539000000000005</v>
      </c>
      <c r="BU129">
        <v>8.7989999999999995</v>
      </c>
      <c r="BV129">
        <v>8.0448000000000004</v>
      </c>
      <c r="BW129">
        <v>7.6619999999999999</v>
      </c>
      <c r="BX129">
        <v>9.4722000000000008</v>
      </c>
      <c r="BY129">
        <v>7.8962000000000003</v>
      </c>
      <c r="CA129">
        <v>7.7423000000000002</v>
      </c>
      <c r="CB129">
        <v>8.7422000000000004</v>
      </c>
      <c r="CC129">
        <v>8.1405999999999992</v>
      </c>
      <c r="CD129">
        <v>7.8178999999999998</v>
      </c>
      <c r="CE129">
        <v>7.7685000000000004</v>
      </c>
      <c r="CF129">
        <v>7.8948</v>
      </c>
      <c r="CG129">
        <v>7.9394999999999998</v>
      </c>
      <c r="CH129">
        <v>7.9748000000000001</v>
      </c>
      <c r="CI129">
        <v>8.0151000000000003</v>
      </c>
      <c r="CJ129">
        <v>7.7786999999999997</v>
      </c>
      <c r="CK129">
        <v>8.0534999999999997</v>
      </c>
      <c r="CL129">
        <v>7.9771999999999998</v>
      </c>
      <c r="CM129">
        <v>8.6343999999999994</v>
      </c>
      <c r="CN129">
        <v>8.2727000000000004</v>
      </c>
      <c r="CO129">
        <v>8.1852999999999998</v>
      </c>
      <c r="CP129">
        <v>8.0371000000000006</v>
      </c>
      <c r="CQ129">
        <v>7.9553000000000003</v>
      </c>
      <c r="CR129">
        <v>8.6044999999999998</v>
      </c>
      <c r="CS129">
        <v>7.7582000000000004</v>
      </c>
      <c r="CT129">
        <v>8.1560000000000006</v>
      </c>
      <c r="CU129">
        <v>8.1713000000000005</v>
      </c>
      <c r="CV129">
        <v>8.1006999999999998</v>
      </c>
      <c r="CW129">
        <v>7.9175000000000004</v>
      </c>
      <c r="CX129">
        <v>7.7971000000000004</v>
      </c>
      <c r="CY129">
        <v>7.7679</v>
      </c>
      <c r="CZ129">
        <v>7.8874000000000004</v>
      </c>
      <c r="DA129">
        <v>8.2889999999999997</v>
      </c>
      <c r="DB129">
        <v>8.0579000000000001</v>
      </c>
      <c r="DC129">
        <v>8.0731999999999999</v>
      </c>
      <c r="DD129">
        <v>8.0416000000000007</v>
      </c>
      <c r="DE129">
        <v>8.0624000000000002</v>
      </c>
      <c r="DF129">
        <v>8.1582000000000008</v>
      </c>
      <c r="DG129">
        <v>7.8609999999999998</v>
      </c>
      <c r="DH129">
        <v>8.2858999999999998</v>
      </c>
      <c r="DI129">
        <v>8.2489000000000008</v>
      </c>
      <c r="DJ129">
        <v>7.7291999999999996</v>
      </c>
      <c r="DK129">
        <v>7.9164000000000003</v>
      </c>
      <c r="DL129">
        <v>9.1258999999999997</v>
      </c>
      <c r="DM129">
        <v>7.9306000000000001</v>
      </c>
      <c r="DN129">
        <v>8.0001999999999995</v>
      </c>
      <c r="DO129">
        <v>7.8219000000000003</v>
      </c>
      <c r="DP129">
        <v>8.0831999999999997</v>
      </c>
      <c r="DR129">
        <v>7.7762000000000002</v>
      </c>
      <c r="DS129">
        <v>7.7153</v>
      </c>
      <c r="DT129">
        <v>7.9147999999999996</v>
      </c>
      <c r="DU129">
        <v>8.2227999999999994</v>
      </c>
      <c r="DV129">
        <v>7.8018999999999998</v>
      </c>
      <c r="DW129">
        <v>7.8868999999999998</v>
      </c>
      <c r="DX129">
        <v>7.9005999999999998</v>
      </c>
      <c r="DY129">
        <v>7.7877000000000001</v>
      </c>
      <c r="DZ129">
        <v>7.8376999999999999</v>
      </c>
      <c r="EA129">
        <v>7.9166999999999996</v>
      </c>
      <c r="EB129">
        <v>7.8880999999999997</v>
      </c>
      <c r="EC129">
        <v>7.8510999999999997</v>
      </c>
      <c r="ED129">
        <v>7.7773000000000003</v>
      </c>
      <c r="EE129">
        <v>8.0915999999999997</v>
      </c>
      <c r="EF129">
        <v>7.9557000000000002</v>
      </c>
      <c r="EG129">
        <v>7.8914999999999997</v>
      </c>
      <c r="EH129">
        <v>7.5995999999999997</v>
      </c>
      <c r="EI129">
        <v>7.8643000000000001</v>
      </c>
      <c r="EJ129">
        <v>8.1600999999999999</v>
      </c>
      <c r="EL129">
        <v>8.1921999999999997</v>
      </c>
      <c r="EM129">
        <v>8.2943999999999996</v>
      </c>
      <c r="EN129">
        <v>8.8459000000000003</v>
      </c>
      <c r="EO129">
        <v>8.7944999999999993</v>
      </c>
      <c r="EP129">
        <v>8.6325000000000003</v>
      </c>
      <c r="EQ129">
        <v>8.1280999999999999</v>
      </c>
      <c r="ER129">
        <v>7.8394000000000004</v>
      </c>
      <c r="ES129">
        <v>7.9547999999999996</v>
      </c>
      <c r="EU129">
        <v>0.74441272338821329</v>
      </c>
    </row>
    <row r="130" spans="1:151">
      <c r="A130" t="s">
        <v>887</v>
      </c>
      <c r="B130" t="s">
        <v>888</v>
      </c>
      <c r="C130">
        <v>23365</v>
      </c>
      <c r="D130" t="s">
        <v>889</v>
      </c>
      <c r="E130" t="s">
        <v>888</v>
      </c>
      <c r="F130">
        <v>8.2240000000000002</v>
      </c>
      <c r="G130">
        <v>8.1174999999999997</v>
      </c>
      <c r="H130">
        <v>7.9748000000000001</v>
      </c>
      <c r="I130">
        <v>7.9363999999999999</v>
      </c>
      <c r="J130">
        <v>7.8994999999999997</v>
      </c>
      <c r="K130">
        <v>7.9394999999999998</v>
      </c>
      <c r="L130">
        <v>8.2408999999999999</v>
      </c>
      <c r="M130">
        <v>8.0785999999999998</v>
      </c>
      <c r="N130">
        <v>8.1212</v>
      </c>
      <c r="O130">
        <v>7.9630999999999998</v>
      </c>
      <c r="P130">
        <v>7.8907999999999996</v>
      </c>
      <c r="Q130">
        <v>8.0526</v>
      </c>
      <c r="R130">
        <v>8.0784000000000002</v>
      </c>
      <c r="S130">
        <v>7.9851999999999999</v>
      </c>
      <c r="T130">
        <v>8.2121999999999993</v>
      </c>
      <c r="U130">
        <v>8.2323000000000004</v>
      </c>
      <c r="V130">
        <v>7.8308999999999997</v>
      </c>
      <c r="W130">
        <v>8.3146000000000004</v>
      </c>
      <c r="X130">
        <v>8.1089000000000002</v>
      </c>
      <c r="Y130">
        <v>8.1160999999999994</v>
      </c>
      <c r="Z130">
        <v>7.7984</v>
      </c>
      <c r="AA130">
        <v>8.0235000000000003</v>
      </c>
      <c r="AB130">
        <v>8.0495999999999999</v>
      </c>
      <c r="AC130">
        <v>7.8535000000000004</v>
      </c>
      <c r="AD130">
        <v>7.9718</v>
      </c>
      <c r="AE130">
        <v>8.0197000000000003</v>
      </c>
      <c r="AF130">
        <v>8.2045999999999992</v>
      </c>
      <c r="AG130">
        <v>7.7819000000000003</v>
      </c>
      <c r="AH130">
        <v>7.8860000000000001</v>
      </c>
      <c r="AI130">
        <v>8.0594999999999999</v>
      </c>
      <c r="AJ130">
        <v>7.9447000000000001</v>
      </c>
      <c r="AK130">
        <v>8.0732999999999997</v>
      </c>
      <c r="AL130">
        <v>8.3295999999999992</v>
      </c>
      <c r="AM130">
        <v>7.9478999999999997</v>
      </c>
      <c r="AN130">
        <v>8.2111999999999998</v>
      </c>
      <c r="AO130">
        <v>8.1903000000000006</v>
      </c>
      <c r="AP130">
        <v>8.0785999999999998</v>
      </c>
      <c r="AQ130">
        <v>8.4795999999999996</v>
      </c>
      <c r="AR130">
        <v>7.8513000000000002</v>
      </c>
      <c r="AS130">
        <v>8.4437999999999995</v>
      </c>
      <c r="AT130">
        <v>8.1182999999999996</v>
      </c>
      <c r="AV130">
        <v>8.1213999999999995</v>
      </c>
      <c r="AW130">
        <v>7.9702999999999999</v>
      </c>
      <c r="AX130">
        <v>8.3145000000000007</v>
      </c>
      <c r="AY130">
        <v>8.3566000000000003</v>
      </c>
      <c r="AZ130">
        <v>7.9701000000000004</v>
      </c>
      <c r="BA130">
        <v>8.1260999999999992</v>
      </c>
      <c r="BB130">
        <v>8.0869</v>
      </c>
      <c r="BC130">
        <v>8.3061000000000007</v>
      </c>
      <c r="BD130">
        <v>8.0282</v>
      </c>
      <c r="BE130">
        <v>8.2981999999999996</v>
      </c>
      <c r="BF130">
        <v>7.9481000000000002</v>
      </c>
      <c r="BG130">
        <v>8.6298999999999992</v>
      </c>
      <c r="BH130">
        <v>8.4712999999999994</v>
      </c>
      <c r="BI130">
        <v>8.1859000000000002</v>
      </c>
      <c r="BJ130">
        <v>8.2786000000000008</v>
      </c>
      <c r="BK130">
        <v>9.0083000000000002</v>
      </c>
      <c r="BL130">
        <v>8.4377999999999993</v>
      </c>
      <c r="BM130">
        <v>8.6618999999999993</v>
      </c>
      <c r="BN130">
        <v>8.6206999999999994</v>
      </c>
      <c r="BO130">
        <v>8.0780999999999992</v>
      </c>
      <c r="BP130">
        <v>8.0178999999999991</v>
      </c>
      <c r="BQ130">
        <v>7.9771999999999998</v>
      </c>
      <c r="BR130">
        <v>8.0487000000000002</v>
      </c>
      <c r="BS130">
        <v>9.0325000000000006</v>
      </c>
      <c r="BT130">
        <v>8.6862999999999992</v>
      </c>
      <c r="BU130">
        <v>8.3063000000000002</v>
      </c>
      <c r="BV130">
        <v>8.3838000000000008</v>
      </c>
      <c r="BW130">
        <v>8.1835000000000004</v>
      </c>
      <c r="BX130">
        <v>9.9547000000000008</v>
      </c>
      <c r="BY130">
        <v>8.1037999999999997</v>
      </c>
      <c r="CA130">
        <v>8.0906000000000002</v>
      </c>
      <c r="CB130">
        <v>8.6783999999999999</v>
      </c>
      <c r="CC130">
        <v>7.9943</v>
      </c>
      <c r="CD130">
        <v>8.6310000000000002</v>
      </c>
      <c r="CE130">
        <v>7.8464</v>
      </c>
      <c r="CF130">
        <v>7.8661000000000003</v>
      </c>
      <c r="CG130">
        <v>7.8804999999999996</v>
      </c>
      <c r="CH130">
        <v>8.0188000000000006</v>
      </c>
      <c r="CI130">
        <v>8.0176999999999996</v>
      </c>
      <c r="CJ130">
        <v>7.9875999999999996</v>
      </c>
      <c r="CK130">
        <v>8.2268000000000008</v>
      </c>
      <c r="CL130">
        <v>8.5814000000000004</v>
      </c>
      <c r="CM130">
        <v>8.8508999999999993</v>
      </c>
      <c r="CN130">
        <v>8.6349</v>
      </c>
      <c r="CO130">
        <v>8.3153000000000006</v>
      </c>
      <c r="CP130">
        <v>8.2950999999999997</v>
      </c>
      <c r="CQ130">
        <v>8.2279</v>
      </c>
      <c r="CR130">
        <v>9.2264999999999997</v>
      </c>
      <c r="CS130">
        <v>8.2178000000000004</v>
      </c>
      <c r="CT130">
        <v>8.3710000000000004</v>
      </c>
      <c r="CU130">
        <v>8.3125</v>
      </c>
      <c r="CV130">
        <v>8.3579000000000008</v>
      </c>
      <c r="CW130">
        <v>8.1638000000000002</v>
      </c>
      <c r="CX130">
        <v>8.0424000000000007</v>
      </c>
      <c r="CY130">
        <v>8.1915999999999993</v>
      </c>
      <c r="CZ130">
        <v>8.5487000000000002</v>
      </c>
      <c r="DA130">
        <v>9.0716000000000001</v>
      </c>
      <c r="DB130">
        <v>8.7335999999999991</v>
      </c>
      <c r="DC130">
        <v>8.4664000000000001</v>
      </c>
      <c r="DD130">
        <v>8.2817000000000007</v>
      </c>
      <c r="DE130">
        <v>8.2472999999999992</v>
      </c>
      <c r="DF130">
        <v>8.3550000000000004</v>
      </c>
      <c r="DG130">
        <v>8.1586999999999996</v>
      </c>
      <c r="DH130">
        <v>8.3940000000000001</v>
      </c>
      <c r="DI130">
        <v>8.4802</v>
      </c>
      <c r="DJ130">
        <v>8.0495999999999999</v>
      </c>
      <c r="DK130">
        <v>8.4077999999999999</v>
      </c>
      <c r="DL130">
        <v>9.0205000000000002</v>
      </c>
      <c r="DM130">
        <v>8.1616</v>
      </c>
      <c r="DN130">
        <v>8.5942000000000007</v>
      </c>
      <c r="DO130">
        <v>8.1883999999999997</v>
      </c>
      <c r="DP130">
        <v>8.3242999999999991</v>
      </c>
      <c r="DR130">
        <v>7.9034000000000004</v>
      </c>
      <c r="DS130">
        <v>7.9739000000000004</v>
      </c>
      <c r="DT130">
        <v>8.1219000000000001</v>
      </c>
      <c r="DU130">
        <v>8.5752000000000006</v>
      </c>
      <c r="DV130">
        <v>7.8135000000000003</v>
      </c>
      <c r="DW130">
        <v>7.6862000000000004</v>
      </c>
      <c r="DX130">
        <v>7.9585999999999997</v>
      </c>
      <c r="DY130">
        <v>8.0281000000000002</v>
      </c>
      <c r="DZ130">
        <v>8.0271000000000008</v>
      </c>
      <c r="EA130">
        <v>7.9184999999999999</v>
      </c>
      <c r="EB130">
        <v>8.1029999999999998</v>
      </c>
      <c r="EC130">
        <v>8.0105000000000004</v>
      </c>
      <c r="ED130">
        <v>8.1241000000000003</v>
      </c>
      <c r="EE130">
        <v>8.1885999999999992</v>
      </c>
      <c r="EF130">
        <v>7.9267000000000003</v>
      </c>
      <c r="EG130">
        <v>7.9617000000000004</v>
      </c>
      <c r="EH130">
        <v>7.9847000000000001</v>
      </c>
      <c r="EI130">
        <v>8.3635000000000002</v>
      </c>
      <c r="EJ130">
        <v>8.4578000000000007</v>
      </c>
      <c r="EL130">
        <v>8.4937000000000005</v>
      </c>
      <c r="EM130">
        <v>8.4404000000000003</v>
      </c>
      <c r="EN130">
        <v>8.5283999999999995</v>
      </c>
      <c r="EO130">
        <v>8.4872999999999994</v>
      </c>
      <c r="EP130">
        <v>9.4039999999999999</v>
      </c>
      <c r="EQ130">
        <v>8.1705000000000005</v>
      </c>
      <c r="ER130">
        <v>7.9241000000000001</v>
      </c>
      <c r="ES130">
        <v>8.5318000000000005</v>
      </c>
      <c r="EU130">
        <v>0.74350138702791746</v>
      </c>
    </row>
    <row r="131" spans="1:151">
      <c r="A131" t="s">
        <v>674</v>
      </c>
      <c r="B131" t="s">
        <v>675</v>
      </c>
      <c r="C131">
        <v>10900</v>
      </c>
      <c r="D131" t="s">
        <v>676</v>
      </c>
      <c r="E131" t="s">
        <v>675</v>
      </c>
      <c r="F131">
        <v>7.6782000000000004</v>
      </c>
      <c r="G131">
        <v>7.8464999999999998</v>
      </c>
      <c r="H131">
        <v>7.7008000000000001</v>
      </c>
      <c r="I131">
        <v>7.7828999999999997</v>
      </c>
      <c r="J131">
        <v>7.5305</v>
      </c>
      <c r="K131">
        <v>7.4795999999999996</v>
      </c>
      <c r="L131">
        <v>7.5389999999999997</v>
      </c>
      <c r="M131">
        <v>7.5778999999999996</v>
      </c>
      <c r="N131">
        <v>7.6128999999999998</v>
      </c>
      <c r="O131">
        <v>7.7115999999999998</v>
      </c>
      <c r="P131">
        <v>7.7214</v>
      </c>
      <c r="Q131">
        <v>7.6679000000000004</v>
      </c>
      <c r="R131">
        <v>7.5624000000000002</v>
      </c>
      <c r="S131">
        <v>7.6694000000000004</v>
      </c>
      <c r="T131">
        <v>7.8319999999999999</v>
      </c>
      <c r="U131">
        <v>7.6349999999999998</v>
      </c>
      <c r="V131">
        <v>7.5517000000000003</v>
      </c>
      <c r="W131">
        <v>7.7660999999999998</v>
      </c>
      <c r="X131">
        <v>7.9535999999999998</v>
      </c>
      <c r="Y131">
        <v>7.6896000000000004</v>
      </c>
      <c r="Z131">
        <v>7.5427999999999997</v>
      </c>
      <c r="AA131">
        <v>7.8719000000000001</v>
      </c>
      <c r="AB131">
        <v>7.6460999999999997</v>
      </c>
      <c r="AC131">
        <v>7.6641000000000004</v>
      </c>
      <c r="AD131">
        <v>7.6891999999999996</v>
      </c>
      <c r="AE131">
        <v>7.7415000000000003</v>
      </c>
      <c r="AF131">
        <v>7.6071999999999997</v>
      </c>
      <c r="AG131">
        <v>7.7625000000000002</v>
      </c>
      <c r="AH131">
        <v>7.6803999999999997</v>
      </c>
      <c r="AI131">
        <v>7.6969000000000003</v>
      </c>
      <c r="AJ131">
        <v>7.6722999999999999</v>
      </c>
      <c r="AK131">
        <v>7.7591999999999999</v>
      </c>
      <c r="AL131">
        <v>7.5854999999999997</v>
      </c>
      <c r="AM131">
        <v>7.7066999999999997</v>
      </c>
      <c r="AN131">
        <v>7.7965</v>
      </c>
      <c r="AO131">
        <v>7.6181999999999999</v>
      </c>
      <c r="AP131">
        <v>7.7888999999999999</v>
      </c>
      <c r="AQ131">
        <v>7.5232000000000001</v>
      </c>
      <c r="AR131">
        <v>7.6848999999999998</v>
      </c>
      <c r="AS131">
        <v>7.4368999999999996</v>
      </c>
      <c r="AT131">
        <v>7.6231999999999998</v>
      </c>
      <c r="AV131">
        <v>7.8498000000000001</v>
      </c>
      <c r="AW131">
        <v>7.7035999999999998</v>
      </c>
      <c r="AX131">
        <v>8.0934000000000008</v>
      </c>
      <c r="AY131">
        <v>8.2964000000000002</v>
      </c>
      <c r="AZ131">
        <v>7.8357999999999999</v>
      </c>
      <c r="BA131">
        <v>7.6959999999999997</v>
      </c>
      <c r="BB131">
        <v>7.6852999999999998</v>
      </c>
      <c r="BC131">
        <v>7.4451000000000001</v>
      </c>
      <c r="BD131">
        <v>7.8094000000000001</v>
      </c>
      <c r="BE131">
        <v>7.9446000000000003</v>
      </c>
      <c r="BF131">
        <v>7.6810999999999998</v>
      </c>
      <c r="BG131">
        <v>7.7225999999999999</v>
      </c>
      <c r="BH131">
        <v>7.6962999999999999</v>
      </c>
      <c r="BI131">
        <v>7.8800999999999997</v>
      </c>
      <c r="BJ131">
        <v>7.8346999999999998</v>
      </c>
      <c r="BK131">
        <v>8.5792999999999999</v>
      </c>
      <c r="BL131">
        <v>8.44</v>
      </c>
      <c r="BM131">
        <v>8.0047999999999995</v>
      </c>
      <c r="BN131">
        <v>7.4741</v>
      </c>
      <c r="BO131">
        <v>7.7811000000000003</v>
      </c>
      <c r="BP131">
        <v>7.5831</v>
      </c>
      <c r="BQ131">
        <v>7.7263000000000002</v>
      </c>
      <c r="BR131">
        <v>7.6197999999999997</v>
      </c>
      <c r="BS131">
        <v>8.3766999999999996</v>
      </c>
      <c r="BT131">
        <v>7.5726000000000004</v>
      </c>
      <c r="BU131">
        <v>7.468</v>
      </c>
      <c r="BV131">
        <v>7.7445000000000004</v>
      </c>
      <c r="BW131">
        <v>7.6062000000000003</v>
      </c>
      <c r="BX131">
        <v>8.6722000000000001</v>
      </c>
      <c r="BY131">
        <v>7.7137000000000002</v>
      </c>
      <c r="CA131">
        <v>7.5191999999999997</v>
      </c>
      <c r="CB131">
        <v>7.8596000000000004</v>
      </c>
      <c r="CC131">
        <v>7.8091999999999997</v>
      </c>
      <c r="CD131">
        <v>7.8685999999999998</v>
      </c>
      <c r="CE131">
        <v>7.7054</v>
      </c>
      <c r="CF131">
        <v>7.5155000000000003</v>
      </c>
      <c r="CG131">
        <v>7.5827999999999998</v>
      </c>
      <c r="CH131">
        <v>7.8513000000000002</v>
      </c>
      <c r="CI131">
        <v>7.7617000000000003</v>
      </c>
      <c r="CJ131">
        <v>7.9939</v>
      </c>
      <c r="CK131">
        <v>7.6170999999999998</v>
      </c>
      <c r="CL131">
        <v>8.0328999999999997</v>
      </c>
      <c r="CM131">
        <v>9.4301999999999992</v>
      </c>
      <c r="CN131">
        <v>7.6212999999999997</v>
      </c>
      <c r="CO131">
        <v>8.0854999999999997</v>
      </c>
      <c r="CP131">
        <v>7.7046000000000001</v>
      </c>
      <c r="CQ131">
        <v>7.9203999999999999</v>
      </c>
      <c r="CR131">
        <v>8.4917999999999996</v>
      </c>
      <c r="CS131">
        <v>7.89</v>
      </c>
      <c r="CT131">
        <v>8.3384999999999998</v>
      </c>
      <c r="CU131">
        <v>7.7804000000000002</v>
      </c>
      <c r="CV131">
        <v>7.9253999999999998</v>
      </c>
      <c r="CW131">
        <v>7.7831000000000001</v>
      </c>
      <c r="CX131">
        <v>7.6391999999999998</v>
      </c>
      <c r="CY131">
        <v>7.3921000000000001</v>
      </c>
      <c r="CZ131">
        <v>7.5952999999999999</v>
      </c>
      <c r="DA131">
        <v>7.7115</v>
      </c>
      <c r="DB131">
        <v>7.8792999999999997</v>
      </c>
      <c r="DC131">
        <v>7.7081999999999997</v>
      </c>
      <c r="DD131">
        <v>7.6498999999999997</v>
      </c>
      <c r="DE131">
        <v>7.6894999999999998</v>
      </c>
      <c r="DF131">
        <v>7.8211000000000004</v>
      </c>
      <c r="DG131">
        <v>7.7206000000000001</v>
      </c>
      <c r="DH131">
        <v>8.0195000000000007</v>
      </c>
      <c r="DI131">
        <v>7.7191999999999998</v>
      </c>
      <c r="DJ131">
        <v>7.8817000000000004</v>
      </c>
      <c r="DK131">
        <v>7.8611000000000004</v>
      </c>
      <c r="DL131">
        <v>8.9202999999999992</v>
      </c>
      <c r="DM131">
        <v>7.6203000000000003</v>
      </c>
      <c r="DN131">
        <v>7.8554000000000004</v>
      </c>
      <c r="DO131">
        <v>7.5850999999999997</v>
      </c>
      <c r="DP131">
        <v>7.7992999999999997</v>
      </c>
      <c r="DR131">
        <v>7.6704999999999997</v>
      </c>
      <c r="DS131">
        <v>7.7015000000000002</v>
      </c>
      <c r="DT131">
        <v>7.6573000000000002</v>
      </c>
      <c r="DU131">
        <v>7.7020999999999997</v>
      </c>
      <c r="DV131">
        <v>7.6355000000000004</v>
      </c>
      <c r="DW131">
        <v>7.5780000000000003</v>
      </c>
      <c r="DX131">
        <v>7.7089999999999996</v>
      </c>
      <c r="DY131">
        <v>7.7868000000000004</v>
      </c>
      <c r="DZ131">
        <v>7.6115000000000004</v>
      </c>
      <c r="EA131">
        <v>7.6867000000000001</v>
      </c>
      <c r="EB131">
        <v>7.5479000000000003</v>
      </c>
      <c r="EC131">
        <v>7.4978999999999996</v>
      </c>
      <c r="ED131">
        <v>7.3795999999999999</v>
      </c>
      <c r="EE131">
        <v>7.7869000000000002</v>
      </c>
      <c r="EF131">
        <v>7.7434000000000003</v>
      </c>
      <c r="EG131">
        <v>7.5724</v>
      </c>
      <c r="EH131">
        <v>7.5433000000000003</v>
      </c>
      <c r="EI131">
        <v>7.6858000000000004</v>
      </c>
      <c r="EJ131">
        <v>7.8718000000000004</v>
      </c>
      <c r="EL131">
        <v>7.7854999999999999</v>
      </c>
      <c r="EM131">
        <v>7.6904000000000003</v>
      </c>
      <c r="EN131">
        <v>8.5254999999999992</v>
      </c>
      <c r="EO131">
        <v>8.3597999999999999</v>
      </c>
      <c r="EP131">
        <v>8.5549999999999997</v>
      </c>
      <c r="EQ131">
        <v>7.6219999999999999</v>
      </c>
      <c r="ER131">
        <v>7.7096</v>
      </c>
      <c r="ES131">
        <v>7.7019000000000002</v>
      </c>
      <c r="EU131">
        <v>0.74014665946955038</v>
      </c>
    </row>
    <row r="132" spans="1:151">
      <c r="A132" t="s">
        <v>622</v>
      </c>
      <c r="B132" t="s">
        <v>623</v>
      </c>
      <c r="C132">
        <v>152185</v>
      </c>
      <c r="D132" t="s">
        <v>624</v>
      </c>
      <c r="E132" t="s">
        <v>623</v>
      </c>
      <c r="F132">
        <v>8.0348000000000006</v>
      </c>
      <c r="G132">
        <v>8.1062999999999992</v>
      </c>
      <c r="H132">
        <v>8.2058</v>
      </c>
      <c r="I132">
        <v>8.2177000000000007</v>
      </c>
      <c r="J132">
        <v>8.2133000000000003</v>
      </c>
      <c r="K132">
        <v>8.0908999999999995</v>
      </c>
      <c r="L132">
        <v>8.1272000000000002</v>
      </c>
      <c r="M132">
        <v>8.0020000000000007</v>
      </c>
      <c r="N132">
        <v>7.9790999999999999</v>
      </c>
      <c r="O132">
        <v>8.2025000000000006</v>
      </c>
      <c r="P132">
        <v>8.3803999999999998</v>
      </c>
      <c r="Q132">
        <v>8.0142000000000007</v>
      </c>
      <c r="R132">
        <v>8.1972000000000005</v>
      </c>
      <c r="S132">
        <v>8.2250999999999994</v>
      </c>
      <c r="T132">
        <v>7.8891999999999998</v>
      </c>
      <c r="U132">
        <v>8.0190999999999999</v>
      </c>
      <c r="V132">
        <v>8.1167999999999996</v>
      </c>
      <c r="W132">
        <v>8.0421999999999993</v>
      </c>
      <c r="X132">
        <v>8.0001999999999995</v>
      </c>
      <c r="Y132">
        <v>8.1016999999999992</v>
      </c>
      <c r="Z132">
        <v>7.7831000000000001</v>
      </c>
      <c r="AA132">
        <v>7.9919000000000002</v>
      </c>
      <c r="AB132">
        <v>8.0737000000000005</v>
      </c>
      <c r="AC132">
        <v>8.1796000000000006</v>
      </c>
      <c r="AD132">
        <v>8.1693999999999996</v>
      </c>
      <c r="AE132">
        <v>8.0015999999999998</v>
      </c>
      <c r="AF132">
        <v>8.1786999999999992</v>
      </c>
      <c r="AG132">
        <v>7.9657</v>
      </c>
      <c r="AH132">
        <v>8.3371999999999993</v>
      </c>
      <c r="AI132">
        <v>8.2134999999999998</v>
      </c>
      <c r="AJ132">
        <v>8.0228999999999999</v>
      </c>
      <c r="AK132">
        <v>8.0920000000000005</v>
      </c>
      <c r="AL132">
        <v>8.0193999999999992</v>
      </c>
      <c r="AM132">
        <v>8.0492000000000008</v>
      </c>
      <c r="AN132">
        <v>8.1181000000000001</v>
      </c>
      <c r="AO132">
        <v>8.0801999999999996</v>
      </c>
      <c r="AP132">
        <v>8.0358999999999998</v>
      </c>
      <c r="AQ132">
        <v>7.8535000000000004</v>
      </c>
      <c r="AR132">
        <v>8.1196999999999999</v>
      </c>
      <c r="AS132">
        <v>8.0120000000000005</v>
      </c>
      <c r="AT132">
        <v>8.0764999999999993</v>
      </c>
      <c r="AV132">
        <v>8.2143999999999995</v>
      </c>
      <c r="AW132">
        <v>7.8697999999999997</v>
      </c>
      <c r="AX132">
        <v>7.7892000000000001</v>
      </c>
      <c r="AY132">
        <v>8.8263999999999996</v>
      </c>
      <c r="AZ132">
        <v>8.1526999999999994</v>
      </c>
      <c r="BA132">
        <v>8.2074999999999996</v>
      </c>
      <c r="BB132">
        <v>8.2390000000000008</v>
      </c>
      <c r="BC132">
        <v>7.8571</v>
      </c>
      <c r="BD132">
        <v>8.1394000000000002</v>
      </c>
      <c r="BE132">
        <v>9.1075999999999997</v>
      </c>
      <c r="BF132">
        <v>8.1911000000000005</v>
      </c>
      <c r="BG132">
        <v>7.9439000000000002</v>
      </c>
      <c r="BH132">
        <v>8.3017000000000003</v>
      </c>
      <c r="BI132">
        <v>8.1488999999999994</v>
      </c>
      <c r="BJ132">
        <v>8.3596000000000004</v>
      </c>
      <c r="BK132">
        <v>9.9730000000000008</v>
      </c>
      <c r="BL132">
        <v>8.2357999999999993</v>
      </c>
      <c r="BM132">
        <v>10.0215</v>
      </c>
      <c r="BN132">
        <v>7.9469000000000003</v>
      </c>
      <c r="BO132">
        <v>8.0650999999999993</v>
      </c>
      <c r="BP132">
        <v>8.19</v>
      </c>
      <c r="BQ132">
        <v>8.3229000000000006</v>
      </c>
      <c r="BR132">
        <v>8.1074999999999999</v>
      </c>
      <c r="BS132">
        <v>8.1655999999999995</v>
      </c>
      <c r="BT132">
        <v>8.1189</v>
      </c>
      <c r="BU132">
        <v>8.0390999999999995</v>
      </c>
      <c r="BV132">
        <v>8.0068999999999999</v>
      </c>
      <c r="BW132">
        <v>8.2034000000000002</v>
      </c>
      <c r="BX132">
        <v>8.2584999999999997</v>
      </c>
      <c r="BY132">
        <v>7.9814999999999996</v>
      </c>
      <c r="CA132">
        <v>8.1339000000000006</v>
      </c>
      <c r="CB132">
        <v>8.8806999999999992</v>
      </c>
      <c r="CC132">
        <v>8.2896000000000001</v>
      </c>
      <c r="CD132">
        <v>7.9240000000000004</v>
      </c>
      <c r="CE132">
        <v>8.0953999999999997</v>
      </c>
      <c r="CF132">
        <v>8.2530000000000001</v>
      </c>
      <c r="CG132">
        <v>8.2019000000000002</v>
      </c>
      <c r="CH132">
        <v>8.1446000000000005</v>
      </c>
      <c r="CI132">
        <v>8.1196000000000002</v>
      </c>
      <c r="CJ132">
        <v>7.9485999999999999</v>
      </c>
      <c r="CK132">
        <v>7.9283999999999999</v>
      </c>
      <c r="CL132">
        <v>8.2449999999999992</v>
      </c>
      <c r="CM132">
        <v>9.5660000000000007</v>
      </c>
      <c r="CN132">
        <v>8.0626999999999995</v>
      </c>
      <c r="CO132">
        <v>8.5731000000000002</v>
      </c>
      <c r="CP132">
        <v>8.0311000000000003</v>
      </c>
      <c r="CQ132">
        <v>8.6156000000000006</v>
      </c>
      <c r="CR132">
        <v>8.7409999999999997</v>
      </c>
      <c r="CS132">
        <v>8.1122999999999994</v>
      </c>
      <c r="CT132">
        <v>8.5592000000000006</v>
      </c>
      <c r="CU132">
        <v>8.1318000000000001</v>
      </c>
      <c r="CV132">
        <v>8.1531000000000002</v>
      </c>
      <c r="CW132">
        <v>7.8563999999999998</v>
      </c>
      <c r="CX132">
        <v>8.1126000000000005</v>
      </c>
      <c r="CY132">
        <v>7.8619000000000003</v>
      </c>
      <c r="CZ132">
        <v>7.9170999999999996</v>
      </c>
      <c r="DA132">
        <v>7.9649000000000001</v>
      </c>
      <c r="DB132">
        <v>8.4072999999999993</v>
      </c>
      <c r="DC132">
        <v>7.9343000000000004</v>
      </c>
      <c r="DD132">
        <v>7.7568000000000001</v>
      </c>
      <c r="DE132">
        <v>7.8480999999999996</v>
      </c>
      <c r="DF132">
        <v>7.9055999999999997</v>
      </c>
      <c r="DG132">
        <v>8.2911999999999999</v>
      </c>
      <c r="DH132">
        <v>8.1415000000000006</v>
      </c>
      <c r="DI132">
        <v>7.9995000000000003</v>
      </c>
      <c r="DJ132">
        <v>7.9555999999999996</v>
      </c>
      <c r="DK132">
        <v>8.0831</v>
      </c>
      <c r="DL132">
        <v>10.266999999999999</v>
      </c>
      <c r="DM132">
        <v>8.3924000000000003</v>
      </c>
      <c r="DN132">
        <v>8.1950000000000003</v>
      </c>
      <c r="DO132">
        <v>8.0137999999999998</v>
      </c>
      <c r="DP132">
        <v>8.4929000000000006</v>
      </c>
      <c r="DR132">
        <v>8.2249999999999996</v>
      </c>
      <c r="DS132">
        <v>8.2335999999999991</v>
      </c>
      <c r="DT132">
        <v>8.0972000000000008</v>
      </c>
      <c r="DU132">
        <v>8.0350000000000001</v>
      </c>
      <c r="DV132">
        <v>7.8848000000000003</v>
      </c>
      <c r="DW132">
        <v>7.8300999999999998</v>
      </c>
      <c r="DX132">
        <v>8.2103999999999999</v>
      </c>
      <c r="DY132">
        <v>7.9268000000000001</v>
      </c>
      <c r="DZ132">
        <v>7.8737000000000004</v>
      </c>
      <c r="EA132">
        <v>8.0915999999999997</v>
      </c>
      <c r="EB132">
        <v>8.2932000000000006</v>
      </c>
      <c r="EC132">
        <v>8.1638999999999999</v>
      </c>
      <c r="ED132">
        <v>7.8987999999999996</v>
      </c>
      <c r="EE132">
        <v>8.2513000000000005</v>
      </c>
      <c r="EF132">
        <v>8.1397999999999993</v>
      </c>
      <c r="EG132">
        <v>7.9626999999999999</v>
      </c>
      <c r="EH132">
        <v>7.9958</v>
      </c>
      <c r="EI132">
        <v>8.0013000000000005</v>
      </c>
      <c r="EJ132">
        <v>7.7785000000000002</v>
      </c>
      <c r="EL132">
        <v>8.0569000000000006</v>
      </c>
      <c r="EM132">
        <v>8.0367999999999995</v>
      </c>
      <c r="EN132">
        <v>9.2288999999999994</v>
      </c>
      <c r="EO132">
        <v>9.5177999999999994</v>
      </c>
      <c r="EP132">
        <v>10.2233</v>
      </c>
      <c r="EQ132">
        <v>8.1621000000000006</v>
      </c>
      <c r="ER132">
        <v>8.2347000000000001</v>
      </c>
      <c r="ES132">
        <v>7.9504999999999999</v>
      </c>
      <c r="EU132">
        <v>0.73929933504333867</v>
      </c>
    </row>
    <row r="133" spans="1:151">
      <c r="A133" t="s">
        <v>827</v>
      </c>
      <c r="B133" t="s">
        <v>828</v>
      </c>
      <c r="C133">
        <v>2623</v>
      </c>
      <c r="D133" t="s">
        <v>829</v>
      </c>
      <c r="E133" t="s">
        <v>828</v>
      </c>
      <c r="F133">
        <v>7.8875000000000002</v>
      </c>
      <c r="G133">
        <v>8.0437999999999992</v>
      </c>
      <c r="H133">
        <v>7.8894000000000002</v>
      </c>
      <c r="I133">
        <v>7.8609</v>
      </c>
      <c r="J133">
        <v>8.0821000000000005</v>
      </c>
      <c r="K133">
        <v>7.9269999999999996</v>
      </c>
      <c r="L133">
        <v>7.8312999999999997</v>
      </c>
      <c r="M133">
        <v>8.1312999999999995</v>
      </c>
      <c r="N133">
        <v>7.9962999999999997</v>
      </c>
      <c r="O133">
        <v>7.9619</v>
      </c>
      <c r="P133">
        <v>7.8404999999999996</v>
      </c>
      <c r="Q133">
        <v>7.8047000000000004</v>
      </c>
      <c r="R133">
        <v>7.6867999999999999</v>
      </c>
      <c r="S133">
        <v>7.8978000000000002</v>
      </c>
      <c r="T133">
        <v>7.8766999999999996</v>
      </c>
      <c r="U133">
        <v>8.2136999999999993</v>
      </c>
      <c r="V133">
        <v>7.9283000000000001</v>
      </c>
      <c r="W133">
        <v>7.9650999999999996</v>
      </c>
      <c r="X133">
        <v>8.0653000000000006</v>
      </c>
      <c r="Y133">
        <v>8.2485999999999997</v>
      </c>
      <c r="Z133">
        <v>8.0653000000000006</v>
      </c>
      <c r="AA133">
        <v>7.8964999999999996</v>
      </c>
      <c r="AB133">
        <v>8.0210000000000008</v>
      </c>
      <c r="AC133">
        <v>7.8216999999999999</v>
      </c>
      <c r="AD133">
        <v>8.0177999999999994</v>
      </c>
      <c r="AE133">
        <v>7.8777999999999997</v>
      </c>
      <c r="AF133">
        <v>8.0284999999999993</v>
      </c>
      <c r="AG133">
        <v>7.8654000000000002</v>
      </c>
      <c r="AH133">
        <v>7.7670000000000003</v>
      </c>
      <c r="AI133">
        <v>8.0574999999999992</v>
      </c>
      <c r="AJ133">
        <v>7.8136999999999999</v>
      </c>
      <c r="AK133">
        <v>7.9048999999999996</v>
      </c>
      <c r="AL133">
        <v>8.0356000000000005</v>
      </c>
      <c r="AM133">
        <v>7.7888999999999999</v>
      </c>
      <c r="AN133">
        <v>7.8985000000000003</v>
      </c>
      <c r="AO133">
        <v>7.8486000000000002</v>
      </c>
      <c r="AP133">
        <v>8.0539000000000005</v>
      </c>
      <c r="AQ133">
        <v>8.1268999999999991</v>
      </c>
      <c r="AR133">
        <v>7.9359000000000002</v>
      </c>
      <c r="AS133">
        <v>8.1156000000000006</v>
      </c>
      <c r="AT133">
        <v>8.0745000000000005</v>
      </c>
      <c r="AV133">
        <v>7.9842000000000004</v>
      </c>
      <c r="AW133">
        <v>7.9192</v>
      </c>
      <c r="AX133">
        <v>8.1083999999999996</v>
      </c>
      <c r="AY133">
        <v>8.1144999999999996</v>
      </c>
      <c r="AZ133">
        <v>8.0602999999999998</v>
      </c>
      <c r="BA133">
        <v>7.9988999999999999</v>
      </c>
      <c r="BB133">
        <v>8.0205000000000002</v>
      </c>
      <c r="BC133">
        <v>7.6558999999999999</v>
      </c>
      <c r="BD133">
        <v>7.9835000000000003</v>
      </c>
      <c r="BE133">
        <v>8.3831000000000007</v>
      </c>
      <c r="BF133">
        <v>7.9733000000000001</v>
      </c>
      <c r="BG133">
        <v>8.0189000000000004</v>
      </c>
      <c r="BH133">
        <v>8.0228999999999999</v>
      </c>
      <c r="BI133">
        <v>7.8833000000000002</v>
      </c>
      <c r="BJ133">
        <v>7.9383999999999997</v>
      </c>
      <c r="BK133">
        <v>9.2669999999999995</v>
      </c>
      <c r="BL133">
        <v>8.2327999999999992</v>
      </c>
      <c r="BM133">
        <v>8.4764999999999997</v>
      </c>
      <c r="BN133">
        <v>8.3604000000000003</v>
      </c>
      <c r="BO133">
        <v>7.9991000000000003</v>
      </c>
      <c r="BP133">
        <v>7.9382000000000001</v>
      </c>
      <c r="BQ133">
        <v>7.9275000000000002</v>
      </c>
      <c r="BR133">
        <v>8.0893999999999995</v>
      </c>
      <c r="BS133">
        <v>8.8331</v>
      </c>
      <c r="BT133">
        <v>8.9802999999999997</v>
      </c>
      <c r="BU133">
        <v>8.1757000000000009</v>
      </c>
      <c r="BV133">
        <v>8.0571000000000002</v>
      </c>
      <c r="BW133">
        <v>8.1494</v>
      </c>
      <c r="BX133">
        <v>9.6661000000000001</v>
      </c>
      <c r="BY133">
        <v>8.2225999999999999</v>
      </c>
      <c r="CA133">
        <v>8.1677999999999997</v>
      </c>
      <c r="CB133">
        <v>8.4117999999999995</v>
      </c>
      <c r="CC133">
        <v>7.9222000000000001</v>
      </c>
      <c r="CD133">
        <v>7.9667000000000003</v>
      </c>
      <c r="CE133">
        <v>7.9401000000000002</v>
      </c>
      <c r="CF133">
        <v>7.8647</v>
      </c>
      <c r="CG133">
        <v>7.9199000000000002</v>
      </c>
      <c r="CH133">
        <v>7.7668999999999997</v>
      </c>
      <c r="CI133">
        <v>7.82</v>
      </c>
      <c r="CJ133">
        <v>8.0673999999999992</v>
      </c>
      <c r="CK133">
        <v>7.9286000000000003</v>
      </c>
      <c r="CL133">
        <v>8.2185000000000006</v>
      </c>
      <c r="CM133">
        <v>8.6262000000000008</v>
      </c>
      <c r="CN133">
        <v>8.2707999999999995</v>
      </c>
      <c r="CO133">
        <v>8.1344999999999992</v>
      </c>
      <c r="CP133">
        <v>8.2250999999999994</v>
      </c>
      <c r="CQ133">
        <v>7.9960000000000004</v>
      </c>
      <c r="CR133">
        <v>8.5457000000000001</v>
      </c>
      <c r="CS133">
        <v>7.9903000000000004</v>
      </c>
      <c r="CT133">
        <v>8.3308</v>
      </c>
      <c r="CU133">
        <v>8.3613999999999997</v>
      </c>
      <c r="CV133">
        <v>8.0913000000000004</v>
      </c>
      <c r="CW133">
        <v>7.9478</v>
      </c>
      <c r="CX133">
        <v>7.9082999999999997</v>
      </c>
      <c r="CY133">
        <v>7.8276000000000003</v>
      </c>
      <c r="CZ133">
        <v>8.5625</v>
      </c>
      <c r="DA133">
        <v>8.5952999999999999</v>
      </c>
      <c r="DB133">
        <v>8.0398999999999994</v>
      </c>
      <c r="DC133">
        <v>8.1903000000000006</v>
      </c>
      <c r="DD133">
        <v>8.1153999999999993</v>
      </c>
      <c r="DE133">
        <v>8.1000999999999994</v>
      </c>
      <c r="DF133">
        <v>8.0901999999999994</v>
      </c>
      <c r="DG133">
        <v>8.0699000000000005</v>
      </c>
      <c r="DH133">
        <v>8.3931000000000004</v>
      </c>
      <c r="DI133">
        <v>8.0937999999999999</v>
      </c>
      <c r="DJ133">
        <v>8.0147999999999993</v>
      </c>
      <c r="DK133">
        <v>8.0459999999999994</v>
      </c>
      <c r="DL133">
        <v>8.9414999999999996</v>
      </c>
      <c r="DM133">
        <v>8.0680999999999994</v>
      </c>
      <c r="DN133">
        <v>8.4989000000000008</v>
      </c>
      <c r="DO133">
        <v>8.2948000000000004</v>
      </c>
      <c r="DP133">
        <v>8.2157999999999998</v>
      </c>
      <c r="DR133">
        <v>7.8196000000000003</v>
      </c>
      <c r="DS133">
        <v>8.1236999999999995</v>
      </c>
      <c r="DT133">
        <v>7.9614000000000003</v>
      </c>
      <c r="DU133">
        <v>7.8205</v>
      </c>
      <c r="DV133">
        <v>8.0366999999999997</v>
      </c>
      <c r="DW133">
        <v>7.9629000000000003</v>
      </c>
      <c r="DX133">
        <v>8.0899000000000001</v>
      </c>
      <c r="DY133">
        <v>8.0740999999999996</v>
      </c>
      <c r="DZ133">
        <v>8.0434000000000001</v>
      </c>
      <c r="EA133">
        <v>7.9804000000000004</v>
      </c>
      <c r="EB133">
        <v>8.1328999999999994</v>
      </c>
      <c r="EC133">
        <v>7.8920000000000003</v>
      </c>
      <c r="ED133">
        <v>8.1041000000000007</v>
      </c>
      <c r="EE133">
        <v>8.1496999999999993</v>
      </c>
      <c r="EF133">
        <v>7.9537000000000004</v>
      </c>
      <c r="EG133">
        <v>8.0061999999999998</v>
      </c>
      <c r="EH133">
        <v>7.8708999999999998</v>
      </c>
      <c r="EI133">
        <v>8.2089999999999996</v>
      </c>
      <c r="EJ133">
        <v>8.1754999999999995</v>
      </c>
      <c r="EL133">
        <v>8.3651999999999997</v>
      </c>
      <c r="EM133">
        <v>8.1510999999999996</v>
      </c>
      <c r="EN133">
        <v>8.4393999999999991</v>
      </c>
      <c r="EO133">
        <v>9.1715</v>
      </c>
      <c r="EP133">
        <v>9.1067999999999998</v>
      </c>
      <c r="EQ133">
        <v>8.0817999999999994</v>
      </c>
      <c r="ER133">
        <v>7.7727000000000004</v>
      </c>
      <c r="ES133">
        <v>8.3864000000000001</v>
      </c>
      <c r="EU133">
        <v>0.73794835298338746</v>
      </c>
    </row>
    <row r="134" spans="1:151">
      <c r="A134" t="s">
        <v>250</v>
      </c>
      <c r="B134" t="s">
        <v>251</v>
      </c>
      <c r="C134">
        <v>23608</v>
      </c>
      <c r="D134" t="s">
        <v>252</v>
      </c>
      <c r="E134" t="s">
        <v>251</v>
      </c>
      <c r="F134">
        <v>13.7803</v>
      </c>
      <c r="G134">
        <v>13.9186</v>
      </c>
      <c r="H134">
        <v>12.370799999999999</v>
      </c>
      <c r="I134">
        <v>12.870100000000001</v>
      </c>
      <c r="J134">
        <v>12.343299999999999</v>
      </c>
      <c r="K134">
        <v>14.2095</v>
      </c>
      <c r="L134">
        <v>13.8482</v>
      </c>
      <c r="M134">
        <v>14.5144</v>
      </c>
      <c r="N134">
        <v>13.539899999999999</v>
      </c>
      <c r="O134">
        <v>13.7379</v>
      </c>
      <c r="P134">
        <v>12.525</v>
      </c>
      <c r="Q134">
        <v>13.684799999999999</v>
      </c>
      <c r="R134">
        <v>13.877800000000001</v>
      </c>
      <c r="S134">
        <v>12.514799999999999</v>
      </c>
      <c r="T134">
        <v>14.0603</v>
      </c>
      <c r="U134">
        <v>14.239699999999999</v>
      </c>
      <c r="V134">
        <v>14.095800000000001</v>
      </c>
      <c r="W134">
        <v>13.8573</v>
      </c>
      <c r="X134">
        <v>13.874000000000001</v>
      </c>
      <c r="Y134">
        <v>14.0122</v>
      </c>
      <c r="Z134">
        <v>13.5334</v>
      </c>
      <c r="AA134">
        <v>13.7536</v>
      </c>
      <c r="AB134">
        <v>13.7746</v>
      </c>
      <c r="AC134">
        <v>12.5151</v>
      </c>
      <c r="AD134">
        <v>13.7737</v>
      </c>
      <c r="AE134">
        <v>14.0649</v>
      </c>
      <c r="AF134">
        <v>14.244</v>
      </c>
      <c r="AG134">
        <v>13.319599999999999</v>
      </c>
      <c r="AH134">
        <v>12.4605</v>
      </c>
      <c r="AI134">
        <v>13.7217</v>
      </c>
      <c r="AJ134">
        <v>13.6347</v>
      </c>
      <c r="AK134">
        <v>13.7629</v>
      </c>
      <c r="AL134">
        <v>14.367900000000001</v>
      </c>
      <c r="AM134">
        <v>12.420199999999999</v>
      </c>
      <c r="AN134">
        <v>13.642300000000001</v>
      </c>
      <c r="AO134">
        <v>13.8291</v>
      </c>
      <c r="AP134">
        <v>13.776300000000001</v>
      </c>
      <c r="AQ134">
        <v>14.1533</v>
      </c>
      <c r="AR134">
        <v>12.5784</v>
      </c>
      <c r="AS134">
        <v>14.0159</v>
      </c>
      <c r="AT134">
        <v>13.8123</v>
      </c>
      <c r="AV134">
        <v>14.4217</v>
      </c>
      <c r="AW134">
        <v>13.3834</v>
      </c>
      <c r="AX134">
        <v>13.4138</v>
      </c>
      <c r="AY134">
        <v>13.5136</v>
      </c>
      <c r="AZ134">
        <v>12.910299999999999</v>
      </c>
      <c r="BA134">
        <v>12.522600000000001</v>
      </c>
      <c r="BB134">
        <v>12.366199999999999</v>
      </c>
      <c r="BC134">
        <v>13.802899999999999</v>
      </c>
      <c r="BD134">
        <v>14.0854</v>
      </c>
      <c r="BE134">
        <v>13.8087</v>
      </c>
      <c r="BF134">
        <v>12.1135</v>
      </c>
      <c r="BG134">
        <v>13.982799999999999</v>
      </c>
      <c r="BH134">
        <v>14.7066</v>
      </c>
      <c r="BI134">
        <v>13.434799999999999</v>
      </c>
      <c r="BJ134">
        <v>13.8179</v>
      </c>
      <c r="BK134">
        <v>14.6835</v>
      </c>
      <c r="BL134">
        <v>13.679600000000001</v>
      </c>
      <c r="BM134">
        <v>14.309200000000001</v>
      </c>
      <c r="BN134">
        <v>13.9894</v>
      </c>
      <c r="BO134">
        <v>14.3713</v>
      </c>
      <c r="BP134">
        <v>12.504899999999999</v>
      </c>
      <c r="BQ134">
        <v>12.8681</v>
      </c>
      <c r="BR134">
        <v>12.707599999999999</v>
      </c>
      <c r="BS134">
        <v>15.161300000000001</v>
      </c>
      <c r="BT134">
        <v>14.480399999999999</v>
      </c>
      <c r="BU134">
        <v>13.7081</v>
      </c>
      <c r="BV134">
        <v>14.029299999999999</v>
      </c>
      <c r="BW134">
        <v>13.9428</v>
      </c>
      <c r="BX134">
        <v>14.972099999999999</v>
      </c>
      <c r="BY134">
        <v>13.6683</v>
      </c>
      <c r="CA134">
        <v>13.9129</v>
      </c>
      <c r="CB134">
        <v>14.928000000000001</v>
      </c>
      <c r="CC134">
        <v>14.386900000000001</v>
      </c>
      <c r="CD134">
        <v>13.9704</v>
      </c>
      <c r="CE134">
        <v>12.289</v>
      </c>
      <c r="CF134">
        <v>12.7248</v>
      </c>
      <c r="CG134">
        <v>12.081099999999999</v>
      </c>
      <c r="CH134">
        <v>13.950799999999999</v>
      </c>
      <c r="CI134">
        <v>13.797599999999999</v>
      </c>
      <c r="CJ134">
        <v>13.311</v>
      </c>
      <c r="CK134">
        <v>14.0687</v>
      </c>
      <c r="CL134">
        <v>13.847</v>
      </c>
      <c r="CM134">
        <v>15.3065</v>
      </c>
      <c r="CN134">
        <v>14.3028</v>
      </c>
      <c r="CO134">
        <v>13.9617</v>
      </c>
      <c r="CP134">
        <v>13.7014</v>
      </c>
      <c r="CQ134">
        <v>13.5016</v>
      </c>
      <c r="CR134">
        <v>15.6473</v>
      </c>
      <c r="CS134">
        <v>14.5747</v>
      </c>
      <c r="CT134">
        <v>14.585900000000001</v>
      </c>
      <c r="CU134">
        <v>14.3521</v>
      </c>
      <c r="CV134">
        <v>13.7812</v>
      </c>
      <c r="CW134">
        <v>13.712199999999999</v>
      </c>
      <c r="CX134">
        <v>12.5953</v>
      </c>
      <c r="CY134">
        <v>13.9636</v>
      </c>
      <c r="CZ134">
        <v>13.9061</v>
      </c>
      <c r="DA134">
        <v>13.8178</v>
      </c>
      <c r="DB134">
        <v>13.968400000000001</v>
      </c>
      <c r="DC134">
        <v>14.0078</v>
      </c>
      <c r="DD134">
        <v>13.7216</v>
      </c>
      <c r="DE134">
        <v>13.525600000000001</v>
      </c>
      <c r="DF134">
        <v>13.6975</v>
      </c>
      <c r="DG134">
        <v>12.8759</v>
      </c>
      <c r="DH134">
        <v>14.2536</v>
      </c>
      <c r="DI134">
        <v>14.120900000000001</v>
      </c>
      <c r="DJ134">
        <v>13.526300000000001</v>
      </c>
      <c r="DK134">
        <v>13.7654</v>
      </c>
      <c r="DL134">
        <v>15.832100000000001</v>
      </c>
      <c r="DM134">
        <v>13.4635</v>
      </c>
      <c r="DN134">
        <v>12.2844</v>
      </c>
      <c r="DO134">
        <v>13.8653</v>
      </c>
      <c r="DP134">
        <v>14.5855</v>
      </c>
      <c r="DR134">
        <v>12.4693</v>
      </c>
      <c r="DS134">
        <v>12.866099999999999</v>
      </c>
      <c r="DT134">
        <v>12.8766</v>
      </c>
      <c r="DU134">
        <v>14.208299999999999</v>
      </c>
      <c r="DV134">
        <v>13.8531</v>
      </c>
      <c r="DW134">
        <v>13.5825</v>
      </c>
      <c r="DX134">
        <v>13.670299999999999</v>
      </c>
      <c r="DY134">
        <v>13.6471</v>
      </c>
      <c r="DZ134">
        <v>14.119400000000001</v>
      </c>
      <c r="EA134">
        <v>13.326599999999999</v>
      </c>
      <c r="EB134">
        <v>14.1259</v>
      </c>
      <c r="EC134">
        <v>12.8889</v>
      </c>
      <c r="ED134">
        <v>13.986700000000001</v>
      </c>
      <c r="EE134">
        <v>13.388199999999999</v>
      </c>
      <c r="EF134">
        <v>12.6036</v>
      </c>
      <c r="EG134">
        <v>13.8043</v>
      </c>
      <c r="EH134">
        <v>14.350899999999999</v>
      </c>
      <c r="EI134">
        <v>14.0777</v>
      </c>
      <c r="EJ134">
        <v>14.5473</v>
      </c>
      <c r="EL134">
        <v>14.2659</v>
      </c>
      <c r="EM134">
        <v>14.078200000000001</v>
      </c>
      <c r="EN134">
        <v>14.879300000000001</v>
      </c>
      <c r="EO134">
        <v>15.0808</v>
      </c>
      <c r="EP134">
        <v>15.8895</v>
      </c>
      <c r="EQ134">
        <v>13.6096</v>
      </c>
      <c r="ER134">
        <v>12.556699999999999</v>
      </c>
      <c r="ES134">
        <v>14.2597</v>
      </c>
      <c r="EU134">
        <v>0.73775636336789474</v>
      </c>
    </row>
    <row r="135" spans="1:151">
      <c r="A135" t="s">
        <v>964</v>
      </c>
      <c r="B135" t="s">
        <v>342</v>
      </c>
      <c r="C135">
        <v>3249</v>
      </c>
      <c r="D135" t="s">
        <v>343</v>
      </c>
      <c r="E135" t="s">
        <v>342</v>
      </c>
      <c r="F135">
        <v>7.7133000000000003</v>
      </c>
      <c r="G135">
        <v>7.9255000000000004</v>
      </c>
      <c r="H135">
        <v>7.8792999999999997</v>
      </c>
      <c r="I135">
        <v>8.0044000000000004</v>
      </c>
      <c r="J135">
        <v>7.8285</v>
      </c>
      <c r="K135">
        <v>7.9996</v>
      </c>
      <c r="L135">
        <v>7.8982999999999999</v>
      </c>
      <c r="M135">
        <v>8.0289999999999999</v>
      </c>
      <c r="N135">
        <v>7.8422999999999998</v>
      </c>
      <c r="O135">
        <v>7.9767000000000001</v>
      </c>
      <c r="P135">
        <v>8.0484000000000009</v>
      </c>
      <c r="Q135">
        <v>8.0018999999999991</v>
      </c>
      <c r="R135">
        <v>7.7176</v>
      </c>
      <c r="S135">
        <v>8.0496999999999996</v>
      </c>
      <c r="T135">
        <v>7.9493</v>
      </c>
      <c r="U135">
        <v>7.7709000000000001</v>
      </c>
      <c r="V135">
        <v>7.8875000000000002</v>
      </c>
      <c r="W135">
        <v>7.9214000000000002</v>
      </c>
      <c r="X135">
        <v>7.8815999999999997</v>
      </c>
      <c r="Y135">
        <v>7.9741</v>
      </c>
      <c r="Z135">
        <v>7.8742000000000001</v>
      </c>
      <c r="AA135">
        <v>7.8582000000000001</v>
      </c>
      <c r="AB135">
        <v>7.8567999999999998</v>
      </c>
      <c r="AC135">
        <v>7.9447999999999999</v>
      </c>
      <c r="AD135">
        <v>7.8750999999999998</v>
      </c>
      <c r="AE135">
        <v>7.9619</v>
      </c>
      <c r="AF135">
        <v>8.0126000000000008</v>
      </c>
      <c r="AG135">
        <v>7.8880999999999997</v>
      </c>
      <c r="AH135">
        <v>7.8319999999999999</v>
      </c>
      <c r="AI135">
        <v>7.9776999999999996</v>
      </c>
      <c r="AJ135">
        <v>7.8825000000000003</v>
      </c>
      <c r="AK135">
        <v>7.8893000000000004</v>
      </c>
      <c r="AL135">
        <v>7.6901999999999999</v>
      </c>
      <c r="AM135">
        <v>7.7812000000000001</v>
      </c>
      <c r="AN135">
        <v>7.9184999999999999</v>
      </c>
      <c r="AO135">
        <v>7.8914999999999997</v>
      </c>
      <c r="AP135">
        <v>7.9535999999999998</v>
      </c>
      <c r="AQ135">
        <v>7.8501000000000003</v>
      </c>
      <c r="AR135">
        <v>7.7552000000000003</v>
      </c>
      <c r="AS135">
        <v>7.8639000000000001</v>
      </c>
      <c r="AT135">
        <v>7.7701000000000002</v>
      </c>
      <c r="AV135">
        <v>7.9547999999999996</v>
      </c>
      <c r="AW135">
        <v>7.8585000000000003</v>
      </c>
      <c r="AX135">
        <v>7.9062999999999999</v>
      </c>
      <c r="AY135">
        <v>7.9592999999999998</v>
      </c>
      <c r="AZ135">
        <v>7.9747000000000003</v>
      </c>
      <c r="BA135">
        <v>7.9793000000000003</v>
      </c>
      <c r="BB135">
        <v>7.8022999999999998</v>
      </c>
      <c r="BC135">
        <v>7.9027000000000003</v>
      </c>
      <c r="BD135">
        <v>8.0516000000000005</v>
      </c>
      <c r="BE135">
        <v>7.867</v>
      </c>
      <c r="BF135">
        <v>7.9241000000000001</v>
      </c>
      <c r="BG135">
        <v>7.9988000000000001</v>
      </c>
      <c r="BH135">
        <v>8.0968</v>
      </c>
      <c r="BI135">
        <v>7.7826000000000004</v>
      </c>
      <c r="BJ135">
        <v>7.9687999999999999</v>
      </c>
      <c r="BK135">
        <v>8.5962999999999994</v>
      </c>
      <c r="BL135">
        <v>7.9306999999999999</v>
      </c>
      <c r="BM135">
        <v>8.8773</v>
      </c>
      <c r="BN135">
        <v>8.0992999999999995</v>
      </c>
      <c r="BO135">
        <v>7.7496</v>
      </c>
      <c r="BP135">
        <v>7.9348999999999998</v>
      </c>
      <c r="BQ135">
        <v>7.9066000000000001</v>
      </c>
      <c r="BR135">
        <v>7.7781000000000002</v>
      </c>
      <c r="BS135">
        <v>8.1729000000000003</v>
      </c>
      <c r="BT135">
        <v>7.9318</v>
      </c>
      <c r="BU135">
        <v>8.1011000000000006</v>
      </c>
      <c r="BV135">
        <v>7.9119999999999999</v>
      </c>
      <c r="BW135">
        <v>8.0131999999999994</v>
      </c>
      <c r="BX135">
        <v>7.9973999999999998</v>
      </c>
      <c r="BY135">
        <v>8.0713000000000008</v>
      </c>
      <c r="CA135">
        <v>8.0091999999999999</v>
      </c>
      <c r="CB135">
        <v>8.3111999999999995</v>
      </c>
      <c r="CC135">
        <v>8.0724</v>
      </c>
      <c r="CD135">
        <v>7.9189999999999996</v>
      </c>
      <c r="CE135">
        <v>7.8506999999999998</v>
      </c>
      <c r="CF135">
        <v>7.9112999999999998</v>
      </c>
      <c r="CG135">
        <v>7.9715999999999996</v>
      </c>
      <c r="CH135">
        <v>7.9692999999999996</v>
      </c>
      <c r="CI135">
        <v>7.8045</v>
      </c>
      <c r="CJ135">
        <v>8.0965000000000007</v>
      </c>
      <c r="CK135">
        <v>7.8118999999999996</v>
      </c>
      <c r="CL135">
        <v>8.0302000000000007</v>
      </c>
      <c r="CM135">
        <v>8.7605000000000004</v>
      </c>
      <c r="CN135">
        <v>7.8994</v>
      </c>
      <c r="CO135">
        <v>8.0471000000000004</v>
      </c>
      <c r="CP135">
        <v>7.8179999999999996</v>
      </c>
      <c r="CQ135">
        <v>8.0604999999999993</v>
      </c>
      <c r="CR135">
        <v>8.2949999999999999</v>
      </c>
      <c r="CS135">
        <v>7.9177999999999997</v>
      </c>
      <c r="CT135">
        <v>8.2544000000000004</v>
      </c>
      <c r="CU135">
        <v>7.9524999999999997</v>
      </c>
      <c r="CV135">
        <v>8.0386000000000006</v>
      </c>
      <c r="CW135">
        <v>7.7728000000000002</v>
      </c>
      <c r="CX135">
        <v>7.8738999999999999</v>
      </c>
      <c r="CY135">
        <v>7.7803000000000004</v>
      </c>
      <c r="CZ135">
        <v>7.8761999999999999</v>
      </c>
      <c r="DA135">
        <v>8.1173000000000002</v>
      </c>
      <c r="DB135">
        <v>7.9142999999999999</v>
      </c>
      <c r="DC135">
        <v>8.1171000000000006</v>
      </c>
      <c r="DD135">
        <v>7.8956</v>
      </c>
      <c r="DE135">
        <v>7.9257</v>
      </c>
      <c r="DF135">
        <v>7.9558999999999997</v>
      </c>
      <c r="DG135">
        <v>7.8208000000000002</v>
      </c>
      <c r="DH135">
        <v>7.9954000000000001</v>
      </c>
      <c r="DI135">
        <v>8.1133000000000006</v>
      </c>
      <c r="DJ135">
        <v>8.0673999999999992</v>
      </c>
      <c r="DK135">
        <v>8.2538999999999998</v>
      </c>
      <c r="DL135">
        <v>8.8299000000000003</v>
      </c>
      <c r="DM135">
        <v>7.8756000000000004</v>
      </c>
      <c r="DN135">
        <v>8.0455000000000005</v>
      </c>
      <c r="DO135">
        <v>7.9412000000000003</v>
      </c>
      <c r="DP135">
        <v>8.0524000000000004</v>
      </c>
      <c r="DR135">
        <v>8.0960000000000001</v>
      </c>
      <c r="DS135">
        <v>7.9196999999999997</v>
      </c>
      <c r="DT135">
        <v>7.8467000000000002</v>
      </c>
      <c r="DU135">
        <v>8.0503999999999998</v>
      </c>
      <c r="DV135">
        <v>7.9431000000000003</v>
      </c>
      <c r="DW135">
        <v>7.7674000000000003</v>
      </c>
      <c r="DX135">
        <v>8.0389999999999997</v>
      </c>
      <c r="DY135">
        <v>7.9015000000000004</v>
      </c>
      <c r="DZ135">
        <v>7.7931999999999997</v>
      </c>
      <c r="EA135">
        <v>7.8686999999999996</v>
      </c>
      <c r="EB135">
        <v>7.9519000000000002</v>
      </c>
      <c r="EC135">
        <v>7.8216999999999999</v>
      </c>
      <c r="ED135">
        <v>7.9047000000000001</v>
      </c>
      <c r="EE135">
        <v>7.9065000000000003</v>
      </c>
      <c r="EF135">
        <v>7.7882999999999996</v>
      </c>
      <c r="EG135">
        <v>7.8429000000000002</v>
      </c>
      <c r="EH135">
        <v>8.0324000000000009</v>
      </c>
      <c r="EI135">
        <v>7.8312999999999997</v>
      </c>
      <c r="EJ135">
        <v>7.9132999999999996</v>
      </c>
      <c r="EL135">
        <v>7.8403999999999998</v>
      </c>
      <c r="EM135">
        <v>8.1622000000000003</v>
      </c>
      <c r="EN135">
        <v>8.9118999999999993</v>
      </c>
      <c r="EO135">
        <v>8.9239999999999995</v>
      </c>
      <c r="EP135">
        <v>9.3305000000000007</v>
      </c>
      <c r="EQ135">
        <v>7.9372999999999996</v>
      </c>
      <c r="ER135">
        <v>7.9941000000000004</v>
      </c>
      <c r="ES135">
        <v>7.9451999999999998</v>
      </c>
      <c r="EU135">
        <v>0.73241779926217154</v>
      </c>
    </row>
    <row r="136" spans="1:151">
      <c r="A136" t="s">
        <v>315</v>
      </c>
      <c r="B136" t="s">
        <v>223</v>
      </c>
      <c r="C136">
        <v>2995</v>
      </c>
      <c r="D136" t="s">
        <v>224</v>
      </c>
      <c r="E136" t="s">
        <v>223</v>
      </c>
      <c r="F136">
        <v>12.072699999999999</v>
      </c>
      <c r="G136">
        <v>12.8818</v>
      </c>
      <c r="H136">
        <v>11.4558</v>
      </c>
      <c r="I136">
        <v>11.2928</v>
      </c>
      <c r="J136">
        <v>11.3353</v>
      </c>
      <c r="K136">
        <v>12.134600000000001</v>
      </c>
      <c r="L136">
        <v>12.3307</v>
      </c>
      <c r="M136">
        <v>12.460699999999999</v>
      </c>
      <c r="N136">
        <v>12.3903</v>
      </c>
      <c r="O136">
        <v>12.7431</v>
      </c>
      <c r="P136">
        <v>11.3956</v>
      </c>
      <c r="Q136">
        <v>12.228400000000001</v>
      </c>
      <c r="R136">
        <v>12.4758</v>
      </c>
      <c r="S136">
        <v>11.635</v>
      </c>
      <c r="T136">
        <v>12.6396</v>
      </c>
      <c r="U136">
        <v>12.636799999999999</v>
      </c>
      <c r="V136">
        <v>12.981999999999999</v>
      </c>
      <c r="W136">
        <v>13.149800000000001</v>
      </c>
      <c r="X136">
        <v>12.7272</v>
      </c>
      <c r="Y136">
        <v>12.8337</v>
      </c>
      <c r="Z136">
        <v>11.9444</v>
      </c>
      <c r="AA136">
        <v>12.1884</v>
      </c>
      <c r="AB136">
        <v>12.152699999999999</v>
      </c>
      <c r="AC136">
        <v>11.1861</v>
      </c>
      <c r="AD136">
        <v>12.582700000000001</v>
      </c>
      <c r="AE136">
        <v>13.004</v>
      </c>
      <c r="AF136">
        <v>12.2729</v>
      </c>
      <c r="AG136">
        <v>12.787800000000001</v>
      </c>
      <c r="AH136">
        <v>11.404199999999999</v>
      </c>
      <c r="AI136">
        <v>12.0122</v>
      </c>
      <c r="AJ136">
        <v>11.9863</v>
      </c>
      <c r="AK136">
        <v>12.1997</v>
      </c>
      <c r="AL136">
        <v>12.9018</v>
      </c>
      <c r="AM136">
        <v>11.064</v>
      </c>
      <c r="AN136">
        <v>12.302899999999999</v>
      </c>
      <c r="AO136">
        <v>12.063000000000001</v>
      </c>
      <c r="AP136">
        <v>12.6709</v>
      </c>
      <c r="AQ136">
        <v>12.537000000000001</v>
      </c>
      <c r="AR136">
        <v>11.2021</v>
      </c>
      <c r="AS136">
        <v>11.8109</v>
      </c>
      <c r="AT136">
        <v>12.461399999999999</v>
      </c>
      <c r="AV136">
        <v>11.763</v>
      </c>
      <c r="AW136">
        <v>12.1639</v>
      </c>
      <c r="AX136">
        <v>11.5525</v>
      </c>
      <c r="AY136">
        <v>12.780200000000001</v>
      </c>
      <c r="AZ136">
        <v>11.4323</v>
      </c>
      <c r="BA136">
        <v>11.068300000000001</v>
      </c>
      <c r="BB136">
        <v>11.0443</v>
      </c>
      <c r="BC136">
        <v>12.194699999999999</v>
      </c>
      <c r="BD136">
        <v>12.3825</v>
      </c>
      <c r="BE136">
        <v>12.8948</v>
      </c>
      <c r="BF136">
        <v>10.7745</v>
      </c>
      <c r="BG136">
        <v>11.641299999999999</v>
      </c>
      <c r="BH136">
        <v>13.0105</v>
      </c>
      <c r="BI136">
        <v>12.236000000000001</v>
      </c>
      <c r="BJ136">
        <v>11.4331</v>
      </c>
      <c r="BK136">
        <v>14.0174</v>
      </c>
      <c r="BL136">
        <v>12.278499999999999</v>
      </c>
      <c r="BM136">
        <v>13.4887</v>
      </c>
      <c r="BN136">
        <v>11.5587</v>
      </c>
      <c r="BO136">
        <v>12.265599999999999</v>
      </c>
      <c r="BP136">
        <v>11.3925</v>
      </c>
      <c r="BQ136">
        <v>10.9648</v>
      </c>
      <c r="BR136">
        <v>10.4939</v>
      </c>
      <c r="BS136">
        <v>13.0669</v>
      </c>
      <c r="BT136">
        <v>12.354100000000001</v>
      </c>
      <c r="BU136">
        <v>12.2141</v>
      </c>
      <c r="BV136">
        <v>12.8758</v>
      </c>
      <c r="BW136">
        <v>12.773899999999999</v>
      </c>
      <c r="BX136">
        <v>13.5097</v>
      </c>
      <c r="BY136">
        <v>12.1165</v>
      </c>
      <c r="CA136">
        <v>12.173999999999999</v>
      </c>
      <c r="CB136">
        <v>13.4564</v>
      </c>
      <c r="CC136">
        <v>12.7424</v>
      </c>
      <c r="CD136">
        <v>11.9612</v>
      </c>
      <c r="CE136">
        <v>11.1859</v>
      </c>
      <c r="CF136">
        <v>10.534800000000001</v>
      </c>
      <c r="CG136">
        <v>10.7902</v>
      </c>
      <c r="CH136">
        <v>12.0533</v>
      </c>
      <c r="CI136">
        <v>11.7675</v>
      </c>
      <c r="CJ136">
        <v>11.3751</v>
      </c>
      <c r="CK136">
        <v>12.386799999999999</v>
      </c>
      <c r="CL136">
        <v>12.284599999999999</v>
      </c>
      <c r="CM136">
        <v>13.913600000000001</v>
      </c>
      <c r="CN136">
        <v>12.2989</v>
      </c>
      <c r="CO136">
        <v>12.308199999999999</v>
      </c>
      <c r="CP136">
        <v>11.4657</v>
      </c>
      <c r="CQ136">
        <v>11.710100000000001</v>
      </c>
      <c r="CR136">
        <v>13.2539</v>
      </c>
      <c r="CS136">
        <v>12.5228</v>
      </c>
      <c r="CT136">
        <v>13.66</v>
      </c>
      <c r="CU136">
        <v>12.641500000000001</v>
      </c>
      <c r="CV136">
        <v>11.6008</v>
      </c>
      <c r="CW136">
        <v>11.9618</v>
      </c>
      <c r="CX136">
        <v>10.5966</v>
      </c>
      <c r="CY136">
        <v>11.8202</v>
      </c>
      <c r="CZ136">
        <v>11.2248</v>
      </c>
      <c r="DA136">
        <v>11.915800000000001</v>
      </c>
      <c r="DB136">
        <v>12.513199999999999</v>
      </c>
      <c r="DC136">
        <v>12.010199999999999</v>
      </c>
      <c r="DD136">
        <v>12.030799999999999</v>
      </c>
      <c r="DE136">
        <v>11.9665</v>
      </c>
      <c r="DF136">
        <v>11.6326</v>
      </c>
      <c r="DG136">
        <v>10.722899999999999</v>
      </c>
      <c r="DH136">
        <v>12.452999999999999</v>
      </c>
      <c r="DI136">
        <v>12.5223</v>
      </c>
      <c r="DJ136">
        <v>12.097799999999999</v>
      </c>
      <c r="DK136">
        <v>11.989100000000001</v>
      </c>
      <c r="DL136">
        <v>14.644299999999999</v>
      </c>
      <c r="DM136">
        <v>12.185499999999999</v>
      </c>
      <c r="DN136">
        <v>9.4850999999999992</v>
      </c>
      <c r="DO136">
        <v>11.9191</v>
      </c>
      <c r="DP136">
        <v>13.3788</v>
      </c>
      <c r="DR136">
        <v>10.6899</v>
      </c>
      <c r="DS136">
        <v>11.225</v>
      </c>
      <c r="DT136">
        <v>10.6896</v>
      </c>
      <c r="DU136">
        <v>12.313000000000001</v>
      </c>
      <c r="DV136">
        <v>12.1058</v>
      </c>
      <c r="DW136">
        <v>12.3161</v>
      </c>
      <c r="DX136">
        <v>11.9259</v>
      </c>
      <c r="DY136">
        <v>12.2043</v>
      </c>
      <c r="DZ136">
        <v>12.4336</v>
      </c>
      <c r="EA136">
        <v>11.583600000000001</v>
      </c>
      <c r="EB136">
        <v>12.1837</v>
      </c>
      <c r="EC136">
        <v>11.176299999999999</v>
      </c>
      <c r="ED136">
        <v>11.908899999999999</v>
      </c>
      <c r="EE136">
        <v>12.5206</v>
      </c>
      <c r="EF136">
        <v>11.2849</v>
      </c>
      <c r="EG136">
        <v>11.6005</v>
      </c>
      <c r="EH136">
        <v>12.3142</v>
      </c>
      <c r="EI136">
        <v>12.4008</v>
      </c>
      <c r="EJ136">
        <v>12.6966</v>
      </c>
      <c r="EL136">
        <v>12.213900000000001</v>
      </c>
      <c r="EM136">
        <v>11.892200000000001</v>
      </c>
      <c r="EN136">
        <v>13.388500000000001</v>
      </c>
      <c r="EO136">
        <v>14.571999999999999</v>
      </c>
      <c r="EP136">
        <v>14.3933</v>
      </c>
      <c r="EQ136">
        <v>11.366400000000001</v>
      </c>
      <c r="ER136">
        <v>10.927</v>
      </c>
      <c r="ES136">
        <v>11.884499999999999</v>
      </c>
      <c r="EU136">
        <v>0.73177196938428757</v>
      </c>
    </row>
    <row r="137" spans="1:151">
      <c r="A137" t="s">
        <v>583</v>
      </c>
      <c r="B137" t="s">
        <v>584</v>
      </c>
      <c r="C137">
        <v>23770</v>
      </c>
      <c r="D137" t="s">
        <v>585</v>
      </c>
      <c r="E137" t="s">
        <v>584</v>
      </c>
      <c r="F137">
        <v>8.5759000000000007</v>
      </c>
      <c r="G137">
        <v>8.6168999999999993</v>
      </c>
      <c r="H137">
        <v>8.2546999999999997</v>
      </c>
      <c r="I137">
        <v>8.1670999999999996</v>
      </c>
      <c r="J137">
        <v>8.1265999999999998</v>
      </c>
      <c r="K137">
        <v>8.4585000000000008</v>
      </c>
      <c r="L137">
        <v>8.4926999999999992</v>
      </c>
      <c r="M137">
        <v>8.68</v>
      </c>
      <c r="N137">
        <v>8.5338999999999992</v>
      </c>
      <c r="O137">
        <v>8.4885999999999999</v>
      </c>
      <c r="P137">
        <v>8.2104999999999997</v>
      </c>
      <c r="Q137">
        <v>8.0596999999999994</v>
      </c>
      <c r="R137">
        <v>8.3236000000000008</v>
      </c>
      <c r="S137">
        <v>8.1591000000000005</v>
      </c>
      <c r="T137">
        <v>8.6233000000000004</v>
      </c>
      <c r="U137">
        <v>8.4916</v>
      </c>
      <c r="V137">
        <v>8.8232999999999997</v>
      </c>
      <c r="W137">
        <v>8.5545000000000009</v>
      </c>
      <c r="X137">
        <v>8.5045000000000002</v>
      </c>
      <c r="Y137">
        <v>8.5556999999999999</v>
      </c>
      <c r="Z137">
        <v>8.5065000000000008</v>
      </c>
      <c r="AA137">
        <v>7.9637000000000002</v>
      </c>
      <c r="AB137">
        <v>8.2845999999999993</v>
      </c>
      <c r="AC137">
        <v>7.9751000000000003</v>
      </c>
      <c r="AD137">
        <v>8.8239999999999998</v>
      </c>
      <c r="AE137">
        <v>8.3468999999999998</v>
      </c>
      <c r="AF137">
        <v>8.6492000000000004</v>
      </c>
      <c r="AG137">
        <v>8.4933999999999994</v>
      </c>
      <c r="AH137">
        <v>8.1388999999999996</v>
      </c>
      <c r="AI137">
        <v>8.3507999999999996</v>
      </c>
      <c r="AJ137">
        <v>8.4568999999999992</v>
      </c>
      <c r="AK137">
        <v>8.4069000000000003</v>
      </c>
      <c r="AL137">
        <v>8.6190999999999995</v>
      </c>
      <c r="AM137">
        <v>8.1351999999999993</v>
      </c>
      <c r="AN137">
        <v>8.2917000000000005</v>
      </c>
      <c r="AO137">
        <v>8.7302</v>
      </c>
      <c r="AP137">
        <v>8.7103999999999999</v>
      </c>
      <c r="AQ137">
        <v>8.5767000000000007</v>
      </c>
      <c r="AR137">
        <v>8.1990999999999996</v>
      </c>
      <c r="AS137">
        <v>8.7128999999999994</v>
      </c>
      <c r="AT137">
        <v>8.6480999999999995</v>
      </c>
      <c r="AV137">
        <v>8.8102</v>
      </c>
      <c r="AW137">
        <v>8.3632000000000009</v>
      </c>
      <c r="AX137">
        <v>8.0769000000000002</v>
      </c>
      <c r="AY137">
        <v>8.4901999999999997</v>
      </c>
      <c r="AZ137">
        <v>8.0762999999999998</v>
      </c>
      <c r="BA137">
        <v>8.1010000000000009</v>
      </c>
      <c r="BB137">
        <v>8.1046999999999993</v>
      </c>
      <c r="BC137">
        <v>8.4825999999999997</v>
      </c>
      <c r="BD137">
        <v>8.6782000000000004</v>
      </c>
      <c r="BE137">
        <v>8.8473000000000006</v>
      </c>
      <c r="BF137">
        <v>8.0703999999999994</v>
      </c>
      <c r="BG137">
        <v>8.6168999999999993</v>
      </c>
      <c r="BH137">
        <v>8.8107000000000006</v>
      </c>
      <c r="BI137">
        <v>8.2718000000000007</v>
      </c>
      <c r="BJ137">
        <v>8.3719000000000001</v>
      </c>
      <c r="BK137">
        <v>9.5090000000000003</v>
      </c>
      <c r="BL137">
        <v>8.6887000000000008</v>
      </c>
      <c r="BM137">
        <v>8.9791000000000007</v>
      </c>
      <c r="BN137">
        <v>8.3414999999999999</v>
      </c>
      <c r="BO137">
        <v>8.3610000000000007</v>
      </c>
      <c r="BP137">
        <v>8.0571000000000002</v>
      </c>
      <c r="BQ137">
        <v>8.1672999999999991</v>
      </c>
      <c r="BR137">
        <v>8.4602000000000004</v>
      </c>
      <c r="BS137">
        <v>8.8207000000000004</v>
      </c>
      <c r="BT137">
        <v>8.9480000000000004</v>
      </c>
      <c r="BU137">
        <v>8.7019000000000002</v>
      </c>
      <c r="BV137">
        <v>8.5436999999999994</v>
      </c>
      <c r="BW137">
        <v>8.6662999999999997</v>
      </c>
      <c r="BX137">
        <v>9.4651999999999994</v>
      </c>
      <c r="BY137">
        <v>8.3933</v>
      </c>
      <c r="CA137">
        <v>8.4108999999999998</v>
      </c>
      <c r="CB137">
        <v>9.0105000000000004</v>
      </c>
      <c r="CC137">
        <v>8.1796000000000006</v>
      </c>
      <c r="CD137">
        <v>8.3230000000000004</v>
      </c>
      <c r="CE137">
        <v>8.1676000000000002</v>
      </c>
      <c r="CF137">
        <v>8.1694999999999993</v>
      </c>
      <c r="CG137">
        <v>8.1335999999999995</v>
      </c>
      <c r="CH137">
        <v>8.7833000000000006</v>
      </c>
      <c r="CI137">
        <v>8.6369000000000007</v>
      </c>
      <c r="CJ137">
        <v>8.4171999999999993</v>
      </c>
      <c r="CK137">
        <v>8.4754000000000005</v>
      </c>
      <c r="CL137">
        <v>8.5397999999999996</v>
      </c>
      <c r="CM137">
        <v>9.4634</v>
      </c>
      <c r="CN137">
        <v>9.1493000000000002</v>
      </c>
      <c r="CO137">
        <v>8.5637000000000008</v>
      </c>
      <c r="CP137">
        <v>8.2251999999999992</v>
      </c>
      <c r="CQ137">
        <v>8.2738999999999994</v>
      </c>
      <c r="CR137">
        <v>8.6113999999999997</v>
      </c>
      <c r="CS137">
        <v>8.5236000000000001</v>
      </c>
      <c r="CT137">
        <v>8.9563000000000006</v>
      </c>
      <c r="CU137">
        <v>8.9136000000000006</v>
      </c>
      <c r="CV137">
        <v>8.6395999999999997</v>
      </c>
      <c r="CW137">
        <v>8.2902000000000005</v>
      </c>
      <c r="CX137">
        <v>8.1042000000000005</v>
      </c>
      <c r="CY137">
        <v>8.3933999999999997</v>
      </c>
      <c r="CZ137">
        <v>8.4238999999999997</v>
      </c>
      <c r="DA137">
        <v>8.6879000000000008</v>
      </c>
      <c r="DB137">
        <v>8.4239999999999995</v>
      </c>
      <c r="DC137">
        <v>8.6933000000000007</v>
      </c>
      <c r="DD137">
        <v>8.5825999999999993</v>
      </c>
      <c r="DE137">
        <v>8.6765000000000008</v>
      </c>
      <c r="DF137">
        <v>8.4695999999999998</v>
      </c>
      <c r="DG137">
        <v>8.2492000000000001</v>
      </c>
      <c r="DH137">
        <v>8.4983000000000004</v>
      </c>
      <c r="DI137">
        <v>8.6141000000000005</v>
      </c>
      <c r="DJ137">
        <v>8.2898999999999994</v>
      </c>
      <c r="DK137">
        <v>8.7185000000000006</v>
      </c>
      <c r="DL137">
        <v>9.4853000000000005</v>
      </c>
      <c r="DM137">
        <v>8.2098999999999993</v>
      </c>
      <c r="DN137">
        <v>8.2795000000000005</v>
      </c>
      <c r="DO137">
        <v>8.3477999999999994</v>
      </c>
      <c r="DP137">
        <v>8.7575000000000003</v>
      </c>
      <c r="DR137">
        <v>8.1427999999999994</v>
      </c>
      <c r="DS137">
        <v>8.4041999999999994</v>
      </c>
      <c r="DT137">
        <v>8.1164000000000005</v>
      </c>
      <c r="DU137">
        <v>8.5534999999999997</v>
      </c>
      <c r="DV137">
        <v>8.5498999999999992</v>
      </c>
      <c r="DW137">
        <v>8.3148</v>
      </c>
      <c r="DX137">
        <v>8.4860000000000007</v>
      </c>
      <c r="DY137">
        <v>8.3279999999999994</v>
      </c>
      <c r="DZ137">
        <v>8.8911999999999995</v>
      </c>
      <c r="EA137">
        <v>8.4520999999999997</v>
      </c>
      <c r="EB137">
        <v>8.3193000000000001</v>
      </c>
      <c r="EC137">
        <v>7.9368999999999996</v>
      </c>
      <c r="ED137">
        <v>8.3323999999999998</v>
      </c>
      <c r="EE137">
        <v>8.3735999999999997</v>
      </c>
      <c r="EF137">
        <v>8.1189</v>
      </c>
      <c r="EG137">
        <v>8.6964000000000006</v>
      </c>
      <c r="EH137">
        <v>8.6632999999999996</v>
      </c>
      <c r="EI137">
        <v>8.8170999999999999</v>
      </c>
      <c r="EJ137">
        <v>8.7787000000000006</v>
      </c>
      <c r="EL137">
        <v>8.8676999999999992</v>
      </c>
      <c r="EM137">
        <v>8.4533000000000005</v>
      </c>
      <c r="EN137">
        <v>8.6668000000000003</v>
      </c>
      <c r="EO137">
        <v>9.6841000000000008</v>
      </c>
      <c r="EP137">
        <v>9.6675000000000004</v>
      </c>
      <c r="EQ137">
        <v>8.6815999999999995</v>
      </c>
      <c r="ER137">
        <v>8.0038999999999998</v>
      </c>
      <c r="ES137">
        <v>8.3521000000000001</v>
      </c>
      <c r="EU137">
        <v>0.73156969251849191</v>
      </c>
    </row>
    <row r="138" spans="1:151">
      <c r="A138" t="s">
        <v>428</v>
      </c>
      <c r="B138" t="s">
        <v>429</v>
      </c>
      <c r="C138">
        <v>2214</v>
      </c>
      <c r="D138" t="s">
        <v>430</v>
      </c>
      <c r="E138" t="s">
        <v>429</v>
      </c>
      <c r="F138">
        <v>8.2946000000000009</v>
      </c>
      <c r="G138">
        <v>8.4728999999999992</v>
      </c>
      <c r="H138">
        <v>8.2250999999999994</v>
      </c>
      <c r="I138">
        <v>8.2239000000000004</v>
      </c>
      <c r="J138">
        <v>8.2373999999999992</v>
      </c>
      <c r="K138">
        <v>8.2047000000000008</v>
      </c>
      <c r="L138">
        <v>8.1545000000000005</v>
      </c>
      <c r="M138">
        <v>8.3138000000000005</v>
      </c>
      <c r="N138">
        <v>8.4548000000000005</v>
      </c>
      <c r="O138">
        <v>8.4219000000000008</v>
      </c>
      <c r="P138">
        <v>8.2707999999999995</v>
      </c>
      <c r="Q138">
        <v>8.5202000000000009</v>
      </c>
      <c r="R138">
        <v>8.3379999999999992</v>
      </c>
      <c r="S138">
        <v>8.2428000000000008</v>
      </c>
      <c r="T138">
        <v>8.3683999999999994</v>
      </c>
      <c r="U138">
        <v>8.3097999999999992</v>
      </c>
      <c r="V138">
        <v>8.1907999999999994</v>
      </c>
      <c r="W138">
        <v>8.3131000000000004</v>
      </c>
      <c r="X138">
        <v>8.4222999999999999</v>
      </c>
      <c r="Y138">
        <v>8.4003999999999994</v>
      </c>
      <c r="Z138">
        <v>8.1417000000000002</v>
      </c>
      <c r="AA138">
        <v>7.9417</v>
      </c>
      <c r="AB138">
        <v>8.1804000000000006</v>
      </c>
      <c r="AC138">
        <v>8.1160999999999994</v>
      </c>
      <c r="AD138">
        <v>8.3210999999999995</v>
      </c>
      <c r="AE138">
        <v>8.3454999999999995</v>
      </c>
      <c r="AF138">
        <v>8.3968000000000007</v>
      </c>
      <c r="AG138">
        <v>8.1325000000000003</v>
      </c>
      <c r="AH138">
        <v>8.1418999999999997</v>
      </c>
      <c r="AI138">
        <v>8.3804999999999996</v>
      </c>
      <c r="AJ138">
        <v>8.3885000000000005</v>
      </c>
      <c r="AK138">
        <v>8.1214999999999993</v>
      </c>
      <c r="AL138">
        <v>8.2428000000000008</v>
      </c>
      <c r="AM138">
        <v>8.2134999999999998</v>
      </c>
      <c r="AN138">
        <v>8.1823999999999995</v>
      </c>
      <c r="AO138">
        <v>7.9875999999999996</v>
      </c>
      <c r="AP138">
        <v>8.5237999999999996</v>
      </c>
      <c r="AQ138">
        <v>8.2842000000000002</v>
      </c>
      <c r="AR138">
        <v>8.39</v>
      </c>
      <c r="AS138">
        <v>8.4351000000000003</v>
      </c>
      <c r="AT138">
        <v>8.3431999999999995</v>
      </c>
      <c r="AV138">
        <v>8.0100999999999996</v>
      </c>
      <c r="AW138">
        <v>8.3644999999999996</v>
      </c>
      <c r="AX138">
        <v>8.2969000000000008</v>
      </c>
      <c r="AY138">
        <v>8.8048000000000002</v>
      </c>
      <c r="AZ138">
        <v>8.3140999999999998</v>
      </c>
      <c r="BA138">
        <v>8.2260000000000009</v>
      </c>
      <c r="BB138">
        <v>8.2234999999999996</v>
      </c>
      <c r="BC138">
        <v>8.4440000000000008</v>
      </c>
      <c r="BD138">
        <v>8.6112000000000002</v>
      </c>
      <c r="BE138">
        <v>8.8506</v>
      </c>
      <c r="BF138">
        <v>8.2284000000000006</v>
      </c>
      <c r="BG138">
        <v>8.3158999999999992</v>
      </c>
      <c r="BH138">
        <v>8.4465000000000003</v>
      </c>
      <c r="BI138">
        <v>8.4926999999999992</v>
      </c>
      <c r="BJ138">
        <v>8.2274999999999991</v>
      </c>
      <c r="BK138">
        <v>9.0767000000000007</v>
      </c>
      <c r="BL138">
        <v>8.1288999999999998</v>
      </c>
      <c r="BM138">
        <v>8.7199000000000009</v>
      </c>
      <c r="BN138">
        <v>8.3582000000000001</v>
      </c>
      <c r="BO138">
        <v>8.2437000000000005</v>
      </c>
      <c r="BP138">
        <v>8.0728000000000009</v>
      </c>
      <c r="BQ138">
        <v>8.3346999999999998</v>
      </c>
      <c r="BR138">
        <v>8.1066000000000003</v>
      </c>
      <c r="BS138">
        <v>8.1816999999999993</v>
      </c>
      <c r="BT138">
        <v>8.2860999999999994</v>
      </c>
      <c r="BU138">
        <v>8.3099000000000007</v>
      </c>
      <c r="BV138">
        <v>8.3636999999999997</v>
      </c>
      <c r="BW138">
        <v>8.4448000000000008</v>
      </c>
      <c r="BX138">
        <v>8.6004000000000005</v>
      </c>
      <c r="BY138">
        <v>8.3053000000000008</v>
      </c>
      <c r="CA138">
        <v>8.4102999999999994</v>
      </c>
      <c r="CB138">
        <v>8.6181000000000001</v>
      </c>
      <c r="CC138">
        <v>8.3309999999999995</v>
      </c>
      <c r="CD138">
        <v>8.7197999999999993</v>
      </c>
      <c r="CE138">
        <v>8.2956000000000003</v>
      </c>
      <c r="CF138">
        <v>8.2984000000000009</v>
      </c>
      <c r="CG138">
        <v>7.9720000000000004</v>
      </c>
      <c r="CH138">
        <v>8.2886000000000006</v>
      </c>
      <c r="CI138">
        <v>8.4098000000000006</v>
      </c>
      <c r="CJ138">
        <v>8.2726000000000006</v>
      </c>
      <c r="CK138">
        <v>8.4558999999999997</v>
      </c>
      <c r="CL138">
        <v>8.4124999999999996</v>
      </c>
      <c r="CM138">
        <v>9.4780999999999995</v>
      </c>
      <c r="CN138">
        <v>8.3879000000000001</v>
      </c>
      <c r="CO138">
        <v>8.2670999999999992</v>
      </c>
      <c r="CP138">
        <v>8.6366999999999994</v>
      </c>
      <c r="CQ138">
        <v>8.4050999999999991</v>
      </c>
      <c r="CR138">
        <v>8.6915999999999993</v>
      </c>
      <c r="CS138">
        <v>8.4451000000000001</v>
      </c>
      <c r="CT138">
        <v>8.1359999999999992</v>
      </c>
      <c r="CU138">
        <v>8.3295999999999992</v>
      </c>
      <c r="CV138">
        <v>8.4899000000000004</v>
      </c>
      <c r="CW138">
        <v>8.4678000000000004</v>
      </c>
      <c r="CX138">
        <v>8.0969999999999995</v>
      </c>
      <c r="CY138">
        <v>8.3192000000000004</v>
      </c>
      <c r="CZ138">
        <v>8.3620999999999999</v>
      </c>
      <c r="DA138">
        <v>8.298</v>
      </c>
      <c r="DB138">
        <v>8.5587</v>
      </c>
      <c r="DC138">
        <v>8.5722000000000005</v>
      </c>
      <c r="DD138">
        <v>8.3933999999999997</v>
      </c>
      <c r="DE138">
        <v>8.4169</v>
      </c>
      <c r="DF138">
        <v>8.6049000000000007</v>
      </c>
      <c r="DG138">
        <v>8.2402999999999995</v>
      </c>
      <c r="DH138">
        <v>8.3437000000000001</v>
      </c>
      <c r="DI138">
        <v>8.2531999999999996</v>
      </c>
      <c r="DJ138">
        <v>8.3720999999999997</v>
      </c>
      <c r="DK138">
        <v>8.4435000000000002</v>
      </c>
      <c r="DL138">
        <v>10.2676</v>
      </c>
      <c r="DM138">
        <v>8.3392999999999997</v>
      </c>
      <c r="DN138">
        <v>8.1950000000000003</v>
      </c>
      <c r="DO138">
        <v>8.5010999999999992</v>
      </c>
      <c r="DP138">
        <v>8.8751999999999995</v>
      </c>
      <c r="DR138">
        <v>8.1744000000000003</v>
      </c>
      <c r="DS138">
        <v>8.2486999999999995</v>
      </c>
      <c r="DT138">
        <v>8.1998999999999995</v>
      </c>
      <c r="DU138">
        <v>8.2727000000000004</v>
      </c>
      <c r="DV138">
        <v>8.1798000000000002</v>
      </c>
      <c r="DW138">
        <v>8.0818999999999992</v>
      </c>
      <c r="DX138">
        <v>8.2607999999999997</v>
      </c>
      <c r="DY138">
        <v>8.3316999999999997</v>
      </c>
      <c r="DZ138">
        <v>8.3537999999999997</v>
      </c>
      <c r="EA138">
        <v>8.1503999999999994</v>
      </c>
      <c r="EB138">
        <v>8.0578000000000003</v>
      </c>
      <c r="EC138">
        <v>8.2490000000000006</v>
      </c>
      <c r="ED138">
        <v>8.4873999999999992</v>
      </c>
      <c r="EE138">
        <v>8.3649000000000004</v>
      </c>
      <c r="EF138">
        <v>8.0676000000000005</v>
      </c>
      <c r="EG138">
        <v>8.5074000000000005</v>
      </c>
      <c r="EH138">
        <v>8.4358000000000004</v>
      </c>
      <c r="EI138">
        <v>8.2824000000000009</v>
      </c>
      <c r="EJ138">
        <v>8.3186999999999998</v>
      </c>
      <c r="EL138">
        <v>8.2841000000000005</v>
      </c>
      <c r="EM138">
        <v>8.5955999999999992</v>
      </c>
      <c r="EN138">
        <v>9.3092000000000006</v>
      </c>
      <c r="EO138">
        <v>9.2767999999999997</v>
      </c>
      <c r="EP138">
        <v>9.5412999999999997</v>
      </c>
      <c r="EQ138">
        <v>8.2361000000000004</v>
      </c>
      <c r="ER138">
        <v>8.1753999999999998</v>
      </c>
      <c r="ES138">
        <v>8.0599000000000007</v>
      </c>
      <c r="EU138">
        <v>0.73087635313245836</v>
      </c>
    </row>
    <row r="139" spans="1:151">
      <c r="A139" t="s">
        <v>934</v>
      </c>
      <c r="B139" t="s">
        <v>905</v>
      </c>
      <c r="C139">
        <v>83595</v>
      </c>
      <c r="D139" t="s">
        <v>906</v>
      </c>
      <c r="E139" t="s">
        <v>905</v>
      </c>
      <c r="F139">
        <v>7.9531000000000001</v>
      </c>
      <c r="G139">
        <v>7.8098999999999998</v>
      </c>
      <c r="H139">
        <v>7.7609000000000004</v>
      </c>
      <c r="I139">
        <v>7.9574999999999996</v>
      </c>
      <c r="J139">
        <v>7.8041</v>
      </c>
      <c r="K139">
        <v>7.9097999999999997</v>
      </c>
      <c r="L139">
        <v>8.0111000000000008</v>
      </c>
      <c r="M139">
        <v>8.1</v>
      </c>
      <c r="N139">
        <v>7.9847999999999999</v>
      </c>
      <c r="O139">
        <v>7.8334999999999999</v>
      </c>
      <c r="P139">
        <v>7.9833999999999996</v>
      </c>
      <c r="Q139">
        <v>7.8737000000000004</v>
      </c>
      <c r="R139">
        <v>7.8048999999999999</v>
      </c>
      <c r="S139">
        <v>8.0446000000000009</v>
      </c>
      <c r="T139">
        <v>7.9916999999999998</v>
      </c>
      <c r="U139">
        <v>7.9231999999999996</v>
      </c>
      <c r="V139">
        <v>7.8982999999999999</v>
      </c>
      <c r="W139">
        <v>7.8262999999999998</v>
      </c>
      <c r="X139">
        <v>7.9241999999999999</v>
      </c>
      <c r="Y139">
        <v>7.8072999999999997</v>
      </c>
      <c r="Z139">
        <v>7.7892000000000001</v>
      </c>
      <c r="AA139">
        <v>7.7527999999999997</v>
      </c>
      <c r="AB139">
        <v>7.8891999999999998</v>
      </c>
      <c r="AC139">
        <v>7.8939000000000004</v>
      </c>
      <c r="AD139">
        <v>7.8506</v>
      </c>
      <c r="AE139">
        <v>7.9381000000000004</v>
      </c>
      <c r="AF139">
        <v>8.1425000000000001</v>
      </c>
      <c r="AG139">
        <v>8.0937999999999999</v>
      </c>
      <c r="AH139">
        <v>7.8140000000000001</v>
      </c>
      <c r="AI139">
        <v>7.7968999999999999</v>
      </c>
      <c r="AJ139">
        <v>7.9093999999999998</v>
      </c>
      <c r="AK139">
        <v>7.7999000000000001</v>
      </c>
      <c r="AL139">
        <v>7.8197999999999999</v>
      </c>
      <c r="AM139">
        <v>7.9516</v>
      </c>
      <c r="AN139">
        <v>7.9009</v>
      </c>
      <c r="AO139">
        <v>7.9390999999999998</v>
      </c>
      <c r="AP139">
        <v>7.7592999999999996</v>
      </c>
      <c r="AQ139">
        <v>7.9465000000000003</v>
      </c>
      <c r="AR139">
        <v>7.8132000000000001</v>
      </c>
      <c r="AS139">
        <v>7.7916999999999996</v>
      </c>
      <c r="AT139">
        <v>8.0847999999999995</v>
      </c>
      <c r="AV139">
        <v>7.9753999999999996</v>
      </c>
      <c r="AW139">
        <v>7.7789999999999999</v>
      </c>
      <c r="AX139">
        <v>7.9898999999999996</v>
      </c>
      <c r="AY139">
        <v>8.1628000000000007</v>
      </c>
      <c r="AZ139">
        <v>7.7824999999999998</v>
      </c>
      <c r="BA139">
        <v>7.7893999999999997</v>
      </c>
      <c r="BB139">
        <v>7.7826000000000004</v>
      </c>
      <c r="BC139">
        <v>7.9221000000000004</v>
      </c>
      <c r="BD139">
        <v>7.9641000000000002</v>
      </c>
      <c r="BE139">
        <v>8.1511999999999993</v>
      </c>
      <c r="BF139">
        <v>7.9661</v>
      </c>
      <c r="BG139">
        <v>7.7237</v>
      </c>
      <c r="BH139">
        <v>7.9455999999999998</v>
      </c>
      <c r="BI139">
        <v>8.0000999999999998</v>
      </c>
      <c r="BJ139">
        <v>7.9366000000000003</v>
      </c>
      <c r="BK139">
        <v>8.7202000000000002</v>
      </c>
      <c r="BL139">
        <v>8.0439000000000007</v>
      </c>
      <c r="BM139">
        <v>8.8141999999999996</v>
      </c>
      <c r="BN139">
        <v>7.5723000000000003</v>
      </c>
      <c r="BO139">
        <v>7.6864999999999997</v>
      </c>
      <c r="BP139">
        <v>7.8628999999999998</v>
      </c>
      <c r="BQ139">
        <v>7.7817999999999996</v>
      </c>
      <c r="BR139">
        <v>7.8212000000000002</v>
      </c>
      <c r="BS139">
        <v>7.9252000000000002</v>
      </c>
      <c r="BT139">
        <v>7.8281000000000001</v>
      </c>
      <c r="BU139">
        <v>7.8658999999999999</v>
      </c>
      <c r="BV139">
        <v>7.9428000000000001</v>
      </c>
      <c r="BW139">
        <v>8.0436999999999994</v>
      </c>
      <c r="BX139">
        <v>8.1595999999999993</v>
      </c>
      <c r="BY139">
        <v>8.0187000000000008</v>
      </c>
      <c r="CA139">
        <v>7.9207000000000001</v>
      </c>
      <c r="CB139">
        <v>8.3190000000000008</v>
      </c>
      <c r="CC139">
        <v>7.9191000000000003</v>
      </c>
      <c r="CD139">
        <v>7.7965</v>
      </c>
      <c r="CE139">
        <v>7.8381999999999996</v>
      </c>
      <c r="CF139">
        <v>7.7961999999999998</v>
      </c>
      <c r="CG139">
        <v>7.7945000000000002</v>
      </c>
      <c r="CH139">
        <v>7.7336</v>
      </c>
      <c r="CI139">
        <v>8.0129999999999999</v>
      </c>
      <c r="CJ139">
        <v>8.0150000000000006</v>
      </c>
      <c r="CK139">
        <v>7.9545000000000003</v>
      </c>
      <c r="CL139">
        <v>7.9725000000000001</v>
      </c>
      <c r="CM139">
        <v>8.9178999999999995</v>
      </c>
      <c r="CN139">
        <v>7.8704000000000001</v>
      </c>
      <c r="CO139">
        <v>8.1771999999999991</v>
      </c>
      <c r="CP139">
        <v>7.8369</v>
      </c>
      <c r="CQ139">
        <v>8.0025999999999993</v>
      </c>
      <c r="CR139">
        <v>8.1456999999999997</v>
      </c>
      <c r="CS139">
        <v>7.7328000000000001</v>
      </c>
      <c r="CT139">
        <v>8.1803000000000008</v>
      </c>
      <c r="CU139">
        <v>7.7988999999999997</v>
      </c>
      <c r="CV139">
        <v>7.9557000000000002</v>
      </c>
      <c r="CW139">
        <v>7.7606000000000002</v>
      </c>
      <c r="CX139">
        <v>7.9234</v>
      </c>
      <c r="CY139">
        <v>7.8284000000000002</v>
      </c>
      <c r="CZ139">
        <v>7.9207000000000001</v>
      </c>
      <c r="DA139">
        <v>7.7248000000000001</v>
      </c>
      <c r="DB139">
        <v>7.8163999999999998</v>
      </c>
      <c r="DC139">
        <v>7.9467999999999996</v>
      </c>
      <c r="DD139">
        <v>7.7141999999999999</v>
      </c>
      <c r="DE139">
        <v>7.8947000000000003</v>
      </c>
      <c r="DF139">
        <v>7.8155000000000001</v>
      </c>
      <c r="DG139">
        <v>7.8513000000000002</v>
      </c>
      <c r="DH139">
        <v>8.0843000000000007</v>
      </c>
      <c r="DI139">
        <v>7.8852000000000002</v>
      </c>
      <c r="DJ139">
        <v>7.9733000000000001</v>
      </c>
      <c r="DK139">
        <v>7.8655999999999997</v>
      </c>
      <c r="DL139">
        <v>8.9466999999999999</v>
      </c>
      <c r="DM139">
        <v>7.8978000000000002</v>
      </c>
      <c r="DN139">
        <v>7.8963999999999999</v>
      </c>
      <c r="DO139">
        <v>7.77</v>
      </c>
      <c r="DP139">
        <v>8.2057000000000002</v>
      </c>
      <c r="DR139">
        <v>7.9526000000000003</v>
      </c>
      <c r="DS139">
        <v>7.9458000000000002</v>
      </c>
      <c r="DT139">
        <v>7.8852000000000002</v>
      </c>
      <c r="DU139">
        <v>7.8853</v>
      </c>
      <c r="DV139">
        <v>7.6866000000000003</v>
      </c>
      <c r="DW139">
        <v>8.0536999999999992</v>
      </c>
      <c r="DX139">
        <v>7.8159000000000001</v>
      </c>
      <c r="DY139">
        <v>7.7786999999999997</v>
      </c>
      <c r="DZ139">
        <v>7.7073999999999998</v>
      </c>
      <c r="EA139">
        <v>7.8028000000000004</v>
      </c>
      <c r="EB139">
        <v>7.8441000000000001</v>
      </c>
      <c r="EC139">
        <v>7.6924000000000001</v>
      </c>
      <c r="ED139">
        <v>7.65</v>
      </c>
      <c r="EE139">
        <v>8.0219000000000005</v>
      </c>
      <c r="EF139">
        <v>8.0505999999999993</v>
      </c>
      <c r="EG139">
        <v>7.8718000000000004</v>
      </c>
      <c r="EH139">
        <v>7.7309999999999999</v>
      </c>
      <c r="EI139">
        <v>8.0475999999999992</v>
      </c>
      <c r="EJ139">
        <v>7.8227000000000002</v>
      </c>
      <c r="EL139">
        <v>7.9774000000000003</v>
      </c>
      <c r="EM139">
        <v>7.9565000000000001</v>
      </c>
      <c r="EN139">
        <v>8.3358000000000008</v>
      </c>
      <c r="EO139">
        <v>9.125</v>
      </c>
      <c r="EP139">
        <v>8.9638000000000009</v>
      </c>
      <c r="EQ139">
        <v>7.7857000000000003</v>
      </c>
      <c r="ER139">
        <v>7.8101000000000003</v>
      </c>
      <c r="ES139">
        <v>7.8343999999999996</v>
      </c>
      <c r="EU139">
        <v>0.73043381391924556</v>
      </c>
    </row>
    <row r="140" spans="1:151">
      <c r="A140" t="s">
        <v>935</v>
      </c>
      <c r="B140" t="s">
        <v>542</v>
      </c>
      <c r="C140">
        <v>8727</v>
      </c>
      <c r="D140" t="s">
        <v>543</v>
      </c>
      <c r="E140" t="s">
        <v>542</v>
      </c>
      <c r="F140">
        <v>8.1954999999999991</v>
      </c>
      <c r="G140">
        <v>8.8678000000000008</v>
      </c>
      <c r="H140">
        <v>7.8960999999999997</v>
      </c>
      <c r="I140">
        <v>7.952</v>
      </c>
      <c r="J140">
        <v>7.8666</v>
      </c>
      <c r="K140">
        <v>8.0175999999999998</v>
      </c>
      <c r="L140">
        <v>8.1161999999999992</v>
      </c>
      <c r="M140">
        <v>8.3431999999999995</v>
      </c>
      <c r="N140">
        <v>8.2569999999999997</v>
      </c>
      <c r="O140">
        <v>8.2730999999999995</v>
      </c>
      <c r="P140">
        <v>7.9305000000000003</v>
      </c>
      <c r="Q140">
        <v>8.1181000000000001</v>
      </c>
      <c r="R140">
        <v>8.2456999999999994</v>
      </c>
      <c r="S140">
        <v>7.9317000000000002</v>
      </c>
      <c r="T140">
        <v>8.5137999999999998</v>
      </c>
      <c r="U140">
        <v>8.4268000000000001</v>
      </c>
      <c r="V140">
        <v>8.4680999999999997</v>
      </c>
      <c r="W140">
        <v>8.2276000000000007</v>
      </c>
      <c r="X140">
        <v>8.1797000000000004</v>
      </c>
      <c r="Y140">
        <v>8.6743000000000006</v>
      </c>
      <c r="Z140">
        <v>7.6204999999999998</v>
      </c>
      <c r="AA140">
        <v>8.1731999999999996</v>
      </c>
      <c r="AB140">
        <v>8.0081000000000007</v>
      </c>
      <c r="AC140">
        <v>7.7648999999999999</v>
      </c>
      <c r="AD140">
        <v>8.2195999999999998</v>
      </c>
      <c r="AE140">
        <v>8.9062000000000001</v>
      </c>
      <c r="AF140">
        <v>8.1305999999999994</v>
      </c>
      <c r="AG140">
        <v>8.06</v>
      </c>
      <c r="AH140">
        <v>7.9974999999999996</v>
      </c>
      <c r="AI140">
        <v>8.0930999999999997</v>
      </c>
      <c r="AJ140">
        <v>8.1483000000000008</v>
      </c>
      <c r="AK140">
        <v>7.7949999999999999</v>
      </c>
      <c r="AL140">
        <v>9.3188999999999993</v>
      </c>
      <c r="AM140">
        <v>7.9775</v>
      </c>
      <c r="AN140">
        <v>8.1698000000000004</v>
      </c>
      <c r="AO140">
        <v>8.1094000000000008</v>
      </c>
      <c r="AP140">
        <v>8.4139999999999997</v>
      </c>
      <c r="AQ140">
        <v>8.6260999999999992</v>
      </c>
      <c r="AR140">
        <v>7.8955000000000002</v>
      </c>
      <c r="AS140">
        <v>8.9765999999999995</v>
      </c>
      <c r="AT140">
        <v>8.3038000000000007</v>
      </c>
      <c r="AV140">
        <v>8.8470999999999993</v>
      </c>
      <c r="AW140">
        <v>7.9722999999999997</v>
      </c>
      <c r="AX140">
        <v>8.3054000000000006</v>
      </c>
      <c r="AY140">
        <v>8.468</v>
      </c>
      <c r="AZ140">
        <v>7.9724000000000004</v>
      </c>
      <c r="BA140">
        <v>7.9664000000000001</v>
      </c>
      <c r="BB140">
        <v>8.0916999999999994</v>
      </c>
      <c r="BC140">
        <v>7.9375999999999998</v>
      </c>
      <c r="BD140">
        <v>8.4019999999999992</v>
      </c>
      <c r="BE140">
        <v>8.6549999999999994</v>
      </c>
      <c r="BF140">
        <v>7.7793000000000001</v>
      </c>
      <c r="BG140">
        <v>8.3048999999999999</v>
      </c>
      <c r="BH140">
        <v>8.6107999999999993</v>
      </c>
      <c r="BI140">
        <v>7.9992999999999999</v>
      </c>
      <c r="BJ140">
        <v>7.9938000000000002</v>
      </c>
      <c r="BK140">
        <v>9.9009999999999998</v>
      </c>
      <c r="BL140">
        <v>8.2141999999999999</v>
      </c>
      <c r="BM140">
        <v>8.6024999999999991</v>
      </c>
      <c r="BN140">
        <v>8.6611999999999991</v>
      </c>
      <c r="BO140">
        <v>8.1333000000000002</v>
      </c>
      <c r="BP140">
        <v>7.8583999999999996</v>
      </c>
      <c r="BQ140">
        <v>7.7812999999999999</v>
      </c>
      <c r="BR140">
        <v>8.1632999999999996</v>
      </c>
      <c r="BS140">
        <v>9.1793999999999993</v>
      </c>
      <c r="BT140">
        <v>8.9817999999999998</v>
      </c>
      <c r="BU140">
        <v>8.4886999999999997</v>
      </c>
      <c r="BV140">
        <v>8.9390999999999998</v>
      </c>
      <c r="BW140">
        <v>8.2556999999999992</v>
      </c>
      <c r="BX140">
        <v>10.432</v>
      </c>
      <c r="BY140">
        <v>8.2669999999999995</v>
      </c>
      <c r="CA140">
        <v>8.0978999999999992</v>
      </c>
      <c r="CB140">
        <v>9.1402999999999999</v>
      </c>
      <c r="CC140">
        <v>8.4909999999999997</v>
      </c>
      <c r="CD140">
        <v>7.8838999999999997</v>
      </c>
      <c r="CE140">
        <v>7.8249000000000004</v>
      </c>
      <c r="CF140">
        <v>7.9619999999999997</v>
      </c>
      <c r="CG140">
        <v>7.8083999999999998</v>
      </c>
      <c r="CH140">
        <v>7.7272999999999996</v>
      </c>
      <c r="CI140">
        <v>7.9386999999999999</v>
      </c>
      <c r="CJ140">
        <v>7.7630999999999997</v>
      </c>
      <c r="CK140">
        <v>8.4420000000000002</v>
      </c>
      <c r="CL140">
        <v>8.8789999999999996</v>
      </c>
      <c r="CM140">
        <v>9.0687999999999995</v>
      </c>
      <c r="CN140">
        <v>9.0634999999999994</v>
      </c>
      <c r="CO140">
        <v>8.3529</v>
      </c>
      <c r="CP140">
        <v>8.1676000000000002</v>
      </c>
      <c r="CQ140">
        <v>7.9581999999999997</v>
      </c>
      <c r="CR140">
        <v>9.1088000000000005</v>
      </c>
      <c r="CS140">
        <v>8.8628</v>
      </c>
      <c r="CT140">
        <v>8.7742000000000004</v>
      </c>
      <c r="CU140">
        <v>8.6356999999999999</v>
      </c>
      <c r="CV140">
        <v>8.1838999999999995</v>
      </c>
      <c r="CW140">
        <v>8.6483000000000008</v>
      </c>
      <c r="CX140">
        <v>7.7869000000000002</v>
      </c>
      <c r="CY140">
        <v>8.0578000000000003</v>
      </c>
      <c r="CZ140">
        <v>8.8933</v>
      </c>
      <c r="DA140">
        <v>8.9807000000000006</v>
      </c>
      <c r="DB140">
        <v>8.5879999999999992</v>
      </c>
      <c r="DC140">
        <v>8.6664999999999992</v>
      </c>
      <c r="DD140">
        <v>8.5090000000000003</v>
      </c>
      <c r="DE140">
        <v>8.3247999999999998</v>
      </c>
      <c r="DF140">
        <v>8.5296000000000003</v>
      </c>
      <c r="DG140">
        <v>8.2121999999999993</v>
      </c>
      <c r="DH140">
        <v>9.0086999999999993</v>
      </c>
      <c r="DI140">
        <v>8.6705000000000005</v>
      </c>
      <c r="DJ140">
        <v>8.2439999999999998</v>
      </c>
      <c r="DK140">
        <v>7.9775999999999998</v>
      </c>
      <c r="DL140">
        <v>9.2680000000000007</v>
      </c>
      <c r="DM140">
        <v>8.3559000000000001</v>
      </c>
      <c r="DN140">
        <v>8.6753999999999998</v>
      </c>
      <c r="DO140">
        <v>8.5096000000000007</v>
      </c>
      <c r="DP140">
        <v>8.3411000000000008</v>
      </c>
      <c r="DR140">
        <v>7.8788999999999998</v>
      </c>
      <c r="DS140">
        <v>8.0297000000000001</v>
      </c>
      <c r="DT140">
        <v>8.0901999999999994</v>
      </c>
      <c r="DU140">
        <v>8.6210000000000004</v>
      </c>
      <c r="DV140">
        <v>8.2004000000000001</v>
      </c>
      <c r="DW140">
        <v>7.8385999999999996</v>
      </c>
      <c r="DX140">
        <v>8.1201000000000008</v>
      </c>
      <c r="DY140">
        <v>7.6528</v>
      </c>
      <c r="DZ140">
        <v>8.2540999999999993</v>
      </c>
      <c r="EA140">
        <v>8.0929000000000002</v>
      </c>
      <c r="EB140">
        <v>8.1430000000000007</v>
      </c>
      <c r="EC140">
        <v>7.8436000000000003</v>
      </c>
      <c r="ED140">
        <v>8.5075000000000003</v>
      </c>
      <c r="EE140">
        <v>8.9206000000000003</v>
      </c>
      <c r="EF140">
        <v>7.8663999999999996</v>
      </c>
      <c r="EG140">
        <v>8.0502000000000002</v>
      </c>
      <c r="EH140">
        <v>8.0319000000000003</v>
      </c>
      <c r="EI140">
        <v>9.1791999999999998</v>
      </c>
      <c r="EJ140">
        <v>8.7980999999999998</v>
      </c>
      <c r="EL140">
        <v>8.2698</v>
      </c>
      <c r="EM140">
        <v>8.4969000000000001</v>
      </c>
      <c r="EN140">
        <v>8.8675999999999995</v>
      </c>
      <c r="EO140">
        <v>9.2044999999999995</v>
      </c>
      <c r="EP140">
        <v>10.2098</v>
      </c>
      <c r="EQ140">
        <v>8.3374000000000006</v>
      </c>
      <c r="ER140">
        <v>7.9356</v>
      </c>
      <c r="ES140">
        <v>8.7345000000000006</v>
      </c>
      <c r="EU140">
        <v>0.73017694994284521</v>
      </c>
    </row>
    <row r="141" spans="1:151">
      <c r="A141" t="s">
        <v>493</v>
      </c>
      <c r="B141" t="s">
        <v>358</v>
      </c>
      <c r="C141">
        <v>10501</v>
      </c>
      <c r="D141" t="s">
        <v>359</v>
      </c>
      <c r="E141" t="s">
        <v>358</v>
      </c>
      <c r="F141">
        <v>9.3449000000000009</v>
      </c>
      <c r="G141">
        <v>9.1914999999999996</v>
      </c>
      <c r="H141">
        <v>8.6163000000000007</v>
      </c>
      <c r="I141">
        <v>8.5355000000000008</v>
      </c>
      <c r="J141">
        <v>8.4908000000000001</v>
      </c>
      <c r="K141">
        <v>9.9827999999999992</v>
      </c>
      <c r="L141">
        <v>9.4526000000000003</v>
      </c>
      <c r="M141">
        <v>9.3589000000000002</v>
      </c>
      <c r="N141">
        <v>9.5907</v>
      </c>
      <c r="O141">
        <v>9.1890999999999998</v>
      </c>
      <c r="P141">
        <v>8.6965000000000003</v>
      </c>
      <c r="Q141">
        <v>9.5378000000000007</v>
      </c>
      <c r="R141">
        <v>9.0632999999999999</v>
      </c>
      <c r="S141">
        <v>8.7294</v>
      </c>
      <c r="T141">
        <v>9.4833999999999996</v>
      </c>
      <c r="U141">
        <v>9.6968999999999994</v>
      </c>
      <c r="V141">
        <v>9.8188999999999993</v>
      </c>
      <c r="W141">
        <v>9.3689</v>
      </c>
      <c r="X141">
        <v>9.4954999999999998</v>
      </c>
      <c r="Y141">
        <v>9.3849</v>
      </c>
      <c r="Z141">
        <v>9.3519000000000005</v>
      </c>
      <c r="AA141">
        <v>9.6926000000000005</v>
      </c>
      <c r="AB141">
        <v>9.5632999999999999</v>
      </c>
      <c r="AC141">
        <v>8.8088999999999995</v>
      </c>
      <c r="AD141">
        <v>9.5177999999999994</v>
      </c>
      <c r="AE141">
        <v>9.4184000000000001</v>
      </c>
      <c r="AF141">
        <v>9.6892999999999994</v>
      </c>
      <c r="AG141">
        <v>9.2890999999999995</v>
      </c>
      <c r="AH141">
        <v>8.5132999999999992</v>
      </c>
      <c r="AI141">
        <v>9.3203999999999994</v>
      </c>
      <c r="AJ141">
        <v>9.3057999999999996</v>
      </c>
      <c r="AK141">
        <v>9.2126000000000001</v>
      </c>
      <c r="AL141">
        <v>9.3132999999999999</v>
      </c>
      <c r="AM141">
        <v>8.3808000000000007</v>
      </c>
      <c r="AN141">
        <v>9.3917999999999999</v>
      </c>
      <c r="AO141">
        <v>9.1940000000000008</v>
      </c>
      <c r="AP141">
        <v>9.7786000000000008</v>
      </c>
      <c r="AQ141">
        <v>9.2674000000000003</v>
      </c>
      <c r="AR141">
        <v>8.4146000000000001</v>
      </c>
      <c r="AS141">
        <v>9.1608000000000001</v>
      </c>
      <c r="AT141">
        <v>9.2175999999999991</v>
      </c>
      <c r="AV141">
        <v>9.0579999999999998</v>
      </c>
      <c r="AW141">
        <v>9.1486999999999998</v>
      </c>
      <c r="AX141">
        <v>9.5504999999999995</v>
      </c>
      <c r="AY141">
        <v>9.4713999999999992</v>
      </c>
      <c r="AZ141">
        <v>8.6997</v>
      </c>
      <c r="BA141">
        <v>8.7341999999999995</v>
      </c>
      <c r="BB141">
        <v>8.3496000000000006</v>
      </c>
      <c r="BC141">
        <v>9.0698000000000008</v>
      </c>
      <c r="BD141">
        <v>9.2469999999999999</v>
      </c>
      <c r="BE141">
        <v>9.7284000000000006</v>
      </c>
      <c r="BF141">
        <v>8.4770000000000003</v>
      </c>
      <c r="BG141">
        <v>9.5914000000000001</v>
      </c>
      <c r="BH141">
        <v>9.7182999999999993</v>
      </c>
      <c r="BI141">
        <v>9.0353999999999992</v>
      </c>
      <c r="BJ141">
        <v>8.5913000000000004</v>
      </c>
      <c r="BK141">
        <v>10.1281</v>
      </c>
      <c r="BL141">
        <v>9.6813000000000002</v>
      </c>
      <c r="BM141">
        <v>10.702</v>
      </c>
      <c r="BN141">
        <v>9.1950000000000003</v>
      </c>
      <c r="BO141">
        <v>9.0366</v>
      </c>
      <c r="BP141">
        <v>8.4435000000000002</v>
      </c>
      <c r="BQ141">
        <v>8.6847999999999992</v>
      </c>
      <c r="BR141">
        <v>8.5130999999999997</v>
      </c>
      <c r="BS141">
        <v>9.5739999999999998</v>
      </c>
      <c r="BT141">
        <v>9.4189000000000007</v>
      </c>
      <c r="BU141">
        <v>9.1156000000000006</v>
      </c>
      <c r="BV141">
        <v>9.4147999999999996</v>
      </c>
      <c r="BW141">
        <v>9.5123999999999995</v>
      </c>
      <c r="BX141">
        <v>9.8553999999999995</v>
      </c>
      <c r="BY141">
        <v>9.1606000000000005</v>
      </c>
      <c r="CA141">
        <v>9.2920999999999996</v>
      </c>
      <c r="CB141">
        <v>10.280799999999999</v>
      </c>
      <c r="CC141">
        <v>9.3767999999999994</v>
      </c>
      <c r="CD141">
        <v>9.3207000000000004</v>
      </c>
      <c r="CE141">
        <v>8.6956000000000007</v>
      </c>
      <c r="CF141">
        <v>8.5792999999999999</v>
      </c>
      <c r="CG141">
        <v>8.4359000000000002</v>
      </c>
      <c r="CH141">
        <v>9.2234999999999996</v>
      </c>
      <c r="CI141">
        <v>9.3114000000000008</v>
      </c>
      <c r="CJ141">
        <v>9.3407</v>
      </c>
      <c r="CK141">
        <v>9.1447000000000003</v>
      </c>
      <c r="CL141">
        <v>9.5830000000000002</v>
      </c>
      <c r="CM141">
        <v>11.213200000000001</v>
      </c>
      <c r="CN141">
        <v>9.6992999999999991</v>
      </c>
      <c r="CO141">
        <v>9.3887</v>
      </c>
      <c r="CP141">
        <v>9.1343999999999994</v>
      </c>
      <c r="CQ141">
        <v>8.9207000000000001</v>
      </c>
      <c r="CR141">
        <v>9.6989999999999998</v>
      </c>
      <c r="CS141">
        <v>9.2550000000000008</v>
      </c>
      <c r="CT141">
        <v>9.7682000000000002</v>
      </c>
      <c r="CU141">
        <v>9.5023999999999997</v>
      </c>
      <c r="CV141">
        <v>9.6157000000000004</v>
      </c>
      <c r="CW141">
        <v>9.3096999999999994</v>
      </c>
      <c r="CX141">
        <v>8.7507999999999999</v>
      </c>
      <c r="CY141">
        <v>9.2481000000000009</v>
      </c>
      <c r="CZ141">
        <v>9.3094000000000001</v>
      </c>
      <c r="DA141">
        <v>9.1203000000000003</v>
      </c>
      <c r="DB141">
        <v>9.2037999999999993</v>
      </c>
      <c r="DC141">
        <v>9.2163000000000004</v>
      </c>
      <c r="DD141">
        <v>9.4774999999999991</v>
      </c>
      <c r="DE141">
        <v>9.1806999999999999</v>
      </c>
      <c r="DF141">
        <v>9.6442999999999994</v>
      </c>
      <c r="DG141">
        <v>8.5909999999999993</v>
      </c>
      <c r="DH141">
        <v>9.2518999999999991</v>
      </c>
      <c r="DI141">
        <v>9.4515999999999991</v>
      </c>
      <c r="DJ141">
        <v>9.3226999999999993</v>
      </c>
      <c r="DK141">
        <v>9.5330999999999992</v>
      </c>
      <c r="DL141">
        <v>11.3207</v>
      </c>
      <c r="DM141">
        <v>9.0189000000000004</v>
      </c>
      <c r="DN141">
        <v>8.8833000000000002</v>
      </c>
      <c r="DO141">
        <v>9.4659999999999993</v>
      </c>
      <c r="DP141">
        <v>9.6524999999999999</v>
      </c>
      <c r="DR141">
        <v>8.6176999999999992</v>
      </c>
      <c r="DS141">
        <v>8.6539000000000001</v>
      </c>
      <c r="DT141">
        <v>8.5808</v>
      </c>
      <c r="DU141">
        <v>9.0814000000000004</v>
      </c>
      <c r="DV141">
        <v>9.2873000000000001</v>
      </c>
      <c r="DW141">
        <v>9.2158999999999995</v>
      </c>
      <c r="DX141">
        <v>9.5632000000000001</v>
      </c>
      <c r="DY141">
        <v>9.3824000000000005</v>
      </c>
      <c r="DZ141">
        <v>9.3062000000000005</v>
      </c>
      <c r="EA141">
        <v>9.2043999999999997</v>
      </c>
      <c r="EB141">
        <v>9.4013000000000009</v>
      </c>
      <c r="EC141">
        <v>8.6654</v>
      </c>
      <c r="ED141">
        <v>9.3774999999999995</v>
      </c>
      <c r="EE141">
        <v>8.7093000000000007</v>
      </c>
      <c r="EF141">
        <v>8.4643999999999995</v>
      </c>
      <c r="EG141">
        <v>9.8500999999999994</v>
      </c>
      <c r="EH141">
        <v>9.2101000000000006</v>
      </c>
      <c r="EI141">
        <v>9.4146999999999998</v>
      </c>
      <c r="EJ141">
        <v>9.5231999999999992</v>
      </c>
      <c r="EL141">
        <v>9.3895</v>
      </c>
      <c r="EM141">
        <v>9.7617999999999991</v>
      </c>
      <c r="EN141">
        <v>10.585000000000001</v>
      </c>
      <c r="EO141">
        <v>10.717499999999999</v>
      </c>
      <c r="EP141">
        <v>10.831</v>
      </c>
      <c r="EQ141">
        <v>9.7204999999999995</v>
      </c>
      <c r="ER141">
        <v>8.5642999999999994</v>
      </c>
      <c r="ES141">
        <v>9.2962000000000007</v>
      </c>
      <c r="EU141">
        <v>0.72961908526688057</v>
      </c>
    </row>
    <row r="142" spans="1:151">
      <c r="A142" t="s">
        <v>604</v>
      </c>
      <c r="B142" t="s">
        <v>605</v>
      </c>
      <c r="C142">
        <v>3792</v>
      </c>
      <c r="D142" t="s">
        <v>606</v>
      </c>
      <c r="E142" t="s">
        <v>605</v>
      </c>
      <c r="F142">
        <v>7.798</v>
      </c>
      <c r="G142">
        <v>7.8254000000000001</v>
      </c>
      <c r="H142">
        <v>7.9104000000000001</v>
      </c>
      <c r="I142">
        <v>7.9124999999999996</v>
      </c>
      <c r="J142">
        <v>7.8612000000000002</v>
      </c>
      <c r="K142">
        <v>7.8080999999999996</v>
      </c>
      <c r="L142">
        <v>7.8353999999999999</v>
      </c>
      <c r="M142">
        <v>7.8266</v>
      </c>
      <c r="N142">
        <v>7.7336</v>
      </c>
      <c r="O142">
        <v>7.9565999999999999</v>
      </c>
      <c r="P142">
        <v>7.7964000000000002</v>
      </c>
      <c r="Q142">
        <v>7.7920999999999996</v>
      </c>
      <c r="R142">
        <v>7.8502000000000001</v>
      </c>
      <c r="S142">
        <v>7.8070000000000004</v>
      </c>
      <c r="T142">
        <v>7.7744</v>
      </c>
      <c r="U142">
        <v>8.0167999999999999</v>
      </c>
      <c r="V142">
        <v>8.0694999999999997</v>
      </c>
      <c r="W142">
        <v>7.8876999999999997</v>
      </c>
      <c r="X142">
        <v>7.7870999999999997</v>
      </c>
      <c r="Y142">
        <v>7.7794999999999996</v>
      </c>
      <c r="Z142">
        <v>7.8292000000000002</v>
      </c>
      <c r="AA142">
        <v>7.7744</v>
      </c>
      <c r="AB142">
        <v>7.7607999999999997</v>
      </c>
      <c r="AC142">
        <v>7.9047999999999998</v>
      </c>
      <c r="AD142">
        <v>7.8971999999999998</v>
      </c>
      <c r="AE142">
        <v>7.8242000000000003</v>
      </c>
      <c r="AF142">
        <v>7.9413999999999998</v>
      </c>
      <c r="AG142">
        <v>7.6223000000000001</v>
      </c>
      <c r="AH142">
        <v>7.8371000000000004</v>
      </c>
      <c r="AI142">
        <v>7.9032999999999998</v>
      </c>
      <c r="AJ142">
        <v>7.8457999999999997</v>
      </c>
      <c r="AK142">
        <v>7.7942</v>
      </c>
      <c r="AL142">
        <v>7.7752999999999997</v>
      </c>
      <c r="AM142">
        <v>7.7582000000000004</v>
      </c>
      <c r="AN142">
        <v>7.7310999999999996</v>
      </c>
      <c r="AO142">
        <v>7.726</v>
      </c>
      <c r="AP142">
        <v>7.8391000000000002</v>
      </c>
      <c r="AQ142">
        <v>7.5830000000000002</v>
      </c>
      <c r="AR142">
        <v>7.7957000000000001</v>
      </c>
      <c r="AS142">
        <v>7.9504000000000001</v>
      </c>
      <c r="AT142">
        <v>7.7969999999999997</v>
      </c>
      <c r="AV142">
        <v>7.9112999999999998</v>
      </c>
      <c r="AW142">
        <v>7.8154000000000003</v>
      </c>
      <c r="AX142">
        <v>8.1112000000000002</v>
      </c>
      <c r="AY142">
        <v>7.9942000000000002</v>
      </c>
      <c r="AZ142">
        <v>7.9004000000000003</v>
      </c>
      <c r="BA142">
        <v>7.8556999999999997</v>
      </c>
      <c r="BB142">
        <v>7.8578999999999999</v>
      </c>
      <c r="BC142">
        <v>7.8522999999999996</v>
      </c>
      <c r="BD142">
        <v>7.9093999999999998</v>
      </c>
      <c r="BE142">
        <v>8.0786999999999995</v>
      </c>
      <c r="BF142">
        <v>7.8103999999999996</v>
      </c>
      <c r="BG142">
        <v>7.9934000000000003</v>
      </c>
      <c r="BH142">
        <v>7.9943999999999997</v>
      </c>
      <c r="BI142">
        <v>7.8483999999999998</v>
      </c>
      <c r="BJ142">
        <v>7.8920000000000003</v>
      </c>
      <c r="BK142">
        <v>8.2396999999999991</v>
      </c>
      <c r="BL142">
        <v>7.7601000000000004</v>
      </c>
      <c r="BM142">
        <v>8.0853999999999999</v>
      </c>
      <c r="BN142">
        <v>7.8586</v>
      </c>
      <c r="BO142">
        <v>7.9335000000000004</v>
      </c>
      <c r="BP142">
        <v>7.7760999999999996</v>
      </c>
      <c r="BQ142">
        <v>7.8385999999999996</v>
      </c>
      <c r="BR142">
        <v>7.9782000000000002</v>
      </c>
      <c r="BS142">
        <v>8.3120999999999992</v>
      </c>
      <c r="BT142">
        <v>7.9253999999999998</v>
      </c>
      <c r="BU142">
        <v>7.8442999999999996</v>
      </c>
      <c r="BV142">
        <v>7.8177000000000003</v>
      </c>
      <c r="BW142">
        <v>8.0090000000000003</v>
      </c>
      <c r="BX142">
        <v>8.6073000000000004</v>
      </c>
      <c r="BY142">
        <v>7.9260999999999999</v>
      </c>
      <c r="CA142">
        <v>7.8061999999999996</v>
      </c>
      <c r="CB142">
        <v>7.9621000000000004</v>
      </c>
      <c r="CC142">
        <v>7.8974000000000002</v>
      </c>
      <c r="CD142">
        <v>7.9775</v>
      </c>
      <c r="CE142">
        <v>7.9678000000000004</v>
      </c>
      <c r="CF142">
        <v>7.7630999999999997</v>
      </c>
      <c r="CG142">
        <v>7.7839</v>
      </c>
      <c r="CH142">
        <v>7.7710999999999997</v>
      </c>
      <c r="CI142">
        <v>7.7557999999999998</v>
      </c>
      <c r="CJ142">
        <v>7.8711000000000002</v>
      </c>
      <c r="CK142">
        <v>7.9238999999999997</v>
      </c>
      <c r="CL142">
        <v>8.0665999999999993</v>
      </c>
      <c r="CM142">
        <v>8.4845000000000006</v>
      </c>
      <c r="CN142">
        <v>7.8952999999999998</v>
      </c>
      <c r="CO142">
        <v>7.7153</v>
      </c>
      <c r="CP142">
        <v>7.9107000000000003</v>
      </c>
      <c r="CQ142">
        <v>7.9104000000000001</v>
      </c>
      <c r="CR142">
        <v>8.4143000000000008</v>
      </c>
      <c r="CS142">
        <v>7.8235999999999999</v>
      </c>
      <c r="CT142">
        <v>8.0493000000000006</v>
      </c>
      <c r="CU142">
        <v>7.7804000000000002</v>
      </c>
      <c r="CV142">
        <v>7.9352999999999998</v>
      </c>
      <c r="CW142">
        <v>7.7931999999999997</v>
      </c>
      <c r="CX142">
        <v>8.0558999999999994</v>
      </c>
      <c r="CY142">
        <v>7.8376000000000001</v>
      </c>
      <c r="CZ142">
        <v>7.8143000000000002</v>
      </c>
      <c r="DA142">
        <v>7.9832000000000001</v>
      </c>
      <c r="DB142">
        <v>7.8463000000000003</v>
      </c>
      <c r="DC142">
        <v>7.7774999999999999</v>
      </c>
      <c r="DD142">
        <v>7.8205999999999998</v>
      </c>
      <c r="DE142">
        <v>8.0725999999999996</v>
      </c>
      <c r="DF142">
        <v>7.7843</v>
      </c>
      <c r="DG142">
        <v>7.9276</v>
      </c>
      <c r="DH142">
        <v>7.8300999999999998</v>
      </c>
      <c r="DI142">
        <v>7.7449000000000003</v>
      </c>
      <c r="DJ142">
        <v>7.8254999999999999</v>
      </c>
      <c r="DK142">
        <v>7.8746999999999998</v>
      </c>
      <c r="DL142">
        <v>8.9537999999999993</v>
      </c>
      <c r="DM142">
        <v>7.7126000000000001</v>
      </c>
      <c r="DN142">
        <v>7.7887000000000004</v>
      </c>
      <c r="DO142">
        <v>7.9797000000000002</v>
      </c>
      <c r="DP142">
        <v>8.2451000000000008</v>
      </c>
      <c r="DR142">
        <v>7.8869999999999996</v>
      </c>
      <c r="DS142">
        <v>7.7808999999999999</v>
      </c>
      <c r="DT142">
        <v>7.8079999999999998</v>
      </c>
      <c r="DU142">
        <v>7.7012999999999998</v>
      </c>
      <c r="DV142">
        <v>8.0155999999999992</v>
      </c>
      <c r="DW142">
        <v>7.7397999999999998</v>
      </c>
      <c r="DX142">
        <v>7.6894</v>
      </c>
      <c r="DY142">
        <v>8.0073000000000008</v>
      </c>
      <c r="DZ142">
        <v>7.7595999999999998</v>
      </c>
      <c r="EA142">
        <v>7.7423999999999999</v>
      </c>
      <c r="EB142">
        <v>7.9078999999999997</v>
      </c>
      <c r="EC142">
        <v>7.8108000000000004</v>
      </c>
      <c r="ED142">
        <v>7.9935</v>
      </c>
      <c r="EE142">
        <v>7.8402000000000003</v>
      </c>
      <c r="EF142">
        <v>7.9888000000000003</v>
      </c>
      <c r="EG142">
        <v>7.8057999999999996</v>
      </c>
      <c r="EH142">
        <v>8.1369000000000007</v>
      </c>
      <c r="EI142">
        <v>7.8465999999999996</v>
      </c>
      <c r="EJ142">
        <v>8.0424000000000007</v>
      </c>
      <c r="EL142">
        <v>7.9551999999999996</v>
      </c>
      <c r="EM142">
        <v>7.7712000000000003</v>
      </c>
      <c r="EN142">
        <v>8.3839000000000006</v>
      </c>
      <c r="EO142">
        <v>8.1950000000000003</v>
      </c>
      <c r="EP142">
        <v>8.7109000000000005</v>
      </c>
      <c r="EQ142">
        <v>7.8667999999999996</v>
      </c>
      <c r="ER142">
        <v>7.6146000000000003</v>
      </c>
      <c r="ES142">
        <v>7.9424999999999999</v>
      </c>
      <c r="EU142">
        <v>0.7272640555744444</v>
      </c>
    </row>
    <row r="143" spans="1:151">
      <c r="A143" t="s">
        <v>658</v>
      </c>
      <c r="B143" t="s">
        <v>659</v>
      </c>
      <c r="C143">
        <v>2935</v>
      </c>
      <c r="D143" t="s">
        <v>660</v>
      </c>
      <c r="E143" t="s">
        <v>659</v>
      </c>
      <c r="F143">
        <v>12.8123</v>
      </c>
      <c r="G143">
        <v>12.76</v>
      </c>
      <c r="H143">
        <v>11.3179</v>
      </c>
      <c r="I143">
        <v>11.5787</v>
      </c>
      <c r="J143">
        <v>11.3546</v>
      </c>
      <c r="K143">
        <v>13.302099999999999</v>
      </c>
      <c r="L143">
        <v>12.944000000000001</v>
      </c>
      <c r="M143">
        <v>13.2478</v>
      </c>
      <c r="N143">
        <v>12.726699999999999</v>
      </c>
      <c r="O143">
        <v>12.5814</v>
      </c>
      <c r="P143">
        <v>11.4495</v>
      </c>
      <c r="Q143">
        <v>12.7766</v>
      </c>
      <c r="R143">
        <v>12.8695</v>
      </c>
      <c r="S143">
        <v>11.9064</v>
      </c>
      <c r="T143">
        <v>13.2126</v>
      </c>
      <c r="U143">
        <v>13.149800000000001</v>
      </c>
      <c r="V143">
        <v>13.524100000000001</v>
      </c>
      <c r="W143">
        <v>13.3</v>
      </c>
      <c r="X143">
        <v>13.215999999999999</v>
      </c>
      <c r="Y143">
        <v>13.0006</v>
      </c>
      <c r="Z143">
        <v>13.023999999999999</v>
      </c>
      <c r="AA143">
        <v>13.8626</v>
      </c>
      <c r="AB143">
        <v>12.8635</v>
      </c>
      <c r="AC143">
        <v>12.1136</v>
      </c>
      <c r="AD143">
        <v>12.9922</v>
      </c>
      <c r="AE143">
        <v>13.711</v>
      </c>
      <c r="AF143">
        <v>13.6191</v>
      </c>
      <c r="AG143">
        <v>12.848800000000001</v>
      </c>
      <c r="AH143">
        <v>11.6852</v>
      </c>
      <c r="AI143">
        <v>12.902200000000001</v>
      </c>
      <c r="AJ143">
        <v>12.9091</v>
      </c>
      <c r="AK143">
        <v>12.7828</v>
      </c>
      <c r="AL143">
        <v>13.271100000000001</v>
      </c>
      <c r="AM143">
        <v>11.288399999999999</v>
      </c>
      <c r="AN143">
        <v>12.480600000000001</v>
      </c>
      <c r="AO143">
        <v>12.4892</v>
      </c>
      <c r="AP143">
        <v>12.5075</v>
      </c>
      <c r="AQ143">
        <v>12.954700000000001</v>
      </c>
      <c r="AR143">
        <v>11.356199999999999</v>
      </c>
      <c r="AS143">
        <v>13.016999999999999</v>
      </c>
      <c r="AT143">
        <v>12.727</v>
      </c>
      <c r="AV143">
        <v>13.1271</v>
      </c>
      <c r="AW143">
        <v>12.7447</v>
      </c>
      <c r="AX143">
        <v>12.477399999999999</v>
      </c>
      <c r="AY143">
        <v>13.1677</v>
      </c>
      <c r="AZ143">
        <v>11.803900000000001</v>
      </c>
      <c r="BA143">
        <v>11.858000000000001</v>
      </c>
      <c r="BB143">
        <v>11.6311</v>
      </c>
      <c r="BC143">
        <v>13.0617</v>
      </c>
      <c r="BD143">
        <v>12.8805</v>
      </c>
      <c r="BE143">
        <v>12.9503</v>
      </c>
      <c r="BF143">
        <v>11.259600000000001</v>
      </c>
      <c r="BG143">
        <v>12.887</v>
      </c>
      <c r="BH143">
        <v>13.926</v>
      </c>
      <c r="BI143">
        <v>12.732900000000001</v>
      </c>
      <c r="BJ143">
        <v>12.292400000000001</v>
      </c>
      <c r="BK143">
        <v>14.0541</v>
      </c>
      <c r="BL143">
        <v>12.598100000000001</v>
      </c>
      <c r="BM143">
        <v>13.468400000000001</v>
      </c>
      <c r="BN143">
        <v>12.858499999999999</v>
      </c>
      <c r="BO143">
        <v>12.962400000000001</v>
      </c>
      <c r="BP143">
        <v>11.740600000000001</v>
      </c>
      <c r="BQ143">
        <v>12.061400000000001</v>
      </c>
      <c r="BR143">
        <v>11.553100000000001</v>
      </c>
      <c r="BS143">
        <v>14.199400000000001</v>
      </c>
      <c r="BT143">
        <v>13.4917</v>
      </c>
      <c r="BU143">
        <v>12.8377</v>
      </c>
      <c r="BV143">
        <v>13.607799999999999</v>
      </c>
      <c r="BW143">
        <v>13.116899999999999</v>
      </c>
      <c r="BX143">
        <v>14.063499999999999</v>
      </c>
      <c r="BY143">
        <v>12.833399999999999</v>
      </c>
      <c r="CA143">
        <v>12.9727</v>
      </c>
      <c r="CB143">
        <v>13.7539</v>
      </c>
      <c r="CC143">
        <v>13.385199999999999</v>
      </c>
      <c r="CD143">
        <v>12.8916</v>
      </c>
      <c r="CE143">
        <v>11.658099999999999</v>
      </c>
      <c r="CF143">
        <v>11.540100000000001</v>
      </c>
      <c r="CG143">
        <v>11.440200000000001</v>
      </c>
      <c r="CH143">
        <v>12.8911</v>
      </c>
      <c r="CI143">
        <v>12.7483</v>
      </c>
      <c r="CJ143">
        <v>12.224299999999999</v>
      </c>
      <c r="CK143">
        <v>12.8239</v>
      </c>
      <c r="CL143">
        <v>12.787800000000001</v>
      </c>
      <c r="CM143">
        <v>14.4725</v>
      </c>
      <c r="CN143">
        <v>13.132199999999999</v>
      </c>
      <c r="CO143">
        <v>12.969900000000001</v>
      </c>
      <c r="CP143">
        <v>12.645899999999999</v>
      </c>
      <c r="CQ143">
        <v>12.4887</v>
      </c>
      <c r="CR143">
        <v>14.9605</v>
      </c>
      <c r="CS143">
        <v>13.4262</v>
      </c>
      <c r="CT143">
        <v>13.848000000000001</v>
      </c>
      <c r="CU143">
        <v>13.0604</v>
      </c>
      <c r="CV143">
        <v>13.1401</v>
      </c>
      <c r="CW143">
        <v>12.957100000000001</v>
      </c>
      <c r="CX143">
        <v>11.5197</v>
      </c>
      <c r="CY143">
        <v>13.011200000000001</v>
      </c>
      <c r="CZ143">
        <v>12.891999999999999</v>
      </c>
      <c r="DA143">
        <v>13.201000000000001</v>
      </c>
      <c r="DB143">
        <v>12.9504</v>
      </c>
      <c r="DC143">
        <v>12.9245</v>
      </c>
      <c r="DD143">
        <v>12.9483</v>
      </c>
      <c r="DE143">
        <v>12.5031</v>
      </c>
      <c r="DF143">
        <v>13.0616</v>
      </c>
      <c r="DG143">
        <v>12.0608</v>
      </c>
      <c r="DH143">
        <v>13.087899999999999</v>
      </c>
      <c r="DI143">
        <v>13.166600000000001</v>
      </c>
      <c r="DJ143">
        <v>12.798400000000001</v>
      </c>
      <c r="DK143">
        <v>12.7575</v>
      </c>
      <c r="DL143">
        <v>15.0083</v>
      </c>
      <c r="DM143">
        <v>12.7003</v>
      </c>
      <c r="DN143">
        <v>9.6144999999999996</v>
      </c>
      <c r="DO143">
        <v>12.9132</v>
      </c>
      <c r="DP143">
        <v>13.723800000000001</v>
      </c>
      <c r="DR143">
        <v>11.3927</v>
      </c>
      <c r="DS143">
        <v>11.410600000000001</v>
      </c>
      <c r="DT143">
        <v>11.565899999999999</v>
      </c>
      <c r="DU143">
        <v>13.126899999999999</v>
      </c>
      <c r="DV143">
        <v>13.1881</v>
      </c>
      <c r="DW143">
        <v>12.564</v>
      </c>
      <c r="DX143">
        <v>12.9252</v>
      </c>
      <c r="DY143">
        <v>12.747199999999999</v>
      </c>
      <c r="DZ143">
        <v>12.814</v>
      </c>
      <c r="EA143">
        <v>12.5969</v>
      </c>
      <c r="EB143">
        <v>12.663399999999999</v>
      </c>
      <c r="EC143">
        <v>12.059799999999999</v>
      </c>
      <c r="ED143">
        <v>12.7807</v>
      </c>
      <c r="EE143">
        <v>12.6198</v>
      </c>
      <c r="EF143">
        <v>11.590400000000001</v>
      </c>
      <c r="EG143">
        <v>12.8574</v>
      </c>
      <c r="EH143">
        <v>13.2544</v>
      </c>
      <c r="EI143">
        <v>12.898999999999999</v>
      </c>
      <c r="EJ143">
        <v>13.1304</v>
      </c>
      <c r="EL143">
        <v>13.186199999999999</v>
      </c>
      <c r="EM143">
        <v>13.109</v>
      </c>
      <c r="EN143">
        <v>13.8545</v>
      </c>
      <c r="EO143">
        <v>14.0322</v>
      </c>
      <c r="EP143">
        <v>15.251799999999999</v>
      </c>
      <c r="EQ143">
        <v>12.515599999999999</v>
      </c>
      <c r="ER143">
        <v>11.864800000000001</v>
      </c>
      <c r="ES143">
        <v>13.1683</v>
      </c>
      <c r="EU143">
        <v>0.72282391912862931</v>
      </c>
    </row>
    <row r="144" spans="1:151">
      <c r="A144" t="s">
        <v>726</v>
      </c>
      <c r="B144" t="s">
        <v>727</v>
      </c>
      <c r="C144">
        <v>6006</v>
      </c>
      <c r="D144" t="s">
        <v>728</v>
      </c>
      <c r="E144" t="s">
        <v>727</v>
      </c>
      <c r="F144">
        <v>7.944</v>
      </c>
      <c r="G144">
        <v>7.9006999999999996</v>
      </c>
      <c r="H144">
        <v>7.7643000000000004</v>
      </c>
      <c r="I144">
        <v>7.7609000000000004</v>
      </c>
      <c r="J144">
        <v>7.8228999999999997</v>
      </c>
      <c r="K144">
        <v>7.8731</v>
      </c>
      <c r="L144">
        <v>7.8125</v>
      </c>
      <c r="M144">
        <v>7.7089999999999996</v>
      </c>
      <c r="N144">
        <v>7.7708000000000004</v>
      </c>
      <c r="O144">
        <v>7.9214000000000002</v>
      </c>
      <c r="P144">
        <v>8.0767000000000007</v>
      </c>
      <c r="Q144">
        <v>7.7249999999999996</v>
      </c>
      <c r="R144">
        <v>7.9494999999999996</v>
      </c>
      <c r="S144">
        <v>7.7232000000000003</v>
      </c>
      <c r="T144">
        <v>7.8108000000000004</v>
      </c>
      <c r="U144">
        <v>7.8697999999999997</v>
      </c>
      <c r="V144">
        <v>7.7984999999999998</v>
      </c>
      <c r="W144">
        <v>8.0785</v>
      </c>
      <c r="X144">
        <v>7.6097000000000001</v>
      </c>
      <c r="Y144">
        <v>7.7916999999999996</v>
      </c>
      <c r="Z144">
        <v>8.0853999999999999</v>
      </c>
      <c r="AA144">
        <v>7.7964000000000002</v>
      </c>
      <c r="AB144">
        <v>7.8634000000000004</v>
      </c>
      <c r="AC144">
        <v>7.8594999999999997</v>
      </c>
      <c r="AD144">
        <v>7.8201000000000001</v>
      </c>
      <c r="AE144">
        <v>7.9077000000000002</v>
      </c>
      <c r="AF144">
        <v>7.8324999999999996</v>
      </c>
      <c r="AG144">
        <v>7.8570000000000002</v>
      </c>
      <c r="AH144">
        <v>7.7725</v>
      </c>
      <c r="AI144">
        <v>7.9530000000000003</v>
      </c>
      <c r="AJ144">
        <v>7.6669999999999998</v>
      </c>
      <c r="AK144">
        <v>7.8807999999999998</v>
      </c>
      <c r="AL144">
        <v>7.7553000000000001</v>
      </c>
      <c r="AM144">
        <v>7.7057000000000002</v>
      </c>
      <c r="AN144">
        <v>7.8776999999999999</v>
      </c>
      <c r="AO144">
        <v>7.875</v>
      </c>
      <c r="AP144">
        <v>8.0360999999999994</v>
      </c>
      <c r="AQ144">
        <v>7.7747000000000002</v>
      </c>
      <c r="AR144">
        <v>7.7755999999999998</v>
      </c>
      <c r="AS144">
        <v>7.8122999999999996</v>
      </c>
      <c r="AT144">
        <v>7.7111000000000001</v>
      </c>
      <c r="AV144">
        <v>7.7891000000000004</v>
      </c>
      <c r="AW144">
        <v>7.8695000000000004</v>
      </c>
      <c r="AX144">
        <v>7.9546000000000001</v>
      </c>
      <c r="AY144">
        <v>8.1290999999999993</v>
      </c>
      <c r="AZ144">
        <v>7.9226000000000001</v>
      </c>
      <c r="BA144">
        <v>7.8643999999999998</v>
      </c>
      <c r="BB144">
        <v>7.8239999999999998</v>
      </c>
      <c r="BC144">
        <v>7.9579000000000004</v>
      </c>
      <c r="BD144">
        <v>7.7454999999999998</v>
      </c>
      <c r="BE144">
        <v>8.0886999999999993</v>
      </c>
      <c r="BF144">
        <v>7.7538</v>
      </c>
      <c r="BG144">
        <v>7.8992000000000004</v>
      </c>
      <c r="BH144">
        <v>8.0573999999999995</v>
      </c>
      <c r="BI144">
        <v>7.8281999999999998</v>
      </c>
      <c r="BJ144">
        <v>7.9678000000000004</v>
      </c>
      <c r="BK144">
        <v>8.3690999999999995</v>
      </c>
      <c r="BL144">
        <v>7.8951000000000002</v>
      </c>
      <c r="BM144">
        <v>7.95</v>
      </c>
      <c r="BN144">
        <v>7.7606999999999999</v>
      </c>
      <c r="BO144">
        <v>7.7046000000000001</v>
      </c>
      <c r="BP144">
        <v>7.9070999999999998</v>
      </c>
      <c r="BQ144">
        <v>7.7268999999999997</v>
      </c>
      <c r="BR144">
        <v>7.8113000000000001</v>
      </c>
      <c r="BS144">
        <v>8.4672000000000001</v>
      </c>
      <c r="BT144">
        <v>7.9303999999999997</v>
      </c>
      <c r="BU144">
        <v>7.8418999999999999</v>
      </c>
      <c r="BV144">
        <v>7.4423000000000004</v>
      </c>
      <c r="BW144">
        <v>7.6997999999999998</v>
      </c>
      <c r="BX144">
        <v>8.7730999999999995</v>
      </c>
      <c r="BY144">
        <v>7.9208999999999996</v>
      </c>
      <c r="CA144">
        <v>7.7656999999999998</v>
      </c>
      <c r="CB144">
        <v>8.0084</v>
      </c>
      <c r="CC144">
        <v>7.9363999999999999</v>
      </c>
      <c r="CD144">
        <v>7.6829999999999998</v>
      </c>
      <c r="CE144">
        <v>7.8205999999999998</v>
      </c>
      <c r="CF144">
        <v>7.8220999999999998</v>
      </c>
      <c r="CG144">
        <v>7.8483000000000001</v>
      </c>
      <c r="CH144">
        <v>7.8037999999999998</v>
      </c>
      <c r="CI144">
        <v>7.8388</v>
      </c>
      <c r="CJ144">
        <v>7.8689999999999998</v>
      </c>
      <c r="CK144">
        <v>7.8422999999999998</v>
      </c>
      <c r="CL144">
        <v>7.8095999999999997</v>
      </c>
      <c r="CM144">
        <v>8.4642999999999997</v>
      </c>
      <c r="CN144">
        <v>7.6329000000000002</v>
      </c>
      <c r="CO144">
        <v>7.9669999999999996</v>
      </c>
      <c r="CP144">
        <v>7.8562000000000003</v>
      </c>
      <c r="CQ144">
        <v>8.0852000000000004</v>
      </c>
      <c r="CR144">
        <v>8.5062999999999995</v>
      </c>
      <c r="CS144">
        <v>7.6848999999999998</v>
      </c>
      <c r="CT144">
        <v>7.9413999999999998</v>
      </c>
      <c r="CU144">
        <v>7.8795999999999999</v>
      </c>
      <c r="CV144">
        <v>7.9988999999999999</v>
      </c>
      <c r="CW144">
        <v>7.6723999999999997</v>
      </c>
      <c r="CX144">
        <v>7.8525999999999998</v>
      </c>
      <c r="CY144">
        <v>7.8404999999999996</v>
      </c>
      <c r="CZ144">
        <v>7.6311999999999998</v>
      </c>
      <c r="DA144">
        <v>8.4055</v>
      </c>
      <c r="DB144">
        <v>8.0823999999999998</v>
      </c>
      <c r="DC144">
        <v>7.8792999999999997</v>
      </c>
      <c r="DD144">
        <v>7.6750999999999996</v>
      </c>
      <c r="DE144">
        <v>7.9595000000000002</v>
      </c>
      <c r="DF144">
        <v>7.7793999999999999</v>
      </c>
      <c r="DG144">
        <v>7.8746999999999998</v>
      </c>
      <c r="DH144">
        <v>8.0460999999999991</v>
      </c>
      <c r="DI144">
        <v>7.9702999999999999</v>
      </c>
      <c r="DJ144">
        <v>7.5750999999999999</v>
      </c>
      <c r="DK144">
        <v>7.8296999999999999</v>
      </c>
      <c r="DL144">
        <v>8.7539999999999996</v>
      </c>
      <c r="DM144">
        <v>7.9546999999999999</v>
      </c>
      <c r="DN144">
        <v>7.9074999999999998</v>
      </c>
      <c r="DO144">
        <v>7.6557000000000004</v>
      </c>
      <c r="DP144">
        <v>8.3071000000000002</v>
      </c>
      <c r="DR144">
        <v>7.7504999999999997</v>
      </c>
      <c r="DS144">
        <v>7.9001000000000001</v>
      </c>
      <c r="DT144">
        <v>7.8082000000000003</v>
      </c>
      <c r="DU144">
        <v>7.7671999999999999</v>
      </c>
      <c r="DV144">
        <v>7.726</v>
      </c>
      <c r="DW144">
        <v>7.8855000000000004</v>
      </c>
      <c r="DX144">
        <v>7.9393000000000002</v>
      </c>
      <c r="DY144">
        <v>7.7286999999999999</v>
      </c>
      <c r="DZ144">
        <v>7.8541999999999996</v>
      </c>
      <c r="EA144">
        <v>7.7655000000000003</v>
      </c>
      <c r="EB144">
        <v>7.5683999999999996</v>
      </c>
      <c r="EC144">
        <v>7.7569999999999997</v>
      </c>
      <c r="ED144">
        <v>7.9790000000000001</v>
      </c>
      <c r="EE144">
        <v>7.8695000000000004</v>
      </c>
      <c r="EF144">
        <v>7.9885999999999999</v>
      </c>
      <c r="EG144">
        <v>7.8277000000000001</v>
      </c>
      <c r="EH144">
        <v>7.7508999999999997</v>
      </c>
      <c r="EI144">
        <v>7.8849999999999998</v>
      </c>
      <c r="EJ144">
        <v>7.9347000000000003</v>
      </c>
      <c r="EL144">
        <v>7.7313999999999998</v>
      </c>
      <c r="EM144">
        <v>7.8912000000000004</v>
      </c>
      <c r="EN144">
        <v>8.3094000000000001</v>
      </c>
      <c r="EO144">
        <v>7.9657</v>
      </c>
      <c r="EP144">
        <v>8.5724999999999998</v>
      </c>
      <c r="EQ144">
        <v>7.7723000000000004</v>
      </c>
      <c r="ER144">
        <v>7.9307999999999996</v>
      </c>
      <c r="ES144">
        <v>7.8728999999999996</v>
      </c>
      <c r="EU144">
        <v>0.72243587240314133</v>
      </c>
    </row>
    <row r="145" spans="1:151">
      <c r="A145" t="s">
        <v>291</v>
      </c>
      <c r="B145" t="s">
        <v>292</v>
      </c>
      <c r="C145">
        <v>7052</v>
      </c>
      <c r="D145" t="s">
        <v>293</v>
      </c>
      <c r="E145" t="s">
        <v>292</v>
      </c>
      <c r="F145">
        <v>7.8371000000000004</v>
      </c>
      <c r="G145">
        <v>7.9210000000000003</v>
      </c>
      <c r="H145">
        <v>8.0618999999999996</v>
      </c>
      <c r="I145">
        <v>7.8891999999999998</v>
      </c>
      <c r="J145">
        <v>7.7960000000000003</v>
      </c>
      <c r="K145">
        <v>8.0242000000000004</v>
      </c>
      <c r="L145">
        <v>8.0313999999999997</v>
      </c>
      <c r="M145">
        <v>7.8506</v>
      </c>
      <c r="N145">
        <v>8.0065000000000008</v>
      </c>
      <c r="O145">
        <v>7.9535999999999998</v>
      </c>
      <c r="P145">
        <v>7.9218000000000002</v>
      </c>
      <c r="Q145">
        <v>8.1468000000000007</v>
      </c>
      <c r="R145">
        <v>8.0101999999999993</v>
      </c>
      <c r="S145">
        <v>7.9279999999999999</v>
      </c>
      <c r="T145">
        <v>8.0760000000000005</v>
      </c>
      <c r="U145">
        <v>8.2876999999999992</v>
      </c>
      <c r="V145">
        <v>8.1380999999999997</v>
      </c>
      <c r="W145">
        <v>8.6837999999999997</v>
      </c>
      <c r="X145">
        <v>8.1016999999999992</v>
      </c>
      <c r="Y145">
        <v>8.1489999999999991</v>
      </c>
      <c r="Z145">
        <v>8.0473999999999997</v>
      </c>
      <c r="AA145">
        <v>8.2460000000000004</v>
      </c>
      <c r="AB145">
        <v>7.9189999999999996</v>
      </c>
      <c r="AC145">
        <v>7.9695</v>
      </c>
      <c r="AD145">
        <v>8.1954999999999991</v>
      </c>
      <c r="AE145">
        <v>8.0632000000000001</v>
      </c>
      <c r="AF145">
        <v>8.1146999999999991</v>
      </c>
      <c r="AG145">
        <v>7.9283000000000001</v>
      </c>
      <c r="AH145">
        <v>8.0063999999999993</v>
      </c>
      <c r="AI145">
        <v>8.0459999999999994</v>
      </c>
      <c r="AJ145">
        <v>7.9893000000000001</v>
      </c>
      <c r="AK145">
        <v>8.0282</v>
      </c>
      <c r="AL145">
        <v>7.9635999999999996</v>
      </c>
      <c r="AM145">
        <v>7.9195000000000002</v>
      </c>
      <c r="AN145">
        <v>8.0945999999999998</v>
      </c>
      <c r="AO145">
        <v>8.0221</v>
      </c>
      <c r="AP145">
        <v>7.8091999999999997</v>
      </c>
      <c r="AQ145">
        <v>8.0555000000000003</v>
      </c>
      <c r="AR145">
        <v>7.8887</v>
      </c>
      <c r="AS145">
        <v>8.1052</v>
      </c>
      <c r="AT145">
        <v>8.0452999999999992</v>
      </c>
      <c r="AV145">
        <v>8.0625</v>
      </c>
      <c r="AW145">
        <v>8.125</v>
      </c>
      <c r="AX145">
        <v>8.0489999999999995</v>
      </c>
      <c r="AY145">
        <v>8.0274999999999999</v>
      </c>
      <c r="AZ145">
        <v>8.1334</v>
      </c>
      <c r="BA145">
        <v>7.8208000000000002</v>
      </c>
      <c r="BB145">
        <v>7.8353999999999999</v>
      </c>
      <c r="BC145">
        <v>8.0972000000000008</v>
      </c>
      <c r="BD145">
        <v>8.01</v>
      </c>
      <c r="BE145">
        <v>8.2659000000000002</v>
      </c>
      <c r="BF145">
        <v>7.8630000000000004</v>
      </c>
      <c r="BG145">
        <v>8.0050000000000008</v>
      </c>
      <c r="BH145">
        <v>8.4761000000000006</v>
      </c>
      <c r="BI145">
        <v>8.0177999999999994</v>
      </c>
      <c r="BJ145">
        <v>8.2144999999999992</v>
      </c>
      <c r="BK145">
        <v>8.4274000000000004</v>
      </c>
      <c r="BL145">
        <v>7.9889000000000001</v>
      </c>
      <c r="BM145">
        <v>8.3308999999999997</v>
      </c>
      <c r="BN145">
        <v>7.9813999999999998</v>
      </c>
      <c r="BO145">
        <v>8.1837999999999997</v>
      </c>
      <c r="BP145">
        <v>7.8480999999999996</v>
      </c>
      <c r="BQ145">
        <v>8.0145999999999997</v>
      </c>
      <c r="BR145">
        <v>7.8304999999999998</v>
      </c>
      <c r="BS145">
        <v>8.5168999999999997</v>
      </c>
      <c r="BT145">
        <v>8.0104000000000006</v>
      </c>
      <c r="BU145">
        <v>8.1006999999999998</v>
      </c>
      <c r="BV145">
        <v>8.2211999999999996</v>
      </c>
      <c r="BW145">
        <v>7.9702000000000002</v>
      </c>
      <c r="BX145">
        <v>8.2950999999999997</v>
      </c>
      <c r="BY145">
        <v>8.1809999999999992</v>
      </c>
      <c r="CA145">
        <v>8.1349</v>
      </c>
      <c r="CB145">
        <v>8.4086999999999996</v>
      </c>
      <c r="CC145">
        <v>8.1607000000000003</v>
      </c>
      <c r="CD145">
        <v>8.1890999999999998</v>
      </c>
      <c r="CE145">
        <v>8.0701999999999998</v>
      </c>
      <c r="CF145">
        <v>8.0074000000000005</v>
      </c>
      <c r="CG145">
        <v>8.0536999999999992</v>
      </c>
      <c r="CH145">
        <v>8.1819000000000006</v>
      </c>
      <c r="CI145">
        <v>8.2184000000000008</v>
      </c>
      <c r="CJ145">
        <v>7.8947000000000003</v>
      </c>
      <c r="CK145">
        <v>8.1803000000000008</v>
      </c>
      <c r="CL145">
        <v>8.1839999999999993</v>
      </c>
      <c r="CM145">
        <v>9.2103999999999999</v>
      </c>
      <c r="CN145">
        <v>7.8853</v>
      </c>
      <c r="CO145">
        <v>8.4772999999999996</v>
      </c>
      <c r="CP145">
        <v>8.1197999999999997</v>
      </c>
      <c r="CQ145">
        <v>8.2678999999999991</v>
      </c>
      <c r="CR145">
        <v>8.2444000000000006</v>
      </c>
      <c r="CS145">
        <v>8.2063000000000006</v>
      </c>
      <c r="CT145">
        <v>8.9405000000000001</v>
      </c>
      <c r="CU145">
        <v>7.8912000000000004</v>
      </c>
      <c r="CV145">
        <v>8.5381</v>
      </c>
      <c r="CW145">
        <v>8.2695000000000007</v>
      </c>
      <c r="CX145">
        <v>8.0460999999999991</v>
      </c>
      <c r="CY145">
        <v>8.1282999999999994</v>
      </c>
      <c r="CZ145">
        <v>8.1526999999999994</v>
      </c>
      <c r="DA145">
        <v>8.0729000000000006</v>
      </c>
      <c r="DB145">
        <v>8.4972999999999992</v>
      </c>
      <c r="DC145">
        <v>8.1031999999999993</v>
      </c>
      <c r="DD145">
        <v>8.0443999999999996</v>
      </c>
      <c r="DE145">
        <v>7.7906000000000004</v>
      </c>
      <c r="DF145">
        <v>8.2431999999999999</v>
      </c>
      <c r="DG145">
        <v>7.8181000000000003</v>
      </c>
      <c r="DH145">
        <v>8.0980000000000008</v>
      </c>
      <c r="DI145">
        <v>8.2599</v>
      </c>
      <c r="DJ145">
        <v>7.7941000000000003</v>
      </c>
      <c r="DK145">
        <v>8.3653999999999993</v>
      </c>
      <c r="DL145">
        <v>9.6674000000000007</v>
      </c>
      <c r="DM145">
        <v>7.9302000000000001</v>
      </c>
      <c r="DN145">
        <v>7.9009999999999998</v>
      </c>
      <c r="DO145">
        <v>8.1609999999999996</v>
      </c>
      <c r="DP145">
        <v>8.4062000000000001</v>
      </c>
      <c r="DR145">
        <v>7.8159000000000001</v>
      </c>
      <c r="DS145">
        <v>7.8120000000000003</v>
      </c>
      <c r="DT145">
        <v>8.1628000000000007</v>
      </c>
      <c r="DU145">
        <v>8.3480000000000008</v>
      </c>
      <c r="DV145">
        <v>7.8497000000000003</v>
      </c>
      <c r="DW145">
        <v>8.2957000000000001</v>
      </c>
      <c r="DX145">
        <v>8.0805000000000007</v>
      </c>
      <c r="DY145">
        <v>7.9810999999999996</v>
      </c>
      <c r="DZ145">
        <v>8.0623000000000005</v>
      </c>
      <c r="EA145">
        <v>7.9104000000000001</v>
      </c>
      <c r="EB145">
        <v>7.7988</v>
      </c>
      <c r="EC145">
        <v>7.9549000000000003</v>
      </c>
      <c r="ED145">
        <v>8.5484000000000009</v>
      </c>
      <c r="EE145">
        <v>7.9958999999999998</v>
      </c>
      <c r="EF145">
        <v>7.8842999999999996</v>
      </c>
      <c r="EG145">
        <v>8.2131000000000007</v>
      </c>
      <c r="EH145">
        <v>8.0151000000000003</v>
      </c>
      <c r="EI145">
        <v>8.2096</v>
      </c>
      <c r="EJ145">
        <v>8.1537000000000006</v>
      </c>
      <c r="EL145">
        <v>8.3285999999999998</v>
      </c>
      <c r="EM145">
        <v>8.3017000000000003</v>
      </c>
      <c r="EN145">
        <v>8.3384999999999998</v>
      </c>
      <c r="EO145">
        <v>8.6669</v>
      </c>
      <c r="EP145">
        <v>9.1181999999999999</v>
      </c>
      <c r="EQ145">
        <v>8.1204999999999998</v>
      </c>
      <c r="ER145">
        <v>7.9295999999999998</v>
      </c>
      <c r="ES145">
        <v>8.1564999999999994</v>
      </c>
      <c r="EU145">
        <v>0.72177944161282515</v>
      </c>
    </row>
    <row r="146" spans="1:151">
      <c r="A146" t="s">
        <v>908</v>
      </c>
      <c r="B146" t="s">
        <v>909</v>
      </c>
      <c r="C146">
        <v>139741</v>
      </c>
      <c r="D146" t="s">
        <v>910</v>
      </c>
      <c r="E146" t="s">
        <v>909</v>
      </c>
      <c r="F146">
        <v>8.1971000000000007</v>
      </c>
      <c r="G146">
        <v>8.7698999999999998</v>
      </c>
      <c r="H146">
        <v>7.9947999999999997</v>
      </c>
      <c r="I146">
        <v>8.1300000000000008</v>
      </c>
      <c r="J146">
        <v>8.0535999999999994</v>
      </c>
      <c r="K146">
        <v>8.4183000000000003</v>
      </c>
      <c r="L146">
        <v>8.4024999999999999</v>
      </c>
      <c r="M146">
        <v>8.3786000000000005</v>
      </c>
      <c r="N146">
        <v>8.1446000000000005</v>
      </c>
      <c r="O146">
        <v>8.4718999999999998</v>
      </c>
      <c r="P146">
        <v>7.9090999999999996</v>
      </c>
      <c r="Q146">
        <v>8.3805999999999994</v>
      </c>
      <c r="R146">
        <v>8.1821999999999999</v>
      </c>
      <c r="S146">
        <v>7.9756</v>
      </c>
      <c r="T146">
        <v>8.4856999999999996</v>
      </c>
      <c r="U146">
        <v>8.8094000000000001</v>
      </c>
      <c r="V146">
        <v>8.3018000000000001</v>
      </c>
      <c r="W146">
        <v>8.7416999999999998</v>
      </c>
      <c r="X146">
        <v>8.5334000000000003</v>
      </c>
      <c r="Y146">
        <v>8.3188999999999993</v>
      </c>
      <c r="Z146">
        <v>8.6699000000000002</v>
      </c>
      <c r="AA146">
        <v>8.2574000000000005</v>
      </c>
      <c r="AB146">
        <v>8.5068999999999999</v>
      </c>
      <c r="AC146">
        <v>8.0395000000000003</v>
      </c>
      <c r="AD146">
        <v>8.3602000000000007</v>
      </c>
      <c r="AE146">
        <v>8.3306000000000004</v>
      </c>
      <c r="AF146">
        <v>8.5481999999999996</v>
      </c>
      <c r="AG146">
        <v>8.3252000000000006</v>
      </c>
      <c r="AH146">
        <v>8.0237999999999996</v>
      </c>
      <c r="AI146">
        <v>8.3407999999999998</v>
      </c>
      <c r="AJ146">
        <v>8.4171999999999993</v>
      </c>
      <c r="AK146">
        <v>8.4529999999999994</v>
      </c>
      <c r="AL146">
        <v>8.3012999999999995</v>
      </c>
      <c r="AM146">
        <v>8.0907</v>
      </c>
      <c r="AN146">
        <v>8.3580000000000005</v>
      </c>
      <c r="AO146">
        <v>8.1999999999999993</v>
      </c>
      <c r="AP146">
        <v>8.7105999999999995</v>
      </c>
      <c r="AQ146">
        <v>8.7487999999999992</v>
      </c>
      <c r="AR146">
        <v>8.2109000000000005</v>
      </c>
      <c r="AS146">
        <v>8.6148000000000007</v>
      </c>
      <c r="AT146">
        <v>8.3833000000000002</v>
      </c>
      <c r="AV146">
        <v>8.4571000000000005</v>
      </c>
      <c r="AW146">
        <v>8.4855</v>
      </c>
      <c r="AX146">
        <v>8.5428999999999995</v>
      </c>
      <c r="AY146">
        <v>8.4606999999999992</v>
      </c>
      <c r="AZ146">
        <v>8.2037999999999993</v>
      </c>
      <c r="BA146">
        <v>8.0724999999999998</v>
      </c>
      <c r="BB146">
        <v>8.0846999999999998</v>
      </c>
      <c r="BC146">
        <v>8.4268999999999998</v>
      </c>
      <c r="BD146">
        <v>8.4743999999999993</v>
      </c>
      <c r="BE146">
        <v>8.6227</v>
      </c>
      <c r="BF146">
        <v>7.9377000000000004</v>
      </c>
      <c r="BG146">
        <v>8.4678000000000004</v>
      </c>
      <c r="BH146">
        <v>8.5587999999999997</v>
      </c>
      <c r="BI146">
        <v>8.4387000000000008</v>
      </c>
      <c r="BJ146">
        <v>8.1348000000000003</v>
      </c>
      <c r="BK146">
        <v>9.0246999999999993</v>
      </c>
      <c r="BL146">
        <v>8.1867000000000001</v>
      </c>
      <c r="BM146">
        <v>8.6829999999999998</v>
      </c>
      <c r="BN146">
        <v>8.3066999999999993</v>
      </c>
      <c r="BO146">
        <v>8.3267000000000007</v>
      </c>
      <c r="BP146">
        <v>8.1484000000000005</v>
      </c>
      <c r="BQ146">
        <v>8.2752999999999997</v>
      </c>
      <c r="BR146">
        <v>8.1569000000000003</v>
      </c>
      <c r="BS146">
        <v>8.7547999999999995</v>
      </c>
      <c r="BT146">
        <v>8.5539000000000005</v>
      </c>
      <c r="BU146">
        <v>8.6651000000000007</v>
      </c>
      <c r="BV146">
        <v>8.5744000000000007</v>
      </c>
      <c r="BW146">
        <v>8.3361000000000001</v>
      </c>
      <c r="BX146">
        <v>8.7316000000000003</v>
      </c>
      <c r="BY146">
        <v>8.4087999999999994</v>
      </c>
      <c r="CA146">
        <v>8.8668999999999993</v>
      </c>
      <c r="CB146">
        <v>8.5048999999999992</v>
      </c>
      <c r="CC146">
        <v>8.4323999999999995</v>
      </c>
      <c r="CD146">
        <v>8.5935000000000006</v>
      </c>
      <c r="CE146">
        <v>8.0817999999999994</v>
      </c>
      <c r="CF146">
        <v>8.1671999999999993</v>
      </c>
      <c r="CG146">
        <v>8.0913000000000004</v>
      </c>
      <c r="CH146">
        <v>8.4334000000000007</v>
      </c>
      <c r="CI146">
        <v>8.4566999999999997</v>
      </c>
      <c r="CJ146">
        <v>8.1388999999999996</v>
      </c>
      <c r="CK146">
        <v>8.6423000000000005</v>
      </c>
      <c r="CL146">
        <v>8.5137</v>
      </c>
      <c r="CM146">
        <v>9.3948</v>
      </c>
      <c r="CN146">
        <v>8.8635000000000002</v>
      </c>
      <c r="CO146">
        <v>8.1950000000000003</v>
      </c>
      <c r="CP146">
        <v>8.2543000000000006</v>
      </c>
      <c r="CQ146">
        <v>8.3933</v>
      </c>
      <c r="CR146">
        <v>8.6142000000000003</v>
      </c>
      <c r="CS146">
        <v>8.5803999999999991</v>
      </c>
      <c r="CT146">
        <v>8.7965</v>
      </c>
      <c r="CU146">
        <v>8.3401999999999994</v>
      </c>
      <c r="CV146">
        <v>8.3309999999999995</v>
      </c>
      <c r="CW146">
        <v>8.2085000000000008</v>
      </c>
      <c r="CX146">
        <v>8.2772000000000006</v>
      </c>
      <c r="CY146">
        <v>8.5920000000000005</v>
      </c>
      <c r="CZ146">
        <v>8.2743000000000002</v>
      </c>
      <c r="DA146">
        <v>8.5044000000000004</v>
      </c>
      <c r="DB146">
        <v>8.6968999999999994</v>
      </c>
      <c r="DC146">
        <v>8.4815000000000005</v>
      </c>
      <c r="DD146">
        <v>8.2790999999999997</v>
      </c>
      <c r="DE146">
        <v>8.2577999999999996</v>
      </c>
      <c r="DF146">
        <v>8.3734999999999999</v>
      </c>
      <c r="DG146">
        <v>8.2350999999999992</v>
      </c>
      <c r="DH146">
        <v>8.9061000000000003</v>
      </c>
      <c r="DI146">
        <v>8.6636000000000006</v>
      </c>
      <c r="DJ146">
        <v>8.3782999999999994</v>
      </c>
      <c r="DK146">
        <v>8.5143000000000004</v>
      </c>
      <c r="DL146">
        <v>9.9420000000000002</v>
      </c>
      <c r="DM146">
        <v>8.1908999999999992</v>
      </c>
      <c r="DN146">
        <v>8.6852</v>
      </c>
      <c r="DO146">
        <v>8.2263000000000002</v>
      </c>
      <c r="DP146">
        <v>8.9222999999999999</v>
      </c>
      <c r="DR146">
        <v>8.1320999999999994</v>
      </c>
      <c r="DS146">
        <v>8.1509</v>
      </c>
      <c r="DT146">
        <v>7.9911000000000003</v>
      </c>
      <c r="DU146">
        <v>8.1986000000000008</v>
      </c>
      <c r="DV146">
        <v>8.5456000000000003</v>
      </c>
      <c r="DW146">
        <v>8.5239999999999991</v>
      </c>
      <c r="DX146">
        <v>8.4725999999999999</v>
      </c>
      <c r="DY146">
        <v>8.2437000000000005</v>
      </c>
      <c r="DZ146">
        <v>8.4352</v>
      </c>
      <c r="EA146">
        <v>8.1631999999999998</v>
      </c>
      <c r="EB146">
        <v>8.4320000000000004</v>
      </c>
      <c r="EC146">
        <v>8.1936</v>
      </c>
      <c r="ED146">
        <v>8.3267000000000007</v>
      </c>
      <c r="EE146">
        <v>8.2423999999999999</v>
      </c>
      <c r="EF146">
        <v>8.1850000000000005</v>
      </c>
      <c r="EG146">
        <v>8.3476999999999997</v>
      </c>
      <c r="EH146">
        <v>8.4719999999999995</v>
      </c>
      <c r="EI146">
        <v>8.4672000000000001</v>
      </c>
      <c r="EJ146">
        <v>8.468</v>
      </c>
      <c r="EL146">
        <v>8.4023000000000003</v>
      </c>
      <c r="EM146">
        <v>8.3331</v>
      </c>
      <c r="EN146">
        <v>9.5030000000000001</v>
      </c>
      <c r="EO146">
        <v>9.2420000000000009</v>
      </c>
      <c r="EP146">
        <v>9.5701999999999998</v>
      </c>
      <c r="EQ146">
        <v>8.4548000000000005</v>
      </c>
      <c r="ER146">
        <v>8.2195999999999998</v>
      </c>
      <c r="ES146">
        <v>8.4501000000000008</v>
      </c>
      <c r="EU146">
        <v>0.72067822758721201</v>
      </c>
    </row>
    <row r="147" spans="1:151">
      <c r="A147" t="s">
        <v>216</v>
      </c>
      <c r="B147" t="s">
        <v>193</v>
      </c>
      <c r="C147">
        <v>2035</v>
      </c>
      <c r="D147" t="s">
        <v>217</v>
      </c>
      <c r="E147" t="s">
        <v>193</v>
      </c>
      <c r="F147">
        <v>8.2200000000000006</v>
      </c>
      <c r="G147">
        <v>8.3580000000000005</v>
      </c>
      <c r="H147">
        <v>7.8712</v>
      </c>
      <c r="I147">
        <v>7.9622999999999999</v>
      </c>
      <c r="J147">
        <v>8.2224000000000004</v>
      </c>
      <c r="K147">
        <v>8.0917999999999992</v>
      </c>
      <c r="L147">
        <v>8.1044</v>
      </c>
      <c r="M147">
        <v>8.8024000000000004</v>
      </c>
      <c r="N147">
        <v>8.1049000000000007</v>
      </c>
      <c r="O147">
        <v>8.3759999999999994</v>
      </c>
      <c r="P147">
        <v>7.9824999999999999</v>
      </c>
      <c r="Q147">
        <v>8.0548000000000002</v>
      </c>
      <c r="R147">
        <v>8.0921000000000003</v>
      </c>
      <c r="S147">
        <v>7.9996</v>
      </c>
      <c r="T147">
        <v>8.1308000000000007</v>
      </c>
      <c r="U147">
        <v>8.0206</v>
      </c>
      <c r="V147">
        <v>8.2856000000000005</v>
      </c>
      <c r="W147">
        <v>8.2127999999999997</v>
      </c>
      <c r="X147">
        <v>8.4441000000000006</v>
      </c>
      <c r="Y147">
        <v>8.1271000000000004</v>
      </c>
      <c r="Z147">
        <v>8.0619999999999994</v>
      </c>
      <c r="AA147">
        <v>8.2525999999999993</v>
      </c>
      <c r="AB147">
        <v>8.1096000000000004</v>
      </c>
      <c r="AC147">
        <v>7.8813000000000004</v>
      </c>
      <c r="AD147">
        <v>8.19</v>
      </c>
      <c r="AE147">
        <v>8.1624999999999996</v>
      </c>
      <c r="AF147">
        <v>8.0530000000000008</v>
      </c>
      <c r="AG147">
        <v>8.2721999999999998</v>
      </c>
      <c r="AH147">
        <v>7.7933000000000003</v>
      </c>
      <c r="AI147">
        <v>8.2211999999999996</v>
      </c>
      <c r="AJ147">
        <v>8.2106999999999992</v>
      </c>
      <c r="AK147">
        <v>8.41</v>
      </c>
      <c r="AL147">
        <v>8.4266000000000005</v>
      </c>
      <c r="AM147">
        <v>7.9412000000000003</v>
      </c>
      <c r="AN147">
        <v>8.2091999999999992</v>
      </c>
      <c r="AO147">
        <v>8.4314</v>
      </c>
      <c r="AP147">
        <v>7.9531999999999998</v>
      </c>
      <c r="AQ147">
        <v>8.2208000000000006</v>
      </c>
      <c r="AR147">
        <v>7.8813000000000004</v>
      </c>
      <c r="AS147">
        <v>8.1869999999999994</v>
      </c>
      <c r="AT147">
        <v>8.3831000000000007</v>
      </c>
      <c r="AV147">
        <v>8.3401999999999994</v>
      </c>
      <c r="AW147">
        <v>8.4497</v>
      </c>
      <c r="AX147">
        <v>8.1972000000000005</v>
      </c>
      <c r="AY147">
        <v>8.4343000000000004</v>
      </c>
      <c r="AZ147">
        <v>8.0490999999999993</v>
      </c>
      <c r="BA147">
        <v>8.0104000000000006</v>
      </c>
      <c r="BB147">
        <v>7.9623999999999997</v>
      </c>
      <c r="BC147">
        <v>8.1326999999999998</v>
      </c>
      <c r="BD147">
        <v>8.3211999999999993</v>
      </c>
      <c r="BE147">
        <v>8.4230999999999998</v>
      </c>
      <c r="BF147">
        <v>7.8894000000000002</v>
      </c>
      <c r="BG147">
        <v>8.4522999999999993</v>
      </c>
      <c r="BH147">
        <v>8.6698000000000004</v>
      </c>
      <c r="BI147">
        <v>8.6258999999999997</v>
      </c>
      <c r="BJ147">
        <v>7.9595000000000002</v>
      </c>
      <c r="BK147">
        <v>8.5126000000000008</v>
      </c>
      <c r="BL147">
        <v>8.2538</v>
      </c>
      <c r="BM147">
        <v>8.4373000000000005</v>
      </c>
      <c r="BN147">
        <v>7.8712999999999997</v>
      </c>
      <c r="BO147">
        <v>8.3109999999999999</v>
      </c>
      <c r="BP147">
        <v>8.0587</v>
      </c>
      <c r="BQ147">
        <v>7.8651</v>
      </c>
      <c r="BR147">
        <v>7.8978999999999999</v>
      </c>
      <c r="BS147">
        <v>8.8675999999999995</v>
      </c>
      <c r="BT147">
        <v>8.6509999999999998</v>
      </c>
      <c r="BU147">
        <v>8.1927000000000003</v>
      </c>
      <c r="BV147">
        <v>8.0107999999999997</v>
      </c>
      <c r="BW147">
        <v>8.9944000000000006</v>
      </c>
      <c r="BX147">
        <v>8.8609000000000009</v>
      </c>
      <c r="BY147">
        <v>8.5991999999999997</v>
      </c>
      <c r="CA147">
        <v>8.5862999999999996</v>
      </c>
      <c r="CB147">
        <v>8.3866999999999994</v>
      </c>
      <c r="CC147">
        <v>8.2179000000000002</v>
      </c>
      <c r="CD147">
        <v>8.2690999999999999</v>
      </c>
      <c r="CE147">
        <v>7.9569999999999999</v>
      </c>
      <c r="CF147">
        <v>8.1656999999999993</v>
      </c>
      <c r="CG147">
        <v>7.8418000000000001</v>
      </c>
      <c r="CH147">
        <v>8.1432000000000002</v>
      </c>
      <c r="CI147">
        <v>8.3355999999999995</v>
      </c>
      <c r="CJ147">
        <v>8.0368999999999993</v>
      </c>
      <c r="CK147">
        <v>8.3924000000000003</v>
      </c>
      <c r="CL147">
        <v>7.9040999999999997</v>
      </c>
      <c r="CM147">
        <v>9.2660999999999998</v>
      </c>
      <c r="CN147">
        <v>8.2276000000000007</v>
      </c>
      <c r="CO147">
        <v>8.2604000000000006</v>
      </c>
      <c r="CP147">
        <v>8.0839999999999996</v>
      </c>
      <c r="CQ147">
        <v>8.2438000000000002</v>
      </c>
      <c r="CR147">
        <v>8.7103999999999999</v>
      </c>
      <c r="CS147">
        <v>8.2634000000000007</v>
      </c>
      <c r="CT147">
        <v>8.577</v>
      </c>
      <c r="CU147">
        <v>8.3714999999999993</v>
      </c>
      <c r="CV147">
        <v>8.4131999999999998</v>
      </c>
      <c r="CW147">
        <v>8.2146000000000008</v>
      </c>
      <c r="CX147">
        <v>7.8575999999999997</v>
      </c>
      <c r="CY147">
        <v>8.2804000000000002</v>
      </c>
      <c r="CZ147">
        <v>7.8944999999999999</v>
      </c>
      <c r="DA147">
        <v>8.2622</v>
      </c>
      <c r="DB147">
        <v>8.3277000000000001</v>
      </c>
      <c r="DC147">
        <v>8.4084000000000003</v>
      </c>
      <c r="DD147">
        <v>8.0831</v>
      </c>
      <c r="DE147">
        <v>8.1486000000000001</v>
      </c>
      <c r="DF147">
        <v>8.0193999999999992</v>
      </c>
      <c r="DG147">
        <v>7.9379</v>
      </c>
      <c r="DH147">
        <v>8.3422000000000001</v>
      </c>
      <c r="DI147">
        <v>8.1606000000000005</v>
      </c>
      <c r="DJ147">
        <v>8.0995000000000008</v>
      </c>
      <c r="DK147">
        <v>8.3887</v>
      </c>
      <c r="DL147">
        <v>9.9313000000000002</v>
      </c>
      <c r="DM147">
        <v>8.0188000000000006</v>
      </c>
      <c r="DN147">
        <v>7.9278000000000004</v>
      </c>
      <c r="DO147">
        <v>7.8570000000000002</v>
      </c>
      <c r="DP147">
        <v>8.8425999999999991</v>
      </c>
      <c r="DR147">
        <v>8.0465</v>
      </c>
      <c r="DS147">
        <v>8.1016999999999992</v>
      </c>
      <c r="DT147">
        <v>7.9188000000000001</v>
      </c>
      <c r="DU147">
        <v>8.5931999999999995</v>
      </c>
      <c r="DV147">
        <v>8.5046999999999997</v>
      </c>
      <c r="DW147">
        <v>8.1809999999999992</v>
      </c>
      <c r="DX147">
        <v>8.0515000000000008</v>
      </c>
      <c r="DY147">
        <v>8.2082999999999995</v>
      </c>
      <c r="DZ147">
        <v>8.2457999999999991</v>
      </c>
      <c r="EA147">
        <v>8.1127000000000002</v>
      </c>
      <c r="EB147">
        <v>8.2616999999999994</v>
      </c>
      <c r="EC147">
        <v>7.9821999999999997</v>
      </c>
      <c r="ED147">
        <v>8.1547999999999998</v>
      </c>
      <c r="EE147">
        <v>8.3287999999999993</v>
      </c>
      <c r="EF147">
        <v>7.9048999999999996</v>
      </c>
      <c r="EG147">
        <v>8.2538</v>
      </c>
      <c r="EH147">
        <v>8.3811</v>
      </c>
      <c r="EI147">
        <v>8.4467999999999996</v>
      </c>
      <c r="EJ147">
        <v>8.5533999999999999</v>
      </c>
      <c r="EL147">
        <v>8.3385999999999996</v>
      </c>
      <c r="EM147">
        <v>8.3274000000000008</v>
      </c>
      <c r="EN147">
        <v>8.4431999999999992</v>
      </c>
      <c r="EO147">
        <v>8.6350999999999996</v>
      </c>
      <c r="EP147">
        <v>9.1211000000000002</v>
      </c>
      <c r="EQ147">
        <v>8.1419999999999995</v>
      </c>
      <c r="ER147">
        <v>7.9344000000000001</v>
      </c>
      <c r="ES147">
        <v>7.9882</v>
      </c>
      <c r="EU147">
        <v>0.71908561095157608</v>
      </c>
    </row>
    <row r="148" spans="1:151">
      <c r="A148" t="s">
        <v>257</v>
      </c>
      <c r="B148" t="s">
        <v>258</v>
      </c>
      <c r="C148">
        <v>389293</v>
      </c>
      <c r="D148" t="s">
        <v>259</v>
      </c>
      <c r="E148" t="s">
        <v>258</v>
      </c>
      <c r="F148">
        <v>10.260300000000001</v>
      </c>
      <c r="G148">
        <v>10.605399999999999</v>
      </c>
      <c r="H148">
        <v>9.3535000000000004</v>
      </c>
      <c r="I148">
        <v>9.2187000000000001</v>
      </c>
      <c r="J148">
        <v>9.0358999999999998</v>
      </c>
      <c r="K148">
        <v>10.747199999999999</v>
      </c>
      <c r="L148">
        <v>10.565</v>
      </c>
      <c r="M148">
        <v>10.550800000000001</v>
      </c>
      <c r="N148">
        <v>10.504300000000001</v>
      </c>
      <c r="O148">
        <v>10.4152</v>
      </c>
      <c r="P148">
        <v>9.2542000000000009</v>
      </c>
      <c r="Q148">
        <v>10.436500000000001</v>
      </c>
      <c r="R148">
        <v>10.397</v>
      </c>
      <c r="S148">
        <v>9.9024000000000001</v>
      </c>
      <c r="T148">
        <v>11.014099999999999</v>
      </c>
      <c r="U148">
        <v>10.7867</v>
      </c>
      <c r="V148">
        <v>11.116300000000001</v>
      </c>
      <c r="W148">
        <v>10.6225</v>
      </c>
      <c r="X148">
        <v>10.859299999999999</v>
      </c>
      <c r="Y148">
        <v>10.9041</v>
      </c>
      <c r="Z148">
        <v>10.5077</v>
      </c>
      <c r="AA148">
        <v>10.617599999999999</v>
      </c>
      <c r="AB148">
        <v>9.9418000000000006</v>
      </c>
      <c r="AC148">
        <v>9.6739999999999995</v>
      </c>
      <c r="AD148">
        <v>10.5656</v>
      </c>
      <c r="AE148">
        <v>11.2117</v>
      </c>
      <c r="AF148">
        <v>10.546799999999999</v>
      </c>
      <c r="AG148">
        <v>10.576599999999999</v>
      </c>
      <c r="AH148">
        <v>9.6165000000000003</v>
      </c>
      <c r="AI148">
        <v>10.6273</v>
      </c>
      <c r="AJ148">
        <v>10.672000000000001</v>
      </c>
      <c r="AK148">
        <v>9.8042999999999996</v>
      </c>
      <c r="AL148">
        <v>10.8957</v>
      </c>
      <c r="AM148">
        <v>9.0059000000000005</v>
      </c>
      <c r="AN148">
        <v>10.2918</v>
      </c>
      <c r="AO148">
        <v>10.330500000000001</v>
      </c>
      <c r="AP148">
        <v>10.5703</v>
      </c>
      <c r="AQ148">
        <v>10.6066</v>
      </c>
      <c r="AR148">
        <v>9.2291000000000007</v>
      </c>
      <c r="AS148">
        <v>10.303699999999999</v>
      </c>
      <c r="AT148">
        <v>10.352</v>
      </c>
      <c r="AV148">
        <v>10.4039</v>
      </c>
      <c r="AW148">
        <v>9.9740000000000002</v>
      </c>
      <c r="AX148">
        <v>10.294600000000001</v>
      </c>
      <c r="AY148">
        <v>10.6157</v>
      </c>
      <c r="AZ148">
        <v>9.6273999999999997</v>
      </c>
      <c r="BA148">
        <v>9.5524000000000004</v>
      </c>
      <c r="BB148">
        <v>9.3369</v>
      </c>
      <c r="BC148">
        <v>10.374499999999999</v>
      </c>
      <c r="BD148">
        <v>10.6516</v>
      </c>
      <c r="BE148">
        <v>10.7355</v>
      </c>
      <c r="BF148">
        <v>9.0196000000000005</v>
      </c>
      <c r="BG148">
        <v>10.307399999999999</v>
      </c>
      <c r="BH148">
        <v>11.1302</v>
      </c>
      <c r="BI148">
        <v>9.8940000000000001</v>
      </c>
      <c r="BJ148">
        <v>9.5132999999999992</v>
      </c>
      <c r="BK148">
        <v>12.195499999999999</v>
      </c>
      <c r="BL148">
        <v>9.8812999999999995</v>
      </c>
      <c r="BM148">
        <v>10.8573</v>
      </c>
      <c r="BN148">
        <v>10.0816</v>
      </c>
      <c r="BO148">
        <v>9.9552999999999994</v>
      </c>
      <c r="BP148">
        <v>9.4007000000000005</v>
      </c>
      <c r="BQ148">
        <v>9.4697999999999993</v>
      </c>
      <c r="BR148">
        <v>9.4873999999999992</v>
      </c>
      <c r="BS148">
        <v>11.2234</v>
      </c>
      <c r="BT148">
        <v>11.763299999999999</v>
      </c>
      <c r="BU148">
        <v>9.9225999999999992</v>
      </c>
      <c r="BV148">
        <v>10.581099999999999</v>
      </c>
      <c r="BW148">
        <v>10.976100000000001</v>
      </c>
      <c r="BX148">
        <v>12.2036</v>
      </c>
      <c r="BY148">
        <v>10.3246</v>
      </c>
      <c r="CA148">
        <v>10.3339</v>
      </c>
      <c r="CB148">
        <v>10.924200000000001</v>
      </c>
      <c r="CC148">
        <v>11.0358</v>
      </c>
      <c r="CD148">
        <v>10.4634</v>
      </c>
      <c r="CE148">
        <v>9.4560999999999993</v>
      </c>
      <c r="CF148">
        <v>9.1676000000000002</v>
      </c>
      <c r="CG148">
        <v>8.9437999999999995</v>
      </c>
      <c r="CH148">
        <v>10.1097</v>
      </c>
      <c r="CI148">
        <v>9.4405000000000001</v>
      </c>
      <c r="CJ148">
        <v>9.6457999999999995</v>
      </c>
      <c r="CK148">
        <v>10.336</v>
      </c>
      <c r="CL148">
        <v>10.588100000000001</v>
      </c>
      <c r="CM148">
        <v>11.813700000000001</v>
      </c>
      <c r="CN148">
        <v>10.401300000000001</v>
      </c>
      <c r="CO148">
        <v>10.1877</v>
      </c>
      <c r="CP148">
        <v>9.9015000000000004</v>
      </c>
      <c r="CQ148">
        <v>9.6941000000000006</v>
      </c>
      <c r="CR148">
        <v>11.7478</v>
      </c>
      <c r="CS148">
        <v>10.680099999999999</v>
      </c>
      <c r="CT148">
        <v>10.7363</v>
      </c>
      <c r="CU148">
        <v>11.222200000000001</v>
      </c>
      <c r="CV148">
        <v>9.6465999999999994</v>
      </c>
      <c r="CW148">
        <v>9.9488000000000003</v>
      </c>
      <c r="CX148">
        <v>9.1891999999999996</v>
      </c>
      <c r="CY148">
        <v>10.0853</v>
      </c>
      <c r="CZ148">
        <v>10.0518</v>
      </c>
      <c r="DA148">
        <v>10.654299999999999</v>
      </c>
      <c r="DB148">
        <v>10.732699999999999</v>
      </c>
      <c r="DC148">
        <v>10.9224</v>
      </c>
      <c r="DD148">
        <v>10.2928</v>
      </c>
      <c r="DE148">
        <v>10.003</v>
      </c>
      <c r="DF148">
        <v>10.162800000000001</v>
      </c>
      <c r="DG148">
        <v>9.3937000000000008</v>
      </c>
      <c r="DH148">
        <v>10.4671</v>
      </c>
      <c r="DI148">
        <v>10.491300000000001</v>
      </c>
      <c r="DJ148">
        <v>9.7929999999999993</v>
      </c>
      <c r="DK148">
        <v>9.8158999999999992</v>
      </c>
      <c r="DL148">
        <v>12.981199999999999</v>
      </c>
      <c r="DM148">
        <v>9.9779</v>
      </c>
      <c r="DN148">
        <v>10.0169</v>
      </c>
      <c r="DO148">
        <v>10.532400000000001</v>
      </c>
      <c r="DP148">
        <v>10.854100000000001</v>
      </c>
      <c r="DR148">
        <v>8.9054000000000002</v>
      </c>
      <c r="DS148">
        <v>9.3735999999999997</v>
      </c>
      <c r="DT148">
        <v>9.1761999999999997</v>
      </c>
      <c r="DU148">
        <v>10.3706</v>
      </c>
      <c r="DV148">
        <v>10.372199999999999</v>
      </c>
      <c r="DW148">
        <v>9.9082000000000008</v>
      </c>
      <c r="DX148">
        <v>10.099500000000001</v>
      </c>
      <c r="DY148">
        <v>10.2684</v>
      </c>
      <c r="DZ148">
        <v>9.9389000000000003</v>
      </c>
      <c r="EA148">
        <v>10.0344</v>
      </c>
      <c r="EB148">
        <v>10.1983</v>
      </c>
      <c r="EC148">
        <v>8.9458000000000002</v>
      </c>
      <c r="ED148">
        <v>10.285600000000001</v>
      </c>
      <c r="EE148">
        <v>10.353899999999999</v>
      </c>
      <c r="EF148">
        <v>9.1645000000000003</v>
      </c>
      <c r="EG148">
        <v>9.8496000000000006</v>
      </c>
      <c r="EH148">
        <v>9.9481000000000002</v>
      </c>
      <c r="EI148">
        <v>10.739800000000001</v>
      </c>
      <c r="EJ148">
        <v>10.9406</v>
      </c>
      <c r="EL148">
        <v>10.6426</v>
      </c>
      <c r="EM148">
        <v>10.721399999999999</v>
      </c>
      <c r="EN148">
        <v>11.5077</v>
      </c>
      <c r="EO148">
        <v>10.3126</v>
      </c>
      <c r="EP148">
        <v>12.0426</v>
      </c>
      <c r="EQ148">
        <v>9.6853999999999996</v>
      </c>
      <c r="ER148">
        <v>9.1928000000000001</v>
      </c>
      <c r="ES148">
        <v>10.0816</v>
      </c>
      <c r="EU148">
        <v>0.71861385527259025</v>
      </c>
    </row>
    <row r="149" spans="1:151">
      <c r="A149" t="s">
        <v>149</v>
      </c>
      <c r="B149" t="s">
        <v>150</v>
      </c>
      <c r="C149">
        <v>3044</v>
      </c>
      <c r="D149" t="s">
        <v>151</v>
      </c>
      <c r="E149" t="s">
        <v>150</v>
      </c>
      <c r="F149">
        <v>8.2432999999999996</v>
      </c>
      <c r="G149">
        <v>8.2058999999999997</v>
      </c>
      <c r="H149">
        <v>8.1004000000000005</v>
      </c>
      <c r="I149">
        <v>8.0949000000000009</v>
      </c>
      <c r="J149">
        <v>8.1150000000000002</v>
      </c>
      <c r="K149">
        <v>8.0641999999999996</v>
      </c>
      <c r="L149">
        <v>8.0307999999999993</v>
      </c>
      <c r="M149">
        <v>8.0534999999999997</v>
      </c>
      <c r="N149">
        <v>7.8558000000000003</v>
      </c>
      <c r="O149">
        <v>8.1059000000000001</v>
      </c>
      <c r="P149">
        <v>8.0763999999999996</v>
      </c>
      <c r="Q149">
        <v>8.1257000000000001</v>
      </c>
      <c r="R149">
        <v>7.9391999999999996</v>
      </c>
      <c r="S149">
        <v>8.0574999999999992</v>
      </c>
      <c r="T149">
        <v>8.1883999999999997</v>
      </c>
      <c r="U149">
        <v>7.9781000000000004</v>
      </c>
      <c r="V149">
        <v>7.9343000000000004</v>
      </c>
      <c r="W149">
        <v>8.1074000000000002</v>
      </c>
      <c r="X149">
        <v>8.2322000000000006</v>
      </c>
      <c r="Y149">
        <v>8.0103000000000009</v>
      </c>
      <c r="Z149">
        <v>8.0306999999999995</v>
      </c>
      <c r="AA149">
        <v>7.9843999999999999</v>
      </c>
      <c r="AB149">
        <v>8.3002000000000002</v>
      </c>
      <c r="AC149">
        <v>7.9629000000000003</v>
      </c>
      <c r="AD149">
        <v>8.0975999999999999</v>
      </c>
      <c r="AE149">
        <v>8.0535999999999994</v>
      </c>
      <c r="AF149">
        <v>8.1016999999999992</v>
      </c>
      <c r="AG149">
        <v>7.9642999999999997</v>
      </c>
      <c r="AH149">
        <v>8.0675000000000008</v>
      </c>
      <c r="AI149">
        <v>8.0221</v>
      </c>
      <c r="AJ149">
        <v>7.9762000000000004</v>
      </c>
      <c r="AK149">
        <v>8.2068999999999992</v>
      </c>
      <c r="AL149">
        <v>8.1135999999999999</v>
      </c>
      <c r="AM149">
        <v>8.1422000000000008</v>
      </c>
      <c r="AN149">
        <v>7.9324000000000003</v>
      </c>
      <c r="AO149">
        <v>8.0480999999999998</v>
      </c>
      <c r="AP149">
        <v>8.0629000000000008</v>
      </c>
      <c r="AQ149">
        <v>8.1338000000000008</v>
      </c>
      <c r="AR149">
        <v>8.0073000000000008</v>
      </c>
      <c r="AS149">
        <v>8.0078999999999994</v>
      </c>
      <c r="AT149">
        <v>8.0291999999999994</v>
      </c>
      <c r="AV149">
        <v>8.0801999999999996</v>
      </c>
      <c r="AW149">
        <v>8.0840999999999994</v>
      </c>
      <c r="AX149">
        <v>8.1376000000000008</v>
      </c>
      <c r="AY149">
        <v>8.2690999999999999</v>
      </c>
      <c r="AZ149">
        <v>8.0439000000000007</v>
      </c>
      <c r="BA149">
        <v>8.0381</v>
      </c>
      <c r="BB149">
        <v>8.1641999999999992</v>
      </c>
      <c r="BC149">
        <v>8.0426000000000002</v>
      </c>
      <c r="BD149">
        <v>8.0778999999999996</v>
      </c>
      <c r="BE149">
        <v>8.5511999999999997</v>
      </c>
      <c r="BF149">
        <v>8.1462000000000003</v>
      </c>
      <c r="BG149">
        <v>7.9523000000000001</v>
      </c>
      <c r="BH149">
        <v>8.2692999999999994</v>
      </c>
      <c r="BI149">
        <v>7.9783999999999997</v>
      </c>
      <c r="BJ149">
        <v>8.0967000000000002</v>
      </c>
      <c r="BK149">
        <v>9.5151000000000003</v>
      </c>
      <c r="BL149">
        <v>8.1318000000000001</v>
      </c>
      <c r="BM149">
        <v>8.5036000000000005</v>
      </c>
      <c r="BN149">
        <v>8.1104000000000003</v>
      </c>
      <c r="BO149">
        <v>8.1768000000000001</v>
      </c>
      <c r="BP149">
        <v>8.0772999999999993</v>
      </c>
      <c r="BQ149">
        <v>7.9675000000000002</v>
      </c>
      <c r="BR149">
        <v>8.2682000000000002</v>
      </c>
      <c r="BS149">
        <v>8.5246999999999993</v>
      </c>
      <c r="BT149">
        <v>8.5801999999999996</v>
      </c>
      <c r="BU149">
        <v>7.9927000000000001</v>
      </c>
      <c r="BV149">
        <v>7.9701000000000004</v>
      </c>
      <c r="BW149">
        <v>8.3716000000000008</v>
      </c>
      <c r="BX149">
        <v>9.0200999999999993</v>
      </c>
      <c r="BY149">
        <v>8.0603999999999996</v>
      </c>
      <c r="CA149">
        <v>8.0122</v>
      </c>
      <c r="CB149">
        <v>8.4281000000000006</v>
      </c>
      <c r="CC149">
        <v>8.2180999999999997</v>
      </c>
      <c r="CD149">
        <v>7.8741000000000003</v>
      </c>
      <c r="CE149">
        <v>8.1245999999999992</v>
      </c>
      <c r="CF149">
        <v>8.0176999999999996</v>
      </c>
      <c r="CG149">
        <v>8.0927000000000007</v>
      </c>
      <c r="CH149">
        <v>8.1563999999999997</v>
      </c>
      <c r="CI149">
        <v>8.1355000000000004</v>
      </c>
      <c r="CJ149">
        <v>8.1692999999999998</v>
      </c>
      <c r="CK149">
        <v>8.0538000000000007</v>
      </c>
      <c r="CL149">
        <v>8.2649000000000008</v>
      </c>
      <c r="CM149">
        <v>8.4443999999999999</v>
      </c>
      <c r="CN149">
        <v>8.3134999999999994</v>
      </c>
      <c r="CO149">
        <v>8.4070999999999998</v>
      </c>
      <c r="CP149">
        <v>7.9767999999999999</v>
      </c>
      <c r="CQ149">
        <v>8.0576000000000008</v>
      </c>
      <c r="CR149">
        <v>8.4169999999999998</v>
      </c>
      <c r="CS149">
        <v>8.3470999999999993</v>
      </c>
      <c r="CT149">
        <v>8.1403999999999996</v>
      </c>
      <c r="CU149">
        <v>8.1052</v>
      </c>
      <c r="CV149">
        <v>8.1150000000000002</v>
      </c>
      <c r="CW149">
        <v>7.9995000000000003</v>
      </c>
      <c r="CX149">
        <v>8.0242000000000004</v>
      </c>
      <c r="CY149">
        <v>7.9771000000000001</v>
      </c>
      <c r="CZ149">
        <v>8.0460999999999991</v>
      </c>
      <c r="DA149">
        <v>8.1753</v>
      </c>
      <c r="DB149">
        <v>8.1318000000000001</v>
      </c>
      <c r="DC149">
        <v>7.8968999999999996</v>
      </c>
      <c r="DD149">
        <v>8.1273999999999997</v>
      </c>
      <c r="DE149">
        <v>8.0635999999999992</v>
      </c>
      <c r="DF149">
        <v>7.9391999999999996</v>
      </c>
      <c r="DG149">
        <v>8.1623999999999999</v>
      </c>
      <c r="DH149">
        <v>8.1012000000000004</v>
      </c>
      <c r="DI149">
        <v>8.1936</v>
      </c>
      <c r="DJ149">
        <v>7.9157999999999999</v>
      </c>
      <c r="DK149">
        <v>8.0864999999999991</v>
      </c>
      <c r="DL149">
        <v>8.9406999999999996</v>
      </c>
      <c r="DM149">
        <v>8.0638000000000005</v>
      </c>
      <c r="DN149">
        <v>8.1395999999999997</v>
      </c>
      <c r="DO149">
        <v>8.1532</v>
      </c>
      <c r="DP149">
        <v>8.3975000000000009</v>
      </c>
      <c r="DR149">
        <v>8.1271000000000004</v>
      </c>
      <c r="DS149">
        <v>8.0685000000000002</v>
      </c>
      <c r="DT149">
        <v>8.1117000000000008</v>
      </c>
      <c r="DU149">
        <v>8.1313999999999993</v>
      </c>
      <c r="DV149">
        <v>8.0513999999999992</v>
      </c>
      <c r="DW149">
        <v>8.1974</v>
      </c>
      <c r="DX149">
        <v>8.1102000000000007</v>
      </c>
      <c r="DY149">
        <v>8.1311</v>
      </c>
      <c r="DZ149">
        <v>7.9962999999999997</v>
      </c>
      <c r="EA149">
        <v>8.0782000000000007</v>
      </c>
      <c r="EB149">
        <v>7.9813999999999998</v>
      </c>
      <c r="EC149">
        <v>8.1213999999999995</v>
      </c>
      <c r="ED149">
        <v>7.9153000000000002</v>
      </c>
      <c r="EE149">
        <v>8.3185000000000002</v>
      </c>
      <c r="EF149">
        <v>8.1132000000000009</v>
      </c>
      <c r="EG149">
        <v>8.2316000000000003</v>
      </c>
      <c r="EH149">
        <v>8.0263000000000009</v>
      </c>
      <c r="EI149">
        <v>8.0574999999999992</v>
      </c>
      <c r="EJ149">
        <v>8.1834000000000007</v>
      </c>
      <c r="EL149">
        <v>8.2675999999999998</v>
      </c>
      <c r="EM149">
        <v>8.1057000000000006</v>
      </c>
      <c r="EN149">
        <v>8.1272000000000002</v>
      </c>
      <c r="EO149">
        <v>8.4406999999999996</v>
      </c>
      <c r="EP149">
        <v>8.7459000000000007</v>
      </c>
      <c r="EQ149">
        <v>7.9545000000000003</v>
      </c>
      <c r="ER149">
        <v>8.1377000000000006</v>
      </c>
      <c r="ES149">
        <v>8.3750999999999998</v>
      </c>
      <c r="EU149">
        <v>0.71808111270831376</v>
      </c>
    </row>
    <row r="150" spans="1:151">
      <c r="A150" t="s">
        <v>943</v>
      </c>
      <c r="B150" t="s">
        <v>704</v>
      </c>
      <c r="C150">
        <v>7314</v>
      </c>
      <c r="D150" t="s">
        <v>705</v>
      </c>
      <c r="E150" t="s">
        <v>704</v>
      </c>
      <c r="F150">
        <v>15.969900000000001</v>
      </c>
      <c r="G150">
        <v>16.093</v>
      </c>
      <c r="H150">
        <v>14.8026</v>
      </c>
      <c r="I150">
        <v>14.890499999999999</v>
      </c>
      <c r="J150">
        <v>14.8302</v>
      </c>
      <c r="K150">
        <v>16.107099999999999</v>
      </c>
      <c r="L150">
        <v>15.985799999999999</v>
      </c>
      <c r="M150">
        <v>16.226400000000002</v>
      </c>
      <c r="N150">
        <v>15.841699999999999</v>
      </c>
      <c r="O150">
        <v>16.111799999999999</v>
      </c>
      <c r="P150">
        <v>15.147</v>
      </c>
      <c r="Q150">
        <v>15.7866</v>
      </c>
      <c r="R150">
        <v>15.923299999999999</v>
      </c>
      <c r="S150">
        <v>15.021000000000001</v>
      </c>
      <c r="T150">
        <v>16.163399999999999</v>
      </c>
      <c r="U150">
        <v>16.2118</v>
      </c>
      <c r="V150">
        <v>15.922800000000001</v>
      </c>
      <c r="W150">
        <v>16.061599999999999</v>
      </c>
      <c r="X150">
        <v>15.9034</v>
      </c>
      <c r="Y150">
        <v>16.2133</v>
      </c>
      <c r="Z150">
        <v>16.148800000000001</v>
      </c>
      <c r="AA150">
        <v>15.595800000000001</v>
      </c>
      <c r="AB150">
        <v>15.9274</v>
      </c>
      <c r="AC150">
        <v>14.4223</v>
      </c>
      <c r="AD150">
        <v>15.7483</v>
      </c>
      <c r="AE150">
        <v>16.1633</v>
      </c>
      <c r="AF150">
        <v>16.1907</v>
      </c>
      <c r="AG150">
        <v>15.9587</v>
      </c>
      <c r="AH150">
        <v>14.6454</v>
      </c>
      <c r="AI150">
        <v>15.742800000000001</v>
      </c>
      <c r="AJ150">
        <v>15.7081</v>
      </c>
      <c r="AK150">
        <v>15.8461</v>
      </c>
      <c r="AL150">
        <v>16.190899999999999</v>
      </c>
      <c r="AM150">
        <v>14.8072</v>
      </c>
      <c r="AN150">
        <v>15.678599999999999</v>
      </c>
      <c r="AO150">
        <v>16.152699999999999</v>
      </c>
      <c r="AP150">
        <v>15.699299999999999</v>
      </c>
      <c r="AQ150">
        <v>16.220800000000001</v>
      </c>
      <c r="AR150">
        <v>14.7735</v>
      </c>
      <c r="AS150">
        <v>15.942299999999999</v>
      </c>
      <c r="AT150">
        <v>16.096900000000002</v>
      </c>
      <c r="AV150">
        <v>15.626799999999999</v>
      </c>
      <c r="AW150">
        <v>15.9049</v>
      </c>
      <c r="AX150">
        <v>15.7765</v>
      </c>
      <c r="AY150">
        <v>15.8119</v>
      </c>
      <c r="AZ150">
        <v>15.1282</v>
      </c>
      <c r="BA150">
        <v>14.996499999999999</v>
      </c>
      <c r="BB150">
        <v>14.589399999999999</v>
      </c>
      <c r="BC150">
        <v>16.1587</v>
      </c>
      <c r="BD150">
        <v>15.932700000000001</v>
      </c>
      <c r="BE150">
        <v>15.9861</v>
      </c>
      <c r="BF150">
        <v>14.5204</v>
      </c>
      <c r="BG150">
        <v>16.0898</v>
      </c>
      <c r="BH150">
        <v>16.626300000000001</v>
      </c>
      <c r="BI150">
        <v>15.6693</v>
      </c>
      <c r="BJ150">
        <v>14.9091</v>
      </c>
      <c r="BK150">
        <v>17.374099999999999</v>
      </c>
      <c r="BL150">
        <v>15.6866</v>
      </c>
      <c r="BM150">
        <v>16.8568</v>
      </c>
      <c r="BN150">
        <v>15.8085</v>
      </c>
      <c r="BO150">
        <v>15.754099999999999</v>
      </c>
      <c r="BP150">
        <v>14.888400000000001</v>
      </c>
      <c r="BQ150">
        <v>14.9643</v>
      </c>
      <c r="BR150">
        <v>14.7857</v>
      </c>
      <c r="BS150">
        <v>16.7301</v>
      </c>
      <c r="BT150">
        <v>16.383800000000001</v>
      </c>
      <c r="BU150">
        <v>15.8757</v>
      </c>
      <c r="BV150">
        <v>16.2438</v>
      </c>
      <c r="BW150">
        <v>15.964600000000001</v>
      </c>
      <c r="BX150">
        <v>16.968299999999999</v>
      </c>
      <c r="BY150">
        <v>15.837199999999999</v>
      </c>
      <c r="CA150">
        <v>15.8681</v>
      </c>
      <c r="CB150">
        <v>16.3674</v>
      </c>
      <c r="CC150">
        <v>15.9834</v>
      </c>
      <c r="CD150">
        <v>15.954599999999999</v>
      </c>
      <c r="CE150">
        <v>14.5962</v>
      </c>
      <c r="CF150">
        <v>14.704499999999999</v>
      </c>
      <c r="CG150">
        <v>14.5548</v>
      </c>
      <c r="CH150">
        <v>15.8079</v>
      </c>
      <c r="CI150">
        <v>15.529500000000001</v>
      </c>
      <c r="CJ150">
        <v>15.141299999999999</v>
      </c>
      <c r="CK150">
        <v>15.876899999999999</v>
      </c>
      <c r="CL150">
        <v>15.834</v>
      </c>
      <c r="CM150">
        <v>17.300699999999999</v>
      </c>
      <c r="CN150">
        <v>15.7212</v>
      </c>
      <c r="CO150">
        <v>15.8988</v>
      </c>
      <c r="CP150">
        <v>15.624000000000001</v>
      </c>
      <c r="CQ150">
        <v>15.0649</v>
      </c>
      <c r="CR150">
        <v>17.0471</v>
      </c>
      <c r="CS150">
        <v>16.208500000000001</v>
      </c>
      <c r="CT150">
        <v>16.052900000000001</v>
      </c>
      <c r="CU150">
        <v>16.064</v>
      </c>
      <c r="CV150">
        <v>15.873799999999999</v>
      </c>
      <c r="CW150">
        <v>16.018699999999999</v>
      </c>
      <c r="CX150">
        <v>14.714</v>
      </c>
      <c r="CY150">
        <v>15.283300000000001</v>
      </c>
      <c r="CZ150">
        <v>15.538500000000001</v>
      </c>
      <c r="DA150">
        <v>16.110700000000001</v>
      </c>
      <c r="DB150">
        <v>16.166699999999999</v>
      </c>
      <c r="DC150">
        <v>16.2422</v>
      </c>
      <c r="DD150">
        <v>15.912100000000001</v>
      </c>
      <c r="DE150">
        <v>15.5634</v>
      </c>
      <c r="DF150">
        <v>15.7155</v>
      </c>
      <c r="DG150">
        <v>14.825900000000001</v>
      </c>
      <c r="DH150">
        <v>16.188199999999998</v>
      </c>
      <c r="DI150">
        <v>16.214300000000001</v>
      </c>
      <c r="DJ150">
        <v>15.876099999999999</v>
      </c>
      <c r="DK150">
        <v>15.652200000000001</v>
      </c>
      <c r="DL150">
        <v>17.640699999999999</v>
      </c>
      <c r="DM150">
        <v>15.303699999999999</v>
      </c>
      <c r="DN150">
        <v>14.419</v>
      </c>
      <c r="DO150">
        <v>15.943199999999999</v>
      </c>
      <c r="DP150">
        <v>16.6966</v>
      </c>
      <c r="DR150">
        <v>14.5343</v>
      </c>
      <c r="DS150">
        <v>14.7156</v>
      </c>
      <c r="DT150">
        <v>14.614100000000001</v>
      </c>
      <c r="DU150">
        <v>15.8155</v>
      </c>
      <c r="DV150">
        <v>16.062899999999999</v>
      </c>
      <c r="DW150">
        <v>15.9999</v>
      </c>
      <c r="DX150">
        <v>15.984400000000001</v>
      </c>
      <c r="DY150">
        <v>15.995799999999999</v>
      </c>
      <c r="DZ150">
        <v>16.046199999999999</v>
      </c>
      <c r="EA150">
        <v>15.5215</v>
      </c>
      <c r="EB150">
        <v>15.8348</v>
      </c>
      <c r="EC150">
        <v>14.777100000000001</v>
      </c>
      <c r="ED150">
        <v>15.854100000000001</v>
      </c>
      <c r="EE150">
        <v>15.5566</v>
      </c>
      <c r="EF150">
        <v>14.510300000000001</v>
      </c>
      <c r="EG150">
        <v>15.850300000000001</v>
      </c>
      <c r="EH150">
        <v>15.7295</v>
      </c>
      <c r="EI150">
        <v>16.222999999999999</v>
      </c>
      <c r="EJ150">
        <v>16.36</v>
      </c>
      <c r="EL150">
        <v>16.1099</v>
      </c>
      <c r="EM150">
        <v>15.875500000000001</v>
      </c>
      <c r="EN150">
        <v>16.434200000000001</v>
      </c>
      <c r="EO150">
        <v>17.0566</v>
      </c>
      <c r="EP150">
        <v>17.3948</v>
      </c>
      <c r="EQ150">
        <v>15.7966</v>
      </c>
      <c r="ER150">
        <v>14.807499999999999</v>
      </c>
      <c r="ES150">
        <v>15.580399999999999</v>
      </c>
      <c r="EU150">
        <v>0.71744285787242001</v>
      </c>
    </row>
    <row r="151" spans="1:151">
      <c r="A151" t="s">
        <v>731</v>
      </c>
      <c r="B151" t="s">
        <v>732</v>
      </c>
      <c r="C151">
        <v>3029</v>
      </c>
      <c r="D151" t="s">
        <v>733</v>
      </c>
      <c r="E151" t="s">
        <v>732</v>
      </c>
      <c r="F151">
        <v>11.9377</v>
      </c>
      <c r="G151">
        <v>12.0848</v>
      </c>
      <c r="H151">
        <v>10.692</v>
      </c>
      <c r="I151">
        <v>10.879200000000001</v>
      </c>
      <c r="J151">
        <v>10.962899999999999</v>
      </c>
      <c r="K151">
        <v>11.8749</v>
      </c>
      <c r="L151">
        <v>12.2797</v>
      </c>
      <c r="M151">
        <v>12.0626</v>
      </c>
      <c r="N151">
        <v>11.5769</v>
      </c>
      <c r="O151">
        <v>11.696300000000001</v>
      </c>
      <c r="P151">
        <v>11.0313</v>
      </c>
      <c r="Q151">
        <v>11.7948</v>
      </c>
      <c r="R151">
        <v>11.7943</v>
      </c>
      <c r="S151">
        <v>10.3809</v>
      </c>
      <c r="T151">
        <v>11.637499999999999</v>
      </c>
      <c r="U151">
        <v>11.8941</v>
      </c>
      <c r="V151">
        <v>12.096299999999999</v>
      </c>
      <c r="W151">
        <v>11.938499999999999</v>
      </c>
      <c r="X151">
        <v>11.5298</v>
      </c>
      <c r="Y151">
        <v>11.555199999999999</v>
      </c>
      <c r="Z151">
        <v>11.452999999999999</v>
      </c>
      <c r="AA151">
        <v>11.3492</v>
      </c>
      <c r="AB151">
        <v>11.823600000000001</v>
      </c>
      <c r="AC151">
        <v>10.375500000000001</v>
      </c>
      <c r="AD151">
        <v>11.1929</v>
      </c>
      <c r="AE151">
        <v>11.8027</v>
      </c>
      <c r="AF151">
        <v>11.616300000000001</v>
      </c>
      <c r="AG151">
        <v>11.5283</v>
      </c>
      <c r="AH151">
        <v>10.511100000000001</v>
      </c>
      <c r="AI151">
        <v>11.2621</v>
      </c>
      <c r="AJ151">
        <v>11.711399999999999</v>
      </c>
      <c r="AK151">
        <v>12.341100000000001</v>
      </c>
      <c r="AL151">
        <v>12.5909</v>
      </c>
      <c r="AM151">
        <v>10.8118</v>
      </c>
      <c r="AN151">
        <v>12.2883</v>
      </c>
      <c r="AO151">
        <v>11.8011</v>
      </c>
      <c r="AP151">
        <v>11.765599999999999</v>
      </c>
      <c r="AQ151">
        <v>12.412599999999999</v>
      </c>
      <c r="AR151">
        <v>10.7113</v>
      </c>
      <c r="AS151">
        <v>12.1973</v>
      </c>
      <c r="AT151">
        <v>11.923</v>
      </c>
      <c r="AV151">
        <v>11.8124</v>
      </c>
      <c r="AW151">
        <v>12.0223</v>
      </c>
      <c r="AX151">
        <v>11.7181</v>
      </c>
      <c r="AY151">
        <v>12.2288</v>
      </c>
      <c r="AZ151">
        <v>11.023199999999999</v>
      </c>
      <c r="BA151">
        <v>11.2128</v>
      </c>
      <c r="BB151">
        <v>10.7988</v>
      </c>
      <c r="BC151">
        <v>12.2202</v>
      </c>
      <c r="BD151">
        <v>12.1083</v>
      </c>
      <c r="BE151">
        <v>12.449299999999999</v>
      </c>
      <c r="BF151">
        <v>10.578099999999999</v>
      </c>
      <c r="BG151">
        <v>12.457800000000001</v>
      </c>
      <c r="BH151">
        <v>12.775700000000001</v>
      </c>
      <c r="BI151">
        <v>11.5702</v>
      </c>
      <c r="BJ151">
        <v>11.309699999999999</v>
      </c>
      <c r="BK151">
        <v>13.427199999999999</v>
      </c>
      <c r="BL151">
        <v>11.8847</v>
      </c>
      <c r="BM151">
        <v>13.1389</v>
      </c>
      <c r="BN151">
        <v>11.8429</v>
      </c>
      <c r="BO151">
        <v>11.7758</v>
      </c>
      <c r="BP151">
        <v>11.114100000000001</v>
      </c>
      <c r="BQ151">
        <v>11.2341</v>
      </c>
      <c r="BR151">
        <v>10.7187</v>
      </c>
      <c r="BS151">
        <v>12.6129</v>
      </c>
      <c r="BT151">
        <v>12.740399999999999</v>
      </c>
      <c r="BU151">
        <v>11.8759</v>
      </c>
      <c r="BV151">
        <v>12.581200000000001</v>
      </c>
      <c r="BW151">
        <v>12.387</v>
      </c>
      <c r="BX151">
        <v>12.7105</v>
      </c>
      <c r="BY151">
        <v>11.8949</v>
      </c>
      <c r="CA151">
        <v>12.407400000000001</v>
      </c>
      <c r="CB151">
        <v>12.719099999999999</v>
      </c>
      <c r="CC151">
        <v>12.186</v>
      </c>
      <c r="CD151">
        <v>12.1439</v>
      </c>
      <c r="CE151">
        <v>10.718999999999999</v>
      </c>
      <c r="CF151">
        <v>11.026199999999999</v>
      </c>
      <c r="CG151">
        <v>10.732900000000001</v>
      </c>
      <c r="CH151">
        <v>12.359299999999999</v>
      </c>
      <c r="CI151">
        <v>12.220800000000001</v>
      </c>
      <c r="CJ151">
        <v>11.4755</v>
      </c>
      <c r="CK151">
        <v>12.406000000000001</v>
      </c>
      <c r="CL151">
        <v>12.2729</v>
      </c>
      <c r="CM151">
        <v>13.9068</v>
      </c>
      <c r="CN151">
        <v>11.9161</v>
      </c>
      <c r="CO151">
        <v>12.125500000000001</v>
      </c>
      <c r="CP151">
        <v>11.940099999999999</v>
      </c>
      <c r="CQ151">
        <v>11.4435</v>
      </c>
      <c r="CR151">
        <v>12.4864</v>
      </c>
      <c r="CS151">
        <v>12.629</v>
      </c>
      <c r="CT151">
        <v>12.824999999999999</v>
      </c>
      <c r="CU151">
        <v>12.6654</v>
      </c>
      <c r="CV151">
        <v>12.226599999999999</v>
      </c>
      <c r="CW151">
        <v>12.531700000000001</v>
      </c>
      <c r="CX151">
        <v>11.1241</v>
      </c>
      <c r="CY151">
        <v>12.197800000000001</v>
      </c>
      <c r="CZ151">
        <v>11.765499999999999</v>
      </c>
      <c r="DA151">
        <v>12.007999999999999</v>
      </c>
      <c r="DB151">
        <v>12.2666</v>
      </c>
      <c r="DC151">
        <v>12.279199999999999</v>
      </c>
      <c r="DD151">
        <v>11.8659</v>
      </c>
      <c r="DE151">
        <v>11.5358</v>
      </c>
      <c r="DF151">
        <v>11.8368</v>
      </c>
      <c r="DG151">
        <v>11.198399999999999</v>
      </c>
      <c r="DH151">
        <v>12.2729</v>
      </c>
      <c r="DI151">
        <v>12.25</v>
      </c>
      <c r="DJ151">
        <v>12.0305</v>
      </c>
      <c r="DK151">
        <v>12.1065</v>
      </c>
      <c r="DL151">
        <v>14.0694</v>
      </c>
      <c r="DM151">
        <v>11.6213</v>
      </c>
      <c r="DN151">
        <v>9.4403000000000006</v>
      </c>
      <c r="DO151">
        <v>12.504</v>
      </c>
      <c r="DP151">
        <v>12.4077</v>
      </c>
      <c r="DR151">
        <v>10.773</v>
      </c>
      <c r="DS151">
        <v>10.806699999999999</v>
      </c>
      <c r="DT151">
        <v>11.101800000000001</v>
      </c>
      <c r="DU151">
        <v>11.912699999999999</v>
      </c>
      <c r="DV151">
        <v>12.1289</v>
      </c>
      <c r="DW151">
        <v>12.188000000000001</v>
      </c>
      <c r="DX151">
        <v>12.1219</v>
      </c>
      <c r="DY151">
        <v>11.8718</v>
      </c>
      <c r="DZ151">
        <v>12.2561</v>
      </c>
      <c r="EA151">
        <v>11.897</v>
      </c>
      <c r="EB151">
        <v>12.026300000000001</v>
      </c>
      <c r="EC151">
        <v>11.002000000000001</v>
      </c>
      <c r="ED151">
        <v>11.757400000000001</v>
      </c>
      <c r="EE151">
        <v>11.7402</v>
      </c>
      <c r="EF151">
        <v>10.9621</v>
      </c>
      <c r="EG151">
        <v>12.527699999999999</v>
      </c>
      <c r="EH151">
        <v>12.4678</v>
      </c>
      <c r="EI151">
        <v>12.395300000000001</v>
      </c>
      <c r="EJ151">
        <v>12.489000000000001</v>
      </c>
      <c r="EL151">
        <v>12.2044</v>
      </c>
      <c r="EM151">
        <v>11.7842</v>
      </c>
      <c r="EN151">
        <v>12.9231</v>
      </c>
      <c r="EO151">
        <v>13.079000000000001</v>
      </c>
      <c r="EP151">
        <v>12.990399999999999</v>
      </c>
      <c r="EQ151">
        <v>11.9666</v>
      </c>
      <c r="ER151">
        <v>10.8363</v>
      </c>
      <c r="ES151">
        <v>12.078200000000001</v>
      </c>
      <c r="EU151">
        <v>0.7163129115343071</v>
      </c>
    </row>
    <row r="152" spans="1:151">
      <c r="A152" t="s">
        <v>760</v>
      </c>
      <c r="B152" t="s">
        <v>761</v>
      </c>
      <c r="C152">
        <v>65975</v>
      </c>
      <c r="D152" t="s">
        <v>762</v>
      </c>
      <c r="E152" t="s">
        <v>761</v>
      </c>
      <c r="F152">
        <v>8.4595000000000002</v>
      </c>
      <c r="G152">
        <v>8.5677000000000003</v>
      </c>
      <c r="H152">
        <v>8.0335000000000001</v>
      </c>
      <c r="I152">
        <v>8.1137999999999995</v>
      </c>
      <c r="J152">
        <v>7.9661</v>
      </c>
      <c r="K152">
        <v>8.3452999999999999</v>
      </c>
      <c r="L152">
        <v>8.4619999999999997</v>
      </c>
      <c r="M152">
        <v>8.3664000000000005</v>
      </c>
      <c r="N152">
        <v>8.1326000000000001</v>
      </c>
      <c r="O152">
        <v>8.3157999999999994</v>
      </c>
      <c r="P152">
        <v>8.0289000000000001</v>
      </c>
      <c r="Q152">
        <v>8.3414999999999999</v>
      </c>
      <c r="R152">
        <v>8.1793999999999993</v>
      </c>
      <c r="S152">
        <v>7.8874000000000004</v>
      </c>
      <c r="T152">
        <v>8.4291999999999998</v>
      </c>
      <c r="U152">
        <v>8.2932000000000006</v>
      </c>
      <c r="V152">
        <v>8.5174000000000003</v>
      </c>
      <c r="W152">
        <v>8.2847000000000008</v>
      </c>
      <c r="X152">
        <v>8.1808999999999994</v>
      </c>
      <c r="Y152">
        <v>8.3788</v>
      </c>
      <c r="Z152">
        <v>8.2957999999999998</v>
      </c>
      <c r="AA152">
        <v>8.0823999999999998</v>
      </c>
      <c r="AB152">
        <v>8.1715</v>
      </c>
      <c r="AC152">
        <v>8.1195000000000004</v>
      </c>
      <c r="AD152">
        <v>8.1433999999999997</v>
      </c>
      <c r="AE152">
        <v>8.1994000000000007</v>
      </c>
      <c r="AF152">
        <v>8.2227999999999994</v>
      </c>
      <c r="AG152">
        <v>7.9752999999999998</v>
      </c>
      <c r="AH152">
        <v>8.0302000000000007</v>
      </c>
      <c r="AI152">
        <v>8.0510999999999999</v>
      </c>
      <c r="AJ152">
        <v>8.2044999999999995</v>
      </c>
      <c r="AK152">
        <v>8.1922999999999995</v>
      </c>
      <c r="AL152">
        <v>8.5223999999999993</v>
      </c>
      <c r="AM152">
        <v>7.9775999999999998</v>
      </c>
      <c r="AN152">
        <v>8.3241999999999994</v>
      </c>
      <c r="AO152">
        <v>8.2973999999999997</v>
      </c>
      <c r="AP152">
        <v>8.2302999999999997</v>
      </c>
      <c r="AQ152">
        <v>8.4940999999999995</v>
      </c>
      <c r="AR152">
        <v>8.1029</v>
      </c>
      <c r="AS152">
        <v>8.3077000000000005</v>
      </c>
      <c r="AT152">
        <v>7.8061999999999996</v>
      </c>
      <c r="AV152">
        <v>8.2612000000000005</v>
      </c>
      <c r="AW152">
        <v>8.3085000000000004</v>
      </c>
      <c r="AX152">
        <v>8.1431000000000004</v>
      </c>
      <c r="AY152">
        <v>8.3485999999999994</v>
      </c>
      <c r="AZ152">
        <v>8.0599000000000007</v>
      </c>
      <c r="BA152">
        <v>7.9543999999999997</v>
      </c>
      <c r="BB152">
        <v>8.0075000000000003</v>
      </c>
      <c r="BC152">
        <v>8.3539999999999992</v>
      </c>
      <c r="BD152">
        <v>8.3605</v>
      </c>
      <c r="BE152">
        <v>8.4986999999999995</v>
      </c>
      <c r="BF152">
        <v>8.0844000000000005</v>
      </c>
      <c r="BG152">
        <v>8.4307999999999996</v>
      </c>
      <c r="BH152">
        <v>8.3820999999999994</v>
      </c>
      <c r="BI152">
        <v>8.2666000000000004</v>
      </c>
      <c r="BJ152">
        <v>8.1293000000000006</v>
      </c>
      <c r="BK152">
        <v>8.7005999999999997</v>
      </c>
      <c r="BL152">
        <v>8.4243000000000006</v>
      </c>
      <c r="BM152">
        <v>9.0701000000000001</v>
      </c>
      <c r="BN152">
        <v>8.4922000000000004</v>
      </c>
      <c r="BO152">
        <v>8.3155999999999999</v>
      </c>
      <c r="BP152">
        <v>8.0152999999999999</v>
      </c>
      <c r="BQ152">
        <v>8.1053999999999995</v>
      </c>
      <c r="BR152">
        <v>8.1280000000000001</v>
      </c>
      <c r="BS152">
        <v>8.8286999999999995</v>
      </c>
      <c r="BT152">
        <v>8.7101000000000006</v>
      </c>
      <c r="BU152">
        <v>8.3150999999999993</v>
      </c>
      <c r="BV152">
        <v>8.5412999999999997</v>
      </c>
      <c r="BW152">
        <v>8.3748000000000005</v>
      </c>
      <c r="BX152">
        <v>8.9539000000000009</v>
      </c>
      <c r="BY152">
        <v>8.5645000000000007</v>
      </c>
      <c r="CA152">
        <v>8.4795999999999996</v>
      </c>
      <c r="CB152">
        <v>8.5167999999999999</v>
      </c>
      <c r="CC152">
        <v>8.3742999999999999</v>
      </c>
      <c r="CD152">
        <v>8.0709</v>
      </c>
      <c r="CE152">
        <v>8.0586000000000002</v>
      </c>
      <c r="CF152">
        <v>8.0678999999999998</v>
      </c>
      <c r="CG152">
        <v>7.9352999999999998</v>
      </c>
      <c r="CH152">
        <v>8.2002000000000006</v>
      </c>
      <c r="CI152">
        <v>8.3492999999999995</v>
      </c>
      <c r="CJ152">
        <v>8.2533999999999992</v>
      </c>
      <c r="CK152">
        <v>8.1907999999999994</v>
      </c>
      <c r="CL152">
        <v>8.1598000000000006</v>
      </c>
      <c r="CM152">
        <v>8.8794000000000004</v>
      </c>
      <c r="CN152">
        <v>8.6254000000000008</v>
      </c>
      <c r="CO152">
        <v>8.4625000000000004</v>
      </c>
      <c r="CP152">
        <v>8.5655999999999999</v>
      </c>
      <c r="CQ152">
        <v>8.2498000000000005</v>
      </c>
      <c r="CR152">
        <v>8.6547000000000001</v>
      </c>
      <c r="CS152">
        <v>8.8010000000000002</v>
      </c>
      <c r="CT152">
        <v>8.6479999999999997</v>
      </c>
      <c r="CU152">
        <v>8.4179999999999993</v>
      </c>
      <c r="CV152">
        <v>8.2654999999999994</v>
      </c>
      <c r="CW152">
        <v>8.2803000000000004</v>
      </c>
      <c r="CX152">
        <v>7.9598000000000004</v>
      </c>
      <c r="CY152">
        <v>8.3412000000000006</v>
      </c>
      <c r="CZ152">
        <v>8.2462</v>
      </c>
      <c r="DA152">
        <v>8.5261999999999993</v>
      </c>
      <c r="DB152">
        <v>8.3942999999999994</v>
      </c>
      <c r="DC152">
        <v>8.2555999999999994</v>
      </c>
      <c r="DD152">
        <v>8.3004999999999995</v>
      </c>
      <c r="DE152">
        <v>8.2469000000000001</v>
      </c>
      <c r="DF152">
        <v>8.3476999999999997</v>
      </c>
      <c r="DG152">
        <v>8.0197000000000003</v>
      </c>
      <c r="DH152">
        <v>8.1649999999999991</v>
      </c>
      <c r="DI152">
        <v>8.4882000000000009</v>
      </c>
      <c r="DJ152">
        <v>8.3377999999999997</v>
      </c>
      <c r="DK152">
        <v>8.6463999999999999</v>
      </c>
      <c r="DL152">
        <v>8.9616000000000007</v>
      </c>
      <c r="DM152">
        <v>8.2498000000000005</v>
      </c>
      <c r="DN152">
        <v>7.7831000000000001</v>
      </c>
      <c r="DO152">
        <v>8.2776999999999994</v>
      </c>
      <c r="DP152">
        <v>8.5579000000000001</v>
      </c>
      <c r="DR152">
        <v>8.0510999999999999</v>
      </c>
      <c r="DS152">
        <v>7.9611999999999998</v>
      </c>
      <c r="DT152">
        <v>8.0961999999999996</v>
      </c>
      <c r="DU152">
        <v>8.4117999999999995</v>
      </c>
      <c r="DV152">
        <v>8.5114999999999998</v>
      </c>
      <c r="DW152">
        <v>8.1041000000000007</v>
      </c>
      <c r="DX152">
        <v>8.5654000000000003</v>
      </c>
      <c r="DY152">
        <v>8.1781000000000006</v>
      </c>
      <c r="DZ152">
        <v>8.4745000000000008</v>
      </c>
      <c r="EA152">
        <v>8.2935999999999996</v>
      </c>
      <c r="EB152">
        <v>8.5296000000000003</v>
      </c>
      <c r="EC152">
        <v>7.9794</v>
      </c>
      <c r="ED152">
        <v>8.3547999999999991</v>
      </c>
      <c r="EE152">
        <v>8.1710999999999991</v>
      </c>
      <c r="EF152">
        <v>7.9474</v>
      </c>
      <c r="EG152">
        <v>8.7392000000000003</v>
      </c>
      <c r="EH152">
        <v>8.7189999999999994</v>
      </c>
      <c r="EI152">
        <v>8.7670999999999992</v>
      </c>
      <c r="EJ152">
        <v>8.3118999999999996</v>
      </c>
      <c r="EL152">
        <v>8.3125999999999998</v>
      </c>
      <c r="EM152">
        <v>8.0465999999999998</v>
      </c>
      <c r="EN152">
        <v>8.7593999999999994</v>
      </c>
      <c r="EO152">
        <v>8.8486999999999991</v>
      </c>
      <c r="EP152">
        <v>9.3285999999999998</v>
      </c>
      <c r="EQ152">
        <v>8.3960000000000008</v>
      </c>
      <c r="ER152">
        <v>8.1599000000000004</v>
      </c>
      <c r="ES152">
        <v>8.3809000000000005</v>
      </c>
      <c r="EU152">
        <v>0.71631209555105602</v>
      </c>
    </row>
    <row r="153" spans="1:151">
      <c r="A153" t="s">
        <v>488</v>
      </c>
      <c r="B153" t="s">
        <v>489</v>
      </c>
      <c r="C153">
        <v>55071</v>
      </c>
      <c r="D153" t="s">
        <v>490</v>
      </c>
      <c r="E153" t="s">
        <v>489</v>
      </c>
      <c r="F153">
        <v>8.5669000000000004</v>
      </c>
      <c r="G153">
        <v>8.3193000000000001</v>
      </c>
      <c r="H153">
        <v>7.9040999999999997</v>
      </c>
      <c r="I153">
        <v>7.9977</v>
      </c>
      <c r="J153">
        <v>7.8574000000000002</v>
      </c>
      <c r="K153">
        <v>7.9875999999999996</v>
      </c>
      <c r="L153">
        <v>7.9683999999999999</v>
      </c>
      <c r="M153">
        <v>8.1586999999999996</v>
      </c>
      <c r="N153">
        <v>8.1491000000000007</v>
      </c>
      <c r="O153">
        <v>8.1171000000000006</v>
      </c>
      <c r="P153">
        <v>8.0050000000000008</v>
      </c>
      <c r="Q153">
        <v>7.8228</v>
      </c>
      <c r="R153">
        <v>8.2385999999999999</v>
      </c>
      <c r="S153">
        <v>7.8391000000000002</v>
      </c>
      <c r="T153">
        <v>7.9916999999999998</v>
      </c>
      <c r="U153">
        <v>8.2370999999999999</v>
      </c>
      <c r="V153">
        <v>8.0571000000000002</v>
      </c>
      <c r="W153">
        <v>8.1739999999999995</v>
      </c>
      <c r="X153">
        <v>8.1098999999999997</v>
      </c>
      <c r="Y153">
        <v>8.1945999999999994</v>
      </c>
      <c r="Z153">
        <v>7.7836999999999996</v>
      </c>
      <c r="AA153">
        <v>7.9539999999999997</v>
      </c>
      <c r="AB153">
        <v>8.0127000000000006</v>
      </c>
      <c r="AC153">
        <v>7.8470000000000004</v>
      </c>
      <c r="AD153">
        <v>8.1446000000000005</v>
      </c>
      <c r="AE153">
        <v>8.1388999999999996</v>
      </c>
      <c r="AF153">
        <v>8.1683000000000003</v>
      </c>
      <c r="AG153">
        <v>8.1249000000000002</v>
      </c>
      <c r="AH153">
        <v>7.9273999999999996</v>
      </c>
      <c r="AI153">
        <v>8.1549999999999994</v>
      </c>
      <c r="AJ153">
        <v>8.3331</v>
      </c>
      <c r="AK153">
        <v>8.3878000000000004</v>
      </c>
      <c r="AL153">
        <v>8.4443000000000001</v>
      </c>
      <c r="AM153">
        <v>8.0146999999999995</v>
      </c>
      <c r="AN153">
        <v>8.3763000000000005</v>
      </c>
      <c r="AO153">
        <v>8.0289000000000001</v>
      </c>
      <c r="AP153">
        <v>8.2062000000000008</v>
      </c>
      <c r="AQ153">
        <v>8.4611000000000001</v>
      </c>
      <c r="AR153">
        <v>7.9546000000000001</v>
      </c>
      <c r="AS153">
        <v>8.8907000000000007</v>
      </c>
      <c r="AT153">
        <v>8.2842000000000002</v>
      </c>
      <c r="AV153">
        <v>8.2408000000000001</v>
      </c>
      <c r="AW153">
        <v>8.0212000000000003</v>
      </c>
      <c r="AX153">
        <v>8.7181999999999995</v>
      </c>
      <c r="AY153">
        <v>8.3188999999999993</v>
      </c>
      <c r="AZ153">
        <v>8.0398999999999994</v>
      </c>
      <c r="BA153">
        <v>8.0904000000000007</v>
      </c>
      <c r="BB153">
        <v>8.0771999999999995</v>
      </c>
      <c r="BC153">
        <v>8.7429000000000006</v>
      </c>
      <c r="BD153">
        <v>8.4130000000000003</v>
      </c>
      <c r="BE153">
        <v>8.4582999999999995</v>
      </c>
      <c r="BF153">
        <v>8.0395000000000003</v>
      </c>
      <c r="BG153">
        <v>8.5271000000000008</v>
      </c>
      <c r="BH153">
        <v>8.9649000000000001</v>
      </c>
      <c r="BI153">
        <v>8.5754000000000001</v>
      </c>
      <c r="BJ153">
        <v>8.2491000000000003</v>
      </c>
      <c r="BK153">
        <v>8.8887</v>
      </c>
      <c r="BL153">
        <v>8.5046999999999997</v>
      </c>
      <c r="BM153">
        <v>8.3877000000000006</v>
      </c>
      <c r="BN153">
        <v>8.5312999999999999</v>
      </c>
      <c r="BO153">
        <v>8.4298999999999999</v>
      </c>
      <c r="BP153">
        <v>8.0261999999999993</v>
      </c>
      <c r="BQ153">
        <v>8.0754000000000001</v>
      </c>
      <c r="BR153">
        <v>8.0547000000000004</v>
      </c>
      <c r="BS153">
        <v>8.8981999999999992</v>
      </c>
      <c r="BT153">
        <v>8.4583999999999993</v>
      </c>
      <c r="BU153">
        <v>8.7841000000000005</v>
      </c>
      <c r="BV153">
        <v>8.8864999999999998</v>
      </c>
      <c r="BW153">
        <v>8.8786000000000005</v>
      </c>
      <c r="BX153">
        <v>9.0177999999999994</v>
      </c>
      <c r="BY153">
        <v>8.7078000000000007</v>
      </c>
      <c r="CA153">
        <v>8.6042000000000005</v>
      </c>
      <c r="CB153">
        <v>9.1229999999999993</v>
      </c>
      <c r="CC153">
        <v>8.2645999999999997</v>
      </c>
      <c r="CD153">
        <v>8.1294000000000004</v>
      </c>
      <c r="CE153">
        <v>7.8432000000000004</v>
      </c>
      <c r="CF153">
        <v>8.0677000000000003</v>
      </c>
      <c r="CG153">
        <v>7.9545000000000003</v>
      </c>
      <c r="CH153">
        <v>8.4632000000000005</v>
      </c>
      <c r="CI153">
        <v>8.5353999999999992</v>
      </c>
      <c r="CJ153">
        <v>8.1259999999999994</v>
      </c>
      <c r="CK153">
        <v>8.6586999999999996</v>
      </c>
      <c r="CL153">
        <v>8.6281999999999996</v>
      </c>
      <c r="CM153">
        <v>9.1458999999999993</v>
      </c>
      <c r="CN153">
        <v>8.4977</v>
      </c>
      <c r="CO153">
        <v>8.5431000000000008</v>
      </c>
      <c r="CP153">
        <v>8.4158000000000008</v>
      </c>
      <c r="CQ153">
        <v>8.3045000000000009</v>
      </c>
      <c r="CR153">
        <v>9.1047999999999991</v>
      </c>
      <c r="CS153">
        <v>8.4612999999999996</v>
      </c>
      <c r="CT153">
        <v>8.5685000000000002</v>
      </c>
      <c r="CU153">
        <v>8.1047999999999991</v>
      </c>
      <c r="CV153">
        <v>8.3278999999999996</v>
      </c>
      <c r="CW153">
        <v>8.3291000000000004</v>
      </c>
      <c r="CX153">
        <v>7.9996999999999998</v>
      </c>
      <c r="CY153">
        <v>8.0643999999999991</v>
      </c>
      <c r="CZ153">
        <v>8.6542999999999992</v>
      </c>
      <c r="DA153">
        <v>8.6321999999999992</v>
      </c>
      <c r="DB153">
        <v>8.7889999999999997</v>
      </c>
      <c r="DC153">
        <v>8.4994999999999994</v>
      </c>
      <c r="DD153">
        <v>8.5555000000000003</v>
      </c>
      <c r="DE153">
        <v>8.9976000000000003</v>
      </c>
      <c r="DF153">
        <v>8.8665000000000003</v>
      </c>
      <c r="DG153">
        <v>8.3592999999999993</v>
      </c>
      <c r="DH153">
        <v>8.5256000000000007</v>
      </c>
      <c r="DI153">
        <v>8.5466999999999995</v>
      </c>
      <c r="DJ153">
        <v>8.5831999999999997</v>
      </c>
      <c r="DK153">
        <v>8.4253999999999998</v>
      </c>
      <c r="DL153">
        <v>9.9039000000000001</v>
      </c>
      <c r="DM153">
        <v>8.5231999999999992</v>
      </c>
      <c r="DN153">
        <v>8.2356999999999996</v>
      </c>
      <c r="DO153">
        <v>8.7233000000000001</v>
      </c>
      <c r="DP153">
        <v>8.4969999999999999</v>
      </c>
      <c r="DR153">
        <v>7.9527000000000001</v>
      </c>
      <c r="DS153">
        <v>8.0137</v>
      </c>
      <c r="DT153">
        <v>7.9786000000000001</v>
      </c>
      <c r="DU153">
        <v>8.32</v>
      </c>
      <c r="DV153">
        <v>8.5793999999999997</v>
      </c>
      <c r="DW153">
        <v>8.0983000000000001</v>
      </c>
      <c r="DX153">
        <v>8.0017999999999994</v>
      </c>
      <c r="DY153">
        <v>8.1402999999999999</v>
      </c>
      <c r="DZ153">
        <v>8.0121000000000002</v>
      </c>
      <c r="EA153">
        <v>8.1921999999999997</v>
      </c>
      <c r="EB153">
        <v>8.1344999999999992</v>
      </c>
      <c r="EC153">
        <v>7.9028999999999998</v>
      </c>
      <c r="ED153">
        <v>8.3437999999999999</v>
      </c>
      <c r="EE153">
        <v>8.2698</v>
      </c>
      <c r="EF153">
        <v>8.0212000000000003</v>
      </c>
      <c r="EG153">
        <v>8.5951000000000004</v>
      </c>
      <c r="EH153">
        <v>8.3163</v>
      </c>
      <c r="EI153">
        <v>8.6829999999999998</v>
      </c>
      <c r="EJ153">
        <v>8.6792999999999996</v>
      </c>
      <c r="EL153">
        <v>8.2723999999999993</v>
      </c>
      <c r="EM153">
        <v>8.7372999999999994</v>
      </c>
      <c r="EN153">
        <v>8.9438999999999993</v>
      </c>
      <c r="EO153">
        <v>8.6304999999999996</v>
      </c>
      <c r="EP153">
        <v>9.1249000000000002</v>
      </c>
      <c r="EQ153">
        <v>8.6656999999999993</v>
      </c>
      <c r="ER153">
        <v>7.968</v>
      </c>
      <c r="ES153">
        <v>8.8652999999999995</v>
      </c>
      <c r="EU153">
        <v>0.7144513195391351</v>
      </c>
    </row>
    <row r="154" spans="1:151">
      <c r="A154" t="s">
        <v>975</v>
      </c>
      <c r="B154" t="s">
        <v>727</v>
      </c>
      <c r="C154">
        <v>6006</v>
      </c>
      <c r="D154" t="s">
        <v>976</v>
      </c>
      <c r="E154" t="s">
        <v>727</v>
      </c>
      <c r="F154">
        <v>8.3251000000000008</v>
      </c>
      <c r="G154">
        <v>7.9316000000000004</v>
      </c>
      <c r="H154">
        <v>7.8623000000000003</v>
      </c>
      <c r="I154">
        <v>7.9710000000000001</v>
      </c>
      <c r="J154">
        <v>7.8064</v>
      </c>
      <c r="K154">
        <v>8.1303000000000001</v>
      </c>
      <c r="L154">
        <v>8.2882999999999996</v>
      </c>
      <c r="M154">
        <v>8.0183</v>
      </c>
      <c r="N154">
        <v>7.8672000000000004</v>
      </c>
      <c r="O154">
        <v>8.0756999999999994</v>
      </c>
      <c r="P154">
        <v>8.0093999999999994</v>
      </c>
      <c r="Q154">
        <v>7.9836999999999998</v>
      </c>
      <c r="R154">
        <v>8.0885999999999996</v>
      </c>
      <c r="S154">
        <v>7.9672000000000001</v>
      </c>
      <c r="T154">
        <v>8.1219999999999999</v>
      </c>
      <c r="U154">
        <v>8.2152999999999992</v>
      </c>
      <c r="V154">
        <v>8.1325000000000003</v>
      </c>
      <c r="W154">
        <v>8.0725999999999996</v>
      </c>
      <c r="X154">
        <v>8.0258000000000003</v>
      </c>
      <c r="Y154">
        <v>8.0029000000000003</v>
      </c>
      <c r="Z154">
        <v>7.8371000000000004</v>
      </c>
      <c r="AA154">
        <v>8.0886999999999993</v>
      </c>
      <c r="AB154">
        <v>7.9184999999999999</v>
      </c>
      <c r="AC154">
        <v>7.8403999999999998</v>
      </c>
      <c r="AD154">
        <v>8.1706000000000003</v>
      </c>
      <c r="AE154">
        <v>8.0862999999999996</v>
      </c>
      <c r="AF154">
        <v>7.9105999999999996</v>
      </c>
      <c r="AG154">
        <v>8.2516999999999996</v>
      </c>
      <c r="AH154">
        <v>8.0020000000000007</v>
      </c>
      <c r="AI154">
        <v>7.7539999999999996</v>
      </c>
      <c r="AJ154">
        <v>8.0803999999999991</v>
      </c>
      <c r="AK154">
        <v>8.0396999999999998</v>
      </c>
      <c r="AL154">
        <v>7.9951999999999996</v>
      </c>
      <c r="AM154">
        <v>7.8834999999999997</v>
      </c>
      <c r="AN154">
        <v>7.8773999999999997</v>
      </c>
      <c r="AO154">
        <v>7.9715999999999996</v>
      </c>
      <c r="AP154">
        <v>7.9249999999999998</v>
      </c>
      <c r="AQ154">
        <v>8.0930999999999997</v>
      </c>
      <c r="AR154">
        <v>7.9127000000000001</v>
      </c>
      <c r="AS154">
        <v>8.0830000000000002</v>
      </c>
      <c r="AT154">
        <v>8.0242000000000004</v>
      </c>
      <c r="AV154">
        <v>7.7106000000000003</v>
      </c>
      <c r="AW154">
        <v>7.7374000000000001</v>
      </c>
      <c r="AX154">
        <v>8.0630000000000006</v>
      </c>
      <c r="AY154">
        <v>8.0831999999999997</v>
      </c>
      <c r="AZ154">
        <v>7.9801000000000002</v>
      </c>
      <c r="BA154">
        <v>7.6878000000000002</v>
      </c>
      <c r="BB154">
        <v>7.8967999999999998</v>
      </c>
      <c r="BC154">
        <v>7.8575999999999997</v>
      </c>
      <c r="BD154">
        <v>8.1069999999999993</v>
      </c>
      <c r="BE154">
        <v>8.1971000000000007</v>
      </c>
      <c r="BF154">
        <v>7.9344000000000001</v>
      </c>
      <c r="BG154">
        <v>7.9618000000000002</v>
      </c>
      <c r="BH154">
        <v>8.2924000000000007</v>
      </c>
      <c r="BI154">
        <v>8.1697000000000006</v>
      </c>
      <c r="BJ154">
        <v>7.7366999999999999</v>
      </c>
      <c r="BK154">
        <v>8.8354999999999997</v>
      </c>
      <c r="BL154">
        <v>7.8773999999999997</v>
      </c>
      <c r="BM154">
        <v>8.2921999999999993</v>
      </c>
      <c r="BN154">
        <v>8.2481000000000009</v>
      </c>
      <c r="BO154">
        <v>8.1941000000000006</v>
      </c>
      <c r="BP154">
        <v>7.8939000000000004</v>
      </c>
      <c r="BQ154">
        <v>7.9356999999999998</v>
      </c>
      <c r="BR154">
        <v>8.0663999999999998</v>
      </c>
      <c r="BS154">
        <v>8.5366999999999997</v>
      </c>
      <c r="BT154">
        <v>8.0607000000000006</v>
      </c>
      <c r="BU154">
        <v>8.1841000000000008</v>
      </c>
      <c r="BV154">
        <v>8.2009000000000007</v>
      </c>
      <c r="BW154">
        <v>8.0221999999999998</v>
      </c>
      <c r="BX154">
        <v>8.5402000000000005</v>
      </c>
      <c r="BY154">
        <v>8.1417000000000002</v>
      </c>
      <c r="CA154">
        <v>7.8743999999999996</v>
      </c>
      <c r="CB154">
        <v>8.1170000000000009</v>
      </c>
      <c r="CC154">
        <v>8.0227000000000004</v>
      </c>
      <c r="CD154">
        <v>7.8308</v>
      </c>
      <c r="CE154">
        <v>7.8807999999999998</v>
      </c>
      <c r="CF154">
        <v>7.9823000000000004</v>
      </c>
      <c r="CG154">
        <v>7.7712000000000003</v>
      </c>
      <c r="CH154">
        <v>7.7931999999999997</v>
      </c>
      <c r="CI154">
        <v>8.1445000000000007</v>
      </c>
      <c r="CJ154">
        <v>7.9703999999999997</v>
      </c>
      <c r="CK154">
        <v>7.8821000000000003</v>
      </c>
      <c r="CL154">
        <v>7.9837999999999996</v>
      </c>
      <c r="CM154">
        <v>8.7477999999999998</v>
      </c>
      <c r="CN154">
        <v>8.0745000000000005</v>
      </c>
      <c r="CO154">
        <v>8.0981000000000005</v>
      </c>
      <c r="CP154">
        <v>8.1255000000000006</v>
      </c>
      <c r="CQ154">
        <v>8.0614000000000008</v>
      </c>
      <c r="CR154">
        <v>9.1082999999999998</v>
      </c>
      <c r="CS154">
        <v>8.0749999999999993</v>
      </c>
      <c r="CT154">
        <v>7.9325000000000001</v>
      </c>
      <c r="CU154">
        <v>8.1752000000000002</v>
      </c>
      <c r="CV154">
        <v>8.1456</v>
      </c>
      <c r="CW154">
        <v>7.7667000000000002</v>
      </c>
      <c r="CX154">
        <v>7.8060999999999998</v>
      </c>
      <c r="CY154">
        <v>8.0036000000000005</v>
      </c>
      <c r="CZ154">
        <v>8.3613999999999997</v>
      </c>
      <c r="DA154">
        <v>8.4869000000000003</v>
      </c>
      <c r="DB154">
        <v>8.2284000000000006</v>
      </c>
      <c r="DC154">
        <v>7.9329999999999998</v>
      </c>
      <c r="DD154">
        <v>7.9587000000000003</v>
      </c>
      <c r="DE154">
        <v>8.1574000000000009</v>
      </c>
      <c r="DF154">
        <v>7.9951999999999996</v>
      </c>
      <c r="DG154">
        <v>7.9481000000000002</v>
      </c>
      <c r="DH154">
        <v>7.8758999999999997</v>
      </c>
      <c r="DI154">
        <v>8.2017000000000007</v>
      </c>
      <c r="DJ154">
        <v>7.9692999999999996</v>
      </c>
      <c r="DK154">
        <v>8.1870999999999992</v>
      </c>
      <c r="DL154">
        <v>9.5466999999999995</v>
      </c>
      <c r="DM154">
        <v>7.8095999999999997</v>
      </c>
      <c r="DN154">
        <v>8.1158999999999999</v>
      </c>
      <c r="DO154">
        <v>8.0901999999999994</v>
      </c>
      <c r="DP154">
        <v>8.0077999999999996</v>
      </c>
      <c r="DR154">
        <v>8.0152999999999999</v>
      </c>
      <c r="DS154">
        <v>7.8776000000000002</v>
      </c>
      <c r="DT154">
        <v>7.9236000000000004</v>
      </c>
      <c r="DU154">
        <v>8.1174999999999997</v>
      </c>
      <c r="DV154">
        <v>8.0137999999999998</v>
      </c>
      <c r="DW154">
        <v>7.9951999999999996</v>
      </c>
      <c r="DX154">
        <v>7.8056999999999999</v>
      </c>
      <c r="DY154">
        <v>7.9756</v>
      </c>
      <c r="DZ154">
        <v>7.8213999999999997</v>
      </c>
      <c r="EA154">
        <v>7.8373999999999997</v>
      </c>
      <c r="EB154">
        <v>7.6546000000000003</v>
      </c>
      <c r="EC154">
        <v>7.8552999999999997</v>
      </c>
      <c r="ED154">
        <v>7.9546000000000001</v>
      </c>
      <c r="EE154">
        <v>7.984</v>
      </c>
      <c r="EF154">
        <v>7.8255999999999997</v>
      </c>
      <c r="EG154">
        <v>8.2202000000000002</v>
      </c>
      <c r="EH154">
        <v>7.9080000000000004</v>
      </c>
      <c r="EI154">
        <v>8.2612000000000005</v>
      </c>
      <c r="EJ154">
        <v>8.4976000000000003</v>
      </c>
      <c r="EL154">
        <v>8.3703000000000003</v>
      </c>
      <c r="EM154">
        <v>7.9736000000000002</v>
      </c>
      <c r="EN154">
        <v>8.4613999999999994</v>
      </c>
      <c r="EO154">
        <v>8.6051000000000002</v>
      </c>
      <c r="EP154">
        <v>9.2338000000000005</v>
      </c>
      <c r="EQ154">
        <v>8.4415999999999993</v>
      </c>
      <c r="ER154">
        <v>7.7736000000000001</v>
      </c>
      <c r="ES154">
        <v>7.9065000000000003</v>
      </c>
      <c r="EU154">
        <v>0.71393383921338172</v>
      </c>
    </row>
    <row r="155" spans="1:151">
      <c r="A155" t="s">
        <v>745</v>
      </c>
      <c r="B155" t="s">
        <v>746</v>
      </c>
      <c r="C155">
        <v>79954</v>
      </c>
      <c r="D155" t="s">
        <v>747</v>
      </c>
      <c r="E155" t="s">
        <v>746</v>
      </c>
      <c r="F155">
        <v>9.3032000000000004</v>
      </c>
      <c r="G155">
        <v>9.1928000000000001</v>
      </c>
      <c r="H155">
        <v>8.3196999999999992</v>
      </c>
      <c r="I155">
        <v>8.3381000000000007</v>
      </c>
      <c r="J155">
        <v>8.3511000000000006</v>
      </c>
      <c r="K155">
        <v>8.8556000000000008</v>
      </c>
      <c r="L155">
        <v>9.0500000000000007</v>
      </c>
      <c r="M155">
        <v>9.2073</v>
      </c>
      <c r="N155">
        <v>9.3350000000000009</v>
      </c>
      <c r="O155">
        <v>8.8073999999999995</v>
      </c>
      <c r="P155">
        <v>8.4634999999999998</v>
      </c>
      <c r="Q155">
        <v>8.9413</v>
      </c>
      <c r="R155">
        <v>9.1795000000000009</v>
      </c>
      <c r="S155">
        <v>8.5422999999999991</v>
      </c>
      <c r="T155">
        <v>8.7058999999999997</v>
      </c>
      <c r="U155">
        <v>9.2242999999999995</v>
      </c>
      <c r="V155">
        <v>9.2607999999999997</v>
      </c>
      <c r="W155">
        <v>9.0297000000000001</v>
      </c>
      <c r="X155">
        <v>9.1686999999999994</v>
      </c>
      <c r="Y155">
        <v>9.0335999999999999</v>
      </c>
      <c r="Z155">
        <v>9.1637000000000004</v>
      </c>
      <c r="AA155">
        <v>8.9829000000000008</v>
      </c>
      <c r="AB155">
        <v>8.9719999999999995</v>
      </c>
      <c r="AC155">
        <v>8.7805999999999997</v>
      </c>
      <c r="AD155">
        <v>9.3498999999999999</v>
      </c>
      <c r="AE155">
        <v>9.2759</v>
      </c>
      <c r="AF155">
        <v>9.4658999999999995</v>
      </c>
      <c r="AG155">
        <v>9.0498999999999992</v>
      </c>
      <c r="AH155">
        <v>8.6951999999999998</v>
      </c>
      <c r="AI155">
        <v>9.0876999999999999</v>
      </c>
      <c r="AJ155">
        <v>9.0372000000000003</v>
      </c>
      <c r="AK155">
        <v>9.0213999999999999</v>
      </c>
      <c r="AL155">
        <v>9.2760999999999996</v>
      </c>
      <c r="AM155">
        <v>8.2715999999999994</v>
      </c>
      <c r="AN155">
        <v>8.7132000000000005</v>
      </c>
      <c r="AO155">
        <v>9.2661999999999995</v>
      </c>
      <c r="AP155">
        <v>8.9664999999999999</v>
      </c>
      <c r="AQ155">
        <v>8.9578000000000007</v>
      </c>
      <c r="AR155">
        <v>8.3561999999999994</v>
      </c>
      <c r="AS155">
        <v>9.7414000000000005</v>
      </c>
      <c r="AT155">
        <v>9.0585000000000004</v>
      </c>
      <c r="AV155">
        <v>8.8437000000000001</v>
      </c>
      <c r="AW155">
        <v>9.2172999999999998</v>
      </c>
      <c r="AX155">
        <v>8.8915000000000006</v>
      </c>
      <c r="AY155">
        <v>9.1341999999999999</v>
      </c>
      <c r="AZ155">
        <v>8.4377999999999993</v>
      </c>
      <c r="BA155">
        <v>8.4902999999999995</v>
      </c>
      <c r="BB155">
        <v>8.5017999999999994</v>
      </c>
      <c r="BC155">
        <v>8.4504000000000001</v>
      </c>
      <c r="BD155">
        <v>8.9823000000000004</v>
      </c>
      <c r="BE155">
        <v>9.5258000000000003</v>
      </c>
      <c r="BF155">
        <v>8.6359999999999992</v>
      </c>
      <c r="BG155">
        <v>9.2645999999999997</v>
      </c>
      <c r="BH155">
        <v>9.7872000000000003</v>
      </c>
      <c r="BI155">
        <v>9.2363</v>
      </c>
      <c r="BJ155">
        <v>8.5434000000000001</v>
      </c>
      <c r="BK155">
        <v>9.8461999999999996</v>
      </c>
      <c r="BL155">
        <v>9.0101999999999993</v>
      </c>
      <c r="BM155">
        <v>10.370100000000001</v>
      </c>
      <c r="BN155">
        <v>8.8977000000000004</v>
      </c>
      <c r="BO155">
        <v>8.9374000000000002</v>
      </c>
      <c r="BP155">
        <v>8.5649999999999995</v>
      </c>
      <c r="BQ155">
        <v>8.8695000000000004</v>
      </c>
      <c r="BR155">
        <v>8.7531999999999996</v>
      </c>
      <c r="BS155">
        <v>9.5459999999999994</v>
      </c>
      <c r="BT155">
        <v>9.0530000000000008</v>
      </c>
      <c r="BU155">
        <v>9.2096999999999998</v>
      </c>
      <c r="BV155">
        <v>8.9715000000000007</v>
      </c>
      <c r="BW155">
        <v>9.1235999999999997</v>
      </c>
      <c r="BX155">
        <v>9.3187999999999995</v>
      </c>
      <c r="BY155">
        <v>9.0252999999999997</v>
      </c>
      <c r="CA155">
        <v>8.8530999999999995</v>
      </c>
      <c r="CB155">
        <v>9.952</v>
      </c>
      <c r="CC155">
        <v>9.2359000000000009</v>
      </c>
      <c r="CD155">
        <v>9.0935000000000006</v>
      </c>
      <c r="CE155">
        <v>8.56</v>
      </c>
      <c r="CF155">
        <v>8.7682000000000002</v>
      </c>
      <c r="CG155">
        <v>8.5505999999999993</v>
      </c>
      <c r="CH155">
        <v>9.3691999999999993</v>
      </c>
      <c r="CI155">
        <v>9.5901999999999994</v>
      </c>
      <c r="CJ155">
        <v>8.9478000000000009</v>
      </c>
      <c r="CK155">
        <v>9.2179000000000002</v>
      </c>
      <c r="CL155">
        <v>8.9359999999999999</v>
      </c>
      <c r="CM155">
        <v>11.2746</v>
      </c>
      <c r="CN155">
        <v>9.3676999999999992</v>
      </c>
      <c r="CO155">
        <v>9.1742000000000008</v>
      </c>
      <c r="CP155">
        <v>8.9192999999999998</v>
      </c>
      <c r="CQ155">
        <v>8.9387000000000008</v>
      </c>
      <c r="CR155">
        <v>9.5128000000000004</v>
      </c>
      <c r="CS155">
        <v>9.2636000000000003</v>
      </c>
      <c r="CT155">
        <v>9.4972999999999992</v>
      </c>
      <c r="CU155">
        <v>9.2798999999999996</v>
      </c>
      <c r="CV155">
        <v>8.9452999999999996</v>
      </c>
      <c r="CW155">
        <v>8.8879999999999999</v>
      </c>
      <c r="CX155">
        <v>8.4779</v>
      </c>
      <c r="CY155">
        <v>8.9197000000000006</v>
      </c>
      <c r="CZ155">
        <v>9.7851999999999997</v>
      </c>
      <c r="DA155">
        <v>9.3560999999999996</v>
      </c>
      <c r="DB155">
        <v>9.2606999999999999</v>
      </c>
      <c r="DC155">
        <v>9.0015000000000001</v>
      </c>
      <c r="DD155">
        <v>9.2691999999999997</v>
      </c>
      <c r="DE155">
        <v>8.9529999999999994</v>
      </c>
      <c r="DF155">
        <v>8.9275000000000002</v>
      </c>
      <c r="DG155">
        <v>8.6224000000000007</v>
      </c>
      <c r="DH155">
        <v>9.0129999999999999</v>
      </c>
      <c r="DI155">
        <v>9.0138999999999996</v>
      </c>
      <c r="DJ155">
        <v>9.2108000000000008</v>
      </c>
      <c r="DK155">
        <v>9.1536000000000008</v>
      </c>
      <c r="DL155">
        <v>11.4778</v>
      </c>
      <c r="DM155">
        <v>8.5875000000000004</v>
      </c>
      <c r="DN155">
        <v>8.2066999999999997</v>
      </c>
      <c r="DO155">
        <v>9.1303999999999998</v>
      </c>
      <c r="DP155">
        <v>9.4811999999999994</v>
      </c>
      <c r="DR155">
        <v>8.577</v>
      </c>
      <c r="DS155">
        <v>8.5348000000000006</v>
      </c>
      <c r="DT155">
        <v>8.5937999999999999</v>
      </c>
      <c r="DU155">
        <v>9.7171000000000003</v>
      </c>
      <c r="DV155">
        <v>9.6707999999999998</v>
      </c>
      <c r="DW155">
        <v>9.3605</v>
      </c>
      <c r="DX155">
        <v>9.3716000000000008</v>
      </c>
      <c r="DY155">
        <v>9.3091000000000008</v>
      </c>
      <c r="DZ155">
        <v>9.1963000000000008</v>
      </c>
      <c r="EA155">
        <v>9.2032000000000007</v>
      </c>
      <c r="EB155">
        <v>9.1814</v>
      </c>
      <c r="EC155">
        <v>8.7170000000000005</v>
      </c>
      <c r="ED155">
        <v>9.1946999999999992</v>
      </c>
      <c r="EE155">
        <v>8.6530000000000005</v>
      </c>
      <c r="EF155">
        <v>8.7118000000000002</v>
      </c>
      <c r="EG155">
        <v>9.4040999999999997</v>
      </c>
      <c r="EH155">
        <v>9.3338000000000001</v>
      </c>
      <c r="EI155">
        <v>8.9638000000000009</v>
      </c>
      <c r="EJ155">
        <v>9.2161000000000008</v>
      </c>
      <c r="EL155">
        <v>9.6735000000000007</v>
      </c>
      <c r="EM155">
        <v>9.0235000000000003</v>
      </c>
      <c r="EN155">
        <v>10.5413</v>
      </c>
      <c r="EO155">
        <v>10.5442</v>
      </c>
      <c r="EP155">
        <v>10.932499999999999</v>
      </c>
      <c r="EQ155">
        <v>9.1965000000000003</v>
      </c>
      <c r="ER155">
        <v>8.1820000000000004</v>
      </c>
      <c r="ES155">
        <v>8.9146000000000001</v>
      </c>
      <c r="EU155">
        <v>0.71390456828837567</v>
      </c>
    </row>
    <row r="156" spans="1:151">
      <c r="A156" t="s">
        <v>901</v>
      </c>
      <c r="B156" t="s">
        <v>389</v>
      </c>
      <c r="C156">
        <v>2996</v>
      </c>
      <c r="D156" t="s">
        <v>390</v>
      </c>
      <c r="E156" t="s">
        <v>389</v>
      </c>
      <c r="F156">
        <v>8.0479000000000003</v>
      </c>
      <c r="G156">
        <v>8.0215999999999994</v>
      </c>
      <c r="H156">
        <v>7.8068999999999997</v>
      </c>
      <c r="I156">
        <v>7.8417000000000003</v>
      </c>
      <c r="J156">
        <v>7.9356</v>
      </c>
      <c r="K156">
        <v>7.8914999999999997</v>
      </c>
      <c r="L156">
        <v>7.8550000000000004</v>
      </c>
      <c r="M156">
        <v>8.1006</v>
      </c>
      <c r="N156">
        <v>7.9181999999999997</v>
      </c>
      <c r="O156">
        <v>8.0173000000000005</v>
      </c>
      <c r="P156">
        <v>7.8268000000000004</v>
      </c>
      <c r="Q156">
        <v>8.1854999999999993</v>
      </c>
      <c r="R156">
        <v>7.9053000000000004</v>
      </c>
      <c r="S156">
        <v>7.8342000000000001</v>
      </c>
      <c r="T156">
        <v>7.8947000000000003</v>
      </c>
      <c r="U156">
        <v>7.8452999999999999</v>
      </c>
      <c r="V156">
        <v>8.0586000000000002</v>
      </c>
      <c r="W156">
        <v>7.8827999999999996</v>
      </c>
      <c r="X156">
        <v>7.8771000000000004</v>
      </c>
      <c r="Y156">
        <v>7.7580999999999998</v>
      </c>
      <c r="Z156">
        <v>7.7587999999999999</v>
      </c>
      <c r="AA156">
        <v>7.7363999999999997</v>
      </c>
      <c r="AB156">
        <v>7.9001999999999999</v>
      </c>
      <c r="AC156">
        <v>7.9805000000000001</v>
      </c>
      <c r="AD156">
        <v>8.0267999999999997</v>
      </c>
      <c r="AE156">
        <v>7.8540999999999999</v>
      </c>
      <c r="AF156">
        <v>7.8983999999999996</v>
      </c>
      <c r="AG156">
        <v>7.9791999999999996</v>
      </c>
      <c r="AH156">
        <v>7.8555000000000001</v>
      </c>
      <c r="AI156">
        <v>7.8159999999999998</v>
      </c>
      <c r="AJ156">
        <v>7.9726999999999997</v>
      </c>
      <c r="AK156">
        <v>7.9802</v>
      </c>
      <c r="AL156">
        <v>7.9923000000000002</v>
      </c>
      <c r="AM156">
        <v>7.8281999999999998</v>
      </c>
      <c r="AN156">
        <v>8.0365000000000002</v>
      </c>
      <c r="AO156">
        <v>7.5076000000000001</v>
      </c>
      <c r="AP156">
        <v>8.0777000000000001</v>
      </c>
      <c r="AQ156">
        <v>8.2507000000000001</v>
      </c>
      <c r="AR156">
        <v>7.9036999999999997</v>
      </c>
      <c r="AS156">
        <v>8.1053999999999995</v>
      </c>
      <c r="AT156">
        <v>8.0710999999999995</v>
      </c>
      <c r="AV156">
        <v>7.8849</v>
      </c>
      <c r="AW156">
        <v>7.9244000000000003</v>
      </c>
      <c r="AX156">
        <v>7.6851000000000003</v>
      </c>
      <c r="AY156">
        <v>7.9863999999999997</v>
      </c>
      <c r="AZ156">
        <v>7.8944000000000001</v>
      </c>
      <c r="BA156">
        <v>7.9473000000000003</v>
      </c>
      <c r="BB156">
        <v>7.7859999999999996</v>
      </c>
      <c r="BC156">
        <v>8.1965000000000003</v>
      </c>
      <c r="BD156">
        <v>7.9515000000000002</v>
      </c>
      <c r="BE156">
        <v>8.1709999999999994</v>
      </c>
      <c r="BF156">
        <v>7.8933</v>
      </c>
      <c r="BG156">
        <v>7.9898999999999996</v>
      </c>
      <c r="BH156">
        <v>8.5520999999999994</v>
      </c>
      <c r="BI156">
        <v>8.0038999999999998</v>
      </c>
      <c r="BJ156">
        <v>7.9680999999999997</v>
      </c>
      <c r="BK156">
        <v>8.6463000000000001</v>
      </c>
      <c r="BL156">
        <v>7.9489000000000001</v>
      </c>
      <c r="BM156">
        <v>8.3865999999999996</v>
      </c>
      <c r="BN156">
        <v>7.6905999999999999</v>
      </c>
      <c r="BO156">
        <v>7.9179000000000004</v>
      </c>
      <c r="BP156">
        <v>7.8708999999999998</v>
      </c>
      <c r="BQ156">
        <v>7.9370000000000003</v>
      </c>
      <c r="BR156">
        <v>7.8807999999999998</v>
      </c>
      <c r="BS156">
        <v>8.5800999999999998</v>
      </c>
      <c r="BT156">
        <v>8.2286000000000001</v>
      </c>
      <c r="BU156">
        <v>7.7926000000000002</v>
      </c>
      <c r="BV156">
        <v>8.0020000000000007</v>
      </c>
      <c r="BW156">
        <v>7.9185999999999996</v>
      </c>
      <c r="BX156">
        <v>8.4763999999999999</v>
      </c>
      <c r="BY156">
        <v>8.0180000000000007</v>
      </c>
      <c r="CA156">
        <v>7.9150999999999998</v>
      </c>
      <c r="CB156">
        <v>7.952</v>
      </c>
      <c r="CC156">
        <v>8.0902999999999992</v>
      </c>
      <c r="CD156">
        <v>7.8674999999999997</v>
      </c>
      <c r="CE156">
        <v>8.0606000000000009</v>
      </c>
      <c r="CF156">
        <v>7.7606000000000002</v>
      </c>
      <c r="CG156">
        <v>7.7821999999999996</v>
      </c>
      <c r="CH156">
        <v>7.952</v>
      </c>
      <c r="CI156">
        <v>7.8174000000000001</v>
      </c>
      <c r="CJ156">
        <v>7.8543000000000003</v>
      </c>
      <c r="CK156">
        <v>8.0175000000000001</v>
      </c>
      <c r="CL156">
        <v>7.9168000000000003</v>
      </c>
      <c r="CM156">
        <v>8.8143999999999991</v>
      </c>
      <c r="CN156">
        <v>8.3024000000000004</v>
      </c>
      <c r="CO156">
        <v>8.0870999999999995</v>
      </c>
      <c r="CP156">
        <v>7.8695000000000004</v>
      </c>
      <c r="CQ156">
        <v>8.0655999999999999</v>
      </c>
      <c r="CR156">
        <v>8.7090999999999994</v>
      </c>
      <c r="CS156">
        <v>7.8948</v>
      </c>
      <c r="CT156">
        <v>8.1907999999999994</v>
      </c>
      <c r="CU156">
        <v>7.7901999999999996</v>
      </c>
      <c r="CV156">
        <v>8.0425000000000004</v>
      </c>
      <c r="CW156">
        <v>7.8912000000000004</v>
      </c>
      <c r="CX156">
        <v>7.9584999999999999</v>
      </c>
      <c r="CY156">
        <v>8.0632999999999999</v>
      </c>
      <c r="CZ156">
        <v>8.1874000000000002</v>
      </c>
      <c r="DA156">
        <v>7.9762000000000004</v>
      </c>
      <c r="DB156">
        <v>8.0574999999999992</v>
      </c>
      <c r="DC156">
        <v>8.0154999999999994</v>
      </c>
      <c r="DD156">
        <v>8.0633999999999997</v>
      </c>
      <c r="DE156">
        <v>7.7656000000000001</v>
      </c>
      <c r="DF156">
        <v>7.7781000000000002</v>
      </c>
      <c r="DG156">
        <v>7.8958000000000004</v>
      </c>
      <c r="DH156">
        <v>7.9969999999999999</v>
      </c>
      <c r="DI156">
        <v>8.0347000000000008</v>
      </c>
      <c r="DJ156">
        <v>8.0740999999999996</v>
      </c>
      <c r="DK156">
        <v>8.0814000000000004</v>
      </c>
      <c r="DL156">
        <v>9.4865999999999993</v>
      </c>
      <c r="DM156">
        <v>7.9108000000000001</v>
      </c>
      <c r="DN156">
        <v>7.7809999999999997</v>
      </c>
      <c r="DO156">
        <v>7.9874000000000001</v>
      </c>
      <c r="DP156">
        <v>8.1205999999999996</v>
      </c>
      <c r="DR156">
        <v>7.8550000000000004</v>
      </c>
      <c r="DS156">
        <v>7.9447000000000001</v>
      </c>
      <c r="DT156">
        <v>7.9984000000000002</v>
      </c>
      <c r="DU156">
        <v>8.0359999999999996</v>
      </c>
      <c r="DV156">
        <v>7.9326999999999996</v>
      </c>
      <c r="DW156">
        <v>7.8722000000000003</v>
      </c>
      <c r="DX156">
        <v>8.0366</v>
      </c>
      <c r="DY156">
        <v>7.8426</v>
      </c>
      <c r="DZ156">
        <v>7.8490000000000002</v>
      </c>
      <c r="EA156">
        <v>7.9387999999999996</v>
      </c>
      <c r="EB156">
        <v>8.0756999999999994</v>
      </c>
      <c r="EC156">
        <v>7.8536999999999999</v>
      </c>
      <c r="ED156">
        <v>7.7476000000000003</v>
      </c>
      <c r="EE156">
        <v>7.9366000000000003</v>
      </c>
      <c r="EF156">
        <v>7.843</v>
      </c>
      <c r="EG156">
        <v>8.1675000000000004</v>
      </c>
      <c r="EH156">
        <v>8.1051000000000002</v>
      </c>
      <c r="EI156">
        <v>8.0958000000000006</v>
      </c>
      <c r="EJ156">
        <v>8.1031999999999993</v>
      </c>
      <c r="EL156">
        <v>8.1115999999999993</v>
      </c>
      <c r="EM156">
        <v>7.9550999999999998</v>
      </c>
      <c r="EN156">
        <v>8.2024000000000008</v>
      </c>
      <c r="EO156">
        <v>8.1153999999999993</v>
      </c>
      <c r="EP156">
        <v>8.2800999999999991</v>
      </c>
      <c r="EQ156">
        <v>7.9337</v>
      </c>
      <c r="ER156">
        <v>7.8587999999999996</v>
      </c>
      <c r="ES156">
        <v>8.0825999999999993</v>
      </c>
      <c r="EU156">
        <v>0.71021930261143262</v>
      </c>
    </row>
    <row r="157" spans="1:151">
      <c r="A157" t="s">
        <v>304</v>
      </c>
      <c r="B157" t="s">
        <v>234</v>
      </c>
      <c r="C157">
        <v>5606</v>
      </c>
      <c r="D157" t="s">
        <v>305</v>
      </c>
      <c r="E157" t="s">
        <v>234</v>
      </c>
      <c r="F157">
        <v>8.0256000000000007</v>
      </c>
      <c r="G157">
        <v>8.5340000000000007</v>
      </c>
      <c r="H157">
        <v>7.8533999999999997</v>
      </c>
      <c r="I157">
        <v>7.7742000000000004</v>
      </c>
      <c r="J157">
        <v>7.8403</v>
      </c>
      <c r="K157">
        <v>8.0732999999999997</v>
      </c>
      <c r="L157">
        <v>7.8171999999999997</v>
      </c>
      <c r="M157">
        <v>8.0950000000000006</v>
      </c>
      <c r="N157">
        <v>7.9912999999999998</v>
      </c>
      <c r="O157">
        <v>8.2856000000000005</v>
      </c>
      <c r="P157">
        <v>7.9100999999999999</v>
      </c>
      <c r="Q157">
        <v>8.0862999999999996</v>
      </c>
      <c r="R157">
        <v>7.6656000000000004</v>
      </c>
      <c r="S157">
        <v>7.9382999999999999</v>
      </c>
      <c r="T157">
        <v>8.3908000000000005</v>
      </c>
      <c r="U157">
        <v>8.2208000000000006</v>
      </c>
      <c r="V157">
        <v>7.8263999999999996</v>
      </c>
      <c r="W157">
        <v>8.1270000000000007</v>
      </c>
      <c r="X157">
        <v>8.0348000000000006</v>
      </c>
      <c r="Y157">
        <v>8.0879999999999992</v>
      </c>
      <c r="Z157">
        <v>8.3195999999999994</v>
      </c>
      <c r="AA157">
        <v>8.3780999999999999</v>
      </c>
      <c r="AB157">
        <v>8.0083000000000002</v>
      </c>
      <c r="AC157">
        <v>7.8609</v>
      </c>
      <c r="AD157">
        <v>8.1798999999999999</v>
      </c>
      <c r="AE157">
        <v>8.0525000000000002</v>
      </c>
      <c r="AF157">
        <v>8.3102</v>
      </c>
      <c r="AG157">
        <v>8.3231999999999999</v>
      </c>
      <c r="AH157">
        <v>7.8821000000000003</v>
      </c>
      <c r="AI157">
        <v>8.0931999999999995</v>
      </c>
      <c r="AJ157">
        <v>8.3734000000000002</v>
      </c>
      <c r="AK157">
        <v>8.4444999999999997</v>
      </c>
      <c r="AL157">
        <v>8.2093000000000007</v>
      </c>
      <c r="AM157">
        <v>7.9740000000000002</v>
      </c>
      <c r="AN157">
        <v>7.5228999999999999</v>
      </c>
      <c r="AO157">
        <v>8.4025999999999996</v>
      </c>
      <c r="AP157">
        <v>8.2058999999999997</v>
      </c>
      <c r="AQ157">
        <v>8.4928000000000008</v>
      </c>
      <c r="AR157">
        <v>7.8221999999999996</v>
      </c>
      <c r="AS157">
        <v>8.3774999999999995</v>
      </c>
      <c r="AT157">
        <v>7.9459999999999997</v>
      </c>
      <c r="AV157">
        <v>8.2310999999999996</v>
      </c>
      <c r="AW157">
        <v>7.8448000000000002</v>
      </c>
      <c r="AX157">
        <v>8.1129999999999995</v>
      </c>
      <c r="AY157">
        <v>8.3276000000000003</v>
      </c>
      <c r="AZ157">
        <v>7.8556999999999997</v>
      </c>
      <c r="BA157">
        <v>7.6264000000000003</v>
      </c>
      <c r="BB157">
        <v>7.9443999999999999</v>
      </c>
      <c r="BC157">
        <v>8.2866999999999997</v>
      </c>
      <c r="BD157">
        <v>8.2029999999999994</v>
      </c>
      <c r="BE157">
        <v>8.5721000000000007</v>
      </c>
      <c r="BF157">
        <v>7.8628</v>
      </c>
      <c r="BG157">
        <v>8.2095000000000002</v>
      </c>
      <c r="BH157">
        <v>8.5056999999999992</v>
      </c>
      <c r="BI157">
        <v>8.0306999999999995</v>
      </c>
      <c r="BJ157">
        <v>8.0783000000000005</v>
      </c>
      <c r="BK157">
        <v>8.9589999999999996</v>
      </c>
      <c r="BL157">
        <v>7.8897000000000004</v>
      </c>
      <c r="BM157">
        <v>8.3116000000000003</v>
      </c>
      <c r="BN157">
        <v>8.2788000000000004</v>
      </c>
      <c r="BO157">
        <v>8.2211999999999996</v>
      </c>
      <c r="BP157">
        <v>7.9451000000000001</v>
      </c>
      <c r="BQ157">
        <v>7.851</v>
      </c>
      <c r="BR157">
        <v>8.1986000000000008</v>
      </c>
      <c r="BS157">
        <v>8.4408999999999992</v>
      </c>
      <c r="BT157">
        <v>8.2258999999999993</v>
      </c>
      <c r="BU157">
        <v>8.0432000000000006</v>
      </c>
      <c r="BV157">
        <v>8.2704000000000004</v>
      </c>
      <c r="BW157">
        <v>8.2319999999999993</v>
      </c>
      <c r="BX157">
        <v>8.7693999999999992</v>
      </c>
      <c r="BY157">
        <v>8.2887000000000004</v>
      </c>
      <c r="CA157">
        <v>8.1637000000000004</v>
      </c>
      <c r="CB157">
        <v>8.6186000000000007</v>
      </c>
      <c r="CC157">
        <v>8.6671999999999993</v>
      </c>
      <c r="CD157">
        <v>8.1801999999999992</v>
      </c>
      <c r="CE157">
        <v>7.8513000000000002</v>
      </c>
      <c r="CF157">
        <v>8.0152000000000001</v>
      </c>
      <c r="CG157">
        <v>8.0975000000000001</v>
      </c>
      <c r="CH157">
        <v>8.3676999999999992</v>
      </c>
      <c r="CI157">
        <v>8.0917999999999992</v>
      </c>
      <c r="CJ157">
        <v>8.2492999999999999</v>
      </c>
      <c r="CK157">
        <v>8.2119999999999997</v>
      </c>
      <c r="CL157">
        <v>8.1966000000000001</v>
      </c>
      <c r="CM157">
        <v>8.8147000000000002</v>
      </c>
      <c r="CN157">
        <v>7.7027000000000001</v>
      </c>
      <c r="CO157">
        <v>8.0457999999999998</v>
      </c>
      <c r="CP157">
        <v>8.2155000000000005</v>
      </c>
      <c r="CQ157">
        <v>8.3062000000000005</v>
      </c>
      <c r="CR157">
        <v>9.1214999999999993</v>
      </c>
      <c r="CS157">
        <v>8.3246000000000002</v>
      </c>
      <c r="CT157">
        <v>8.3025000000000002</v>
      </c>
      <c r="CU157">
        <v>8.1529000000000007</v>
      </c>
      <c r="CV157">
        <v>8.1061999999999994</v>
      </c>
      <c r="CW157">
        <v>7.9016000000000002</v>
      </c>
      <c r="CX157">
        <v>7.8856000000000002</v>
      </c>
      <c r="CY157">
        <v>8.0608000000000004</v>
      </c>
      <c r="CZ157">
        <v>8.0896000000000008</v>
      </c>
      <c r="DA157">
        <v>8.2285000000000004</v>
      </c>
      <c r="DB157">
        <v>8.2919999999999998</v>
      </c>
      <c r="DC157">
        <v>8.2428000000000008</v>
      </c>
      <c r="DD157">
        <v>8.1739999999999995</v>
      </c>
      <c r="DE157">
        <v>8.0586000000000002</v>
      </c>
      <c r="DF157">
        <v>7.8018000000000001</v>
      </c>
      <c r="DG157">
        <v>8.0119000000000007</v>
      </c>
      <c r="DH157">
        <v>8.3521999999999998</v>
      </c>
      <c r="DI157">
        <v>8.0873000000000008</v>
      </c>
      <c r="DJ157">
        <v>8.1734000000000009</v>
      </c>
      <c r="DK157">
        <v>8.2218999999999998</v>
      </c>
      <c r="DL157">
        <v>8.9555000000000007</v>
      </c>
      <c r="DM157">
        <v>7.9196</v>
      </c>
      <c r="DN157">
        <v>8.1278000000000006</v>
      </c>
      <c r="DO157">
        <v>7.7430000000000003</v>
      </c>
      <c r="DP157">
        <v>8.2688000000000006</v>
      </c>
      <c r="DR157">
        <v>7.8658999999999999</v>
      </c>
      <c r="DS157">
        <v>8.0029000000000003</v>
      </c>
      <c r="DT157">
        <v>7.8715000000000002</v>
      </c>
      <c r="DU157">
        <v>8.1381999999999994</v>
      </c>
      <c r="DV157">
        <v>8.0536999999999992</v>
      </c>
      <c r="DW157">
        <v>7.7382999999999997</v>
      </c>
      <c r="DX157">
        <v>8.1694999999999993</v>
      </c>
      <c r="DY157">
        <v>8.1966000000000001</v>
      </c>
      <c r="DZ157">
        <v>8.2708999999999993</v>
      </c>
      <c r="EA157">
        <v>7.7968000000000002</v>
      </c>
      <c r="EB157">
        <v>8.5831</v>
      </c>
      <c r="EC157">
        <v>7.8436000000000003</v>
      </c>
      <c r="ED157">
        <v>8.1355000000000004</v>
      </c>
      <c r="EE157">
        <v>8.1477000000000004</v>
      </c>
      <c r="EF157">
        <v>7.8856999999999999</v>
      </c>
      <c r="EG157">
        <v>8.0446000000000009</v>
      </c>
      <c r="EH157">
        <v>8.3297000000000008</v>
      </c>
      <c r="EI157">
        <v>8.1881000000000004</v>
      </c>
      <c r="EJ157">
        <v>8.6041000000000007</v>
      </c>
      <c r="EL157">
        <v>8.3207000000000004</v>
      </c>
      <c r="EM157">
        <v>8.0759000000000007</v>
      </c>
      <c r="EN157">
        <v>8.6599000000000004</v>
      </c>
      <c r="EO157">
        <v>9.2411999999999992</v>
      </c>
      <c r="EP157">
        <v>9.5672999999999995</v>
      </c>
      <c r="EQ157">
        <v>7.8956999999999997</v>
      </c>
      <c r="ER157">
        <v>7.7899000000000003</v>
      </c>
      <c r="ES157">
        <v>8.5248000000000008</v>
      </c>
      <c r="EU157">
        <v>0.7099630243179097</v>
      </c>
    </row>
    <row r="158" spans="1:151">
      <c r="A158" t="s">
        <v>212</v>
      </c>
      <c r="B158" t="s">
        <v>213</v>
      </c>
      <c r="C158">
        <v>23187</v>
      </c>
      <c r="D158" t="s">
        <v>214</v>
      </c>
      <c r="E158" t="s">
        <v>213</v>
      </c>
      <c r="F158">
        <v>8.5972000000000008</v>
      </c>
      <c r="G158">
        <v>8.2883999999999993</v>
      </c>
      <c r="H158">
        <v>8.0922000000000001</v>
      </c>
      <c r="I158">
        <v>8.0450999999999997</v>
      </c>
      <c r="J158">
        <v>8.1798999999999999</v>
      </c>
      <c r="K158">
        <v>8.3795999999999999</v>
      </c>
      <c r="L158">
        <v>8.7621000000000002</v>
      </c>
      <c r="M158">
        <v>8.4636999999999993</v>
      </c>
      <c r="N158">
        <v>8.4761000000000006</v>
      </c>
      <c r="O158">
        <v>8.3955000000000002</v>
      </c>
      <c r="P158">
        <v>8.0564</v>
      </c>
      <c r="Q158">
        <v>8.4513999999999996</v>
      </c>
      <c r="R158">
        <v>8.1926000000000005</v>
      </c>
      <c r="S158">
        <v>7.9665999999999997</v>
      </c>
      <c r="T158">
        <v>8.3020999999999994</v>
      </c>
      <c r="U158">
        <v>8.4179999999999993</v>
      </c>
      <c r="V158">
        <v>8.4103999999999992</v>
      </c>
      <c r="W158">
        <v>8.4077999999999999</v>
      </c>
      <c r="X158">
        <v>8.4908999999999999</v>
      </c>
      <c r="Y158">
        <v>8.3811999999999998</v>
      </c>
      <c r="Z158">
        <v>8.4042999999999992</v>
      </c>
      <c r="AA158">
        <v>8.6357999999999997</v>
      </c>
      <c r="AB158">
        <v>8.5018999999999991</v>
      </c>
      <c r="AC158">
        <v>8.1064000000000007</v>
      </c>
      <c r="AD158">
        <v>8.5497999999999994</v>
      </c>
      <c r="AE158">
        <v>8.4276999999999997</v>
      </c>
      <c r="AF158">
        <v>8.4116</v>
      </c>
      <c r="AG158">
        <v>8.4510000000000005</v>
      </c>
      <c r="AH158">
        <v>7.9950999999999999</v>
      </c>
      <c r="AI158">
        <v>8.6227</v>
      </c>
      <c r="AJ158">
        <v>8.4815000000000005</v>
      </c>
      <c r="AK158">
        <v>8.3361000000000001</v>
      </c>
      <c r="AL158">
        <v>8.5991</v>
      </c>
      <c r="AM158">
        <v>7.9978999999999996</v>
      </c>
      <c r="AN158">
        <v>8.3293999999999997</v>
      </c>
      <c r="AO158">
        <v>8.1499000000000006</v>
      </c>
      <c r="AP158">
        <v>8.2943999999999996</v>
      </c>
      <c r="AQ158">
        <v>8.3998000000000008</v>
      </c>
      <c r="AR158">
        <v>8.0414999999999992</v>
      </c>
      <c r="AS158">
        <v>8.2245000000000008</v>
      </c>
      <c r="AT158">
        <v>8.5164000000000009</v>
      </c>
      <c r="AV158">
        <v>8.7599</v>
      </c>
      <c r="AW158">
        <v>8.6332000000000004</v>
      </c>
      <c r="AX158">
        <v>8.2103999999999999</v>
      </c>
      <c r="AY158">
        <v>8.3882999999999992</v>
      </c>
      <c r="AZ158">
        <v>8.0541999999999998</v>
      </c>
      <c r="BA158">
        <v>8.1569000000000003</v>
      </c>
      <c r="BB158">
        <v>7.9589999999999996</v>
      </c>
      <c r="BC158">
        <v>8.1214999999999993</v>
      </c>
      <c r="BD158">
        <v>8.1422000000000008</v>
      </c>
      <c r="BE158">
        <v>8.5632000000000001</v>
      </c>
      <c r="BF158">
        <v>7.8933999999999997</v>
      </c>
      <c r="BG158">
        <v>8.3463999999999992</v>
      </c>
      <c r="BH158">
        <v>8.5223999999999993</v>
      </c>
      <c r="BI158">
        <v>8.2728000000000002</v>
      </c>
      <c r="BJ158">
        <v>8.1456</v>
      </c>
      <c r="BK158">
        <v>9.2026000000000003</v>
      </c>
      <c r="BL158">
        <v>8.3831000000000007</v>
      </c>
      <c r="BM158">
        <v>9.3899000000000008</v>
      </c>
      <c r="BN158">
        <v>8.5863999999999994</v>
      </c>
      <c r="BO158">
        <v>8.3670000000000009</v>
      </c>
      <c r="BP158">
        <v>7.9446000000000003</v>
      </c>
      <c r="BQ158">
        <v>7.9353999999999996</v>
      </c>
      <c r="BR158">
        <v>7.9135999999999997</v>
      </c>
      <c r="BS158">
        <v>8.5376999999999992</v>
      </c>
      <c r="BT158">
        <v>8.4255999999999993</v>
      </c>
      <c r="BU158">
        <v>8.3862000000000005</v>
      </c>
      <c r="BV158">
        <v>8.2744</v>
      </c>
      <c r="BW158">
        <v>8.7972999999999999</v>
      </c>
      <c r="BX158">
        <v>8.5300999999999991</v>
      </c>
      <c r="BY158">
        <v>8.2650000000000006</v>
      </c>
      <c r="CA158">
        <v>8.2928999999999995</v>
      </c>
      <c r="CB158">
        <v>8.6519999999999992</v>
      </c>
      <c r="CC158">
        <v>8.3324999999999996</v>
      </c>
      <c r="CD158">
        <v>8.5052000000000003</v>
      </c>
      <c r="CE158">
        <v>8.0094999999999992</v>
      </c>
      <c r="CF158">
        <v>7.8788</v>
      </c>
      <c r="CG158">
        <v>8.0433000000000003</v>
      </c>
      <c r="CH158">
        <v>8.3785000000000007</v>
      </c>
      <c r="CI158">
        <v>8.3910999999999998</v>
      </c>
      <c r="CJ158">
        <v>8.4411000000000005</v>
      </c>
      <c r="CK158">
        <v>8.3902000000000001</v>
      </c>
      <c r="CL158">
        <v>8.4123999999999999</v>
      </c>
      <c r="CM158">
        <v>9.2639999999999993</v>
      </c>
      <c r="CN158">
        <v>8.7180999999999997</v>
      </c>
      <c r="CO158">
        <v>8.6846999999999994</v>
      </c>
      <c r="CP158">
        <v>8.4099000000000004</v>
      </c>
      <c r="CQ158">
        <v>8.2918000000000003</v>
      </c>
      <c r="CR158">
        <v>8.7080000000000002</v>
      </c>
      <c r="CS158">
        <v>8.4572000000000003</v>
      </c>
      <c r="CT158">
        <v>8.6417999999999999</v>
      </c>
      <c r="CU158">
        <v>8.4835999999999991</v>
      </c>
      <c r="CV158">
        <v>8.4410000000000007</v>
      </c>
      <c r="CW158">
        <v>8.3149999999999995</v>
      </c>
      <c r="CX158">
        <v>7.8917999999999999</v>
      </c>
      <c r="CY158">
        <v>8.5831999999999997</v>
      </c>
      <c r="CZ158">
        <v>8.2647999999999993</v>
      </c>
      <c r="DA158">
        <v>8.1456999999999997</v>
      </c>
      <c r="DB158">
        <v>8.2187999999999999</v>
      </c>
      <c r="DC158">
        <v>8.4459999999999997</v>
      </c>
      <c r="DD158">
        <v>8.3564000000000007</v>
      </c>
      <c r="DE158">
        <v>8.2533999999999992</v>
      </c>
      <c r="DF158">
        <v>8.5036000000000005</v>
      </c>
      <c r="DG158">
        <v>8.0190000000000001</v>
      </c>
      <c r="DH158">
        <v>8.4787999999999997</v>
      </c>
      <c r="DI158">
        <v>8.3577999999999992</v>
      </c>
      <c r="DJ158">
        <v>8.3161000000000005</v>
      </c>
      <c r="DK158">
        <v>8.5350999999999999</v>
      </c>
      <c r="DL158">
        <v>10.0244</v>
      </c>
      <c r="DM158">
        <v>8.0213999999999999</v>
      </c>
      <c r="DN158">
        <v>7.7912999999999997</v>
      </c>
      <c r="DO158">
        <v>8.2230000000000008</v>
      </c>
      <c r="DP158">
        <v>8.7032000000000007</v>
      </c>
      <c r="DR158">
        <v>8.1203000000000003</v>
      </c>
      <c r="DS158">
        <v>7.9177</v>
      </c>
      <c r="DT158">
        <v>7.9752000000000001</v>
      </c>
      <c r="DU158">
        <v>8.3263999999999996</v>
      </c>
      <c r="DV158">
        <v>8.3763000000000005</v>
      </c>
      <c r="DW158">
        <v>8.5831</v>
      </c>
      <c r="DX158">
        <v>8.3869000000000007</v>
      </c>
      <c r="DY158">
        <v>8.5554000000000006</v>
      </c>
      <c r="DZ158">
        <v>8.6588999999999992</v>
      </c>
      <c r="EA158">
        <v>8.3816000000000006</v>
      </c>
      <c r="EB158">
        <v>8.6183999999999994</v>
      </c>
      <c r="EC158">
        <v>8.0322999999999993</v>
      </c>
      <c r="ED158">
        <v>8.3033999999999999</v>
      </c>
      <c r="EE158">
        <v>8.0357000000000003</v>
      </c>
      <c r="EF158">
        <v>7.9786999999999999</v>
      </c>
      <c r="EG158">
        <v>8.8034999999999997</v>
      </c>
      <c r="EH158">
        <v>8.3300999999999998</v>
      </c>
      <c r="EI158">
        <v>8.2338000000000005</v>
      </c>
      <c r="EJ158">
        <v>8.5648</v>
      </c>
      <c r="EL158">
        <v>8.3452000000000002</v>
      </c>
      <c r="EM158">
        <v>8.3237000000000005</v>
      </c>
      <c r="EN158">
        <v>9.1129999999999995</v>
      </c>
      <c r="EO158">
        <v>9.3397000000000006</v>
      </c>
      <c r="EP158">
        <v>9.6465999999999994</v>
      </c>
      <c r="EQ158">
        <v>8.5298999999999996</v>
      </c>
      <c r="ER158">
        <v>8.1285000000000007</v>
      </c>
      <c r="ES158">
        <v>8.3994</v>
      </c>
      <c r="EU158">
        <v>0.70968729638727346</v>
      </c>
    </row>
    <row r="159" spans="1:151">
      <c r="A159" t="s">
        <v>160</v>
      </c>
      <c r="B159" t="s">
        <v>161</v>
      </c>
      <c r="C159">
        <v>8989</v>
      </c>
      <c r="D159" t="s">
        <v>162</v>
      </c>
      <c r="E159" t="s">
        <v>161</v>
      </c>
      <c r="F159">
        <v>7.6696999999999997</v>
      </c>
      <c r="G159">
        <v>7.8144999999999998</v>
      </c>
      <c r="H159">
        <v>7.7614999999999998</v>
      </c>
      <c r="I159">
        <v>7.8631000000000002</v>
      </c>
      <c r="J159">
        <v>7.8117999999999999</v>
      </c>
      <c r="K159">
        <v>7.7347000000000001</v>
      </c>
      <c r="L159">
        <v>7.7648000000000001</v>
      </c>
      <c r="M159">
        <v>7.867</v>
      </c>
      <c r="N159">
        <v>7.7727000000000004</v>
      </c>
      <c r="O159">
        <v>7.7081</v>
      </c>
      <c r="P159">
        <v>7.7990000000000004</v>
      </c>
      <c r="Q159">
        <v>7.8064</v>
      </c>
      <c r="R159">
        <v>7.7649999999999997</v>
      </c>
      <c r="S159">
        <v>7.7610000000000001</v>
      </c>
      <c r="T159">
        <v>7.7236000000000002</v>
      </c>
      <c r="U159">
        <v>7.6867000000000001</v>
      </c>
      <c r="V159">
        <v>7.8520000000000003</v>
      </c>
      <c r="W159">
        <v>7.8346</v>
      </c>
      <c r="X159">
        <v>7.7611999999999997</v>
      </c>
      <c r="Y159">
        <v>7.8853</v>
      </c>
      <c r="Z159">
        <v>7.7914000000000003</v>
      </c>
      <c r="AA159">
        <v>7.8612000000000002</v>
      </c>
      <c r="AB159">
        <v>7.7271000000000001</v>
      </c>
      <c r="AC159">
        <v>7.8220000000000001</v>
      </c>
      <c r="AD159">
        <v>7.7557</v>
      </c>
      <c r="AE159">
        <v>7.8509000000000002</v>
      </c>
      <c r="AF159">
        <v>7.875</v>
      </c>
      <c r="AG159">
        <v>7.6486999999999998</v>
      </c>
      <c r="AH159">
        <v>7.9448999999999996</v>
      </c>
      <c r="AI159">
        <v>7.9569000000000001</v>
      </c>
      <c r="AJ159">
        <v>7.8556999999999997</v>
      </c>
      <c r="AK159">
        <v>7.6939000000000002</v>
      </c>
      <c r="AL159">
        <v>7.6151</v>
      </c>
      <c r="AM159">
        <v>7.7948000000000004</v>
      </c>
      <c r="AN159">
        <v>7.7556000000000003</v>
      </c>
      <c r="AO159">
        <v>7.6523000000000003</v>
      </c>
      <c r="AP159">
        <v>7.8070000000000004</v>
      </c>
      <c r="AQ159">
        <v>7.7213000000000003</v>
      </c>
      <c r="AR159">
        <v>7.7256</v>
      </c>
      <c r="AS159">
        <v>7.8498999999999999</v>
      </c>
      <c r="AT159">
        <v>7.6425000000000001</v>
      </c>
      <c r="AV159">
        <v>7.6642999999999999</v>
      </c>
      <c r="AW159">
        <v>7.9100999999999999</v>
      </c>
      <c r="AX159">
        <v>7.8285999999999998</v>
      </c>
      <c r="AY159">
        <v>8.1354000000000006</v>
      </c>
      <c r="AZ159">
        <v>7.7609000000000004</v>
      </c>
      <c r="BA159">
        <v>7.8056000000000001</v>
      </c>
      <c r="BB159">
        <v>7.8987999999999996</v>
      </c>
      <c r="BC159">
        <v>7.7260999999999997</v>
      </c>
      <c r="BD159">
        <v>7.7417999999999996</v>
      </c>
      <c r="BE159">
        <v>8.3879999999999999</v>
      </c>
      <c r="BF159">
        <v>7.8273999999999999</v>
      </c>
      <c r="BG159">
        <v>7.8285999999999998</v>
      </c>
      <c r="BH159">
        <v>7.7835000000000001</v>
      </c>
      <c r="BI159">
        <v>7.8596000000000004</v>
      </c>
      <c r="BJ159">
        <v>7.8403999999999998</v>
      </c>
      <c r="BK159">
        <v>8.5647000000000002</v>
      </c>
      <c r="BL159">
        <v>7.7264999999999997</v>
      </c>
      <c r="BM159">
        <v>8.6434999999999995</v>
      </c>
      <c r="BN159">
        <v>7.9010999999999996</v>
      </c>
      <c r="BO159">
        <v>7.7423999999999999</v>
      </c>
      <c r="BP159">
        <v>7.7942</v>
      </c>
      <c r="BQ159">
        <v>7.8362999999999996</v>
      </c>
      <c r="BR159">
        <v>7.8376000000000001</v>
      </c>
      <c r="BS159">
        <v>7.8005000000000004</v>
      </c>
      <c r="BT159">
        <v>7.6893000000000002</v>
      </c>
      <c r="BU159">
        <v>7.8171999999999997</v>
      </c>
      <c r="BV159">
        <v>7.8292999999999999</v>
      </c>
      <c r="BW159">
        <v>7.7359</v>
      </c>
      <c r="BX159">
        <v>7.8399000000000001</v>
      </c>
      <c r="BY159">
        <v>7.9481999999999999</v>
      </c>
      <c r="CA159">
        <v>7.8311999999999999</v>
      </c>
      <c r="CB159">
        <v>8.2312999999999992</v>
      </c>
      <c r="CC159">
        <v>7.7314999999999996</v>
      </c>
      <c r="CD159">
        <v>7.8323999999999998</v>
      </c>
      <c r="CE159">
        <v>7.7542999999999997</v>
      </c>
      <c r="CF159">
        <v>7.7024999999999997</v>
      </c>
      <c r="CG159">
        <v>7.8197999999999999</v>
      </c>
      <c r="CH159">
        <v>7.7812000000000001</v>
      </c>
      <c r="CI159">
        <v>7.7614999999999998</v>
      </c>
      <c r="CJ159">
        <v>7.8430999999999997</v>
      </c>
      <c r="CK159">
        <v>7.8304999999999998</v>
      </c>
      <c r="CL159">
        <v>7.8784000000000001</v>
      </c>
      <c r="CM159">
        <v>9.1240000000000006</v>
      </c>
      <c r="CN159">
        <v>7.9051999999999998</v>
      </c>
      <c r="CO159">
        <v>8.2202999999999999</v>
      </c>
      <c r="CP159">
        <v>7.8993000000000002</v>
      </c>
      <c r="CQ159">
        <v>7.9180000000000001</v>
      </c>
      <c r="CR159">
        <v>7.9406999999999996</v>
      </c>
      <c r="CS159">
        <v>7.7256</v>
      </c>
      <c r="CT159">
        <v>7.8105000000000002</v>
      </c>
      <c r="CU159">
        <v>7.7209000000000003</v>
      </c>
      <c r="CV159">
        <v>8.0443999999999996</v>
      </c>
      <c r="CW159">
        <v>7.7851999999999997</v>
      </c>
      <c r="CX159">
        <v>7.9025999999999996</v>
      </c>
      <c r="CY159">
        <v>7.7809999999999997</v>
      </c>
      <c r="CZ159">
        <v>7.8122999999999996</v>
      </c>
      <c r="DA159">
        <v>7.7065000000000001</v>
      </c>
      <c r="DB159">
        <v>7.8029000000000002</v>
      </c>
      <c r="DC159">
        <v>7.7809999999999997</v>
      </c>
      <c r="DD159">
        <v>7.9602000000000004</v>
      </c>
      <c r="DE159">
        <v>7.8624000000000001</v>
      </c>
      <c r="DF159">
        <v>7.6863000000000001</v>
      </c>
      <c r="DG159">
        <v>7.8727</v>
      </c>
      <c r="DH159">
        <v>7.7911000000000001</v>
      </c>
      <c r="DI159">
        <v>7.8563999999999998</v>
      </c>
      <c r="DJ159">
        <v>7.7065000000000001</v>
      </c>
      <c r="DK159">
        <v>7.6994999999999996</v>
      </c>
      <c r="DL159">
        <v>9.3324999999999996</v>
      </c>
      <c r="DM159">
        <v>7.8578000000000001</v>
      </c>
      <c r="DN159">
        <v>7.8612000000000002</v>
      </c>
      <c r="DO159">
        <v>7.7836999999999996</v>
      </c>
      <c r="DP159">
        <v>7.9015000000000004</v>
      </c>
      <c r="DR159">
        <v>7.7107000000000001</v>
      </c>
      <c r="DS159">
        <v>7.8441999999999998</v>
      </c>
      <c r="DT159">
        <v>7.7561</v>
      </c>
      <c r="DU159">
        <v>7.9710000000000001</v>
      </c>
      <c r="DV159">
        <v>7.7126999999999999</v>
      </c>
      <c r="DW159">
        <v>8.0410000000000004</v>
      </c>
      <c r="DX159">
        <v>7.7588999999999997</v>
      </c>
      <c r="DY159">
        <v>7.7430000000000003</v>
      </c>
      <c r="DZ159">
        <v>7.8140999999999998</v>
      </c>
      <c r="EA159">
        <v>7.8647999999999998</v>
      </c>
      <c r="EB159">
        <v>7.7252999999999998</v>
      </c>
      <c r="EC159">
        <v>7.6116000000000001</v>
      </c>
      <c r="ED159">
        <v>7.9093999999999998</v>
      </c>
      <c r="EE159">
        <v>7.7610999999999999</v>
      </c>
      <c r="EF159">
        <v>7.7294999999999998</v>
      </c>
      <c r="EG159">
        <v>7.8114999999999997</v>
      </c>
      <c r="EH159">
        <v>7.8905000000000003</v>
      </c>
      <c r="EI159">
        <v>7.7755000000000001</v>
      </c>
      <c r="EJ159">
        <v>7.8372999999999999</v>
      </c>
      <c r="EL159">
        <v>7.7980999999999998</v>
      </c>
      <c r="EM159">
        <v>7.8875000000000002</v>
      </c>
      <c r="EN159">
        <v>8.6584000000000003</v>
      </c>
      <c r="EO159">
        <v>8.7891999999999992</v>
      </c>
      <c r="EP159">
        <v>8.8576999999999995</v>
      </c>
      <c r="EQ159">
        <v>7.5330000000000004</v>
      </c>
      <c r="ER159">
        <v>7.8093000000000004</v>
      </c>
      <c r="ES159">
        <v>7.7896999999999998</v>
      </c>
      <c r="EU159">
        <v>0.70957485128393261</v>
      </c>
    </row>
    <row r="160" spans="1:151">
      <c r="A160" t="s">
        <v>670</v>
      </c>
      <c r="B160" t="s">
        <v>671</v>
      </c>
      <c r="C160">
        <v>3098</v>
      </c>
      <c r="D160" t="s">
        <v>672</v>
      </c>
      <c r="E160" t="s">
        <v>671</v>
      </c>
      <c r="F160">
        <v>7.5620000000000003</v>
      </c>
      <c r="G160">
        <v>7.7443</v>
      </c>
      <c r="H160">
        <v>7.6665999999999999</v>
      </c>
      <c r="I160">
        <v>7.8097000000000003</v>
      </c>
      <c r="J160">
        <v>7.6795999999999998</v>
      </c>
      <c r="K160">
        <v>7.6291000000000002</v>
      </c>
      <c r="L160">
        <v>7.6909999999999998</v>
      </c>
      <c r="M160">
        <v>7.7667999999999999</v>
      </c>
      <c r="N160">
        <v>7.6555999999999997</v>
      </c>
      <c r="O160">
        <v>7.6646000000000001</v>
      </c>
      <c r="P160">
        <v>7.5719000000000003</v>
      </c>
      <c r="Q160">
        <v>7.7392000000000003</v>
      </c>
      <c r="R160">
        <v>7.5575000000000001</v>
      </c>
      <c r="S160">
        <v>7.6063000000000001</v>
      </c>
      <c r="T160">
        <v>7.6265000000000001</v>
      </c>
      <c r="U160">
        <v>7.7137000000000002</v>
      </c>
      <c r="V160">
        <v>7.8202999999999996</v>
      </c>
      <c r="W160">
        <v>7.6308999999999996</v>
      </c>
      <c r="X160">
        <v>7.8160999999999996</v>
      </c>
      <c r="Y160">
        <v>7.6010999999999997</v>
      </c>
      <c r="Z160">
        <v>7.7975000000000003</v>
      </c>
      <c r="AA160">
        <v>7.7512999999999996</v>
      </c>
      <c r="AB160">
        <v>7.6691000000000003</v>
      </c>
      <c r="AC160">
        <v>7.7154999999999996</v>
      </c>
      <c r="AD160">
        <v>7.6573000000000002</v>
      </c>
      <c r="AE160">
        <v>7.8442999999999996</v>
      </c>
      <c r="AF160">
        <v>7.6661999999999999</v>
      </c>
      <c r="AG160">
        <v>7.6905000000000001</v>
      </c>
      <c r="AH160">
        <v>7.6539999999999999</v>
      </c>
      <c r="AI160">
        <v>7.5793999999999997</v>
      </c>
      <c r="AJ160">
        <v>7.7294999999999998</v>
      </c>
      <c r="AK160">
        <v>7.8367000000000004</v>
      </c>
      <c r="AL160">
        <v>7.734</v>
      </c>
      <c r="AM160">
        <v>7.8433000000000002</v>
      </c>
      <c r="AN160">
        <v>7.5864000000000003</v>
      </c>
      <c r="AO160">
        <v>7.8982000000000001</v>
      </c>
      <c r="AP160">
        <v>7.7530999999999999</v>
      </c>
      <c r="AQ160">
        <v>7.8017000000000003</v>
      </c>
      <c r="AR160">
        <v>7.7805</v>
      </c>
      <c r="AS160">
        <v>7.6867000000000001</v>
      </c>
      <c r="AT160">
        <v>7.8215000000000003</v>
      </c>
      <c r="AV160">
        <v>7.6283000000000003</v>
      </c>
      <c r="AW160">
        <v>7.8513000000000002</v>
      </c>
      <c r="AX160">
        <v>7.8179999999999996</v>
      </c>
      <c r="AY160">
        <v>7.8522999999999996</v>
      </c>
      <c r="AZ160">
        <v>7.7789999999999999</v>
      </c>
      <c r="BA160">
        <v>7.8381999999999996</v>
      </c>
      <c r="BB160">
        <v>7.6069000000000004</v>
      </c>
      <c r="BC160">
        <v>7.7340999999999998</v>
      </c>
      <c r="BD160">
        <v>7.4486999999999997</v>
      </c>
      <c r="BE160">
        <v>8.0640000000000001</v>
      </c>
      <c r="BF160">
        <v>7.6506999999999996</v>
      </c>
      <c r="BG160">
        <v>7.8796999999999997</v>
      </c>
      <c r="BH160">
        <v>7.9173999999999998</v>
      </c>
      <c r="BI160">
        <v>7.6818999999999997</v>
      </c>
      <c r="BJ160">
        <v>7.7672999999999996</v>
      </c>
      <c r="BK160">
        <v>8.6021000000000001</v>
      </c>
      <c r="BL160">
        <v>7.7861000000000002</v>
      </c>
      <c r="BM160">
        <v>7.7843999999999998</v>
      </c>
      <c r="BN160">
        <v>7.6398999999999999</v>
      </c>
      <c r="BO160">
        <v>7.7758000000000003</v>
      </c>
      <c r="BP160">
        <v>7.5804999999999998</v>
      </c>
      <c r="BQ160">
        <v>7.7144000000000004</v>
      </c>
      <c r="BR160">
        <v>7.7079000000000004</v>
      </c>
      <c r="BS160">
        <v>8.1740999999999993</v>
      </c>
      <c r="BT160">
        <v>7.6182999999999996</v>
      </c>
      <c r="BU160">
        <v>7.8094000000000001</v>
      </c>
      <c r="BV160">
        <v>7.8464</v>
      </c>
      <c r="BW160">
        <v>7.8886000000000003</v>
      </c>
      <c r="BX160">
        <v>8.6104000000000003</v>
      </c>
      <c r="BY160">
        <v>7.6802999999999999</v>
      </c>
      <c r="CA160">
        <v>7.5858999999999996</v>
      </c>
      <c r="CB160">
        <v>8.0373999999999999</v>
      </c>
      <c r="CC160">
        <v>7.6924999999999999</v>
      </c>
      <c r="CD160">
        <v>7.6680000000000001</v>
      </c>
      <c r="CE160">
        <v>7.6154000000000002</v>
      </c>
      <c r="CF160">
        <v>7.7220000000000004</v>
      </c>
      <c r="CG160">
        <v>7.5877999999999997</v>
      </c>
      <c r="CH160">
        <v>7.6444000000000001</v>
      </c>
      <c r="CI160">
        <v>7.8033999999999999</v>
      </c>
      <c r="CJ160">
        <v>7.4598000000000004</v>
      </c>
      <c r="CK160">
        <v>7.6627999999999998</v>
      </c>
      <c r="CL160">
        <v>7.9131</v>
      </c>
      <c r="CM160">
        <v>8.4497</v>
      </c>
      <c r="CN160">
        <v>7.9654999999999996</v>
      </c>
      <c r="CO160">
        <v>7.8727999999999998</v>
      </c>
      <c r="CP160">
        <v>7.7675999999999998</v>
      </c>
      <c r="CQ160">
        <v>7.9935</v>
      </c>
      <c r="CR160">
        <v>8.3176000000000005</v>
      </c>
      <c r="CS160">
        <v>7.7042000000000002</v>
      </c>
      <c r="CT160">
        <v>7.7005999999999997</v>
      </c>
      <c r="CU160">
        <v>8.0235000000000003</v>
      </c>
      <c r="CV160">
        <v>7.5994000000000002</v>
      </c>
      <c r="CW160">
        <v>7.6143999999999998</v>
      </c>
      <c r="CX160">
        <v>7.7278000000000002</v>
      </c>
      <c r="CY160">
        <v>7.9340999999999999</v>
      </c>
      <c r="CZ160">
        <v>7.7782</v>
      </c>
      <c r="DA160">
        <v>8.0893999999999995</v>
      </c>
      <c r="DB160">
        <v>7.7636000000000003</v>
      </c>
      <c r="DC160">
        <v>7.7657999999999996</v>
      </c>
      <c r="DD160">
        <v>7.3418000000000001</v>
      </c>
      <c r="DE160">
        <v>8.1210000000000004</v>
      </c>
      <c r="DF160">
        <v>7.6026999999999996</v>
      </c>
      <c r="DG160">
        <v>7.9024000000000001</v>
      </c>
      <c r="DH160">
        <v>7.7713000000000001</v>
      </c>
      <c r="DI160">
        <v>7.7832999999999997</v>
      </c>
      <c r="DJ160">
        <v>7.9291</v>
      </c>
      <c r="DK160">
        <v>7.6058000000000003</v>
      </c>
      <c r="DL160">
        <v>8.8536000000000001</v>
      </c>
      <c r="DM160">
        <v>7.6764000000000001</v>
      </c>
      <c r="DN160">
        <v>8.0620999999999992</v>
      </c>
      <c r="DO160">
        <v>7.7868000000000004</v>
      </c>
      <c r="DP160">
        <v>7.7310999999999996</v>
      </c>
      <c r="DR160">
        <v>7.7084999999999999</v>
      </c>
      <c r="DS160">
        <v>7.8064</v>
      </c>
      <c r="DT160">
        <v>7.8285</v>
      </c>
      <c r="DU160">
        <v>7.6689999999999996</v>
      </c>
      <c r="DV160">
        <v>7.6067999999999998</v>
      </c>
      <c r="DW160">
        <v>7.7592999999999996</v>
      </c>
      <c r="DX160">
        <v>7.6718000000000002</v>
      </c>
      <c r="DY160">
        <v>7.5156999999999998</v>
      </c>
      <c r="DZ160">
        <v>7.8235000000000001</v>
      </c>
      <c r="EA160">
        <v>7.7439999999999998</v>
      </c>
      <c r="EB160">
        <v>7.8569000000000004</v>
      </c>
      <c r="EC160">
        <v>7.7327000000000004</v>
      </c>
      <c r="ED160">
        <v>7.6317000000000004</v>
      </c>
      <c r="EE160">
        <v>7.7253999999999996</v>
      </c>
      <c r="EF160">
        <v>7.7248999999999999</v>
      </c>
      <c r="EG160">
        <v>7.6567999999999996</v>
      </c>
      <c r="EH160">
        <v>7.7915999999999999</v>
      </c>
      <c r="EI160">
        <v>7.6632999999999996</v>
      </c>
      <c r="EJ160">
        <v>7.9747000000000003</v>
      </c>
      <c r="EL160">
        <v>7.7916999999999996</v>
      </c>
      <c r="EM160">
        <v>8.1282999999999994</v>
      </c>
      <c r="EN160">
        <v>8.1706000000000003</v>
      </c>
      <c r="EO160">
        <v>8.0465999999999998</v>
      </c>
      <c r="EP160">
        <v>8.9453999999999994</v>
      </c>
      <c r="EQ160">
        <v>7.9771000000000001</v>
      </c>
      <c r="ER160">
        <v>7.7065999999999999</v>
      </c>
      <c r="ES160">
        <v>7.8719999999999999</v>
      </c>
      <c r="EU160">
        <v>0.70810235121455933</v>
      </c>
    </row>
    <row r="161" spans="1:151">
      <c r="A161" t="s">
        <v>270</v>
      </c>
      <c r="B161" t="s">
        <v>271</v>
      </c>
      <c r="C161">
        <v>389293</v>
      </c>
      <c r="D161" t="s">
        <v>272</v>
      </c>
      <c r="E161" t="s">
        <v>271</v>
      </c>
      <c r="F161">
        <v>10.9139</v>
      </c>
      <c r="G161">
        <v>11.0632</v>
      </c>
      <c r="H161">
        <v>9.4984000000000002</v>
      </c>
      <c r="I161">
        <v>9.5174000000000003</v>
      </c>
      <c r="J161">
        <v>9.5463000000000005</v>
      </c>
      <c r="K161">
        <v>11.122400000000001</v>
      </c>
      <c r="L161">
        <v>11.2971</v>
      </c>
      <c r="M161">
        <v>11.1088</v>
      </c>
      <c r="N161">
        <v>10.982900000000001</v>
      </c>
      <c r="O161">
        <v>9.9314999999999998</v>
      </c>
      <c r="P161">
        <v>9.6495999999999995</v>
      </c>
      <c r="Q161">
        <v>10.7813</v>
      </c>
      <c r="R161">
        <v>10.773199999999999</v>
      </c>
      <c r="S161">
        <v>10.2532</v>
      </c>
      <c r="T161">
        <v>11.569599999999999</v>
      </c>
      <c r="U161">
        <v>11.4991</v>
      </c>
      <c r="V161">
        <v>11.6021</v>
      </c>
      <c r="W161">
        <v>11.156599999999999</v>
      </c>
      <c r="X161">
        <v>10.6783</v>
      </c>
      <c r="Y161">
        <v>11.4917</v>
      </c>
      <c r="Z161">
        <v>10.920299999999999</v>
      </c>
      <c r="AA161">
        <v>11.4285</v>
      </c>
      <c r="AB161">
        <v>10.164199999999999</v>
      </c>
      <c r="AC161">
        <v>10.008599999999999</v>
      </c>
      <c r="AD161">
        <v>11.093299999999999</v>
      </c>
      <c r="AE161">
        <v>11.7357</v>
      </c>
      <c r="AF161">
        <v>10.5694</v>
      </c>
      <c r="AG161">
        <v>11.0791</v>
      </c>
      <c r="AH161">
        <v>9.8999000000000006</v>
      </c>
      <c r="AI161">
        <v>11.258900000000001</v>
      </c>
      <c r="AJ161">
        <v>11.1873</v>
      </c>
      <c r="AK161">
        <v>10.653499999999999</v>
      </c>
      <c r="AL161">
        <v>11.6296</v>
      </c>
      <c r="AM161">
        <v>9.5558999999999994</v>
      </c>
      <c r="AN161">
        <v>10.921799999999999</v>
      </c>
      <c r="AO161">
        <v>10.917400000000001</v>
      </c>
      <c r="AP161">
        <v>11.4573</v>
      </c>
      <c r="AQ161">
        <v>11.0162</v>
      </c>
      <c r="AR161">
        <v>9.4811999999999994</v>
      </c>
      <c r="AS161">
        <v>10.7384</v>
      </c>
      <c r="AT161">
        <v>10.8032</v>
      </c>
      <c r="AV161">
        <v>11.3066</v>
      </c>
      <c r="AW161">
        <v>10.315899999999999</v>
      </c>
      <c r="AX161">
        <v>10.684799999999999</v>
      </c>
      <c r="AY161">
        <v>11.093400000000001</v>
      </c>
      <c r="AZ161">
        <v>9.9786000000000001</v>
      </c>
      <c r="BA161">
        <v>9.8878000000000004</v>
      </c>
      <c r="BB161">
        <v>9.8439999999999994</v>
      </c>
      <c r="BC161">
        <v>10.962400000000001</v>
      </c>
      <c r="BD161">
        <v>10.959199999999999</v>
      </c>
      <c r="BE161">
        <v>11.2342</v>
      </c>
      <c r="BF161">
        <v>9.5739000000000001</v>
      </c>
      <c r="BG161">
        <v>11.05</v>
      </c>
      <c r="BH161">
        <v>11.856999999999999</v>
      </c>
      <c r="BI161">
        <v>10.3024</v>
      </c>
      <c r="BJ161">
        <v>9.8881999999999994</v>
      </c>
      <c r="BK161">
        <v>12.992699999999999</v>
      </c>
      <c r="BL161">
        <v>10.488799999999999</v>
      </c>
      <c r="BM161">
        <v>11.5898</v>
      </c>
      <c r="BN161">
        <v>10.861700000000001</v>
      </c>
      <c r="BO161">
        <v>10.564</v>
      </c>
      <c r="BP161">
        <v>9.5808999999999997</v>
      </c>
      <c r="BQ161">
        <v>10.121700000000001</v>
      </c>
      <c r="BR161">
        <v>9.8834</v>
      </c>
      <c r="BS161">
        <v>11.994199999999999</v>
      </c>
      <c r="BT161">
        <v>12.3973</v>
      </c>
      <c r="BU161">
        <v>9.9356000000000009</v>
      </c>
      <c r="BV161">
        <v>11.0684</v>
      </c>
      <c r="BW161">
        <v>11.2567</v>
      </c>
      <c r="BX161">
        <v>12.687200000000001</v>
      </c>
      <c r="BY161">
        <v>10.7348</v>
      </c>
      <c r="CA161">
        <v>10.821300000000001</v>
      </c>
      <c r="CB161">
        <v>11.309799999999999</v>
      </c>
      <c r="CC161">
        <v>11.6538</v>
      </c>
      <c r="CD161">
        <v>11.109299999999999</v>
      </c>
      <c r="CE161">
        <v>9.9108999999999998</v>
      </c>
      <c r="CF161">
        <v>9.4834999999999994</v>
      </c>
      <c r="CG161">
        <v>9.1731999999999996</v>
      </c>
      <c r="CH161">
        <v>10.480499999999999</v>
      </c>
      <c r="CI161">
        <v>10.4375</v>
      </c>
      <c r="CJ161">
        <v>10.1343</v>
      </c>
      <c r="CK161">
        <v>9.94</v>
      </c>
      <c r="CL161">
        <v>11.004300000000001</v>
      </c>
      <c r="CM161">
        <v>12.1685</v>
      </c>
      <c r="CN161">
        <v>11.303000000000001</v>
      </c>
      <c r="CO161">
        <v>10.7182</v>
      </c>
      <c r="CP161">
        <v>10.6881</v>
      </c>
      <c r="CQ161">
        <v>10.220599999999999</v>
      </c>
      <c r="CR161">
        <v>12.224399999999999</v>
      </c>
      <c r="CS161">
        <v>11.5062</v>
      </c>
      <c r="CT161">
        <v>11.3156</v>
      </c>
      <c r="CU161">
        <v>11.4436</v>
      </c>
      <c r="CV161">
        <v>10.2475</v>
      </c>
      <c r="CW161">
        <v>10.922599999999999</v>
      </c>
      <c r="CX161">
        <v>9.6311999999999998</v>
      </c>
      <c r="CY161">
        <v>10.6632</v>
      </c>
      <c r="CZ161">
        <v>10.4793</v>
      </c>
      <c r="DA161">
        <v>10.844900000000001</v>
      </c>
      <c r="DB161">
        <v>10.931800000000001</v>
      </c>
      <c r="DC161">
        <v>10.987399999999999</v>
      </c>
      <c r="DD161">
        <v>10.530099999999999</v>
      </c>
      <c r="DE161">
        <v>10.254</v>
      </c>
      <c r="DF161">
        <v>10.776400000000001</v>
      </c>
      <c r="DG161">
        <v>9.7188999999999997</v>
      </c>
      <c r="DH161">
        <v>10.2508</v>
      </c>
      <c r="DI161">
        <v>11.064399999999999</v>
      </c>
      <c r="DJ161">
        <v>10.512</v>
      </c>
      <c r="DK161">
        <v>10.5845</v>
      </c>
      <c r="DL161">
        <v>13.237500000000001</v>
      </c>
      <c r="DM161">
        <v>10.433999999999999</v>
      </c>
      <c r="DN161">
        <v>10.0421</v>
      </c>
      <c r="DO161">
        <v>11.0837</v>
      </c>
      <c r="DP161">
        <v>11.250999999999999</v>
      </c>
      <c r="DR161">
        <v>9.4549000000000003</v>
      </c>
      <c r="DS161">
        <v>9.8393999999999995</v>
      </c>
      <c r="DT161">
        <v>9.5503999999999998</v>
      </c>
      <c r="DU161">
        <v>10.673500000000001</v>
      </c>
      <c r="DV161">
        <v>10.9908</v>
      </c>
      <c r="DW161">
        <v>10.648199999999999</v>
      </c>
      <c r="DX161">
        <v>10.432</v>
      </c>
      <c r="DY161">
        <v>10.827</v>
      </c>
      <c r="DZ161">
        <v>10.5488</v>
      </c>
      <c r="EA161">
        <v>10.3705</v>
      </c>
      <c r="EB161">
        <v>11.0177</v>
      </c>
      <c r="EC161">
        <v>8.9326000000000008</v>
      </c>
      <c r="ED161">
        <v>11.115600000000001</v>
      </c>
      <c r="EE161">
        <v>11.0428</v>
      </c>
      <c r="EF161">
        <v>9.6524000000000001</v>
      </c>
      <c r="EG161">
        <v>10.729200000000001</v>
      </c>
      <c r="EH161">
        <v>10.751300000000001</v>
      </c>
      <c r="EI161">
        <v>10.983499999999999</v>
      </c>
      <c r="EJ161">
        <v>11.284700000000001</v>
      </c>
      <c r="EL161">
        <v>11.3468</v>
      </c>
      <c r="EM161">
        <v>10.690099999999999</v>
      </c>
      <c r="EN161">
        <v>11.850300000000001</v>
      </c>
      <c r="EO161">
        <v>11.176299999999999</v>
      </c>
      <c r="EP161">
        <v>12.621700000000001</v>
      </c>
      <c r="EQ161">
        <v>10.455299999999999</v>
      </c>
      <c r="ER161">
        <v>9.6575000000000006</v>
      </c>
      <c r="ES161">
        <v>10.870100000000001</v>
      </c>
      <c r="EU161">
        <v>0.70772877931192935</v>
      </c>
    </row>
    <row r="162" spans="1:151">
      <c r="A162" t="s">
        <v>778</v>
      </c>
      <c r="B162" t="s">
        <v>779</v>
      </c>
      <c r="C162">
        <v>650832</v>
      </c>
      <c r="D162" t="s">
        <v>780</v>
      </c>
      <c r="E162" t="s">
        <v>779</v>
      </c>
      <c r="F162">
        <v>12.202500000000001</v>
      </c>
      <c r="G162">
        <v>12.5886</v>
      </c>
      <c r="H162">
        <v>10.72</v>
      </c>
      <c r="I162">
        <v>10.5512</v>
      </c>
      <c r="J162">
        <v>10.86</v>
      </c>
      <c r="K162">
        <v>12.4434</v>
      </c>
      <c r="L162">
        <v>12.298400000000001</v>
      </c>
      <c r="M162">
        <v>12.635999999999999</v>
      </c>
      <c r="N162">
        <v>12.081</v>
      </c>
      <c r="O162">
        <v>11.93</v>
      </c>
      <c r="P162">
        <v>10.973800000000001</v>
      </c>
      <c r="Q162">
        <v>12.1683</v>
      </c>
      <c r="R162">
        <v>11.982100000000001</v>
      </c>
      <c r="S162">
        <v>11.022</v>
      </c>
      <c r="T162">
        <v>12.808299999999999</v>
      </c>
      <c r="U162">
        <v>12.7936</v>
      </c>
      <c r="V162">
        <v>12.410600000000001</v>
      </c>
      <c r="W162">
        <v>12.4787</v>
      </c>
      <c r="X162">
        <v>12.3901</v>
      </c>
      <c r="Y162">
        <v>12.2346</v>
      </c>
      <c r="Z162">
        <v>12.289</v>
      </c>
      <c r="AA162">
        <v>12.323600000000001</v>
      </c>
      <c r="AB162">
        <v>12.1655</v>
      </c>
      <c r="AC162">
        <v>10.6607</v>
      </c>
      <c r="AD162">
        <v>11.7279</v>
      </c>
      <c r="AE162">
        <v>12.287800000000001</v>
      </c>
      <c r="AF162">
        <v>12.668200000000001</v>
      </c>
      <c r="AG162">
        <v>11.8306</v>
      </c>
      <c r="AH162">
        <v>10.8499</v>
      </c>
      <c r="AI162">
        <v>12.122999999999999</v>
      </c>
      <c r="AJ162">
        <v>11.914999999999999</v>
      </c>
      <c r="AK162">
        <v>12.439399999999999</v>
      </c>
      <c r="AL162">
        <v>12.670400000000001</v>
      </c>
      <c r="AM162">
        <v>10.931100000000001</v>
      </c>
      <c r="AN162">
        <v>12.420999999999999</v>
      </c>
      <c r="AO162">
        <v>12.1219</v>
      </c>
      <c r="AP162">
        <v>11.8207</v>
      </c>
      <c r="AQ162">
        <v>12.643700000000001</v>
      </c>
      <c r="AR162">
        <v>10.650600000000001</v>
      </c>
      <c r="AS162">
        <v>12.523999999999999</v>
      </c>
      <c r="AT162">
        <v>12.0266</v>
      </c>
      <c r="AV162">
        <v>12.3123</v>
      </c>
      <c r="AW162">
        <v>12.026199999999999</v>
      </c>
      <c r="AX162">
        <v>12.238300000000001</v>
      </c>
      <c r="AY162">
        <v>12.7347</v>
      </c>
      <c r="AZ162">
        <v>11.2982</v>
      </c>
      <c r="BA162">
        <v>11.051500000000001</v>
      </c>
      <c r="BB162">
        <v>10.673999999999999</v>
      </c>
      <c r="BC162">
        <v>12.534700000000001</v>
      </c>
      <c r="BD162">
        <v>12.103899999999999</v>
      </c>
      <c r="BE162">
        <v>12.4465</v>
      </c>
      <c r="BF162">
        <v>10.443199999999999</v>
      </c>
      <c r="BG162">
        <v>12.518800000000001</v>
      </c>
      <c r="BH162">
        <v>12.7539</v>
      </c>
      <c r="BI162">
        <v>11.776300000000001</v>
      </c>
      <c r="BJ162">
        <v>11.681699999999999</v>
      </c>
      <c r="BK162">
        <v>13.9413</v>
      </c>
      <c r="BL162">
        <v>11.9025</v>
      </c>
      <c r="BM162">
        <v>12.972799999999999</v>
      </c>
      <c r="BN162">
        <v>12.3271</v>
      </c>
      <c r="BO162">
        <v>12.408099999999999</v>
      </c>
      <c r="BP162">
        <v>11.081899999999999</v>
      </c>
      <c r="BQ162">
        <v>11.490600000000001</v>
      </c>
      <c r="BR162">
        <v>11.575799999999999</v>
      </c>
      <c r="BS162">
        <v>13.369899999999999</v>
      </c>
      <c r="BT162">
        <v>13.179399999999999</v>
      </c>
      <c r="BU162">
        <v>12.133900000000001</v>
      </c>
      <c r="BV162">
        <v>12.4842</v>
      </c>
      <c r="BW162">
        <v>12.2036</v>
      </c>
      <c r="BX162">
        <v>13.3279</v>
      </c>
      <c r="BY162">
        <v>12.031000000000001</v>
      </c>
      <c r="CA162">
        <v>12.4589</v>
      </c>
      <c r="CB162">
        <v>13.158799999999999</v>
      </c>
      <c r="CC162">
        <v>12.542</v>
      </c>
      <c r="CD162">
        <v>12.4855</v>
      </c>
      <c r="CE162">
        <v>11.154</v>
      </c>
      <c r="CF162">
        <v>11.3222</v>
      </c>
      <c r="CG162">
        <v>10.943099999999999</v>
      </c>
      <c r="CH162">
        <v>12.5219</v>
      </c>
      <c r="CI162">
        <v>12.039899999999999</v>
      </c>
      <c r="CJ162">
        <v>12.055</v>
      </c>
      <c r="CK162">
        <v>12.120900000000001</v>
      </c>
      <c r="CL162">
        <v>12.351100000000001</v>
      </c>
      <c r="CM162">
        <v>13.1029</v>
      </c>
      <c r="CN162">
        <v>12.3665</v>
      </c>
      <c r="CO162">
        <v>11.857799999999999</v>
      </c>
      <c r="CP162">
        <v>12.0664</v>
      </c>
      <c r="CQ162">
        <v>11.842499999999999</v>
      </c>
      <c r="CR162">
        <v>13.4633</v>
      </c>
      <c r="CS162">
        <v>12.6754</v>
      </c>
      <c r="CT162">
        <v>12.4076</v>
      </c>
      <c r="CU162">
        <v>12.3492</v>
      </c>
      <c r="CV162">
        <v>12.267799999999999</v>
      </c>
      <c r="CW162">
        <v>12.4459</v>
      </c>
      <c r="CX162">
        <v>11.3698</v>
      </c>
      <c r="CY162">
        <v>12.3985</v>
      </c>
      <c r="CZ162">
        <v>12.0969</v>
      </c>
      <c r="DA162">
        <v>12.6518</v>
      </c>
      <c r="DB162">
        <v>12.680300000000001</v>
      </c>
      <c r="DC162">
        <v>12.763400000000001</v>
      </c>
      <c r="DD162">
        <v>12.0665</v>
      </c>
      <c r="DE162">
        <v>11.908799999999999</v>
      </c>
      <c r="DF162">
        <v>12.4016</v>
      </c>
      <c r="DG162">
        <v>11.1279</v>
      </c>
      <c r="DH162">
        <v>12.4458</v>
      </c>
      <c r="DI162">
        <v>12.447800000000001</v>
      </c>
      <c r="DJ162">
        <v>11.825100000000001</v>
      </c>
      <c r="DK162">
        <v>12.2722</v>
      </c>
      <c r="DL162">
        <v>13.599399999999999</v>
      </c>
      <c r="DM162">
        <v>11.4985</v>
      </c>
      <c r="DN162">
        <v>11.1</v>
      </c>
      <c r="DO162">
        <v>12.47</v>
      </c>
      <c r="DP162">
        <v>12.968</v>
      </c>
      <c r="DR162">
        <v>11.058199999999999</v>
      </c>
      <c r="DS162">
        <v>10.963900000000001</v>
      </c>
      <c r="DT162">
        <v>11.3056</v>
      </c>
      <c r="DU162">
        <v>12.532400000000001</v>
      </c>
      <c r="DV162">
        <v>12.153499999999999</v>
      </c>
      <c r="DW162">
        <v>11.936</v>
      </c>
      <c r="DX162">
        <v>12.3095</v>
      </c>
      <c r="DY162">
        <v>12.1928</v>
      </c>
      <c r="DZ162">
        <v>12.499499999999999</v>
      </c>
      <c r="EA162">
        <v>11.958299999999999</v>
      </c>
      <c r="EB162">
        <v>12.0913</v>
      </c>
      <c r="EC162">
        <v>11.5907</v>
      </c>
      <c r="ED162">
        <v>12.482900000000001</v>
      </c>
      <c r="EE162">
        <v>12.0138</v>
      </c>
      <c r="EF162">
        <v>10.9305</v>
      </c>
      <c r="EG162">
        <v>12.6448</v>
      </c>
      <c r="EH162">
        <v>12.644500000000001</v>
      </c>
      <c r="EI162">
        <v>12.3627</v>
      </c>
      <c r="EJ162">
        <v>12.7469</v>
      </c>
      <c r="EL162">
        <v>12.5311</v>
      </c>
      <c r="EM162">
        <v>12.1806</v>
      </c>
      <c r="EN162">
        <v>12.591699999999999</v>
      </c>
      <c r="EO162">
        <v>13.4267</v>
      </c>
      <c r="EP162">
        <v>14.3992</v>
      </c>
      <c r="EQ162">
        <v>12.4892</v>
      </c>
      <c r="ER162">
        <v>11.2301</v>
      </c>
      <c r="ES162">
        <v>12.431699999999999</v>
      </c>
      <c r="EU162">
        <v>0.70702109993194207</v>
      </c>
    </row>
    <row r="163" spans="1:151">
      <c r="A163" t="s">
        <v>718</v>
      </c>
      <c r="B163" t="s">
        <v>719</v>
      </c>
      <c r="C163">
        <v>64109</v>
      </c>
      <c r="D163" t="s">
        <v>720</v>
      </c>
      <c r="E163" t="s">
        <v>719</v>
      </c>
      <c r="F163">
        <v>7.8483000000000001</v>
      </c>
      <c r="G163">
        <v>7.9547999999999996</v>
      </c>
      <c r="H163">
        <v>8.0002999999999993</v>
      </c>
      <c r="I163">
        <v>8.0045999999999999</v>
      </c>
      <c r="J163">
        <v>8.1026000000000007</v>
      </c>
      <c r="K163">
        <v>7.8238000000000003</v>
      </c>
      <c r="L163">
        <v>8.2195999999999998</v>
      </c>
      <c r="M163">
        <v>7.9131999999999998</v>
      </c>
      <c r="N163">
        <v>8.0223999999999993</v>
      </c>
      <c r="O163">
        <v>8.1422000000000008</v>
      </c>
      <c r="P163">
        <v>8.0451999999999995</v>
      </c>
      <c r="Q163">
        <v>8.0225000000000009</v>
      </c>
      <c r="R163">
        <v>7.8639999999999999</v>
      </c>
      <c r="S163">
        <v>7.8609</v>
      </c>
      <c r="T163">
        <v>8.2212999999999994</v>
      </c>
      <c r="U163">
        <v>8.1631999999999998</v>
      </c>
      <c r="V163">
        <v>8.0711999999999993</v>
      </c>
      <c r="W163">
        <v>8.1164000000000005</v>
      </c>
      <c r="X163">
        <v>8.0082000000000004</v>
      </c>
      <c r="Y163">
        <v>7.9618000000000002</v>
      </c>
      <c r="Z163">
        <v>8.0856999999999992</v>
      </c>
      <c r="AA163">
        <v>7.9440999999999997</v>
      </c>
      <c r="AB163">
        <v>7.8826999999999998</v>
      </c>
      <c r="AC163">
        <v>7.8056000000000001</v>
      </c>
      <c r="AD163">
        <v>8.1080000000000005</v>
      </c>
      <c r="AE163">
        <v>8.0561000000000007</v>
      </c>
      <c r="AF163">
        <v>7.8483000000000001</v>
      </c>
      <c r="AG163">
        <v>7.9557000000000002</v>
      </c>
      <c r="AH163">
        <v>7.8518999999999997</v>
      </c>
      <c r="AI163">
        <v>8.0176999999999996</v>
      </c>
      <c r="AJ163">
        <v>8.0939999999999994</v>
      </c>
      <c r="AK163">
        <v>8.2359000000000009</v>
      </c>
      <c r="AL163">
        <v>8.0768000000000004</v>
      </c>
      <c r="AM163">
        <v>7.9151999999999996</v>
      </c>
      <c r="AN163">
        <v>8.0274999999999999</v>
      </c>
      <c r="AO163">
        <v>7.8061999999999996</v>
      </c>
      <c r="AP163">
        <v>8.1143999999999998</v>
      </c>
      <c r="AQ163">
        <v>8.0206999999999997</v>
      </c>
      <c r="AR163">
        <v>8.1248000000000005</v>
      </c>
      <c r="AS163">
        <v>8.1005000000000003</v>
      </c>
      <c r="AT163">
        <v>8.0274000000000001</v>
      </c>
      <c r="AV163">
        <v>8.0403000000000002</v>
      </c>
      <c r="AW163">
        <v>7.8952999999999998</v>
      </c>
      <c r="AX163">
        <v>8.0169999999999995</v>
      </c>
      <c r="AY163">
        <v>8.1613000000000007</v>
      </c>
      <c r="AZ163">
        <v>7.8484999999999996</v>
      </c>
      <c r="BA163">
        <v>7.8643999999999998</v>
      </c>
      <c r="BB163">
        <v>7.9341999999999997</v>
      </c>
      <c r="BC163">
        <v>8.2348999999999997</v>
      </c>
      <c r="BD163">
        <v>8.0465</v>
      </c>
      <c r="BE163">
        <v>8.2531999999999996</v>
      </c>
      <c r="BF163">
        <v>8.1022999999999996</v>
      </c>
      <c r="BG163">
        <v>8.2408000000000001</v>
      </c>
      <c r="BH163">
        <v>8.2883999999999993</v>
      </c>
      <c r="BI163">
        <v>7.9260000000000002</v>
      </c>
      <c r="BJ163">
        <v>7.9516999999999998</v>
      </c>
      <c r="BK163">
        <v>8.5108999999999995</v>
      </c>
      <c r="BL163">
        <v>8.0684000000000005</v>
      </c>
      <c r="BM163">
        <v>8.6486000000000001</v>
      </c>
      <c r="BN163">
        <v>7.9865000000000004</v>
      </c>
      <c r="BO163">
        <v>8.1518999999999995</v>
      </c>
      <c r="BP163">
        <v>7.7491000000000003</v>
      </c>
      <c r="BQ163">
        <v>7.9260999999999999</v>
      </c>
      <c r="BR163">
        <v>7.8997000000000002</v>
      </c>
      <c r="BS163">
        <v>7.9390000000000001</v>
      </c>
      <c r="BT163">
        <v>8.1218000000000004</v>
      </c>
      <c r="BU163">
        <v>8.0083000000000002</v>
      </c>
      <c r="BV163">
        <v>8.0088000000000008</v>
      </c>
      <c r="BW163">
        <v>8.0058000000000007</v>
      </c>
      <c r="BX163">
        <v>8.2612000000000005</v>
      </c>
      <c r="BY163">
        <v>8.0585000000000004</v>
      </c>
      <c r="CA163">
        <v>8.1097000000000001</v>
      </c>
      <c r="CB163">
        <v>8.3388000000000009</v>
      </c>
      <c r="CC163">
        <v>8.3191000000000006</v>
      </c>
      <c r="CD163">
        <v>8.0084999999999997</v>
      </c>
      <c r="CE163">
        <v>7.9930000000000003</v>
      </c>
      <c r="CF163">
        <v>7.8910999999999998</v>
      </c>
      <c r="CG163">
        <v>8.0044000000000004</v>
      </c>
      <c r="CH163">
        <v>8.1638999999999999</v>
      </c>
      <c r="CI163">
        <v>8.0669000000000004</v>
      </c>
      <c r="CJ163">
        <v>7.9428999999999998</v>
      </c>
      <c r="CK163">
        <v>8.3392999999999997</v>
      </c>
      <c r="CL163">
        <v>8.0718999999999994</v>
      </c>
      <c r="CM163">
        <v>8.7687000000000008</v>
      </c>
      <c r="CN163">
        <v>8.2690000000000001</v>
      </c>
      <c r="CO163">
        <v>7.9326999999999996</v>
      </c>
      <c r="CP163">
        <v>7.9701000000000004</v>
      </c>
      <c r="CQ163">
        <v>7.8578000000000001</v>
      </c>
      <c r="CR163">
        <v>8.2730999999999995</v>
      </c>
      <c r="CS163">
        <v>8.2530000000000001</v>
      </c>
      <c r="CT163">
        <v>8.2050999999999998</v>
      </c>
      <c r="CU163">
        <v>8.0967000000000002</v>
      </c>
      <c r="CV163">
        <v>8.1908999999999992</v>
      </c>
      <c r="CW163">
        <v>8.0198</v>
      </c>
      <c r="CX163">
        <v>7.8791000000000002</v>
      </c>
      <c r="CY163">
        <v>8.0266999999999999</v>
      </c>
      <c r="CZ163">
        <v>7.8982999999999999</v>
      </c>
      <c r="DA163">
        <v>7.8545999999999996</v>
      </c>
      <c r="DB163">
        <v>7.9649000000000001</v>
      </c>
      <c r="DC163">
        <v>8.1853999999999996</v>
      </c>
      <c r="DD163">
        <v>7.9588000000000001</v>
      </c>
      <c r="DE163">
        <v>7.8563000000000001</v>
      </c>
      <c r="DF163">
        <v>7.9160000000000004</v>
      </c>
      <c r="DG163">
        <v>7.8544999999999998</v>
      </c>
      <c r="DH163">
        <v>8.1940000000000008</v>
      </c>
      <c r="DI163">
        <v>8.2037999999999993</v>
      </c>
      <c r="DJ163">
        <v>8.16</v>
      </c>
      <c r="DK163">
        <v>8.1724999999999994</v>
      </c>
      <c r="DL163">
        <v>8.9859000000000009</v>
      </c>
      <c r="DM163">
        <v>8.0470000000000006</v>
      </c>
      <c r="DN163">
        <v>7.9836</v>
      </c>
      <c r="DO163">
        <v>8.3392999999999997</v>
      </c>
      <c r="DP163">
        <v>8.1555</v>
      </c>
      <c r="DR163">
        <v>7.9775</v>
      </c>
      <c r="DS163">
        <v>7.9352</v>
      </c>
      <c r="DT163">
        <v>7.9974999999999996</v>
      </c>
      <c r="DU163">
        <v>8.1518999999999995</v>
      </c>
      <c r="DV163">
        <v>8.0642999999999994</v>
      </c>
      <c r="DW163">
        <v>8.0687999999999995</v>
      </c>
      <c r="DX163">
        <v>7.9607000000000001</v>
      </c>
      <c r="DY163">
        <v>7.8769999999999998</v>
      </c>
      <c r="DZ163">
        <v>7.9450000000000003</v>
      </c>
      <c r="EA163">
        <v>7.8109000000000002</v>
      </c>
      <c r="EB163">
        <v>7.9203000000000001</v>
      </c>
      <c r="EC163">
        <v>7.907</v>
      </c>
      <c r="ED163">
        <v>8.0025999999999993</v>
      </c>
      <c r="EE163">
        <v>7.9474</v>
      </c>
      <c r="EF163">
        <v>7.9104000000000001</v>
      </c>
      <c r="EG163">
        <v>8.1638999999999999</v>
      </c>
      <c r="EH163">
        <v>8.2019000000000002</v>
      </c>
      <c r="EI163">
        <v>8.0966000000000005</v>
      </c>
      <c r="EJ163">
        <v>8.2045999999999992</v>
      </c>
      <c r="EL163">
        <v>8.1424000000000003</v>
      </c>
      <c r="EM163">
        <v>7.9320000000000004</v>
      </c>
      <c r="EN163">
        <v>8.4128000000000007</v>
      </c>
      <c r="EO163">
        <v>8.7123000000000008</v>
      </c>
      <c r="EP163">
        <v>8.7118000000000002</v>
      </c>
      <c r="EQ163">
        <v>8.3520000000000003</v>
      </c>
      <c r="ER163">
        <v>8.0836000000000006</v>
      </c>
      <c r="ES163">
        <v>8.1172000000000004</v>
      </c>
      <c r="EU163">
        <v>0.70466767962708354</v>
      </c>
    </row>
    <row r="164" spans="1:151">
      <c r="A164" t="s">
        <v>557</v>
      </c>
      <c r="B164" t="s">
        <v>264</v>
      </c>
      <c r="C164">
        <v>10826</v>
      </c>
      <c r="D164" t="s">
        <v>517</v>
      </c>
      <c r="E164" t="s">
        <v>264</v>
      </c>
      <c r="F164">
        <v>8.8010000000000002</v>
      </c>
      <c r="G164">
        <v>8.8512000000000004</v>
      </c>
      <c r="H164">
        <v>8.3839000000000006</v>
      </c>
      <c r="I164">
        <v>9.1190999999999995</v>
      </c>
      <c r="J164">
        <v>8.3622999999999994</v>
      </c>
      <c r="K164">
        <v>8.6624999999999996</v>
      </c>
      <c r="L164">
        <v>8.7681000000000004</v>
      </c>
      <c r="M164">
        <v>9.5238999999999994</v>
      </c>
      <c r="N164">
        <v>9.2037999999999993</v>
      </c>
      <c r="O164">
        <v>9.2140000000000004</v>
      </c>
      <c r="P164">
        <v>8.9190000000000005</v>
      </c>
      <c r="Q164">
        <v>8.8336000000000006</v>
      </c>
      <c r="R164">
        <v>8.5292999999999992</v>
      </c>
      <c r="S164">
        <v>8.5557999999999996</v>
      </c>
      <c r="T164">
        <v>9.8149999999999995</v>
      </c>
      <c r="U164">
        <v>9.6626999999999992</v>
      </c>
      <c r="V164">
        <v>8.6816999999999993</v>
      </c>
      <c r="W164">
        <v>9.5556999999999999</v>
      </c>
      <c r="X164">
        <v>9.4725000000000001</v>
      </c>
      <c r="Y164">
        <v>9.4732000000000003</v>
      </c>
      <c r="Z164">
        <v>8.3619000000000003</v>
      </c>
      <c r="AA164">
        <v>8.7543000000000006</v>
      </c>
      <c r="AB164">
        <v>8.6247000000000007</v>
      </c>
      <c r="AC164">
        <v>7.9200999999999997</v>
      </c>
      <c r="AD164">
        <v>8.7248000000000001</v>
      </c>
      <c r="AE164">
        <v>9.1312999999999995</v>
      </c>
      <c r="AF164">
        <v>8.8567999999999998</v>
      </c>
      <c r="AG164">
        <v>8.6631</v>
      </c>
      <c r="AH164">
        <v>8.3888999999999996</v>
      </c>
      <c r="AI164">
        <v>8.5188000000000006</v>
      </c>
      <c r="AJ164">
        <v>8.4253</v>
      </c>
      <c r="AK164">
        <v>8.7219999999999995</v>
      </c>
      <c r="AL164">
        <v>9.3869000000000007</v>
      </c>
      <c r="AM164">
        <v>8.6005000000000003</v>
      </c>
      <c r="AN164">
        <v>9.9138999999999999</v>
      </c>
      <c r="AO164">
        <v>9.3514999999999997</v>
      </c>
      <c r="AP164">
        <v>9.6927000000000003</v>
      </c>
      <c r="AQ164">
        <v>9.8907000000000007</v>
      </c>
      <c r="AR164">
        <v>8.6288</v>
      </c>
      <c r="AS164">
        <v>10.6935</v>
      </c>
      <c r="AT164">
        <v>9.5931999999999995</v>
      </c>
      <c r="AV164">
        <v>9.8901000000000003</v>
      </c>
      <c r="AW164">
        <v>8.5195000000000007</v>
      </c>
      <c r="AX164">
        <v>9.5535999999999994</v>
      </c>
      <c r="AY164">
        <v>9.6049000000000007</v>
      </c>
      <c r="AZ164">
        <v>8.8699999999999992</v>
      </c>
      <c r="BA164">
        <v>8.8234999999999992</v>
      </c>
      <c r="BB164">
        <v>9.4175000000000004</v>
      </c>
      <c r="BC164">
        <v>8.6597000000000008</v>
      </c>
      <c r="BD164">
        <v>10.085599999999999</v>
      </c>
      <c r="BE164">
        <v>10.6188</v>
      </c>
      <c r="BF164">
        <v>8.8757000000000001</v>
      </c>
      <c r="BG164">
        <v>10.5242</v>
      </c>
      <c r="BH164">
        <v>9.6111000000000004</v>
      </c>
      <c r="BI164">
        <v>8.7606000000000002</v>
      </c>
      <c r="BJ164">
        <v>9.2585999999999995</v>
      </c>
      <c r="BK164">
        <v>12.2707</v>
      </c>
      <c r="BL164">
        <v>9.5169999999999995</v>
      </c>
      <c r="BM164">
        <v>10.606</v>
      </c>
      <c r="BN164">
        <v>10.8605</v>
      </c>
      <c r="BO164">
        <v>8.9234000000000009</v>
      </c>
      <c r="BP164">
        <v>8.7558000000000007</v>
      </c>
      <c r="BQ164">
        <v>8.5204000000000004</v>
      </c>
      <c r="BR164">
        <v>9.9796999999999993</v>
      </c>
      <c r="BS164">
        <v>11.2784</v>
      </c>
      <c r="BT164">
        <v>11.5124</v>
      </c>
      <c r="BU164">
        <v>10.3529</v>
      </c>
      <c r="BV164">
        <v>10.125299999999999</v>
      </c>
      <c r="BW164">
        <v>9.8810000000000002</v>
      </c>
      <c r="BX164">
        <v>13.358499999999999</v>
      </c>
      <c r="BY164">
        <v>9.9588000000000001</v>
      </c>
      <c r="CA164">
        <v>9.6358999999999995</v>
      </c>
      <c r="CB164">
        <v>10.3858</v>
      </c>
      <c r="CC164">
        <v>9.2841000000000005</v>
      </c>
      <c r="CD164">
        <v>8.1580999999999992</v>
      </c>
      <c r="CE164">
        <v>8.2484000000000002</v>
      </c>
      <c r="CF164">
        <v>8.3643999999999998</v>
      </c>
      <c r="CG164">
        <v>8.4078999999999997</v>
      </c>
      <c r="CH164">
        <v>8.4817</v>
      </c>
      <c r="CI164">
        <v>8.2194000000000003</v>
      </c>
      <c r="CJ164">
        <v>9.1419999999999995</v>
      </c>
      <c r="CK164">
        <v>9.3632000000000009</v>
      </c>
      <c r="CL164">
        <v>10.479799999999999</v>
      </c>
      <c r="CM164">
        <v>10.8611</v>
      </c>
      <c r="CN164">
        <v>10.8126</v>
      </c>
      <c r="CO164">
        <v>10.645300000000001</v>
      </c>
      <c r="CP164">
        <v>10.273099999999999</v>
      </c>
      <c r="CQ164">
        <v>8.9250000000000007</v>
      </c>
      <c r="CR164">
        <v>11.0555</v>
      </c>
      <c r="CS164">
        <v>10.073</v>
      </c>
      <c r="CT164">
        <v>9.2598000000000003</v>
      </c>
      <c r="CU164">
        <v>10.2453</v>
      </c>
      <c r="CV164">
        <v>8.8866999999999994</v>
      </c>
      <c r="CW164">
        <v>9.1578999999999997</v>
      </c>
      <c r="CX164">
        <v>8.6176999999999992</v>
      </c>
      <c r="CY164">
        <v>8.8179999999999996</v>
      </c>
      <c r="CZ164">
        <v>10.450200000000001</v>
      </c>
      <c r="DA164">
        <v>11.2395</v>
      </c>
      <c r="DB164">
        <v>10.789</v>
      </c>
      <c r="DC164">
        <v>10.436999999999999</v>
      </c>
      <c r="DD164">
        <v>9.5115999999999996</v>
      </c>
      <c r="DE164">
        <v>10.301500000000001</v>
      </c>
      <c r="DF164">
        <v>9.7411999999999992</v>
      </c>
      <c r="DG164">
        <v>10.102399999999999</v>
      </c>
      <c r="DH164">
        <v>10.598000000000001</v>
      </c>
      <c r="DI164">
        <v>10.3772</v>
      </c>
      <c r="DJ164">
        <v>9.0303000000000004</v>
      </c>
      <c r="DK164">
        <v>9.6625999999999994</v>
      </c>
      <c r="DL164">
        <v>11.3527</v>
      </c>
      <c r="DM164">
        <v>9.2241</v>
      </c>
      <c r="DN164">
        <v>11.315899999999999</v>
      </c>
      <c r="DO164">
        <v>10.2593</v>
      </c>
      <c r="DP164">
        <v>10.17</v>
      </c>
      <c r="DR164">
        <v>8.4639000000000006</v>
      </c>
      <c r="DS164">
        <v>9.5159000000000002</v>
      </c>
      <c r="DT164">
        <v>9.2606999999999999</v>
      </c>
      <c r="DU164">
        <v>9.5996000000000006</v>
      </c>
      <c r="DV164">
        <v>9.2942999999999998</v>
      </c>
      <c r="DW164">
        <v>8.2296999999999993</v>
      </c>
      <c r="DX164">
        <v>9.1323000000000008</v>
      </c>
      <c r="DY164">
        <v>8.7483000000000004</v>
      </c>
      <c r="DZ164">
        <v>9.0707000000000004</v>
      </c>
      <c r="EA164">
        <v>9.0571999999999999</v>
      </c>
      <c r="EB164">
        <v>8.7455999999999996</v>
      </c>
      <c r="EC164">
        <v>8.5748999999999995</v>
      </c>
      <c r="ED164">
        <v>10.0318</v>
      </c>
      <c r="EE164">
        <v>9.7861999999999991</v>
      </c>
      <c r="EF164">
        <v>8.4505999999999997</v>
      </c>
      <c r="EG164">
        <v>9.1341000000000001</v>
      </c>
      <c r="EH164">
        <v>8.8367000000000004</v>
      </c>
      <c r="EI164">
        <v>9.9811999999999994</v>
      </c>
      <c r="EJ164">
        <v>11.116199999999999</v>
      </c>
      <c r="EL164">
        <v>10.7845</v>
      </c>
      <c r="EM164">
        <v>10.5105</v>
      </c>
      <c r="EN164">
        <v>10.4376</v>
      </c>
      <c r="EO164">
        <v>9.8953000000000007</v>
      </c>
      <c r="EP164">
        <v>12.1576</v>
      </c>
      <c r="EQ164">
        <v>9.6488999999999994</v>
      </c>
      <c r="ER164">
        <v>8.9757999999999996</v>
      </c>
      <c r="ES164">
        <v>10.747</v>
      </c>
      <c r="EU164">
        <v>0.70389650693517203</v>
      </c>
    </row>
    <row r="165" spans="1:151">
      <c r="A165" t="s">
        <v>609</v>
      </c>
      <c r="B165" t="s">
        <v>610</v>
      </c>
      <c r="C165">
        <v>3718</v>
      </c>
      <c r="D165" t="s">
        <v>611</v>
      </c>
      <c r="E165" t="s">
        <v>610</v>
      </c>
      <c r="F165">
        <v>8.2413000000000007</v>
      </c>
      <c r="G165">
        <v>8.1532</v>
      </c>
      <c r="H165">
        <v>7.9002999999999997</v>
      </c>
      <c r="I165">
        <v>7.9222000000000001</v>
      </c>
      <c r="J165">
        <v>7.7912999999999997</v>
      </c>
      <c r="K165">
        <v>8.0663</v>
      </c>
      <c r="L165">
        <v>7.6946000000000003</v>
      </c>
      <c r="M165">
        <v>7.7375999999999996</v>
      </c>
      <c r="N165">
        <v>8.1865000000000006</v>
      </c>
      <c r="O165">
        <v>7.9962999999999997</v>
      </c>
      <c r="P165">
        <v>7.7514000000000003</v>
      </c>
      <c r="Q165">
        <v>8.1293000000000006</v>
      </c>
      <c r="R165">
        <v>8.0449999999999999</v>
      </c>
      <c r="S165">
        <v>7.8277000000000001</v>
      </c>
      <c r="T165">
        <v>8.0412999999999997</v>
      </c>
      <c r="U165">
        <v>7.9130000000000003</v>
      </c>
      <c r="V165">
        <v>7.9004000000000003</v>
      </c>
      <c r="W165">
        <v>8.2774999999999999</v>
      </c>
      <c r="X165">
        <v>7.8095999999999997</v>
      </c>
      <c r="Y165">
        <v>7.9962999999999997</v>
      </c>
      <c r="Z165">
        <v>7.8376000000000001</v>
      </c>
      <c r="AA165">
        <v>8.2903000000000002</v>
      </c>
      <c r="AB165">
        <v>7.9787999999999997</v>
      </c>
      <c r="AC165">
        <v>7.9541000000000004</v>
      </c>
      <c r="AD165">
        <v>7.9873000000000003</v>
      </c>
      <c r="AE165">
        <v>8.3752999999999993</v>
      </c>
      <c r="AF165">
        <v>7.9368999999999996</v>
      </c>
      <c r="AG165">
        <v>7.9589999999999996</v>
      </c>
      <c r="AH165">
        <v>7.8196000000000003</v>
      </c>
      <c r="AI165">
        <v>7.9809999999999999</v>
      </c>
      <c r="AJ165">
        <v>8.2357999999999993</v>
      </c>
      <c r="AK165">
        <v>7.9577</v>
      </c>
      <c r="AL165">
        <v>8.1834000000000007</v>
      </c>
      <c r="AM165">
        <v>7.7850000000000001</v>
      </c>
      <c r="AN165">
        <v>8.0515000000000008</v>
      </c>
      <c r="AO165">
        <v>7.7225000000000001</v>
      </c>
      <c r="AP165">
        <v>7.9279000000000002</v>
      </c>
      <c r="AQ165">
        <v>7.7899000000000003</v>
      </c>
      <c r="AR165">
        <v>7.9877000000000002</v>
      </c>
      <c r="AS165">
        <v>7.8948999999999998</v>
      </c>
      <c r="AT165">
        <v>7.9584999999999999</v>
      </c>
      <c r="AV165">
        <v>7.7625999999999999</v>
      </c>
      <c r="AW165">
        <v>7.8113999999999999</v>
      </c>
      <c r="AX165">
        <v>8.1461000000000006</v>
      </c>
      <c r="AY165">
        <v>8.0272000000000006</v>
      </c>
      <c r="AZ165">
        <v>7.8207000000000004</v>
      </c>
      <c r="BA165">
        <v>7.9465000000000003</v>
      </c>
      <c r="BB165">
        <v>8.0290999999999997</v>
      </c>
      <c r="BC165">
        <v>7.9532999999999996</v>
      </c>
      <c r="BD165">
        <v>8.2992000000000008</v>
      </c>
      <c r="BE165">
        <v>7.8916000000000004</v>
      </c>
      <c r="BF165">
        <v>8.0037000000000003</v>
      </c>
      <c r="BG165">
        <v>8.0429999999999993</v>
      </c>
      <c r="BH165">
        <v>8.4526000000000003</v>
      </c>
      <c r="BI165">
        <v>7.9504999999999999</v>
      </c>
      <c r="BJ165">
        <v>7.8780999999999999</v>
      </c>
      <c r="BK165">
        <v>8.4717000000000002</v>
      </c>
      <c r="BL165">
        <v>7.8060999999999998</v>
      </c>
      <c r="BM165">
        <v>9.0607000000000006</v>
      </c>
      <c r="BN165">
        <v>7.7843</v>
      </c>
      <c r="BO165">
        <v>7.9630000000000001</v>
      </c>
      <c r="BP165">
        <v>7.8231000000000002</v>
      </c>
      <c r="BQ165">
        <v>7.8962000000000003</v>
      </c>
      <c r="BR165">
        <v>7.6802000000000001</v>
      </c>
      <c r="BS165">
        <v>8.2655999999999992</v>
      </c>
      <c r="BT165">
        <v>7.9520999999999997</v>
      </c>
      <c r="BU165">
        <v>8</v>
      </c>
      <c r="BV165">
        <v>7.8292999999999999</v>
      </c>
      <c r="BW165">
        <v>8.407</v>
      </c>
      <c r="BX165">
        <v>8.2348999999999997</v>
      </c>
      <c r="BY165">
        <v>7.8314000000000004</v>
      </c>
      <c r="CA165">
        <v>7.9581</v>
      </c>
      <c r="CB165">
        <v>8.4687999999999999</v>
      </c>
      <c r="CC165">
        <v>8.1963000000000008</v>
      </c>
      <c r="CD165">
        <v>7.7282999999999999</v>
      </c>
      <c r="CE165">
        <v>7.7729999999999997</v>
      </c>
      <c r="CF165">
        <v>7.9147999999999996</v>
      </c>
      <c r="CG165">
        <v>7.8750999999999998</v>
      </c>
      <c r="CH165">
        <v>7.9539999999999997</v>
      </c>
      <c r="CI165">
        <v>8.0691000000000006</v>
      </c>
      <c r="CJ165">
        <v>8.0641999999999996</v>
      </c>
      <c r="CK165">
        <v>7.8110999999999997</v>
      </c>
      <c r="CL165">
        <v>8.0839999999999996</v>
      </c>
      <c r="CM165">
        <v>8.6292000000000009</v>
      </c>
      <c r="CN165">
        <v>8.4330999999999996</v>
      </c>
      <c r="CO165">
        <v>7.9847000000000001</v>
      </c>
      <c r="CP165">
        <v>7.8074000000000003</v>
      </c>
      <c r="CQ165">
        <v>7.899</v>
      </c>
      <c r="CR165">
        <v>8.4488000000000003</v>
      </c>
      <c r="CS165">
        <v>8.3308</v>
      </c>
      <c r="CT165">
        <v>8.2477999999999998</v>
      </c>
      <c r="CU165">
        <v>8.0833999999999993</v>
      </c>
      <c r="CV165">
        <v>8.1217000000000006</v>
      </c>
      <c r="CW165">
        <v>7.9774000000000003</v>
      </c>
      <c r="CX165">
        <v>7.9451999999999998</v>
      </c>
      <c r="CY165">
        <v>7.9024000000000001</v>
      </c>
      <c r="CZ165">
        <v>8.0330999999999992</v>
      </c>
      <c r="DA165">
        <v>7.9039000000000001</v>
      </c>
      <c r="DB165">
        <v>7.9734999999999996</v>
      </c>
      <c r="DC165">
        <v>8.0983000000000001</v>
      </c>
      <c r="DD165">
        <v>8.1339000000000006</v>
      </c>
      <c r="DE165">
        <v>7.8766999999999996</v>
      </c>
      <c r="DF165">
        <v>7.9366000000000003</v>
      </c>
      <c r="DG165">
        <v>7.7804000000000002</v>
      </c>
      <c r="DH165">
        <v>8.0187000000000008</v>
      </c>
      <c r="DI165">
        <v>8.1445000000000007</v>
      </c>
      <c r="DJ165">
        <v>8.0853000000000002</v>
      </c>
      <c r="DK165">
        <v>8.0588999999999995</v>
      </c>
      <c r="DL165">
        <v>9.0759000000000007</v>
      </c>
      <c r="DM165">
        <v>7.9370000000000003</v>
      </c>
      <c r="DN165">
        <v>7.8181000000000003</v>
      </c>
      <c r="DO165">
        <v>8.1419999999999995</v>
      </c>
      <c r="DP165">
        <v>8.2980999999999998</v>
      </c>
      <c r="DR165">
        <v>7.9443000000000001</v>
      </c>
      <c r="DS165">
        <v>7.9099000000000004</v>
      </c>
      <c r="DT165">
        <v>7.7314999999999996</v>
      </c>
      <c r="DU165">
        <v>8.0060000000000002</v>
      </c>
      <c r="DV165">
        <v>7.8594999999999997</v>
      </c>
      <c r="DW165">
        <v>8.1168999999999993</v>
      </c>
      <c r="DX165">
        <v>7.8223000000000003</v>
      </c>
      <c r="DY165">
        <v>7.9965000000000002</v>
      </c>
      <c r="DZ165">
        <v>8.1053999999999995</v>
      </c>
      <c r="EA165">
        <v>7.7503000000000002</v>
      </c>
      <c r="EB165">
        <v>8.1814999999999998</v>
      </c>
      <c r="EC165">
        <v>7.9672000000000001</v>
      </c>
      <c r="ED165">
        <v>8.0021000000000004</v>
      </c>
      <c r="EE165">
        <v>7.7183999999999999</v>
      </c>
      <c r="EF165">
        <v>7.9786000000000001</v>
      </c>
      <c r="EG165">
        <v>8.1079000000000008</v>
      </c>
      <c r="EH165">
        <v>7.9215999999999998</v>
      </c>
      <c r="EI165">
        <v>8.1356999999999999</v>
      </c>
      <c r="EJ165">
        <v>8.1767000000000003</v>
      </c>
      <c r="EL165">
        <v>7.8693</v>
      </c>
      <c r="EM165">
        <v>8.3138000000000005</v>
      </c>
      <c r="EN165">
        <v>8.8331999999999997</v>
      </c>
      <c r="EO165">
        <v>9.0884</v>
      </c>
      <c r="EP165">
        <v>9.4944000000000006</v>
      </c>
      <c r="EQ165">
        <v>7.7878999999999996</v>
      </c>
      <c r="ER165">
        <v>7.8672000000000004</v>
      </c>
      <c r="ES165">
        <v>7.7473000000000001</v>
      </c>
      <c r="EU165">
        <v>0.70246128651855633</v>
      </c>
    </row>
    <row r="166" spans="1:151">
      <c r="A166" t="s">
        <v>205</v>
      </c>
      <c r="B166" t="s">
        <v>206</v>
      </c>
      <c r="C166">
        <v>402055</v>
      </c>
      <c r="D166" t="s">
        <v>207</v>
      </c>
      <c r="E166" t="s">
        <v>206</v>
      </c>
      <c r="F166">
        <v>8.9456000000000007</v>
      </c>
      <c r="G166">
        <v>9.3498999999999999</v>
      </c>
      <c r="H166">
        <v>8.0695999999999994</v>
      </c>
      <c r="I166">
        <v>8.4469999999999992</v>
      </c>
      <c r="J166">
        <v>8.1936</v>
      </c>
      <c r="K166">
        <v>8.8354999999999997</v>
      </c>
      <c r="L166">
        <v>8.8472000000000008</v>
      </c>
      <c r="M166">
        <v>9.1984999999999992</v>
      </c>
      <c r="N166">
        <v>8.9555000000000007</v>
      </c>
      <c r="O166">
        <v>8.9003999999999994</v>
      </c>
      <c r="P166">
        <v>8.2005999999999997</v>
      </c>
      <c r="Q166">
        <v>8.5127000000000006</v>
      </c>
      <c r="R166">
        <v>8.4627999999999997</v>
      </c>
      <c r="S166">
        <v>8.2590000000000003</v>
      </c>
      <c r="T166">
        <v>9.3030000000000008</v>
      </c>
      <c r="U166">
        <v>9.0218000000000007</v>
      </c>
      <c r="V166">
        <v>9.1256000000000004</v>
      </c>
      <c r="W166">
        <v>9.1148000000000007</v>
      </c>
      <c r="X166">
        <v>8.7350999999999992</v>
      </c>
      <c r="Y166">
        <v>8.9042999999999992</v>
      </c>
      <c r="Z166">
        <v>9.0193999999999992</v>
      </c>
      <c r="AA166">
        <v>8.4661000000000008</v>
      </c>
      <c r="AB166">
        <v>8.8503000000000007</v>
      </c>
      <c r="AC166">
        <v>8.3793000000000006</v>
      </c>
      <c r="AD166">
        <v>8.9562000000000008</v>
      </c>
      <c r="AE166">
        <v>9.1565999999999992</v>
      </c>
      <c r="AF166">
        <v>9.3579000000000008</v>
      </c>
      <c r="AG166">
        <v>8.7827999999999999</v>
      </c>
      <c r="AH166">
        <v>8.2585999999999995</v>
      </c>
      <c r="AI166">
        <v>8.7761999999999993</v>
      </c>
      <c r="AJ166">
        <v>8.7423999999999999</v>
      </c>
      <c r="AK166">
        <v>9.0533000000000001</v>
      </c>
      <c r="AL166">
        <v>9.3618000000000006</v>
      </c>
      <c r="AM166">
        <v>8.1754999999999995</v>
      </c>
      <c r="AN166">
        <v>8.7477999999999998</v>
      </c>
      <c r="AO166">
        <v>8.9602000000000004</v>
      </c>
      <c r="AP166">
        <v>8.6220999999999997</v>
      </c>
      <c r="AQ166">
        <v>9.2769999999999992</v>
      </c>
      <c r="AR166">
        <v>8.4428999999999998</v>
      </c>
      <c r="AS166">
        <v>9.3425999999999991</v>
      </c>
      <c r="AT166">
        <v>8.8475000000000001</v>
      </c>
      <c r="AV166">
        <v>8.9702000000000002</v>
      </c>
      <c r="AW166">
        <v>8.4725000000000001</v>
      </c>
      <c r="AX166">
        <v>8.6565999999999992</v>
      </c>
      <c r="AY166">
        <v>9.0500000000000007</v>
      </c>
      <c r="AZ166">
        <v>8.4367000000000001</v>
      </c>
      <c r="BA166">
        <v>8.3754000000000008</v>
      </c>
      <c r="BB166">
        <v>8.2871000000000006</v>
      </c>
      <c r="BC166">
        <v>9.0594999999999999</v>
      </c>
      <c r="BD166">
        <v>8.8618000000000006</v>
      </c>
      <c r="BE166">
        <v>9.0802999999999994</v>
      </c>
      <c r="BF166">
        <v>8.3376999999999999</v>
      </c>
      <c r="BG166">
        <v>8.9702999999999999</v>
      </c>
      <c r="BH166">
        <v>9.2213999999999992</v>
      </c>
      <c r="BI166">
        <v>8.7919</v>
      </c>
      <c r="BJ166">
        <v>8.5512999999999995</v>
      </c>
      <c r="BK166">
        <v>9.3614999999999995</v>
      </c>
      <c r="BL166">
        <v>8.9375</v>
      </c>
      <c r="BM166">
        <v>9.7055000000000007</v>
      </c>
      <c r="BN166">
        <v>8.9021000000000008</v>
      </c>
      <c r="BO166">
        <v>8.6324000000000005</v>
      </c>
      <c r="BP166">
        <v>8.3553999999999995</v>
      </c>
      <c r="BQ166">
        <v>8.5105000000000004</v>
      </c>
      <c r="BR166">
        <v>8.3118999999999996</v>
      </c>
      <c r="BS166">
        <v>9.4855</v>
      </c>
      <c r="BT166">
        <v>8.8019999999999996</v>
      </c>
      <c r="BU166">
        <v>9.1286000000000005</v>
      </c>
      <c r="BV166">
        <v>9.3602000000000007</v>
      </c>
      <c r="BW166">
        <v>8.7652000000000001</v>
      </c>
      <c r="BX166">
        <v>9.5447000000000006</v>
      </c>
      <c r="BY166">
        <v>8.7853999999999992</v>
      </c>
      <c r="CA166">
        <v>8.8506999999999998</v>
      </c>
      <c r="CB166">
        <v>9.0324000000000009</v>
      </c>
      <c r="CC166">
        <v>9.1000999999999994</v>
      </c>
      <c r="CD166">
        <v>8.8800000000000008</v>
      </c>
      <c r="CE166">
        <v>8.1905000000000001</v>
      </c>
      <c r="CF166">
        <v>8.3719999999999999</v>
      </c>
      <c r="CG166">
        <v>8.2401999999999997</v>
      </c>
      <c r="CH166">
        <v>8.8186</v>
      </c>
      <c r="CI166">
        <v>9.0891999999999999</v>
      </c>
      <c r="CJ166">
        <v>8.8132999999999999</v>
      </c>
      <c r="CK166">
        <v>9.1179000000000006</v>
      </c>
      <c r="CL166">
        <v>8.6020000000000003</v>
      </c>
      <c r="CM166">
        <v>9.9922000000000004</v>
      </c>
      <c r="CN166">
        <v>9.0759000000000007</v>
      </c>
      <c r="CO166">
        <v>8.7058999999999997</v>
      </c>
      <c r="CP166">
        <v>8.7103999999999999</v>
      </c>
      <c r="CQ166">
        <v>8.7967999999999993</v>
      </c>
      <c r="CR166">
        <v>9.8527000000000005</v>
      </c>
      <c r="CS166">
        <v>9.2556999999999992</v>
      </c>
      <c r="CT166">
        <v>9.2807999999999993</v>
      </c>
      <c r="CU166">
        <v>9.1486000000000001</v>
      </c>
      <c r="CV166">
        <v>8.6024999999999991</v>
      </c>
      <c r="CW166">
        <v>8.9588999999999999</v>
      </c>
      <c r="CX166">
        <v>8.3297000000000008</v>
      </c>
      <c r="CY166">
        <v>9.0907</v>
      </c>
      <c r="CZ166">
        <v>8.6499000000000006</v>
      </c>
      <c r="DA166">
        <v>9.0228999999999999</v>
      </c>
      <c r="DB166">
        <v>9.0498999999999992</v>
      </c>
      <c r="DC166">
        <v>9.2464999999999993</v>
      </c>
      <c r="DD166">
        <v>8.8335000000000008</v>
      </c>
      <c r="DE166">
        <v>8.8359000000000005</v>
      </c>
      <c r="DF166">
        <v>8.3841000000000001</v>
      </c>
      <c r="DG166">
        <v>8.4511000000000003</v>
      </c>
      <c r="DH166">
        <v>9.0219000000000005</v>
      </c>
      <c r="DI166">
        <v>9.0885999999999996</v>
      </c>
      <c r="DJ166">
        <v>8.6782000000000004</v>
      </c>
      <c r="DK166">
        <v>8.8550000000000004</v>
      </c>
      <c r="DL166">
        <v>9.9476999999999993</v>
      </c>
      <c r="DM166">
        <v>8.2978000000000005</v>
      </c>
      <c r="DN166">
        <v>7.7496</v>
      </c>
      <c r="DO166">
        <v>9.0063999999999993</v>
      </c>
      <c r="DP166">
        <v>9.3257999999999992</v>
      </c>
      <c r="DR166">
        <v>8.3485999999999994</v>
      </c>
      <c r="DS166">
        <v>8.3315999999999999</v>
      </c>
      <c r="DT166">
        <v>8.4419000000000004</v>
      </c>
      <c r="DU166">
        <v>8.843</v>
      </c>
      <c r="DV166">
        <v>9.1058000000000003</v>
      </c>
      <c r="DW166">
        <v>8.8245000000000005</v>
      </c>
      <c r="DX166">
        <v>8.6745999999999999</v>
      </c>
      <c r="DY166">
        <v>8.8688000000000002</v>
      </c>
      <c r="DZ166">
        <v>9.0190999999999999</v>
      </c>
      <c r="EA166">
        <v>8.7653999999999996</v>
      </c>
      <c r="EB166">
        <v>9.0632000000000001</v>
      </c>
      <c r="EC166">
        <v>8.4740000000000002</v>
      </c>
      <c r="ED166">
        <v>8.4185999999999996</v>
      </c>
      <c r="EE166">
        <v>8.7321000000000009</v>
      </c>
      <c r="EF166">
        <v>8.2277000000000005</v>
      </c>
      <c r="EG166">
        <v>9.1199999999999992</v>
      </c>
      <c r="EH166">
        <v>8.9733000000000001</v>
      </c>
      <c r="EI166">
        <v>9.1699000000000002</v>
      </c>
      <c r="EJ166">
        <v>8.9961000000000002</v>
      </c>
      <c r="EL166">
        <v>9.0092999999999996</v>
      </c>
      <c r="EM166">
        <v>8.6013999999999999</v>
      </c>
      <c r="EN166">
        <v>9.4993999999999996</v>
      </c>
      <c r="EO166">
        <v>10.1046</v>
      </c>
      <c r="EP166">
        <v>10.873799999999999</v>
      </c>
      <c r="EQ166">
        <v>9.1019000000000005</v>
      </c>
      <c r="ER166">
        <v>8.3483999999999998</v>
      </c>
      <c r="ES166">
        <v>9.1234000000000002</v>
      </c>
      <c r="EU166">
        <v>0.70232501456443175</v>
      </c>
    </row>
    <row r="167" spans="1:151">
      <c r="A167" t="s">
        <v>597</v>
      </c>
      <c r="B167" t="s">
        <v>598</v>
      </c>
      <c r="C167">
        <v>6666</v>
      </c>
      <c r="D167" t="s">
        <v>599</v>
      </c>
      <c r="E167" t="s">
        <v>598</v>
      </c>
      <c r="F167">
        <v>7.9728000000000003</v>
      </c>
      <c r="G167">
        <v>8.0825999999999993</v>
      </c>
      <c r="H167">
        <v>8.0131999999999994</v>
      </c>
      <c r="I167">
        <v>7.9725000000000001</v>
      </c>
      <c r="J167">
        <v>7.923</v>
      </c>
      <c r="K167">
        <v>8.1428999999999991</v>
      </c>
      <c r="L167">
        <v>8.0942000000000007</v>
      </c>
      <c r="M167">
        <v>8.1148000000000007</v>
      </c>
      <c r="N167">
        <v>7.9897</v>
      </c>
      <c r="O167">
        <v>8.1790000000000003</v>
      </c>
      <c r="P167">
        <v>7.9562999999999997</v>
      </c>
      <c r="Q167">
        <v>8.0208999999999993</v>
      </c>
      <c r="R167">
        <v>8.1458999999999993</v>
      </c>
      <c r="S167">
        <v>7.9405999999999999</v>
      </c>
      <c r="T167">
        <v>8.0274999999999999</v>
      </c>
      <c r="U167">
        <v>8.0459999999999994</v>
      </c>
      <c r="V167">
        <v>8.1196999999999999</v>
      </c>
      <c r="W167">
        <v>8.1526999999999994</v>
      </c>
      <c r="X167">
        <v>8.0685000000000002</v>
      </c>
      <c r="Y167">
        <v>8.0538000000000007</v>
      </c>
      <c r="Z167">
        <v>8.1617999999999995</v>
      </c>
      <c r="AA167">
        <v>8.0458999999999996</v>
      </c>
      <c r="AB167">
        <v>8.0075000000000003</v>
      </c>
      <c r="AC167">
        <v>7.9326999999999996</v>
      </c>
      <c r="AD167">
        <v>8.1245999999999992</v>
      </c>
      <c r="AE167">
        <v>8.2277000000000005</v>
      </c>
      <c r="AF167">
        <v>7.8996000000000004</v>
      </c>
      <c r="AG167">
        <v>8.1228999999999996</v>
      </c>
      <c r="AH167">
        <v>7.8851000000000004</v>
      </c>
      <c r="AI167">
        <v>8.0889000000000006</v>
      </c>
      <c r="AJ167">
        <v>8.0680999999999994</v>
      </c>
      <c r="AK167">
        <v>8.0632999999999999</v>
      </c>
      <c r="AL167">
        <v>8.0823</v>
      </c>
      <c r="AM167">
        <v>7.8441000000000001</v>
      </c>
      <c r="AN167">
        <v>8.125</v>
      </c>
      <c r="AO167">
        <v>8.0837000000000003</v>
      </c>
      <c r="AP167">
        <v>8.0337999999999994</v>
      </c>
      <c r="AQ167">
        <v>7.9226999999999999</v>
      </c>
      <c r="AR167">
        <v>7.8691000000000004</v>
      </c>
      <c r="AS167">
        <v>8.1205999999999996</v>
      </c>
      <c r="AT167">
        <v>8.1575000000000006</v>
      </c>
      <c r="AV167">
        <v>8.0328999999999997</v>
      </c>
      <c r="AW167">
        <v>7.8704000000000001</v>
      </c>
      <c r="AX167">
        <v>8.1105</v>
      </c>
      <c r="AY167">
        <v>8.2339000000000002</v>
      </c>
      <c r="AZ167">
        <v>7.8693</v>
      </c>
      <c r="BA167">
        <v>7.8594999999999997</v>
      </c>
      <c r="BB167">
        <v>7.9958</v>
      </c>
      <c r="BC167">
        <v>7.8437999999999999</v>
      </c>
      <c r="BD167">
        <v>8.2127999999999997</v>
      </c>
      <c r="BE167">
        <v>8.0978999999999992</v>
      </c>
      <c r="BF167">
        <v>8.0025999999999993</v>
      </c>
      <c r="BG167">
        <v>8.1913</v>
      </c>
      <c r="BH167">
        <v>8.1042000000000005</v>
      </c>
      <c r="BI167">
        <v>8.2150999999999996</v>
      </c>
      <c r="BJ167">
        <v>8.0914000000000001</v>
      </c>
      <c r="BK167">
        <v>8.6792999999999996</v>
      </c>
      <c r="BL167">
        <v>8.2134</v>
      </c>
      <c r="BM167">
        <v>8.5119000000000007</v>
      </c>
      <c r="BN167">
        <v>8.3447999999999993</v>
      </c>
      <c r="BO167">
        <v>8.0198999999999998</v>
      </c>
      <c r="BP167">
        <v>7.9036</v>
      </c>
      <c r="BQ167">
        <v>7.9265999999999996</v>
      </c>
      <c r="BR167">
        <v>7.8890000000000002</v>
      </c>
      <c r="BS167">
        <v>8.1364000000000001</v>
      </c>
      <c r="BT167">
        <v>7.9922000000000004</v>
      </c>
      <c r="BU167">
        <v>8.1712000000000007</v>
      </c>
      <c r="BV167">
        <v>8.0715000000000003</v>
      </c>
      <c r="BW167">
        <v>8.2437000000000005</v>
      </c>
      <c r="BX167">
        <v>8.5281000000000002</v>
      </c>
      <c r="BY167">
        <v>8.1174999999999997</v>
      </c>
      <c r="CA167">
        <v>8.0823</v>
      </c>
      <c r="CB167">
        <v>8.2238000000000007</v>
      </c>
      <c r="CC167">
        <v>8.3132999999999999</v>
      </c>
      <c r="CD167">
        <v>7.9652000000000003</v>
      </c>
      <c r="CE167">
        <v>7.9676999999999998</v>
      </c>
      <c r="CF167">
        <v>7.8297999999999996</v>
      </c>
      <c r="CG167">
        <v>7.9987000000000004</v>
      </c>
      <c r="CH167">
        <v>8.1403999999999996</v>
      </c>
      <c r="CI167">
        <v>8.0573999999999995</v>
      </c>
      <c r="CJ167">
        <v>7.9992999999999999</v>
      </c>
      <c r="CK167">
        <v>8.1</v>
      </c>
      <c r="CL167">
        <v>7.9189999999999996</v>
      </c>
      <c r="CM167">
        <v>8.3727</v>
      </c>
      <c r="CN167">
        <v>8.2291000000000007</v>
      </c>
      <c r="CO167">
        <v>8.1720000000000006</v>
      </c>
      <c r="CP167">
        <v>7.9005999999999998</v>
      </c>
      <c r="CQ167">
        <v>8.2789000000000001</v>
      </c>
      <c r="CR167">
        <v>8.4482999999999997</v>
      </c>
      <c r="CS167">
        <v>8.0907</v>
      </c>
      <c r="CT167">
        <v>8.2688000000000006</v>
      </c>
      <c r="CU167">
        <v>8.3482000000000003</v>
      </c>
      <c r="CV167">
        <v>8.1341999999999999</v>
      </c>
      <c r="CW167">
        <v>7.9245000000000001</v>
      </c>
      <c r="CX167">
        <v>7.8284000000000002</v>
      </c>
      <c r="CY167">
        <v>8.0161999999999995</v>
      </c>
      <c r="CZ167">
        <v>7.9953000000000003</v>
      </c>
      <c r="DA167">
        <v>7.8582000000000001</v>
      </c>
      <c r="DB167">
        <v>7.9627999999999997</v>
      </c>
      <c r="DC167">
        <v>8.0119000000000007</v>
      </c>
      <c r="DD167">
        <v>8.2105999999999995</v>
      </c>
      <c r="DE167">
        <v>8.1905000000000001</v>
      </c>
      <c r="DF167">
        <v>7.8665000000000003</v>
      </c>
      <c r="DG167">
        <v>7.8745000000000003</v>
      </c>
      <c r="DH167">
        <v>8.0663999999999998</v>
      </c>
      <c r="DI167">
        <v>8.0898000000000003</v>
      </c>
      <c r="DJ167">
        <v>8.0068000000000001</v>
      </c>
      <c r="DK167">
        <v>8.2256999999999998</v>
      </c>
      <c r="DL167">
        <v>8.8628</v>
      </c>
      <c r="DM167">
        <v>7.9132999999999996</v>
      </c>
      <c r="DN167">
        <v>7.9637000000000002</v>
      </c>
      <c r="DO167">
        <v>8.0216999999999992</v>
      </c>
      <c r="DP167">
        <v>8.1379999999999999</v>
      </c>
      <c r="DR167">
        <v>7.9474</v>
      </c>
      <c r="DS167">
        <v>7.9204999999999997</v>
      </c>
      <c r="DT167">
        <v>8.0831</v>
      </c>
      <c r="DU167">
        <v>8.3310999999999993</v>
      </c>
      <c r="DV167">
        <v>8.2131000000000007</v>
      </c>
      <c r="DW167">
        <v>8.1087000000000007</v>
      </c>
      <c r="DX167">
        <v>7.8800999999999997</v>
      </c>
      <c r="DY167">
        <v>8.1547000000000001</v>
      </c>
      <c r="DZ167">
        <v>8.2187000000000001</v>
      </c>
      <c r="EA167">
        <v>7.8749000000000002</v>
      </c>
      <c r="EB167">
        <v>7.9379</v>
      </c>
      <c r="EC167">
        <v>7.9375999999999998</v>
      </c>
      <c r="ED167">
        <v>8.1557999999999993</v>
      </c>
      <c r="EE167">
        <v>8.0258000000000003</v>
      </c>
      <c r="EF167">
        <v>8.0794999999999995</v>
      </c>
      <c r="EG167">
        <v>8.0256000000000007</v>
      </c>
      <c r="EH167">
        <v>8.2269000000000005</v>
      </c>
      <c r="EI167">
        <v>8.0023999999999997</v>
      </c>
      <c r="EJ167">
        <v>8.1320999999999994</v>
      </c>
      <c r="EL167">
        <v>8.2533999999999992</v>
      </c>
      <c r="EM167">
        <v>7.9871999999999996</v>
      </c>
      <c r="EN167">
        <v>8.5719999999999992</v>
      </c>
      <c r="EO167">
        <v>8.4388000000000005</v>
      </c>
      <c r="EP167">
        <v>8.8960000000000008</v>
      </c>
      <c r="EQ167">
        <v>8.1740999999999993</v>
      </c>
      <c r="ER167">
        <v>7.9058999999999999</v>
      </c>
      <c r="ES167">
        <v>8.2917000000000005</v>
      </c>
      <c r="EU167">
        <v>0.70201385594676702</v>
      </c>
    </row>
    <row r="168" spans="1:151">
      <c r="A168" t="s">
        <v>815</v>
      </c>
      <c r="B168" t="s">
        <v>191</v>
      </c>
      <c r="C168">
        <v>4601</v>
      </c>
      <c r="D168" t="s">
        <v>814</v>
      </c>
      <c r="E168" t="s">
        <v>191</v>
      </c>
      <c r="F168">
        <v>8.6288999999999998</v>
      </c>
      <c r="G168">
        <v>8.8264999999999993</v>
      </c>
      <c r="H168">
        <v>8.2688000000000006</v>
      </c>
      <c r="I168">
        <v>8.1160999999999994</v>
      </c>
      <c r="J168">
        <v>8.2035</v>
      </c>
      <c r="K168">
        <v>8.9306000000000001</v>
      </c>
      <c r="L168">
        <v>8.9244000000000003</v>
      </c>
      <c r="M168">
        <v>9.0738000000000003</v>
      </c>
      <c r="N168">
        <v>8.6610999999999994</v>
      </c>
      <c r="O168">
        <v>8.7728000000000002</v>
      </c>
      <c r="P168">
        <v>8.1661000000000001</v>
      </c>
      <c r="Q168">
        <v>8.7339000000000002</v>
      </c>
      <c r="R168">
        <v>9.0774000000000008</v>
      </c>
      <c r="S168">
        <v>8.4915000000000003</v>
      </c>
      <c r="T168">
        <v>8.9757999999999996</v>
      </c>
      <c r="U168">
        <v>8.7661999999999995</v>
      </c>
      <c r="V168">
        <v>9.1213999999999995</v>
      </c>
      <c r="W168">
        <v>8.6829000000000001</v>
      </c>
      <c r="X168">
        <v>8.6635000000000009</v>
      </c>
      <c r="Y168">
        <v>8.9132999999999996</v>
      </c>
      <c r="Z168">
        <v>8.8775999999999993</v>
      </c>
      <c r="AA168">
        <v>8.9802</v>
      </c>
      <c r="AB168">
        <v>8.8697999999999997</v>
      </c>
      <c r="AC168">
        <v>8.5970999999999993</v>
      </c>
      <c r="AD168">
        <v>8.6182999999999996</v>
      </c>
      <c r="AE168">
        <v>9.0030999999999999</v>
      </c>
      <c r="AF168">
        <v>9.1738999999999997</v>
      </c>
      <c r="AG168">
        <v>8.7506000000000004</v>
      </c>
      <c r="AH168">
        <v>8.4536999999999995</v>
      </c>
      <c r="AI168">
        <v>8.7525999999999993</v>
      </c>
      <c r="AJ168">
        <v>9.0076999999999998</v>
      </c>
      <c r="AK168">
        <v>8.7848000000000006</v>
      </c>
      <c r="AL168">
        <v>9.0079999999999991</v>
      </c>
      <c r="AM168">
        <v>8.1220999999999997</v>
      </c>
      <c r="AN168">
        <v>8.3696999999999999</v>
      </c>
      <c r="AO168">
        <v>8.5587</v>
      </c>
      <c r="AP168">
        <v>8.5797000000000008</v>
      </c>
      <c r="AQ168">
        <v>8.7079000000000004</v>
      </c>
      <c r="AR168">
        <v>8.1837</v>
      </c>
      <c r="AS168">
        <v>8.6896000000000004</v>
      </c>
      <c r="AT168">
        <v>8.7581000000000007</v>
      </c>
      <c r="AV168">
        <v>8.6156000000000006</v>
      </c>
      <c r="AW168">
        <v>8.7162000000000006</v>
      </c>
      <c r="AX168">
        <v>8.3972999999999995</v>
      </c>
      <c r="AY168">
        <v>8.9540000000000006</v>
      </c>
      <c r="AZ168">
        <v>8.0833999999999993</v>
      </c>
      <c r="BA168">
        <v>8.3469999999999995</v>
      </c>
      <c r="BB168">
        <v>8.0970999999999993</v>
      </c>
      <c r="BC168">
        <v>8.4049999999999994</v>
      </c>
      <c r="BD168">
        <v>8.5806000000000004</v>
      </c>
      <c r="BE168">
        <v>8.8648000000000007</v>
      </c>
      <c r="BF168">
        <v>8.1728000000000005</v>
      </c>
      <c r="BG168">
        <v>8.7856000000000005</v>
      </c>
      <c r="BH168">
        <v>9.2414000000000005</v>
      </c>
      <c r="BI168">
        <v>8.4466999999999999</v>
      </c>
      <c r="BJ168">
        <v>8.4717000000000002</v>
      </c>
      <c r="BK168">
        <v>9.1060999999999996</v>
      </c>
      <c r="BL168">
        <v>8.4895999999999994</v>
      </c>
      <c r="BM168">
        <v>8.9255999999999993</v>
      </c>
      <c r="BN168">
        <v>8.7614000000000001</v>
      </c>
      <c r="BO168">
        <v>8.5817999999999994</v>
      </c>
      <c r="BP168">
        <v>8.3277999999999999</v>
      </c>
      <c r="BQ168">
        <v>8.4116999999999997</v>
      </c>
      <c r="BR168">
        <v>8.1325000000000003</v>
      </c>
      <c r="BS168">
        <v>9.5130999999999997</v>
      </c>
      <c r="BT168">
        <v>8.8646999999999991</v>
      </c>
      <c r="BU168">
        <v>8.2784999999999993</v>
      </c>
      <c r="BV168">
        <v>8.7361000000000004</v>
      </c>
      <c r="BW168">
        <v>8.7264999999999997</v>
      </c>
      <c r="BX168">
        <v>9.7604000000000006</v>
      </c>
      <c r="BY168">
        <v>8.4075000000000006</v>
      </c>
      <c r="CA168">
        <v>8.5503</v>
      </c>
      <c r="CB168">
        <v>9.0915999999999997</v>
      </c>
      <c r="CC168">
        <v>8.9512</v>
      </c>
      <c r="CD168">
        <v>8.6453000000000007</v>
      </c>
      <c r="CE168">
        <v>8.2712000000000003</v>
      </c>
      <c r="CF168">
        <v>8.2652999999999999</v>
      </c>
      <c r="CG168">
        <v>8.2119</v>
      </c>
      <c r="CH168">
        <v>8.6536000000000008</v>
      </c>
      <c r="CI168">
        <v>8.5134000000000007</v>
      </c>
      <c r="CJ168">
        <v>8.4258000000000006</v>
      </c>
      <c r="CK168">
        <v>8.6004000000000005</v>
      </c>
      <c r="CL168">
        <v>8.4908999999999999</v>
      </c>
      <c r="CM168">
        <v>9.6546000000000003</v>
      </c>
      <c r="CN168">
        <v>8.7376000000000005</v>
      </c>
      <c r="CO168">
        <v>8.6537000000000006</v>
      </c>
      <c r="CP168">
        <v>8.6395</v>
      </c>
      <c r="CQ168">
        <v>8.7233999999999998</v>
      </c>
      <c r="CR168">
        <v>9.7043999999999997</v>
      </c>
      <c r="CS168">
        <v>8.9793000000000003</v>
      </c>
      <c r="CT168">
        <v>8.7715999999999994</v>
      </c>
      <c r="CU168">
        <v>8.8908000000000005</v>
      </c>
      <c r="CV168">
        <v>8.8925000000000001</v>
      </c>
      <c r="CW168">
        <v>8.7833000000000006</v>
      </c>
      <c r="CX168">
        <v>8.2815999999999992</v>
      </c>
      <c r="CY168">
        <v>8.6917000000000009</v>
      </c>
      <c r="CZ168">
        <v>8.4166000000000007</v>
      </c>
      <c r="DA168">
        <v>8.5998999999999999</v>
      </c>
      <c r="DB168">
        <v>8.5068000000000001</v>
      </c>
      <c r="DC168">
        <v>8.5742999999999991</v>
      </c>
      <c r="DD168">
        <v>8.4054000000000002</v>
      </c>
      <c r="DE168">
        <v>8.4794999999999998</v>
      </c>
      <c r="DF168">
        <v>8.6913999999999998</v>
      </c>
      <c r="DG168">
        <v>8.1168999999999993</v>
      </c>
      <c r="DH168">
        <v>8.6197999999999997</v>
      </c>
      <c r="DI168">
        <v>8.7575000000000003</v>
      </c>
      <c r="DJ168">
        <v>8.3851999999999993</v>
      </c>
      <c r="DK168">
        <v>8.4437999999999995</v>
      </c>
      <c r="DL168">
        <v>10.312900000000001</v>
      </c>
      <c r="DM168">
        <v>8.4977999999999998</v>
      </c>
      <c r="DN168">
        <v>7.9032999999999998</v>
      </c>
      <c r="DO168">
        <v>8.173</v>
      </c>
      <c r="DP168">
        <v>8.7767999999999997</v>
      </c>
      <c r="DR168">
        <v>8.1911000000000005</v>
      </c>
      <c r="DS168">
        <v>8.1189</v>
      </c>
      <c r="DT168">
        <v>8.2024000000000008</v>
      </c>
      <c r="DU168">
        <v>8.7494999999999994</v>
      </c>
      <c r="DV168">
        <v>8.7408999999999999</v>
      </c>
      <c r="DW168">
        <v>8.5282999999999998</v>
      </c>
      <c r="DX168">
        <v>8.6080000000000005</v>
      </c>
      <c r="DY168">
        <v>8.7711000000000006</v>
      </c>
      <c r="DZ168">
        <v>8.6540999999999997</v>
      </c>
      <c r="EA168">
        <v>8.3059999999999992</v>
      </c>
      <c r="EB168">
        <v>8.5044000000000004</v>
      </c>
      <c r="EC168">
        <v>8.4059000000000008</v>
      </c>
      <c r="ED168">
        <v>8.6715999999999998</v>
      </c>
      <c r="EE168">
        <v>8.5228000000000002</v>
      </c>
      <c r="EF168">
        <v>8.3556000000000008</v>
      </c>
      <c r="EG168">
        <v>8.7002000000000006</v>
      </c>
      <c r="EH168">
        <v>8.7388999999999992</v>
      </c>
      <c r="EI168">
        <v>8.4247999999999994</v>
      </c>
      <c r="EJ168">
        <v>8.7155000000000005</v>
      </c>
      <c r="EL168">
        <v>8.8427000000000007</v>
      </c>
      <c r="EM168">
        <v>8.7484999999999999</v>
      </c>
      <c r="EN168">
        <v>9.234</v>
      </c>
      <c r="EO168">
        <v>8.7378</v>
      </c>
      <c r="EP168">
        <v>9.8874999999999993</v>
      </c>
      <c r="EQ168">
        <v>8.4558</v>
      </c>
      <c r="ER168">
        <v>8.2359000000000009</v>
      </c>
      <c r="ES168">
        <v>8.3375000000000004</v>
      </c>
      <c r="EU168">
        <v>0.70131455397218789</v>
      </c>
    </row>
    <row r="169" spans="1:151">
      <c r="A169" t="s">
        <v>842</v>
      </c>
      <c r="B169" t="s">
        <v>843</v>
      </c>
      <c r="C169">
        <v>317671</v>
      </c>
      <c r="D169" t="s">
        <v>844</v>
      </c>
      <c r="E169" t="s">
        <v>843</v>
      </c>
      <c r="F169">
        <v>8.4428999999999998</v>
      </c>
      <c r="G169">
        <v>8.3600999999999992</v>
      </c>
      <c r="H169">
        <v>7.9175000000000004</v>
      </c>
      <c r="I169">
        <v>8.2306000000000008</v>
      </c>
      <c r="J169">
        <v>8.1622000000000003</v>
      </c>
      <c r="K169">
        <v>8.0448000000000004</v>
      </c>
      <c r="L169">
        <v>8.1613000000000007</v>
      </c>
      <c r="M169">
        <v>8.2270000000000003</v>
      </c>
      <c r="N169">
        <v>8.1295000000000002</v>
      </c>
      <c r="O169">
        <v>8.2744999999999997</v>
      </c>
      <c r="P169">
        <v>8.1113</v>
      </c>
      <c r="Q169">
        <v>8.2043999999999997</v>
      </c>
      <c r="R169">
        <v>8.3552</v>
      </c>
      <c r="S169">
        <v>8.1654999999999998</v>
      </c>
      <c r="T169">
        <v>8.1077999999999992</v>
      </c>
      <c r="U169">
        <v>8.2912999999999997</v>
      </c>
      <c r="V169">
        <v>8.2492999999999999</v>
      </c>
      <c r="W169">
        <v>8.2284000000000006</v>
      </c>
      <c r="X169">
        <v>8.1991999999999994</v>
      </c>
      <c r="Y169">
        <v>8.2304999999999993</v>
      </c>
      <c r="Z169">
        <v>8.0546000000000006</v>
      </c>
      <c r="AA169">
        <v>8.1492000000000004</v>
      </c>
      <c r="AB169">
        <v>8.0734999999999992</v>
      </c>
      <c r="AC169">
        <v>8.1447000000000003</v>
      </c>
      <c r="AD169">
        <v>8.1356000000000002</v>
      </c>
      <c r="AE169">
        <v>8.3129000000000008</v>
      </c>
      <c r="AF169">
        <v>8.0991</v>
      </c>
      <c r="AG169">
        <v>8.0721000000000007</v>
      </c>
      <c r="AH169">
        <v>8.0792999999999999</v>
      </c>
      <c r="AI169">
        <v>8.2931000000000008</v>
      </c>
      <c r="AJ169">
        <v>8.1033000000000008</v>
      </c>
      <c r="AK169">
        <v>8.1876999999999995</v>
      </c>
      <c r="AL169">
        <v>8.4535</v>
      </c>
      <c r="AM169">
        <v>8.0733999999999995</v>
      </c>
      <c r="AN169">
        <v>8.4138999999999999</v>
      </c>
      <c r="AO169">
        <v>8.1625999999999994</v>
      </c>
      <c r="AP169">
        <v>8.2337000000000007</v>
      </c>
      <c r="AQ169">
        <v>8.6759000000000004</v>
      </c>
      <c r="AR169">
        <v>8.1559000000000008</v>
      </c>
      <c r="AS169">
        <v>8.0518999999999998</v>
      </c>
      <c r="AT169">
        <v>8.4701000000000004</v>
      </c>
      <c r="AV169">
        <v>8.5359999999999996</v>
      </c>
      <c r="AW169">
        <v>8.1923999999999992</v>
      </c>
      <c r="AX169">
        <v>8.3352000000000004</v>
      </c>
      <c r="AY169">
        <v>8.4579000000000004</v>
      </c>
      <c r="AZ169">
        <v>8.1882999999999999</v>
      </c>
      <c r="BA169">
        <v>8.2147000000000006</v>
      </c>
      <c r="BB169">
        <v>8.3644999999999996</v>
      </c>
      <c r="BC169">
        <v>8.3527000000000005</v>
      </c>
      <c r="BD169">
        <v>8.3439999999999994</v>
      </c>
      <c r="BE169">
        <v>8.3838000000000008</v>
      </c>
      <c r="BF169">
        <v>8.2072000000000003</v>
      </c>
      <c r="BG169">
        <v>8.1507000000000005</v>
      </c>
      <c r="BH169">
        <v>8.5801999999999996</v>
      </c>
      <c r="BI169">
        <v>8.1181999999999999</v>
      </c>
      <c r="BJ169">
        <v>8.1487999999999996</v>
      </c>
      <c r="BK169">
        <v>9.0297000000000001</v>
      </c>
      <c r="BL169">
        <v>8.3528000000000002</v>
      </c>
      <c r="BM169">
        <v>8.3902000000000001</v>
      </c>
      <c r="BN169">
        <v>8.5437999999999992</v>
      </c>
      <c r="BO169">
        <v>8.2513000000000005</v>
      </c>
      <c r="BP169">
        <v>8.1105999999999998</v>
      </c>
      <c r="BQ169">
        <v>8.1489999999999991</v>
      </c>
      <c r="BR169">
        <v>8.1470000000000002</v>
      </c>
      <c r="BS169">
        <v>9.0210000000000008</v>
      </c>
      <c r="BT169">
        <v>8.4055999999999997</v>
      </c>
      <c r="BU169">
        <v>8.3376999999999999</v>
      </c>
      <c r="BV169">
        <v>8.3033000000000001</v>
      </c>
      <c r="BW169">
        <v>8.5976999999999997</v>
      </c>
      <c r="BX169">
        <v>9.1751000000000005</v>
      </c>
      <c r="BY169">
        <v>8.5837000000000003</v>
      </c>
      <c r="CA169">
        <v>8.3684999999999992</v>
      </c>
      <c r="CB169">
        <v>8.5521999999999991</v>
      </c>
      <c r="CC169">
        <v>8.3694000000000006</v>
      </c>
      <c r="CD169">
        <v>8.3940000000000001</v>
      </c>
      <c r="CE169">
        <v>8.1792999999999996</v>
      </c>
      <c r="CF169">
        <v>8.1654999999999998</v>
      </c>
      <c r="CG169">
        <v>8.1267999999999994</v>
      </c>
      <c r="CH169">
        <v>8.2532999999999994</v>
      </c>
      <c r="CI169">
        <v>8.3206000000000007</v>
      </c>
      <c r="CJ169">
        <v>8.3458000000000006</v>
      </c>
      <c r="CK169">
        <v>8.4641999999999999</v>
      </c>
      <c r="CL169">
        <v>8.1928000000000001</v>
      </c>
      <c r="CM169">
        <v>8.5782000000000007</v>
      </c>
      <c r="CN169">
        <v>8.7068999999999992</v>
      </c>
      <c r="CO169">
        <v>8.5783000000000005</v>
      </c>
      <c r="CP169">
        <v>8.4414999999999996</v>
      </c>
      <c r="CQ169">
        <v>8.2060999999999993</v>
      </c>
      <c r="CR169">
        <v>8.9337</v>
      </c>
      <c r="CS169">
        <v>8.4331999999999994</v>
      </c>
      <c r="CT169">
        <v>8.5822000000000003</v>
      </c>
      <c r="CU169">
        <v>8.6222999999999992</v>
      </c>
      <c r="CV169">
        <v>8.3252000000000006</v>
      </c>
      <c r="CW169">
        <v>8.282</v>
      </c>
      <c r="CX169">
        <v>8.0990000000000002</v>
      </c>
      <c r="CY169">
        <v>8.2972999999999999</v>
      </c>
      <c r="CZ169">
        <v>8.4006000000000007</v>
      </c>
      <c r="DA169">
        <v>8.2966999999999995</v>
      </c>
      <c r="DB169">
        <v>8.3911999999999995</v>
      </c>
      <c r="DC169">
        <v>8.5597999999999992</v>
      </c>
      <c r="DD169">
        <v>8.3224999999999998</v>
      </c>
      <c r="DE169">
        <v>8.4514999999999993</v>
      </c>
      <c r="DF169">
        <v>8.5526</v>
      </c>
      <c r="DG169">
        <v>8.2744</v>
      </c>
      <c r="DH169">
        <v>8.4611999999999998</v>
      </c>
      <c r="DI169">
        <v>8.2667000000000002</v>
      </c>
      <c r="DJ169">
        <v>8.2347999999999999</v>
      </c>
      <c r="DK169">
        <v>8.4164999999999992</v>
      </c>
      <c r="DL169">
        <v>8.9794999999999998</v>
      </c>
      <c r="DM169">
        <v>8.4029000000000007</v>
      </c>
      <c r="DN169">
        <v>8.2974999999999994</v>
      </c>
      <c r="DO169">
        <v>8.6951999999999998</v>
      </c>
      <c r="DP169">
        <v>8.3549000000000007</v>
      </c>
      <c r="DR169">
        <v>8.1091999999999995</v>
      </c>
      <c r="DS169">
        <v>8.2760999999999996</v>
      </c>
      <c r="DT169">
        <v>8.0891999999999999</v>
      </c>
      <c r="DU169">
        <v>8.2720000000000002</v>
      </c>
      <c r="DV169">
        <v>8.4420000000000002</v>
      </c>
      <c r="DW169">
        <v>8.2986000000000004</v>
      </c>
      <c r="DX169">
        <v>8.0713000000000008</v>
      </c>
      <c r="DY169">
        <v>8.1631999999999998</v>
      </c>
      <c r="DZ169">
        <v>8.3184000000000005</v>
      </c>
      <c r="EA169">
        <v>8.2720000000000002</v>
      </c>
      <c r="EB169">
        <v>8.4045000000000005</v>
      </c>
      <c r="EC169">
        <v>8.1358999999999995</v>
      </c>
      <c r="ED169">
        <v>8.3237000000000005</v>
      </c>
      <c r="EE169">
        <v>8.4534000000000002</v>
      </c>
      <c r="EF169">
        <v>8.2922999999999991</v>
      </c>
      <c r="EG169">
        <v>8.1286000000000005</v>
      </c>
      <c r="EH169">
        <v>8.2421000000000006</v>
      </c>
      <c r="EI169">
        <v>8.4573</v>
      </c>
      <c r="EJ169">
        <v>8.4847000000000001</v>
      </c>
      <c r="EL169">
        <v>8.3031000000000006</v>
      </c>
      <c r="EM169">
        <v>8.5393000000000008</v>
      </c>
      <c r="EN169">
        <v>8.4380000000000006</v>
      </c>
      <c r="EO169">
        <v>8.1080000000000005</v>
      </c>
      <c r="EP169">
        <v>9.1738999999999997</v>
      </c>
      <c r="EQ169">
        <v>8.1888000000000005</v>
      </c>
      <c r="ER169">
        <v>8.1044999999999998</v>
      </c>
      <c r="ES169">
        <v>8.5753000000000004</v>
      </c>
      <c r="EU169">
        <v>0.70049512649374335</v>
      </c>
    </row>
    <row r="170" spans="1:151">
      <c r="A170" t="s">
        <v>355</v>
      </c>
      <c r="B170" t="s">
        <v>356</v>
      </c>
      <c r="C170">
        <v>391025</v>
      </c>
      <c r="D170" t="s">
        <v>357</v>
      </c>
      <c r="E170" t="s">
        <v>356</v>
      </c>
      <c r="F170">
        <v>7.9726999999999997</v>
      </c>
      <c r="G170">
        <v>7.7039</v>
      </c>
      <c r="H170">
        <v>7.9922000000000004</v>
      </c>
      <c r="I170">
        <v>7.8025000000000002</v>
      </c>
      <c r="J170">
        <v>7.9417999999999997</v>
      </c>
      <c r="K170">
        <v>7.7796000000000003</v>
      </c>
      <c r="L170">
        <v>7.8598999999999997</v>
      </c>
      <c r="M170">
        <v>7.88</v>
      </c>
      <c r="N170">
        <v>7.8449999999999998</v>
      </c>
      <c r="O170">
        <v>8.0327999999999999</v>
      </c>
      <c r="P170">
        <v>7.8540999999999999</v>
      </c>
      <c r="Q170">
        <v>7.8619000000000003</v>
      </c>
      <c r="R170">
        <v>7.7831000000000001</v>
      </c>
      <c r="S170">
        <v>7.8883999999999999</v>
      </c>
      <c r="T170">
        <v>7.9775</v>
      </c>
      <c r="U170">
        <v>7.9283999999999999</v>
      </c>
      <c r="V170">
        <v>8.0618999999999996</v>
      </c>
      <c r="W170">
        <v>7.8743999999999996</v>
      </c>
      <c r="X170">
        <v>7.8471000000000002</v>
      </c>
      <c r="Y170">
        <v>8.1737000000000002</v>
      </c>
      <c r="Z170">
        <v>7.9550000000000001</v>
      </c>
      <c r="AA170">
        <v>7.8742999999999999</v>
      </c>
      <c r="AB170">
        <v>7.9279000000000002</v>
      </c>
      <c r="AC170">
        <v>8.1293000000000006</v>
      </c>
      <c r="AD170">
        <v>7.9790999999999999</v>
      </c>
      <c r="AE170">
        <v>7.9</v>
      </c>
      <c r="AF170">
        <v>7.7641999999999998</v>
      </c>
      <c r="AG170">
        <v>7.9767000000000001</v>
      </c>
      <c r="AH170">
        <v>7.9966999999999997</v>
      </c>
      <c r="AI170">
        <v>7.9874000000000001</v>
      </c>
      <c r="AJ170">
        <v>8.1104000000000003</v>
      </c>
      <c r="AK170">
        <v>7.9824999999999999</v>
      </c>
      <c r="AL170">
        <v>7.7359</v>
      </c>
      <c r="AM170">
        <v>8.0254999999999992</v>
      </c>
      <c r="AN170">
        <v>7.8094000000000001</v>
      </c>
      <c r="AO170">
        <v>8.0230999999999995</v>
      </c>
      <c r="AP170">
        <v>7.7934999999999999</v>
      </c>
      <c r="AQ170">
        <v>7.9343000000000004</v>
      </c>
      <c r="AR170">
        <v>7.9729999999999999</v>
      </c>
      <c r="AS170">
        <v>8.1106999999999996</v>
      </c>
      <c r="AT170">
        <v>8.1184999999999992</v>
      </c>
      <c r="AV170">
        <v>7.9028999999999998</v>
      </c>
      <c r="AW170">
        <v>7.8151000000000002</v>
      </c>
      <c r="AX170">
        <v>8.1290999999999993</v>
      </c>
      <c r="AY170">
        <v>8.1068999999999996</v>
      </c>
      <c r="AZ170">
        <v>7.8192000000000004</v>
      </c>
      <c r="BA170">
        <v>8.0305</v>
      </c>
      <c r="BB170">
        <v>7.9661</v>
      </c>
      <c r="BC170">
        <v>7.8742000000000001</v>
      </c>
      <c r="BD170">
        <v>7.9337</v>
      </c>
      <c r="BE170">
        <v>8.1517999999999997</v>
      </c>
      <c r="BF170">
        <v>7.8285999999999998</v>
      </c>
      <c r="BG170">
        <v>7.9707999999999997</v>
      </c>
      <c r="BH170">
        <v>8.0869</v>
      </c>
      <c r="BI170">
        <v>7.7736000000000001</v>
      </c>
      <c r="BJ170">
        <v>8.0175000000000001</v>
      </c>
      <c r="BK170">
        <v>8.6210000000000004</v>
      </c>
      <c r="BL170">
        <v>7.7045000000000003</v>
      </c>
      <c r="BM170">
        <v>8.56</v>
      </c>
      <c r="BN170">
        <v>7.7723000000000004</v>
      </c>
      <c r="BO170">
        <v>7.907</v>
      </c>
      <c r="BP170">
        <v>7.9778000000000002</v>
      </c>
      <c r="BQ170">
        <v>7.7769000000000004</v>
      </c>
      <c r="BR170">
        <v>7.9237000000000002</v>
      </c>
      <c r="BS170">
        <v>8.0327000000000002</v>
      </c>
      <c r="BT170">
        <v>8.1357999999999997</v>
      </c>
      <c r="BU170">
        <v>8.0307999999999993</v>
      </c>
      <c r="BV170">
        <v>8.0039999999999996</v>
      </c>
      <c r="BW170">
        <v>8.0511999999999997</v>
      </c>
      <c r="BX170">
        <v>8.2068999999999992</v>
      </c>
      <c r="BY170">
        <v>8.0856999999999992</v>
      </c>
      <c r="CA170">
        <v>7.8220000000000001</v>
      </c>
      <c r="CB170">
        <v>8.4901999999999997</v>
      </c>
      <c r="CC170">
        <v>8.1271000000000004</v>
      </c>
      <c r="CD170">
        <v>7.9802999999999997</v>
      </c>
      <c r="CE170">
        <v>7.7281000000000004</v>
      </c>
      <c r="CF170">
        <v>7.9522000000000004</v>
      </c>
      <c r="CG170">
        <v>7.8840000000000003</v>
      </c>
      <c r="CH170">
        <v>7.9532999999999996</v>
      </c>
      <c r="CI170">
        <v>8.0957000000000008</v>
      </c>
      <c r="CJ170">
        <v>8.0914999999999999</v>
      </c>
      <c r="CK170">
        <v>8.1488999999999994</v>
      </c>
      <c r="CL170">
        <v>8.2050000000000001</v>
      </c>
      <c r="CM170">
        <v>8.9116999999999997</v>
      </c>
      <c r="CN170">
        <v>8.1544000000000008</v>
      </c>
      <c r="CO170">
        <v>7.9996</v>
      </c>
      <c r="CP170">
        <v>7.9452999999999996</v>
      </c>
      <c r="CQ170">
        <v>7.9924999999999997</v>
      </c>
      <c r="CR170">
        <v>8.2919</v>
      </c>
      <c r="CS170">
        <v>7.9695999999999998</v>
      </c>
      <c r="CT170">
        <v>8.0634999999999994</v>
      </c>
      <c r="CU170">
        <v>8.1073000000000004</v>
      </c>
      <c r="CV170">
        <v>8.1649999999999991</v>
      </c>
      <c r="CW170">
        <v>8.0723000000000003</v>
      </c>
      <c r="CX170">
        <v>7.9539999999999997</v>
      </c>
      <c r="CY170">
        <v>7.8479000000000001</v>
      </c>
      <c r="CZ170">
        <v>8.0004000000000008</v>
      </c>
      <c r="DA170">
        <v>7.7870999999999997</v>
      </c>
      <c r="DB170">
        <v>7.7126999999999999</v>
      </c>
      <c r="DC170">
        <v>7.8459000000000003</v>
      </c>
      <c r="DD170">
        <v>8.0315999999999992</v>
      </c>
      <c r="DE170">
        <v>7.8441999999999998</v>
      </c>
      <c r="DF170">
        <v>7.7778</v>
      </c>
      <c r="DG170">
        <v>7.8505000000000003</v>
      </c>
      <c r="DH170">
        <v>7.7518000000000002</v>
      </c>
      <c r="DI170">
        <v>8.0200999999999993</v>
      </c>
      <c r="DJ170">
        <v>7.984</v>
      </c>
      <c r="DK170">
        <v>8.2523</v>
      </c>
      <c r="DL170">
        <v>8.6753999999999998</v>
      </c>
      <c r="DM170">
        <v>7.8072999999999997</v>
      </c>
      <c r="DN170">
        <v>7.9261999999999997</v>
      </c>
      <c r="DO170">
        <v>7.9892000000000003</v>
      </c>
      <c r="DP170">
        <v>8.0116999999999994</v>
      </c>
      <c r="DR170">
        <v>7.9771000000000001</v>
      </c>
      <c r="DS170">
        <v>7.9368999999999996</v>
      </c>
      <c r="DT170">
        <v>7.9706999999999999</v>
      </c>
      <c r="DU170">
        <v>7.7906000000000004</v>
      </c>
      <c r="DV170">
        <v>7.9162999999999997</v>
      </c>
      <c r="DW170">
        <v>8.0418000000000003</v>
      </c>
      <c r="DX170">
        <v>7.8761999999999999</v>
      </c>
      <c r="DY170">
        <v>7.9897999999999998</v>
      </c>
      <c r="DZ170">
        <v>8.0112000000000005</v>
      </c>
      <c r="EA170">
        <v>8.0227000000000004</v>
      </c>
      <c r="EB170">
        <v>8.0321999999999996</v>
      </c>
      <c r="EC170">
        <v>7.8853999999999997</v>
      </c>
      <c r="ED170">
        <v>7.8179999999999996</v>
      </c>
      <c r="EE170">
        <v>7.9547999999999996</v>
      </c>
      <c r="EF170">
        <v>7.8730000000000002</v>
      </c>
      <c r="EG170">
        <v>8.1181000000000001</v>
      </c>
      <c r="EH170">
        <v>7.9569999999999999</v>
      </c>
      <c r="EI170">
        <v>8.0015000000000001</v>
      </c>
      <c r="EJ170">
        <v>8.0058000000000007</v>
      </c>
      <c r="EL170">
        <v>8.0035000000000007</v>
      </c>
      <c r="EM170">
        <v>8.0945999999999998</v>
      </c>
      <c r="EN170">
        <v>8.5001999999999995</v>
      </c>
      <c r="EO170">
        <v>9.0589999999999993</v>
      </c>
      <c r="EP170">
        <v>9.3545999999999996</v>
      </c>
      <c r="EQ170">
        <v>7.8011999999999997</v>
      </c>
      <c r="ER170">
        <v>7.7306999999999997</v>
      </c>
      <c r="ES170">
        <v>7.8845999999999998</v>
      </c>
      <c r="EU170">
        <v>0.70010674332882683</v>
      </c>
    </row>
  </sheetData>
  <sortState ref="A2:OR173">
    <sortCondition descending="1" ref="EU2:EU17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50"/>
  <sheetViews>
    <sheetView workbookViewId="0">
      <pane ySplit="4800" topLeftCell="A144"/>
      <selection activeCell="D1" sqref="D1"/>
      <selection pane="bottomLeft" activeCell="J158" sqref="J158"/>
    </sheetView>
  </sheetViews>
  <sheetFormatPr defaultRowHeight="15"/>
  <sheetData>
    <row r="1" spans="1:4">
      <c r="A1" t="s">
        <v>4</v>
      </c>
      <c r="B1" t="s">
        <v>979</v>
      </c>
      <c r="D1" t="s">
        <v>995</v>
      </c>
    </row>
    <row r="2" spans="1:4">
      <c r="A2" t="s">
        <v>302</v>
      </c>
      <c r="B2">
        <v>0.97009494584660827</v>
      </c>
      <c r="D2" t="s">
        <v>352</v>
      </c>
    </row>
    <row r="3" spans="1:4">
      <c r="A3" t="s">
        <v>903</v>
      </c>
      <c r="B3">
        <v>0.96700192087492209</v>
      </c>
      <c r="D3" t="s">
        <v>469</v>
      </c>
    </row>
    <row r="4" spans="1:4">
      <c r="A4" t="s">
        <v>735</v>
      </c>
      <c r="B4">
        <v>0.9659593846001534</v>
      </c>
      <c r="D4" t="s">
        <v>153</v>
      </c>
    </row>
    <row r="5" spans="1:4">
      <c r="A5" t="s">
        <v>145</v>
      </c>
      <c r="B5">
        <v>0.96357924206031254</v>
      </c>
      <c r="D5" t="s">
        <v>799</v>
      </c>
    </row>
    <row r="6" spans="1:4">
      <c r="A6" t="s">
        <v>414</v>
      </c>
      <c r="B6">
        <v>0.95698322415460046</v>
      </c>
      <c r="D6" t="s">
        <v>145</v>
      </c>
    </row>
    <row r="7" spans="1:4">
      <c r="A7" t="s">
        <v>595</v>
      </c>
      <c r="B7">
        <v>0.95657379970338419</v>
      </c>
      <c r="D7" t="s">
        <v>776</v>
      </c>
    </row>
    <row r="8" spans="1:4">
      <c r="A8" t="s">
        <v>863</v>
      </c>
      <c r="B8">
        <v>0.95341812944284565</v>
      </c>
      <c r="D8" t="s">
        <v>857</v>
      </c>
    </row>
    <row r="9" spans="1:4">
      <c r="A9" t="s">
        <v>683</v>
      </c>
      <c r="B9">
        <v>0.95093601747405931</v>
      </c>
      <c r="D9" t="s">
        <v>903</v>
      </c>
    </row>
    <row r="10" spans="1:4">
      <c r="A10" t="s">
        <v>417</v>
      </c>
      <c r="B10">
        <v>0.95001561313905558</v>
      </c>
      <c r="D10" t="s">
        <v>403</v>
      </c>
    </row>
    <row r="11" spans="1:4">
      <c r="A11" t="s">
        <v>506</v>
      </c>
      <c r="B11">
        <v>0.94789396931865333</v>
      </c>
      <c r="D11" t="s">
        <v>498</v>
      </c>
    </row>
    <row r="12" spans="1:4">
      <c r="A12" t="s">
        <v>469</v>
      </c>
      <c r="B12">
        <v>0.94782824599640847</v>
      </c>
      <c r="D12" t="s">
        <v>819</v>
      </c>
    </row>
    <row r="13" spans="1:4">
      <c r="A13" t="s">
        <v>403</v>
      </c>
      <c r="B13">
        <v>0.94652523677936573</v>
      </c>
      <c r="D13" t="s">
        <v>564</v>
      </c>
    </row>
    <row r="14" spans="1:4">
      <c r="A14" t="s">
        <v>924</v>
      </c>
      <c r="B14">
        <v>0.94433887358199775</v>
      </c>
      <c r="D14" t="s">
        <v>863</v>
      </c>
    </row>
    <row r="15" spans="1:4">
      <c r="A15" t="s">
        <v>656</v>
      </c>
      <c r="B15">
        <v>0.94166677331542614</v>
      </c>
      <c r="D15" t="s">
        <v>223</v>
      </c>
    </row>
    <row r="16" spans="1:4">
      <c r="A16" t="s">
        <v>878</v>
      </c>
      <c r="B16">
        <v>0.94064714134353611</v>
      </c>
      <c r="D16" t="s">
        <v>389</v>
      </c>
    </row>
    <row r="17" spans="1:4">
      <c r="A17" t="s">
        <v>742</v>
      </c>
      <c r="B17">
        <v>0.93995530279143502</v>
      </c>
      <c r="D17" t="s">
        <v>912</v>
      </c>
    </row>
    <row r="18" spans="1:4">
      <c r="A18" t="s">
        <v>167</v>
      </c>
      <c r="B18">
        <v>0.93771776188661882</v>
      </c>
      <c r="D18" t="s">
        <v>140</v>
      </c>
    </row>
    <row r="19" spans="1:4">
      <c r="A19" t="s">
        <v>799</v>
      </c>
      <c r="B19">
        <v>0.93616786887703474</v>
      </c>
      <c r="D19" t="s">
        <v>824</v>
      </c>
    </row>
    <row r="20" spans="1:4">
      <c r="A20" t="s">
        <v>633</v>
      </c>
      <c r="B20">
        <v>0.93404864430535683</v>
      </c>
      <c r="D20" t="s">
        <v>920</v>
      </c>
    </row>
    <row r="21" spans="1:4">
      <c r="A21" t="s">
        <v>650</v>
      </c>
      <c r="B21">
        <v>0.93243293377191283</v>
      </c>
      <c r="D21" t="s">
        <v>924</v>
      </c>
    </row>
    <row r="22" spans="1:4">
      <c r="A22" t="s">
        <v>389</v>
      </c>
      <c r="B22">
        <v>0.93201785116860991</v>
      </c>
      <c r="D22" t="s">
        <v>399</v>
      </c>
    </row>
    <row r="23" spans="1:4">
      <c r="A23" t="s">
        <v>446</v>
      </c>
      <c r="B23">
        <v>0.93151675368849751</v>
      </c>
      <c r="D23" t="s">
        <v>683</v>
      </c>
    </row>
    <row r="24" spans="1:4">
      <c r="A24" t="s">
        <v>555</v>
      </c>
      <c r="B24">
        <v>0.92980480392221121</v>
      </c>
      <c r="D24" t="s">
        <v>692</v>
      </c>
    </row>
    <row r="25" spans="1:4">
      <c r="A25" t="s">
        <v>912</v>
      </c>
      <c r="B25">
        <v>0.92938828449402056</v>
      </c>
      <c r="D25" t="s">
        <v>555</v>
      </c>
    </row>
    <row r="26" spans="1:4">
      <c r="A26" t="s">
        <v>434</v>
      </c>
      <c r="B26">
        <v>0.92922861743351814</v>
      </c>
      <c r="D26" t="s">
        <v>591</v>
      </c>
    </row>
    <row r="27" spans="1:4">
      <c r="A27" t="s">
        <v>153</v>
      </c>
      <c r="B27">
        <v>0.91995584736683833</v>
      </c>
      <c r="D27" t="s">
        <v>167</v>
      </c>
    </row>
    <row r="28" spans="1:4">
      <c r="A28" t="s">
        <v>629</v>
      </c>
      <c r="B28">
        <v>0.91980391868464573</v>
      </c>
      <c r="D28" t="s">
        <v>770</v>
      </c>
    </row>
    <row r="29" spans="1:4">
      <c r="A29" t="s">
        <v>513</v>
      </c>
      <c r="B29">
        <v>0.91974116700997377</v>
      </c>
      <c r="D29" t="s">
        <v>753</v>
      </c>
    </row>
    <row r="30" spans="1:4">
      <c r="A30" t="s">
        <v>215</v>
      </c>
      <c r="B30">
        <v>0.916705720601106</v>
      </c>
      <c r="D30" t="s">
        <v>650</v>
      </c>
    </row>
    <row r="31" spans="1:4">
      <c r="A31" t="s">
        <v>793</v>
      </c>
      <c r="B31">
        <v>0.91420694784019974</v>
      </c>
      <c r="D31" t="s">
        <v>302</v>
      </c>
    </row>
    <row r="32" spans="1:4">
      <c r="A32" t="s">
        <v>788</v>
      </c>
      <c r="B32">
        <v>0.9129792838935431</v>
      </c>
      <c r="D32" t="s">
        <v>629</v>
      </c>
    </row>
    <row r="33" spans="1:4">
      <c r="A33" t="s">
        <v>857</v>
      </c>
      <c r="B33">
        <v>0.91132207504844076</v>
      </c>
      <c r="D33" t="s">
        <v>513</v>
      </c>
    </row>
    <row r="34" spans="1:4">
      <c r="A34" t="s">
        <v>692</v>
      </c>
      <c r="B34">
        <v>0.90967004217750391</v>
      </c>
      <c r="D34" t="s">
        <v>633</v>
      </c>
    </row>
    <row r="35" spans="1:4">
      <c r="A35" t="s">
        <v>399</v>
      </c>
      <c r="B35">
        <v>0.90894219093021245</v>
      </c>
      <c r="D35" t="s">
        <v>735</v>
      </c>
    </row>
    <row r="36" spans="1:4">
      <c r="A36" t="s">
        <v>140</v>
      </c>
      <c r="B36">
        <v>0.90796092586151633</v>
      </c>
      <c r="D36" t="s">
        <v>417</v>
      </c>
    </row>
    <row r="37" spans="1:4">
      <c r="A37" t="s">
        <v>319</v>
      </c>
      <c r="B37">
        <v>0.90557753128687857</v>
      </c>
      <c r="D37" t="s">
        <v>793</v>
      </c>
    </row>
    <row r="38" spans="1:4">
      <c r="A38" t="s">
        <v>847</v>
      </c>
      <c r="B38">
        <v>0.89934455641555811</v>
      </c>
      <c r="D38" t="s">
        <v>414</v>
      </c>
    </row>
    <row r="39" spans="1:4">
      <c r="A39" t="s">
        <v>618</v>
      </c>
      <c r="B39">
        <v>0.89690449667624328</v>
      </c>
      <c r="D39" t="s">
        <v>595</v>
      </c>
    </row>
    <row r="40" spans="1:4">
      <c r="A40" t="s">
        <v>254</v>
      </c>
      <c r="B40">
        <v>0.89634749927978863</v>
      </c>
      <c r="D40" t="s">
        <v>437</v>
      </c>
    </row>
    <row r="41" spans="1:4">
      <c r="A41" t="s">
        <v>458</v>
      </c>
      <c r="B41">
        <v>0.89567789072491166</v>
      </c>
      <c r="D41" t="s">
        <v>788</v>
      </c>
    </row>
    <row r="42" spans="1:4">
      <c r="A42" t="s">
        <v>437</v>
      </c>
      <c r="B42">
        <v>0.89095013765261399</v>
      </c>
    </row>
    <row r="43" spans="1:4">
      <c r="A43" t="s">
        <v>564</v>
      </c>
      <c r="B43">
        <v>0.88794599429588317</v>
      </c>
    </row>
    <row r="44" spans="1:4">
      <c r="A44" t="s">
        <v>233</v>
      </c>
      <c r="B44">
        <v>0.8794113595966303</v>
      </c>
    </row>
    <row r="45" spans="1:4">
      <c r="A45" t="s">
        <v>444</v>
      </c>
      <c r="B45">
        <v>0.87870711639761112</v>
      </c>
    </row>
    <row r="46" spans="1:4">
      <c r="A46" t="s">
        <v>832</v>
      </c>
      <c r="B46">
        <v>0.87722418719217476</v>
      </c>
    </row>
    <row r="47" spans="1:4">
      <c r="A47" t="s">
        <v>308</v>
      </c>
      <c r="B47">
        <v>0.87578161734924731</v>
      </c>
    </row>
    <row r="48" spans="1:4">
      <c r="A48" t="s">
        <v>770</v>
      </c>
      <c r="B48">
        <v>0.87413310555242496</v>
      </c>
    </row>
    <row r="49" spans="1:2">
      <c r="A49" t="s">
        <v>352</v>
      </c>
      <c r="B49">
        <v>0.87186004532047001</v>
      </c>
    </row>
    <row r="50" spans="1:2">
      <c r="A50" t="s">
        <v>870</v>
      </c>
      <c r="B50">
        <v>0.8709498687007996</v>
      </c>
    </row>
    <row r="51" spans="1:2">
      <c r="A51" t="s">
        <v>753</v>
      </c>
      <c r="B51">
        <v>0.8680223217024492</v>
      </c>
    </row>
    <row r="52" spans="1:2">
      <c r="A52" t="s">
        <v>819</v>
      </c>
      <c r="B52">
        <v>0.86760642226160734</v>
      </c>
    </row>
    <row r="53" spans="1:2">
      <c r="A53" t="s">
        <v>805</v>
      </c>
      <c r="B53">
        <v>0.8665742063126759</v>
      </c>
    </row>
    <row r="54" spans="1:2">
      <c r="A54" t="s">
        <v>701</v>
      </c>
      <c r="B54">
        <v>0.86519776102110868</v>
      </c>
    </row>
    <row r="55" spans="1:2">
      <c r="A55" t="s">
        <v>873</v>
      </c>
      <c r="B55">
        <v>0.86307526212885022</v>
      </c>
    </row>
    <row r="56" spans="1:2">
      <c r="A56" t="s">
        <v>378</v>
      </c>
      <c r="B56">
        <v>0.86293494069306964</v>
      </c>
    </row>
    <row r="57" spans="1:2">
      <c r="A57" t="s">
        <v>866</v>
      </c>
      <c r="B57">
        <v>0.86036251324694735</v>
      </c>
    </row>
    <row r="58" spans="1:2">
      <c r="A58" t="s">
        <v>950</v>
      </c>
      <c r="B58">
        <v>0.86019231736618906</v>
      </c>
    </row>
    <row r="59" spans="1:2">
      <c r="A59" t="s">
        <v>449</v>
      </c>
      <c r="B59">
        <v>0.85762699837838041</v>
      </c>
    </row>
    <row r="60" spans="1:2">
      <c r="A60" t="s">
        <v>894</v>
      </c>
      <c r="B60">
        <v>0.85553584987000209</v>
      </c>
    </row>
    <row r="61" spans="1:2">
      <c r="A61" t="s">
        <v>591</v>
      </c>
      <c r="B61">
        <v>0.85252231952856317</v>
      </c>
    </row>
    <row r="62" spans="1:2">
      <c r="A62" t="s">
        <v>460</v>
      </c>
      <c r="B62">
        <v>0.8514124751683374</v>
      </c>
    </row>
    <row r="63" spans="1:2">
      <c r="A63" t="s">
        <v>531</v>
      </c>
      <c r="B63">
        <v>0.84273893225153285</v>
      </c>
    </row>
    <row r="64" spans="1:2">
      <c r="A64" t="s">
        <v>297</v>
      </c>
      <c r="B64">
        <v>0.84190744113715665</v>
      </c>
    </row>
    <row r="65" spans="1:2">
      <c r="A65" t="s">
        <v>653</v>
      </c>
      <c r="B65">
        <v>0.84000367825960376</v>
      </c>
    </row>
    <row r="66" spans="1:2">
      <c r="A66" t="s">
        <v>615</v>
      </c>
      <c r="B66">
        <v>0.83918334492404822</v>
      </c>
    </row>
    <row r="67" spans="1:2">
      <c r="A67" t="s">
        <v>366</v>
      </c>
      <c r="B67">
        <v>0.83884131326163625</v>
      </c>
    </row>
    <row r="68" spans="1:2">
      <c r="A68" t="s">
        <v>230</v>
      </c>
      <c r="B68">
        <v>0.83826122262841252</v>
      </c>
    </row>
    <row r="69" spans="1:2">
      <c r="A69" t="s">
        <v>349</v>
      </c>
      <c r="B69">
        <v>0.8352094502839873</v>
      </c>
    </row>
    <row r="70" spans="1:2">
      <c r="A70" t="s">
        <v>498</v>
      </c>
      <c r="B70">
        <v>0.82476797074944352</v>
      </c>
    </row>
    <row r="71" spans="1:2">
      <c r="A71" t="s">
        <v>481</v>
      </c>
      <c r="B71">
        <v>0.82365558642181658</v>
      </c>
    </row>
    <row r="72" spans="1:2">
      <c r="A72" t="s">
        <v>425</v>
      </c>
      <c r="B72">
        <v>0.82210329554356298</v>
      </c>
    </row>
    <row r="73" spans="1:2">
      <c r="A73" t="s">
        <v>495</v>
      </c>
      <c r="B73">
        <v>0.82133989581316458</v>
      </c>
    </row>
    <row r="74" spans="1:2">
      <c r="A74" t="s">
        <v>928</v>
      </c>
      <c r="B74">
        <v>0.81996472356172678</v>
      </c>
    </row>
    <row r="75" spans="1:2">
      <c r="A75" t="s">
        <v>577</v>
      </c>
      <c r="B75">
        <v>0.81624100949512368</v>
      </c>
    </row>
    <row r="76" spans="1:2">
      <c r="A76" t="s">
        <v>172</v>
      </c>
      <c r="B76">
        <v>0.81613397991724212</v>
      </c>
    </row>
    <row r="77" spans="1:2">
      <c r="A77" t="s">
        <v>503</v>
      </c>
      <c r="B77">
        <v>0.81604646547590798</v>
      </c>
    </row>
    <row r="78" spans="1:2">
      <c r="A78" t="s">
        <v>243</v>
      </c>
      <c r="B78">
        <v>0.81368536551445902</v>
      </c>
    </row>
    <row r="79" spans="1:2">
      <c r="A79" t="s">
        <v>382</v>
      </c>
      <c r="B79">
        <v>0.81182608944878454</v>
      </c>
    </row>
    <row r="80" spans="1:2">
      <c r="A80" t="s">
        <v>209</v>
      </c>
      <c r="B80">
        <v>0.81175305512769835</v>
      </c>
    </row>
    <row r="81" spans="1:2">
      <c r="A81" t="s">
        <v>463</v>
      </c>
      <c r="B81">
        <v>0.80860044010297005</v>
      </c>
    </row>
    <row r="82" spans="1:2">
      <c r="A82" t="s">
        <v>176</v>
      </c>
      <c r="B82">
        <v>0.8079743927730918</v>
      </c>
    </row>
    <row r="83" spans="1:2">
      <c r="A83" t="s">
        <v>824</v>
      </c>
      <c r="B83">
        <v>0.80635187665996533</v>
      </c>
    </row>
    <row r="84" spans="1:2">
      <c r="A84" t="s">
        <v>776</v>
      </c>
      <c r="B84">
        <v>0.80470083915365487</v>
      </c>
    </row>
    <row r="85" spans="1:2">
      <c r="A85" t="s">
        <v>485</v>
      </c>
      <c r="B85">
        <v>0.80399197228124575</v>
      </c>
    </row>
    <row r="86" spans="1:2">
      <c r="A86" t="s">
        <v>323</v>
      </c>
      <c r="B86">
        <v>0.80391756124970803</v>
      </c>
    </row>
    <row r="87" spans="1:2">
      <c r="A87" t="s">
        <v>580</v>
      </c>
      <c r="B87">
        <v>0.8012273776558887</v>
      </c>
    </row>
    <row r="88" spans="1:2">
      <c r="A88" t="s">
        <v>602</v>
      </c>
      <c r="B88">
        <v>0.80046921562282336</v>
      </c>
    </row>
    <row r="89" spans="1:2">
      <c r="A89" t="s">
        <v>537</v>
      </c>
      <c r="B89">
        <v>0.79983933333517332</v>
      </c>
    </row>
    <row r="90" spans="1:2">
      <c r="A90" t="s">
        <v>766</v>
      </c>
      <c r="B90">
        <v>0.79976623130463798</v>
      </c>
    </row>
    <row r="91" spans="1:2">
      <c r="A91" t="s">
        <v>920</v>
      </c>
      <c r="B91">
        <v>0.79173460908327864</v>
      </c>
    </row>
    <row r="92" spans="1:2">
      <c r="A92" t="s">
        <v>899</v>
      </c>
      <c r="B92">
        <v>0.7909316213556935</v>
      </c>
    </row>
    <row r="93" spans="1:2">
      <c r="A93" t="s">
        <v>191</v>
      </c>
      <c r="B93">
        <v>0.79054519289249947</v>
      </c>
    </row>
    <row r="94" spans="1:2">
      <c r="A94" t="s">
        <v>338</v>
      </c>
      <c r="B94">
        <v>0.78849240223007344</v>
      </c>
    </row>
    <row r="95" spans="1:2">
      <c r="A95" t="s">
        <v>199</v>
      </c>
      <c r="B95">
        <v>0.78691940946279426</v>
      </c>
    </row>
    <row r="96" spans="1:2">
      <c r="A96" t="s">
        <v>689</v>
      </c>
      <c r="B96">
        <v>0.78634289253009271</v>
      </c>
    </row>
    <row r="97" spans="1:2">
      <c r="A97" t="s">
        <v>283</v>
      </c>
      <c r="B97">
        <v>0.7829996299868025</v>
      </c>
    </row>
    <row r="98" spans="1:2">
      <c r="A98" t="s">
        <v>197</v>
      </c>
      <c r="B98">
        <v>0.78027014584014842</v>
      </c>
    </row>
    <row r="99" spans="1:2">
      <c r="A99" t="s">
        <v>757</v>
      </c>
      <c r="B99">
        <v>0.77886656789809894</v>
      </c>
    </row>
    <row r="100" spans="1:2">
      <c r="A100" t="s">
        <v>328</v>
      </c>
      <c r="B100">
        <v>0.77457104045339942</v>
      </c>
    </row>
    <row r="101" spans="1:2">
      <c r="A101" t="s">
        <v>193</v>
      </c>
      <c r="B101">
        <v>0.77295927715388679</v>
      </c>
    </row>
    <row r="102" spans="1:2">
      <c r="A102" t="s">
        <v>939</v>
      </c>
      <c r="B102">
        <v>0.77207036664989914</v>
      </c>
    </row>
    <row r="103" spans="1:2">
      <c r="A103" t="s">
        <v>881</v>
      </c>
      <c r="B103">
        <v>0.77140404325272016</v>
      </c>
    </row>
    <row r="104" spans="1:2">
      <c r="A104" t="s">
        <v>553</v>
      </c>
      <c r="B104">
        <v>0.77005984699767061</v>
      </c>
    </row>
    <row r="105" spans="1:2">
      <c r="A105" t="s">
        <v>570</v>
      </c>
      <c r="B105">
        <v>0.76983759496753401</v>
      </c>
    </row>
    <row r="106" spans="1:2">
      <c r="A106" t="s">
        <v>331</v>
      </c>
      <c r="B106">
        <v>0.76953687045370933</v>
      </c>
    </row>
    <row r="107" spans="1:2">
      <c r="A107" t="s">
        <v>686</v>
      </c>
      <c r="B107">
        <v>0.76760522817166088</v>
      </c>
    </row>
    <row r="108" spans="1:2">
      <c r="A108" t="s">
        <v>551</v>
      </c>
      <c r="B108">
        <v>0.76701039031320106</v>
      </c>
    </row>
    <row r="109" spans="1:2">
      <c r="A109" t="s">
        <v>194</v>
      </c>
      <c r="B109">
        <v>0.76658587933496691</v>
      </c>
    </row>
    <row r="110" spans="1:2">
      <c r="A110" t="s">
        <v>704</v>
      </c>
      <c r="B110">
        <v>0.76490351909993959</v>
      </c>
    </row>
    <row r="111" spans="1:2">
      <c r="A111" t="s">
        <v>732</v>
      </c>
      <c r="B111">
        <v>0.76179454397853041</v>
      </c>
    </row>
    <row r="112" spans="1:2">
      <c r="A112" t="s">
        <v>466</v>
      </c>
      <c r="B112">
        <v>0.76174222041127171</v>
      </c>
    </row>
    <row r="113" spans="1:2">
      <c r="A113" t="s">
        <v>234</v>
      </c>
      <c r="B113">
        <v>0.75773695887584136</v>
      </c>
    </row>
    <row r="114" spans="1:2">
      <c r="A114" t="s">
        <v>223</v>
      </c>
      <c r="B114">
        <v>0.75449720709709422</v>
      </c>
    </row>
    <row r="115" spans="1:2">
      <c r="A115" t="s">
        <v>455</v>
      </c>
      <c r="B115">
        <v>0.75077974532746106</v>
      </c>
    </row>
    <row r="116" spans="1:2">
      <c r="A116" t="s">
        <v>839</v>
      </c>
      <c r="B116">
        <v>0.74594556277174473</v>
      </c>
    </row>
    <row r="117" spans="1:2">
      <c r="A117" t="s">
        <v>542</v>
      </c>
      <c r="B117">
        <v>0.74472791266404803</v>
      </c>
    </row>
    <row r="118" spans="1:2">
      <c r="A118" t="s">
        <v>475</v>
      </c>
      <c r="B118">
        <v>0.74441272338821329</v>
      </c>
    </row>
    <row r="119" spans="1:2">
      <c r="A119" t="s">
        <v>888</v>
      </c>
      <c r="B119">
        <v>0.74350138702791746</v>
      </c>
    </row>
    <row r="120" spans="1:2">
      <c r="A120" t="s">
        <v>675</v>
      </c>
      <c r="B120">
        <v>0.74014665946955038</v>
      </c>
    </row>
    <row r="121" spans="1:2">
      <c r="A121" t="s">
        <v>623</v>
      </c>
      <c r="B121">
        <v>0.73929933504333867</v>
      </c>
    </row>
    <row r="122" spans="1:2">
      <c r="A122" t="s">
        <v>828</v>
      </c>
      <c r="B122">
        <v>0.73794835298338746</v>
      </c>
    </row>
    <row r="123" spans="1:2">
      <c r="A123" t="s">
        <v>251</v>
      </c>
      <c r="B123">
        <v>0.73775636336789474</v>
      </c>
    </row>
    <row r="124" spans="1:2">
      <c r="A124" t="s">
        <v>342</v>
      </c>
      <c r="B124">
        <v>0.73241779926217154</v>
      </c>
    </row>
    <row r="125" spans="1:2">
      <c r="A125" t="s">
        <v>584</v>
      </c>
      <c r="B125">
        <v>0.73156969251849191</v>
      </c>
    </row>
    <row r="126" spans="1:2">
      <c r="A126" t="s">
        <v>429</v>
      </c>
      <c r="B126">
        <v>0.73087635313245836</v>
      </c>
    </row>
    <row r="127" spans="1:2">
      <c r="A127" t="s">
        <v>905</v>
      </c>
      <c r="B127">
        <v>0.73043381391924556</v>
      </c>
    </row>
    <row r="128" spans="1:2">
      <c r="A128" t="s">
        <v>358</v>
      </c>
      <c r="B128">
        <v>0.72961908526688057</v>
      </c>
    </row>
    <row r="129" spans="1:2">
      <c r="A129" t="s">
        <v>605</v>
      </c>
      <c r="B129">
        <v>0.7272640555744444</v>
      </c>
    </row>
    <row r="130" spans="1:2">
      <c r="A130" t="s">
        <v>659</v>
      </c>
      <c r="B130">
        <v>0.72282391912862931</v>
      </c>
    </row>
    <row r="131" spans="1:2">
      <c r="A131" t="s">
        <v>727</v>
      </c>
      <c r="B131">
        <v>0.72243587240314133</v>
      </c>
    </row>
    <row r="132" spans="1:2">
      <c r="A132" t="s">
        <v>292</v>
      </c>
      <c r="B132">
        <v>0.72177944161282515</v>
      </c>
    </row>
    <row r="133" spans="1:2">
      <c r="A133" t="s">
        <v>909</v>
      </c>
      <c r="B133">
        <v>0.72067822758721201</v>
      </c>
    </row>
    <row r="134" spans="1:2">
      <c r="A134" t="s">
        <v>258</v>
      </c>
      <c r="B134">
        <v>0.71861385527259025</v>
      </c>
    </row>
    <row r="135" spans="1:2">
      <c r="A135" t="s">
        <v>150</v>
      </c>
      <c r="B135">
        <v>0.71808111270831376</v>
      </c>
    </row>
    <row r="136" spans="1:2">
      <c r="A136" t="s">
        <v>761</v>
      </c>
      <c r="B136">
        <v>0.71631209555105602</v>
      </c>
    </row>
    <row r="137" spans="1:2">
      <c r="A137" t="s">
        <v>489</v>
      </c>
      <c r="B137">
        <v>0.7144513195391351</v>
      </c>
    </row>
    <row r="138" spans="1:2">
      <c r="A138" t="s">
        <v>746</v>
      </c>
      <c r="B138">
        <v>0.71390456828837567</v>
      </c>
    </row>
    <row r="139" spans="1:2">
      <c r="A139" t="s">
        <v>213</v>
      </c>
      <c r="B139">
        <v>0.70968729638727346</v>
      </c>
    </row>
    <row r="140" spans="1:2">
      <c r="A140" t="s">
        <v>161</v>
      </c>
      <c r="B140">
        <v>0.70957485128393261</v>
      </c>
    </row>
    <row r="141" spans="1:2">
      <c r="A141" t="s">
        <v>671</v>
      </c>
      <c r="B141">
        <v>0.70810235121455933</v>
      </c>
    </row>
    <row r="142" spans="1:2">
      <c r="A142" t="s">
        <v>271</v>
      </c>
      <c r="B142">
        <v>0.70772877931192935</v>
      </c>
    </row>
    <row r="143" spans="1:2">
      <c r="A143" t="s">
        <v>779</v>
      </c>
      <c r="B143">
        <v>0.70702109993194207</v>
      </c>
    </row>
    <row r="144" spans="1:2">
      <c r="A144" t="s">
        <v>719</v>
      </c>
      <c r="B144">
        <v>0.70466767962708354</v>
      </c>
    </row>
    <row r="145" spans="1:2">
      <c r="A145" t="s">
        <v>264</v>
      </c>
      <c r="B145">
        <v>0.70389650693517203</v>
      </c>
    </row>
    <row r="146" spans="1:2">
      <c r="A146" t="s">
        <v>610</v>
      </c>
      <c r="B146">
        <v>0.70246128651855633</v>
      </c>
    </row>
    <row r="147" spans="1:2">
      <c r="A147" t="s">
        <v>206</v>
      </c>
      <c r="B147">
        <v>0.70232501456443175</v>
      </c>
    </row>
    <row r="148" spans="1:2">
      <c r="A148" t="s">
        <v>598</v>
      </c>
      <c r="B148">
        <v>0.70201385594676702</v>
      </c>
    </row>
    <row r="149" spans="1:2">
      <c r="A149" t="s">
        <v>843</v>
      </c>
      <c r="B149">
        <v>0.70049512649374335</v>
      </c>
    </row>
    <row r="150" spans="1:2">
      <c r="A150" t="s">
        <v>356</v>
      </c>
      <c r="B150">
        <v>0.700106743328826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384"/>
  <sheetViews>
    <sheetView workbookViewId="0">
      <pane ySplit="5100" topLeftCell="A373" activePane="bottomLeft"/>
      <selection activeCell="D2" sqref="D2:D55"/>
      <selection pane="bottomLeft" activeCell="M395" sqref="M395"/>
    </sheetView>
  </sheetViews>
  <sheetFormatPr defaultRowHeight="15"/>
  <sheetData>
    <row r="1" spans="1:4">
      <c r="A1" t="s">
        <v>4</v>
      </c>
      <c r="B1" t="s">
        <v>980</v>
      </c>
      <c r="D1" t="s">
        <v>995</v>
      </c>
    </row>
    <row r="2" spans="1:4">
      <c r="A2" t="s">
        <v>226</v>
      </c>
      <c r="B2">
        <v>0.97000446401397378</v>
      </c>
      <c r="D2" t="s">
        <v>783</v>
      </c>
    </row>
    <row r="3" spans="1:4">
      <c r="A3" t="s">
        <v>783</v>
      </c>
      <c r="B3">
        <v>0.96869332431433131</v>
      </c>
      <c r="D3" t="s">
        <v>500</v>
      </c>
    </row>
    <row r="4" spans="1:4">
      <c r="A4" t="s">
        <v>759</v>
      </c>
      <c r="B4">
        <v>0.96864478537960663</v>
      </c>
      <c r="D4" t="s">
        <v>922</v>
      </c>
    </row>
    <row r="5" spans="1:4">
      <c r="A5" t="s">
        <v>635</v>
      </c>
      <c r="B5">
        <v>0.96853532271063503</v>
      </c>
      <c r="D5" t="s">
        <v>264</v>
      </c>
    </row>
    <row r="6" spans="1:4">
      <c r="A6" t="s">
        <v>440</v>
      </c>
      <c r="B6">
        <v>0.96447522265623087</v>
      </c>
      <c r="D6" t="s">
        <v>261</v>
      </c>
    </row>
    <row r="7" spans="1:4">
      <c r="A7" t="s">
        <v>163</v>
      </c>
      <c r="B7">
        <v>0.96441258589270895</v>
      </c>
      <c r="D7" t="s">
        <v>188</v>
      </c>
    </row>
    <row r="8" spans="1:4">
      <c r="A8" t="s">
        <v>562</v>
      </c>
      <c r="B8">
        <v>0.96331540319114839</v>
      </c>
      <c r="D8" t="s">
        <v>286</v>
      </c>
    </row>
    <row r="9" spans="1:4">
      <c r="A9" t="s">
        <v>261</v>
      </c>
      <c r="B9">
        <v>0.96248208978952454</v>
      </c>
      <c r="D9" t="s">
        <v>636</v>
      </c>
    </row>
    <row r="10" spans="1:4">
      <c r="A10" t="s">
        <v>202</v>
      </c>
      <c r="B10">
        <v>0.96199075604834017</v>
      </c>
      <c r="D10" t="s">
        <v>749</v>
      </c>
    </row>
    <row r="11" spans="1:4">
      <c r="A11" t="s">
        <v>972</v>
      </c>
      <c r="B11">
        <v>0.96178490993444332</v>
      </c>
      <c r="D11" t="s">
        <v>972</v>
      </c>
    </row>
    <row r="12" spans="1:4">
      <c r="A12" t="s">
        <v>612</v>
      </c>
      <c r="B12">
        <v>0.96177359563670939</v>
      </c>
      <c r="D12" t="s">
        <v>635</v>
      </c>
    </row>
    <row r="13" spans="1:4">
      <c r="A13" t="s">
        <v>706</v>
      </c>
      <c r="B13">
        <v>0.95939130754268676</v>
      </c>
      <c r="D13" t="s">
        <v>664</v>
      </c>
    </row>
    <row r="14" spans="1:4">
      <c r="A14" t="s">
        <v>547</v>
      </c>
      <c r="B14">
        <v>0.95835978013016421</v>
      </c>
      <c r="D14" t="s">
        <v>523</v>
      </c>
    </row>
    <row r="15" spans="1:4">
      <c r="A15" t="s">
        <v>479</v>
      </c>
      <c r="B15">
        <v>0.95579127957147059</v>
      </c>
      <c r="D15" t="s">
        <v>772</v>
      </c>
    </row>
    <row r="16" spans="1:4">
      <c r="A16" t="s">
        <v>821</v>
      </c>
      <c r="B16">
        <v>0.95279585099683994</v>
      </c>
      <c r="D16" t="s">
        <v>631</v>
      </c>
    </row>
    <row r="17" spans="1:4">
      <c r="A17" t="s">
        <v>523</v>
      </c>
      <c r="B17">
        <v>0.95184666197576551</v>
      </c>
      <c r="D17" t="s">
        <v>810</v>
      </c>
    </row>
    <row r="18" spans="1:4">
      <c r="A18" t="s">
        <v>750</v>
      </c>
      <c r="B18">
        <v>0.94934790698581484</v>
      </c>
      <c r="D18" t="s">
        <v>821</v>
      </c>
    </row>
    <row r="19" spans="1:4">
      <c r="A19" t="s">
        <v>508</v>
      </c>
      <c r="B19">
        <v>0.94873833526977802</v>
      </c>
      <c r="D19" t="s">
        <v>797</v>
      </c>
    </row>
    <row r="20" spans="1:4">
      <c r="A20" t="s">
        <v>500</v>
      </c>
      <c r="B20">
        <v>0.94660821221895786</v>
      </c>
      <c r="D20" t="s">
        <v>646</v>
      </c>
    </row>
    <row r="21" spans="1:4">
      <c r="A21" t="s">
        <v>772</v>
      </c>
      <c r="B21">
        <v>0.9463554119134151</v>
      </c>
      <c r="D21" t="s">
        <v>572</v>
      </c>
    </row>
    <row r="22" spans="1:4">
      <c r="A22" t="s">
        <v>264</v>
      </c>
      <c r="B22">
        <v>0.94633330211503341</v>
      </c>
      <c r="D22" t="s">
        <v>540</v>
      </c>
    </row>
    <row r="23" spans="1:4">
      <c r="A23" t="s">
        <v>365</v>
      </c>
      <c r="B23">
        <v>0.94307574904747693</v>
      </c>
      <c r="D23" t="s">
        <v>575</v>
      </c>
    </row>
    <row r="24" spans="1:4">
      <c r="A24" t="s">
        <v>560</v>
      </c>
      <c r="B24">
        <v>0.9407968428227178</v>
      </c>
      <c r="D24" t="s">
        <v>226</v>
      </c>
    </row>
    <row r="25" spans="1:4">
      <c r="A25" t="s">
        <v>810</v>
      </c>
      <c r="B25">
        <v>0.94028793838338265</v>
      </c>
      <c r="D25" t="s">
        <v>269</v>
      </c>
    </row>
    <row r="26" spans="1:4">
      <c r="A26" t="s">
        <v>790</v>
      </c>
      <c r="B26">
        <v>0.94009211425249439</v>
      </c>
      <c r="D26" t="s">
        <v>790</v>
      </c>
    </row>
    <row r="27" spans="1:4">
      <c r="A27" t="s">
        <v>336</v>
      </c>
      <c r="B27">
        <v>0.93950196707303779</v>
      </c>
      <c r="D27" t="s">
        <v>582</v>
      </c>
    </row>
    <row r="28" spans="1:4">
      <c r="A28" t="s">
        <v>669</v>
      </c>
      <c r="B28">
        <v>0.93919552855392119</v>
      </c>
      <c r="D28" t="s">
        <v>755</v>
      </c>
    </row>
    <row r="29" spans="1:4">
      <c r="A29" t="s">
        <v>749</v>
      </c>
      <c r="B29">
        <v>0.9387179006352796</v>
      </c>
      <c r="D29" t="s">
        <v>268</v>
      </c>
    </row>
    <row r="30" spans="1:4">
      <c r="A30" t="s">
        <v>225</v>
      </c>
      <c r="B30">
        <v>0.9386371231391748</v>
      </c>
      <c r="D30" t="s">
        <v>367</v>
      </c>
    </row>
    <row r="31" spans="1:4">
      <c r="A31" t="s">
        <v>190</v>
      </c>
      <c r="B31">
        <v>0.93823538054472877</v>
      </c>
      <c r="D31" t="s">
        <v>560</v>
      </c>
    </row>
    <row r="32" spans="1:4">
      <c r="A32" t="s">
        <v>834</v>
      </c>
      <c r="B32">
        <v>0.93787224231777844</v>
      </c>
      <c r="D32" t="s">
        <v>440</v>
      </c>
    </row>
    <row r="33" spans="1:4">
      <c r="A33" t="s">
        <v>631</v>
      </c>
      <c r="B33">
        <v>0.93546651650836288</v>
      </c>
      <c r="D33" t="s">
        <v>725</v>
      </c>
    </row>
    <row r="34" spans="1:4">
      <c r="A34" t="s">
        <v>809</v>
      </c>
      <c r="B34">
        <v>0.93246301007186838</v>
      </c>
      <c r="D34" t="s">
        <v>219</v>
      </c>
    </row>
    <row r="35" spans="1:4">
      <c r="A35" t="s">
        <v>334</v>
      </c>
      <c r="B35">
        <v>0.93214927526553837</v>
      </c>
      <c r="D35" t="s">
        <v>547</v>
      </c>
    </row>
    <row r="36" spans="1:4">
      <c r="A36" t="s">
        <v>800</v>
      </c>
      <c r="B36">
        <v>0.93208143818087441</v>
      </c>
      <c r="D36" t="s">
        <v>800</v>
      </c>
    </row>
    <row r="37" spans="1:4">
      <c r="A37" t="s">
        <v>636</v>
      </c>
      <c r="B37">
        <v>0.92964047787645299</v>
      </c>
      <c r="D37" t="s">
        <v>637</v>
      </c>
    </row>
    <row r="38" spans="1:4">
      <c r="A38" t="s">
        <v>515</v>
      </c>
      <c r="B38">
        <v>0.92924821625441778</v>
      </c>
      <c r="D38" t="s">
        <v>334</v>
      </c>
    </row>
    <row r="39" spans="1:4">
      <c r="A39" t="s">
        <v>582</v>
      </c>
      <c r="B39">
        <v>0.92749339291617017</v>
      </c>
      <c r="D39" t="s">
        <v>716</v>
      </c>
    </row>
    <row r="40" spans="1:4">
      <c r="A40" t="s">
        <v>269</v>
      </c>
      <c r="B40">
        <v>0.92706135347561225</v>
      </c>
      <c r="D40" t="s">
        <v>256</v>
      </c>
    </row>
    <row r="41" spans="1:4">
      <c r="A41" t="s">
        <v>540</v>
      </c>
      <c r="B41">
        <v>0.92524825395299037</v>
      </c>
      <c r="D41" t="s">
        <v>669</v>
      </c>
    </row>
    <row r="42" spans="1:4">
      <c r="A42" t="s">
        <v>372</v>
      </c>
      <c r="B42">
        <v>0.92376328974084165</v>
      </c>
      <c r="D42" t="s">
        <v>202</v>
      </c>
    </row>
    <row r="43" spans="1:4">
      <c r="A43" t="s">
        <v>717</v>
      </c>
      <c r="B43">
        <v>0.92285457328340448</v>
      </c>
      <c r="D43" t="s">
        <v>930</v>
      </c>
    </row>
    <row r="44" spans="1:4">
      <c r="A44" t="s">
        <v>930</v>
      </c>
      <c r="B44">
        <v>0.92219668053599946</v>
      </c>
      <c r="D44" t="s">
        <v>695</v>
      </c>
    </row>
    <row r="45" spans="1:4">
      <c r="A45" t="s">
        <v>245</v>
      </c>
      <c r="B45">
        <v>0.92137223435419291</v>
      </c>
      <c r="D45" t="s">
        <v>515</v>
      </c>
    </row>
    <row r="46" spans="1:4">
      <c r="A46" t="s">
        <v>708</v>
      </c>
      <c r="B46">
        <v>0.92135067702597506</v>
      </c>
      <c r="D46" t="s">
        <v>706</v>
      </c>
    </row>
    <row r="47" spans="1:4">
      <c r="A47" t="s">
        <v>781</v>
      </c>
      <c r="B47">
        <v>0.9203056514881871</v>
      </c>
      <c r="D47" t="s">
        <v>750</v>
      </c>
    </row>
    <row r="48" spans="1:4">
      <c r="A48" t="s">
        <v>608</v>
      </c>
      <c r="B48">
        <v>0.91996451786324818</v>
      </c>
      <c r="D48" t="s">
        <v>593</v>
      </c>
    </row>
    <row r="49" spans="1:4">
      <c r="A49" t="s">
        <v>647</v>
      </c>
      <c r="B49">
        <v>0.91634256774881118</v>
      </c>
      <c r="D49" t="s">
        <v>809</v>
      </c>
    </row>
    <row r="50" spans="1:4">
      <c r="A50" t="s">
        <v>755</v>
      </c>
      <c r="B50">
        <v>0.91583431656562153</v>
      </c>
      <c r="D50" t="s">
        <v>336</v>
      </c>
    </row>
    <row r="51" spans="1:4">
      <c r="A51" t="s">
        <v>575</v>
      </c>
      <c r="B51">
        <v>0.91568992908272062</v>
      </c>
      <c r="D51" t="s">
        <v>365</v>
      </c>
    </row>
    <row r="52" spans="1:4">
      <c r="A52" t="s">
        <v>509</v>
      </c>
      <c r="B52">
        <v>0.91480525309585448</v>
      </c>
      <c r="D52" t="s">
        <v>372</v>
      </c>
    </row>
    <row r="53" spans="1:4">
      <c r="A53" t="s">
        <v>572</v>
      </c>
      <c r="B53">
        <v>0.91319335035140548</v>
      </c>
      <c r="D53" t="s">
        <v>562</v>
      </c>
    </row>
    <row r="54" spans="1:4">
      <c r="A54" t="s">
        <v>554</v>
      </c>
      <c r="B54">
        <v>0.91143955111607633</v>
      </c>
      <c r="D54" t="s">
        <v>479</v>
      </c>
    </row>
    <row r="55" spans="1:4">
      <c r="A55" t="s">
        <v>698</v>
      </c>
      <c r="B55">
        <v>0.91049069835138063</v>
      </c>
      <c r="D55" t="s">
        <v>665</v>
      </c>
    </row>
    <row r="56" spans="1:4">
      <c r="A56" t="s">
        <v>256</v>
      </c>
      <c r="B56">
        <v>0.90964195859426344</v>
      </c>
    </row>
    <row r="57" spans="1:4">
      <c r="A57" t="s">
        <v>268</v>
      </c>
      <c r="B57">
        <v>0.90932880435108154</v>
      </c>
    </row>
    <row r="58" spans="1:4">
      <c r="A58" t="s">
        <v>716</v>
      </c>
      <c r="B58">
        <v>0.90906588594318261</v>
      </c>
    </row>
    <row r="59" spans="1:4">
      <c r="A59" t="s">
        <v>306</v>
      </c>
      <c r="B59">
        <v>0.90760820884383231</v>
      </c>
    </row>
    <row r="60" spans="1:4">
      <c r="A60" t="s">
        <v>784</v>
      </c>
      <c r="B60">
        <v>0.90700107667630747</v>
      </c>
    </row>
    <row r="61" spans="1:4">
      <c r="A61" t="s">
        <v>363</v>
      </c>
      <c r="B61">
        <v>0.90672641411725063</v>
      </c>
    </row>
    <row r="62" spans="1:4">
      <c r="A62" t="s">
        <v>974</v>
      </c>
      <c r="B62">
        <v>0.90620077435567536</v>
      </c>
    </row>
    <row r="63" spans="1:4">
      <c r="A63" t="s">
        <v>534</v>
      </c>
      <c r="B63">
        <v>0.90491283732643479</v>
      </c>
    </row>
    <row r="64" spans="1:4">
      <c r="A64" t="s">
        <v>626</v>
      </c>
      <c r="B64">
        <v>0.90387489084650063</v>
      </c>
    </row>
    <row r="65" spans="1:2">
      <c r="A65" t="s">
        <v>620</v>
      </c>
      <c r="B65">
        <v>0.90382402798016037</v>
      </c>
    </row>
    <row r="66" spans="1:2">
      <c r="A66" t="s">
        <v>678</v>
      </c>
      <c r="B66">
        <v>0.90170519836219654</v>
      </c>
    </row>
    <row r="67" spans="1:2">
      <c r="A67" t="s">
        <v>185</v>
      </c>
      <c r="B67">
        <v>0.90069993701906581</v>
      </c>
    </row>
    <row r="68" spans="1:2">
      <c r="A68" t="s">
        <v>849</v>
      </c>
      <c r="B68">
        <v>0.90017458382643278</v>
      </c>
    </row>
    <row r="69" spans="1:2">
      <c r="A69" t="s">
        <v>667</v>
      </c>
      <c r="B69">
        <v>0.89941668055284918</v>
      </c>
    </row>
    <row r="70" spans="1:2">
      <c r="A70" t="s">
        <v>183</v>
      </c>
      <c r="B70">
        <v>0.89744369883087771</v>
      </c>
    </row>
    <row r="71" spans="1:2">
      <c r="A71" t="s">
        <v>300</v>
      </c>
      <c r="B71">
        <v>0.89729493892928913</v>
      </c>
    </row>
    <row r="72" spans="1:2">
      <c r="A72" t="s">
        <v>367</v>
      </c>
      <c r="B72">
        <v>0.89645796610298933</v>
      </c>
    </row>
    <row r="73" spans="1:2">
      <c r="A73" t="s">
        <v>274</v>
      </c>
      <c r="B73">
        <v>0.89564720940713527</v>
      </c>
    </row>
    <row r="74" spans="1:2">
      <c r="A74" t="s">
        <v>179</v>
      </c>
      <c r="B74">
        <v>0.89385359227575634</v>
      </c>
    </row>
    <row r="75" spans="1:2">
      <c r="A75" t="s">
        <v>642</v>
      </c>
      <c r="B75">
        <v>0.89265138530442323</v>
      </c>
    </row>
    <row r="76" spans="1:2">
      <c r="A76" t="s">
        <v>948</v>
      </c>
      <c r="B76">
        <v>0.89120903808372509</v>
      </c>
    </row>
    <row r="77" spans="1:2">
      <c r="A77" t="s">
        <v>868</v>
      </c>
      <c r="B77">
        <v>0.89110791789342381</v>
      </c>
    </row>
    <row r="78" spans="1:2">
      <c r="A78" t="s">
        <v>665</v>
      </c>
      <c r="B78">
        <v>0.88896323810745081</v>
      </c>
    </row>
    <row r="79" spans="1:2">
      <c r="A79" t="s">
        <v>227</v>
      </c>
      <c r="B79">
        <v>0.88782608504989524</v>
      </c>
    </row>
    <row r="80" spans="1:2">
      <c r="A80" t="s">
        <v>396</v>
      </c>
      <c r="B80">
        <v>0.88668356060737064</v>
      </c>
    </row>
    <row r="81" spans="1:2">
      <c r="A81" t="s">
        <v>335</v>
      </c>
      <c r="B81">
        <v>0.88656705383081214</v>
      </c>
    </row>
    <row r="82" spans="1:2">
      <c r="A82" t="s">
        <v>263</v>
      </c>
      <c r="B82">
        <v>0.88636879251288936</v>
      </c>
    </row>
    <row r="83" spans="1:2">
      <c r="A83" t="s">
        <v>807</v>
      </c>
      <c r="B83">
        <v>0.88629791841415173</v>
      </c>
    </row>
    <row r="84" spans="1:2">
      <c r="A84" t="s">
        <v>277</v>
      </c>
      <c r="B84">
        <v>0.88471228890862408</v>
      </c>
    </row>
    <row r="85" spans="1:2">
      <c r="A85" t="s">
        <v>695</v>
      </c>
      <c r="B85">
        <v>0.88339551058456423</v>
      </c>
    </row>
    <row r="86" spans="1:2">
      <c r="A86" t="s">
        <v>286</v>
      </c>
      <c r="B86">
        <v>0.88324939533367464</v>
      </c>
    </row>
    <row r="87" spans="1:2">
      <c r="A87" t="s">
        <v>288</v>
      </c>
      <c r="B87">
        <v>0.88184189533374879</v>
      </c>
    </row>
    <row r="88" spans="1:2">
      <c r="A88" t="s">
        <v>164</v>
      </c>
      <c r="B88">
        <v>0.88137212170390045</v>
      </c>
    </row>
    <row r="89" spans="1:2">
      <c r="A89" t="s">
        <v>165</v>
      </c>
      <c r="B89">
        <v>0.88100832413055519</v>
      </c>
    </row>
    <row r="90" spans="1:2">
      <c r="A90" t="s">
        <v>249</v>
      </c>
      <c r="B90">
        <v>0.88087900831814325</v>
      </c>
    </row>
    <row r="91" spans="1:2">
      <c r="A91" t="s">
        <v>187</v>
      </c>
      <c r="B91">
        <v>0.88039263139495116</v>
      </c>
    </row>
    <row r="92" spans="1:2">
      <c r="A92" t="s">
        <v>661</v>
      </c>
      <c r="B92">
        <v>0.87932411929309029</v>
      </c>
    </row>
    <row r="93" spans="1:2">
      <c r="A93" t="s">
        <v>646</v>
      </c>
      <c r="B93">
        <v>0.87892479750258401</v>
      </c>
    </row>
    <row r="94" spans="1:2">
      <c r="A94" t="s">
        <v>637</v>
      </c>
      <c r="B94">
        <v>0.87846367819631554</v>
      </c>
    </row>
    <row r="95" spans="1:2">
      <c r="A95" t="s">
        <v>639</v>
      </c>
      <c r="B95">
        <v>0.877636238726763</v>
      </c>
    </row>
    <row r="96" spans="1:2">
      <c r="A96" t="s">
        <v>375</v>
      </c>
      <c r="B96">
        <v>0.87616139481945643</v>
      </c>
    </row>
    <row r="97" spans="1:2">
      <c r="A97" t="s">
        <v>826</v>
      </c>
      <c r="B97">
        <v>0.87564140380455358</v>
      </c>
    </row>
    <row r="98" spans="1:2">
      <c r="A98" t="s">
        <v>408</v>
      </c>
      <c r="B98">
        <v>0.87538737857752547</v>
      </c>
    </row>
    <row r="99" spans="1:2">
      <c r="A99" t="s">
        <v>219</v>
      </c>
      <c r="B99">
        <v>0.87527468437240608</v>
      </c>
    </row>
    <row r="100" spans="1:2">
      <c r="A100" t="s">
        <v>603</v>
      </c>
      <c r="B100">
        <v>0.87329495915967159</v>
      </c>
    </row>
    <row r="101" spans="1:2">
      <c r="A101" t="s">
        <v>922</v>
      </c>
      <c r="B101">
        <v>0.87227688256858071</v>
      </c>
    </row>
    <row r="102" spans="1:2">
      <c r="A102" t="s">
        <v>891</v>
      </c>
      <c r="B102">
        <v>0.87032110925311601</v>
      </c>
    </row>
    <row r="103" spans="1:2">
      <c r="A103" t="s">
        <v>182</v>
      </c>
      <c r="B103">
        <v>0.86948589130018417</v>
      </c>
    </row>
    <row r="104" spans="1:2">
      <c r="A104" t="s">
        <v>518</v>
      </c>
      <c r="B104">
        <v>0.86777258151372627</v>
      </c>
    </row>
    <row r="105" spans="1:2">
      <c r="A105" t="s">
        <v>307</v>
      </c>
      <c r="B105">
        <v>0.8675977879068083</v>
      </c>
    </row>
    <row r="106" spans="1:2">
      <c r="A106" t="s">
        <v>439</v>
      </c>
      <c r="B106">
        <v>0.86711875018493989</v>
      </c>
    </row>
    <row r="107" spans="1:2">
      <c r="A107" t="s">
        <v>232</v>
      </c>
      <c r="B107">
        <v>0.8657921457166583</v>
      </c>
    </row>
    <row r="108" spans="1:2">
      <c r="A108" t="s">
        <v>621</v>
      </c>
      <c r="B108">
        <v>0.86523366700488313</v>
      </c>
    </row>
    <row r="109" spans="1:2">
      <c r="A109" t="s">
        <v>228</v>
      </c>
      <c r="B109">
        <v>0.86511537068331068</v>
      </c>
    </row>
    <row r="110" spans="1:2">
      <c r="A110" t="s">
        <v>558</v>
      </c>
      <c r="B110">
        <v>0.86508341762821506</v>
      </c>
    </row>
    <row r="111" spans="1:2">
      <c r="A111" t="s">
        <v>751</v>
      </c>
      <c r="B111">
        <v>0.86320565502809832</v>
      </c>
    </row>
    <row r="112" spans="1:2">
      <c r="A112" t="s">
        <v>748</v>
      </c>
      <c r="B112">
        <v>0.86316658340627339</v>
      </c>
    </row>
    <row r="113" spans="1:2">
      <c r="A113" t="s">
        <v>885</v>
      </c>
      <c r="B113">
        <v>0.86301914671779145</v>
      </c>
    </row>
    <row r="114" spans="1:2">
      <c r="A114" t="s">
        <v>797</v>
      </c>
      <c r="B114">
        <v>0.86273410212153434</v>
      </c>
    </row>
    <row r="115" spans="1:2">
      <c r="A115" t="s">
        <v>713</v>
      </c>
      <c r="B115">
        <v>0.86223317909601982</v>
      </c>
    </row>
    <row r="116" spans="1:2">
      <c r="A116" t="s">
        <v>188</v>
      </c>
      <c r="B116">
        <v>0.85992011345264119</v>
      </c>
    </row>
    <row r="117" spans="1:2">
      <c r="A117" t="s">
        <v>526</v>
      </c>
      <c r="B117">
        <v>0.85895801469569077</v>
      </c>
    </row>
    <row r="118" spans="1:2">
      <c r="A118" t="s">
        <v>666</v>
      </c>
      <c r="B118">
        <v>0.85882542835149278</v>
      </c>
    </row>
    <row r="119" spans="1:2">
      <c r="A119" t="s">
        <v>344</v>
      </c>
      <c r="B119">
        <v>0.85818164865172852</v>
      </c>
    </row>
    <row r="120" spans="1:2">
      <c r="A120" t="s">
        <v>247</v>
      </c>
      <c r="B120">
        <v>0.85786361478781781</v>
      </c>
    </row>
    <row r="121" spans="1:2">
      <c r="A121" t="s">
        <v>725</v>
      </c>
      <c r="B121">
        <v>0.85784856527430553</v>
      </c>
    </row>
    <row r="122" spans="1:2">
      <c r="A122" t="s">
        <v>369</v>
      </c>
      <c r="B122">
        <v>0.85737153172852731</v>
      </c>
    </row>
    <row r="123" spans="1:2">
      <c r="A123" t="s">
        <v>447</v>
      </c>
      <c r="B123">
        <v>0.8572735917293518</v>
      </c>
    </row>
    <row r="124" spans="1:2">
      <c r="A124" t="s">
        <v>364</v>
      </c>
      <c r="B124">
        <v>0.85708947377258349</v>
      </c>
    </row>
    <row r="125" spans="1:2">
      <c r="A125" t="s">
        <v>785</v>
      </c>
      <c r="B125">
        <v>0.85685445734298205</v>
      </c>
    </row>
    <row r="126" spans="1:2">
      <c r="A126" t="s">
        <v>411</v>
      </c>
      <c r="B126">
        <v>0.85633748231447138</v>
      </c>
    </row>
    <row r="127" spans="1:2">
      <c r="A127" t="s">
        <v>453</v>
      </c>
      <c r="B127">
        <v>0.85553382116471199</v>
      </c>
    </row>
    <row r="128" spans="1:2">
      <c r="A128" t="s">
        <v>796</v>
      </c>
      <c r="B128">
        <v>0.85534766311023891</v>
      </c>
    </row>
    <row r="129" spans="1:2">
      <c r="A129" t="s">
        <v>260</v>
      </c>
      <c r="B129">
        <v>0.85516144402824068</v>
      </c>
    </row>
    <row r="130" spans="1:2">
      <c r="A130" t="s">
        <v>890</v>
      </c>
      <c r="B130">
        <v>0.85492810587061496</v>
      </c>
    </row>
    <row r="131" spans="1:2">
      <c r="A131" t="s">
        <v>397</v>
      </c>
      <c r="B131">
        <v>0.85468643475272743</v>
      </c>
    </row>
    <row r="132" spans="1:2">
      <c r="A132" t="s">
        <v>529</v>
      </c>
      <c r="B132">
        <v>0.85425421256101308</v>
      </c>
    </row>
    <row r="133" spans="1:2">
      <c r="A133" t="s">
        <v>588</v>
      </c>
      <c r="B133">
        <v>0.85393010735967323</v>
      </c>
    </row>
    <row r="134" spans="1:2">
      <c r="A134" t="s">
        <v>423</v>
      </c>
      <c r="B134">
        <v>0.85274776199556268</v>
      </c>
    </row>
    <row r="135" spans="1:2">
      <c r="A135" t="s">
        <v>593</v>
      </c>
      <c r="B135">
        <v>0.8519544980565138</v>
      </c>
    </row>
    <row r="136" spans="1:2">
      <c r="A136" t="s">
        <v>689</v>
      </c>
      <c r="B136">
        <v>0.85069915568956866</v>
      </c>
    </row>
    <row r="137" spans="1:2">
      <c r="A137" t="s">
        <v>333</v>
      </c>
      <c r="B137">
        <v>0.84933089424545449</v>
      </c>
    </row>
    <row r="138" spans="1:2">
      <c r="A138" t="s">
        <v>347</v>
      </c>
      <c r="B138">
        <v>0.84818823074108363</v>
      </c>
    </row>
    <row r="139" spans="1:2">
      <c r="A139" t="s">
        <v>181</v>
      </c>
      <c r="B139">
        <v>0.84801938967792256</v>
      </c>
    </row>
    <row r="140" spans="1:2">
      <c r="A140" t="s">
        <v>421</v>
      </c>
      <c r="B140">
        <v>0.84603353635987599</v>
      </c>
    </row>
    <row r="141" spans="1:2">
      <c r="A141" t="s">
        <v>525</v>
      </c>
      <c r="B141">
        <v>0.84455851444206353</v>
      </c>
    </row>
    <row r="142" spans="1:2">
      <c r="A142" t="s">
        <v>157</v>
      </c>
      <c r="B142">
        <v>0.84444718503233274</v>
      </c>
    </row>
    <row r="143" spans="1:2">
      <c r="A143" t="s">
        <v>477</v>
      </c>
      <c r="B143">
        <v>0.8437856260476333</v>
      </c>
    </row>
    <row r="144" spans="1:2">
      <c r="A144" t="s">
        <v>289</v>
      </c>
      <c r="B144">
        <v>0.84254067630610585</v>
      </c>
    </row>
    <row r="145" spans="1:2">
      <c r="A145" t="s">
        <v>387</v>
      </c>
      <c r="B145">
        <v>0.84149813926585459</v>
      </c>
    </row>
    <row r="146" spans="1:2">
      <c r="A146" t="s">
        <v>773</v>
      </c>
      <c r="B146">
        <v>0.84148413230360075</v>
      </c>
    </row>
    <row r="147" spans="1:2">
      <c r="A147" t="s">
        <v>782</v>
      </c>
      <c r="B147">
        <v>0.84116657030852071</v>
      </c>
    </row>
    <row r="148" spans="1:2">
      <c r="A148" t="s">
        <v>354</v>
      </c>
      <c r="B148">
        <v>0.84058042802506117</v>
      </c>
    </row>
    <row r="149" spans="1:2">
      <c r="A149" t="s">
        <v>295</v>
      </c>
      <c r="B149">
        <v>0.83998160119222509</v>
      </c>
    </row>
    <row r="150" spans="1:2">
      <c r="A150" t="s">
        <v>192</v>
      </c>
      <c r="B150">
        <v>0.83914231973796316</v>
      </c>
    </row>
    <row r="151" spans="1:2">
      <c r="A151" t="s">
        <v>876</v>
      </c>
      <c r="B151">
        <v>0.83912955179670101</v>
      </c>
    </row>
    <row r="152" spans="1:2">
      <c r="A152" t="s">
        <v>374</v>
      </c>
      <c r="B152">
        <v>0.83709631794627704</v>
      </c>
    </row>
    <row r="153" spans="1:2">
      <c r="A153" t="s">
        <v>600</v>
      </c>
      <c r="B153">
        <v>0.83585407426133373</v>
      </c>
    </row>
    <row r="154" spans="1:2">
      <c r="A154" t="s">
        <v>184</v>
      </c>
      <c r="B154">
        <v>0.83577387758507837</v>
      </c>
    </row>
    <row r="155" spans="1:2">
      <c r="A155" t="s">
        <v>346</v>
      </c>
      <c r="B155">
        <v>0.83557644911498719</v>
      </c>
    </row>
    <row r="156" spans="1:2">
      <c r="A156" t="s">
        <v>730</v>
      </c>
      <c r="B156">
        <v>0.83482285960517677</v>
      </c>
    </row>
    <row r="157" spans="1:2">
      <c r="A157" t="s">
        <v>501</v>
      </c>
      <c r="B157">
        <v>0.83474678350331122</v>
      </c>
    </row>
    <row r="158" spans="1:2">
      <c r="A158" t="s">
        <v>580</v>
      </c>
      <c r="B158">
        <v>0.83429044152172738</v>
      </c>
    </row>
    <row r="159" spans="1:2">
      <c r="A159" t="s">
        <v>897</v>
      </c>
      <c r="B159">
        <v>0.83368771711037037</v>
      </c>
    </row>
    <row r="160" spans="1:2">
      <c r="A160" t="s">
        <v>544</v>
      </c>
      <c r="B160">
        <v>0.8336547371585129</v>
      </c>
    </row>
    <row r="161" spans="1:2">
      <c r="A161" t="s">
        <v>724</v>
      </c>
      <c r="B161">
        <v>0.83348218293136733</v>
      </c>
    </row>
    <row r="162" spans="1:2">
      <c r="A162" t="s">
        <v>471</v>
      </c>
      <c r="B162">
        <v>0.83311547052301949</v>
      </c>
    </row>
    <row r="163" spans="1:2">
      <c r="A163" t="s">
        <v>768</v>
      </c>
      <c r="B163">
        <v>0.83279640648325259</v>
      </c>
    </row>
    <row r="164" spans="1:2">
      <c r="A164" t="s">
        <v>852</v>
      </c>
      <c r="B164">
        <v>0.83195187727227504</v>
      </c>
    </row>
    <row r="165" spans="1:2">
      <c r="A165" t="s">
        <v>648</v>
      </c>
      <c r="B165">
        <v>0.83190609236906488</v>
      </c>
    </row>
    <row r="166" spans="1:2">
      <c r="A166" t="s">
        <v>325</v>
      </c>
      <c r="B166">
        <v>0.83051536712755436</v>
      </c>
    </row>
    <row r="167" spans="1:2">
      <c r="A167" t="s">
        <v>392</v>
      </c>
      <c r="B167">
        <v>0.83031563421208487</v>
      </c>
    </row>
    <row r="168" spans="1:2">
      <c r="A168" t="s">
        <v>949</v>
      </c>
      <c r="B168">
        <v>0.83031061641516835</v>
      </c>
    </row>
    <row r="169" spans="1:2">
      <c r="A169" t="s">
        <v>410</v>
      </c>
      <c r="B169">
        <v>0.83011899427949409</v>
      </c>
    </row>
    <row r="170" spans="1:2">
      <c r="A170" t="s">
        <v>860</v>
      </c>
      <c r="B170">
        <v>0.82875740452601054</v>
      </c>
    </row>
    <row r="171" spans="1:2">
      <c r="A171" t="s">
        <v>279</v>
      </c>
      <c r="B171">
        <v>0.82846685853963642</v>
      </c>
    </row>
    <row r="172" spans="1:2">
      <c r="A172" t="s">
        <v>851</v>
      </c>
      <c r="B172">
        <v>0.82509481543969465</v>
      </c>
    </row>
    <row r="173" spans="1:2">
      <c r="A173" t="s">
        <v>664</v>
      </c>
      <c r="B173">
        <v>0.82506037147145173</v>
      </c>
    </row>
    <row r="174" spans="1:2">
      <c r="A174" t="s">
        <v>360</v>
      </c>
      <c r="B174">
        <v>0.82340107564082443</v>
      </c>
    </row>
    <row r="175" spans="1:2">
      <c r="A175" t="s">
        <v>407</v>
      </c>
      <c r="B175">
        <v>0.82308252463630305</v>
      </c>
    </row>
    <row r="176" spans="1:2">
      <c r="A176" t="s">
        <v>142</v>
      </c>
      <c r="B176">
        <v>0.82285539283590126</v>
      </c>
    </row>
    <row r="177" spans="1:2">
      <c r="A177" t="s">
        <v>340</v>
      </c>
      <c r="B177">
        <v>0.82241927459208064</v>
      </c>
    </row>
    <row r="178" spans="1:2">
      <c r="A178" t="s">
        <v>158</v>
      </c>
      <c r="B178">
        <v>0.82197696505755002</v>
      </c>
    </row>
    <row r="179" spans="1:2">
      <c r="A179" t="s">
        <v>412</v>
      </c>
      <c r="B179">
        <v>0.8213987778158528</v>
      </c>
    </row>
    <row r="180" spans="1:2">
      <c r="A180" t="s">
        <v>707</v>
      </c>
      <c r="B180">
        <v>0.82023081246482521</v>
      </c>
    </row>
    <row r="181" spans="1:2">
      <c r="A181" t="s">
        <v>371</v>
      </c>
      <c r="B181">
        <v>0.81791380065493102</v>
      </c>
    </row>
    <row r="182" spans="1:2">
      <c r="A182" t="s">
        <v>478</v>
      </c>
      <c r="B182">
        <v>0.8173787416609789</v>
      </c>
    </row>
    <row r="183" spans="1:2">
      <c r="A183" t="s">
        <v>556</v>
      </c>
      <c r="B183">
        <v>0.8160924863835205</v>
      </c>
    </row>
    <row r="184" spans="1:2">
      <c r="A184" t="s">
        <v>740</v>
      </c>
      <c r="B184">
        <v>0.81587424154628085</v>
      </c>
    </row>
    <row r="185" spans="1:2">
      <c r="A185" t="s">
        <v>680</v>
      </c>
      <c r="B185">
        <v>0.8144788622366812</v>
      </c>
    </row>
    <row r="186" spans="1:2">
      <c r="A186" t="s">
        <v>574</v>
      </c>
      <c r="B186">
        <v>0.81338763941027847</v>
      </c>
    </row>
    <row r="187" spans="1:2">
      <c r="A187" t="s">
        <v>850</v>
      </c>
      <c r="B187">
        <v>0.81295984296397183</v>
      </c>
    </row>
    <row r="188" spans="1:2">
      <c r="A188" t="s">
        <v>941</v>
      </c>
      <c r="B188">
        <v>0.81286355746222916</v>
      </c>
    </row>
    <row r="189" spans="1:2">
      <c r="A189" t="s">
        <v>278</v>
      </c>
      <c r="B189">
        <v>0.81281457307684013</v>
      </c>
    </row>
    <row r="190" spans="1:2">
      <c r="A190" t="s">
        <v>321</v>
      </c>
      <c r="B190">
        <v>0.81263748861277829</v>
      </c>
    </row>
    <row r="191" spans="1:2">
      <c r="A191" t="s">
        <v>200</v>
      </c>
      <c r="B191">
        <v>0.81140928716303995</v>
      </c>
    </row>
    <row r="192" spans="1:2">
      <c r="A192" t="s">
        <v>267</v>
      </c>
      <c r="B192">
        <v>0.81059190880204357</v>
      </c>
    </row>
    <row r="193" spans="1:2">
      <c r="A193" t="s">
        <v>211</v>
      </c>
      <c r="B193">
        <v>0.8104138751555281</v>
      </c>
    </row>
    <row r="194" spans="1:2">
      <c r="A194" t="s">
        <v>281</v>
      </c>
      <c r="B194">
        <v>0.81034572074872702</v>
      </c>
    </row>
    <row r="195" spans="1:2">
      <c r="A195" t="s">
        <v>524</v>
      </c>
      <c r="B195">
        <v>0.81031572962067977</v>
      </c>
    </row>
    <row r="196" spans="1:2">
      <c r="A196" t="s">
        <v>601</v>
      </c>
      <c r="B196">
        <v>0.80924872859552888</v>
      </c>
    </row>
    <row r="197" spans="1:2">
      <c r="A197" t="s">
        <v>368</v>
      </c>
      <c r="B197">
        <v>0.80813526371591404</v>
      </c>
    </row>
    <row r="198" spans="1:2">
      <c r="A198" t="s">
        <v>786</v>
      </c>
      <c r="B198">
        <v>0.80810601474483368</v>
      </c>
    </row>
    <row r="199" spans="1:2">
      <c r="A199" t="s">
        <v>967</v>
      </c>
      <c r="B199">
        <v>0.80674578365173455</v>
      </c>
    </row>
    <row r="200" spans="1:2">
      <c r="A200" t="s">
        <v>180</v>
      </c>
      <c r="B200">
        <v>0.80672733267890717</v>
      </c>
    </row>
    <row r="201" spans="1:2">
      <c r="A201" t="s">
        <v>835</v>
      </c>
      <c r="B201">
        <v>0.80670390126549874</v>
      </c>
    </row>
    <row r="202" spans="1:2">
      <c r="A202" t="s">
        <v>189</v>
      </c>
      <c r="B202">
        <v>0.80589114013017782</v>
      </c>
    </row>
    <row r="203" spans="1:2">
      <c r="A203" t="s">
        <v>337</v>
      </c>
      <c r="B203">
        <v>0.80552935458563346</v>
      </c>
    </row>
    <row r="204" spans="1:2">
      <c r="A204" t="s">
        <v>817</v>
      </c>
      <c r="B204">
        <v>0.80536859595185095</v>
      </c>
    </row>
    <row r="205" spans="1:2">
      <c r="A205" t="s">
        <v>473</v>
      </c>
      <c r="B205">
        <v>0.80526818230658936</v>
      </c>
    </row>
    <row r="206" spans="1:2">
      <c r="A206" t="s">
        <v>204</v>
      </c>
      <c r="B206">
        <v>0.80396639667856218</v>
      </c>
    </row>
    <row r="207" spans="1:2">
      <c r="A207" t="s">
        <v>946</v>
      </c>
      <c r="B207">
        <v>0.80213318040975368</v>
      </c>
    </row>
    <row r="208" spans="1:2">
      <c r="A208" t="s">
        <v>265</v>
      </c>
      <c r="B208">
        <v>0.80175094575145611</v>
      </c>
    </row>
    <row r="209" spans="1:2">
      <c r="A209" t="s">
        <v>339</v>
      </c>
      <c r="B209">
        <v>0.80173654043330156</v>
      </c>
    </row>
    <row r="210" spans="1:2">
      <c r="A210" t="s">
        <v>830</v>
      </c>
      <c r="B210">
        <v>0.80172552824731858</v>
      </c>
    </row>
    <row r="211" spans="1:2">
      <c r="A211" t="s">
        <v>425</v>
      </c>
      <c r="B211">
        <v>0.79813558070129886</v>
      </c>
    </row>
    <row r="212" spans="1:2">
      <c r="A212" t="s">
        <v>549</v>
      </c>
      <c r="B212">
        <v>0.79786801778389704</v>
      </c>
    </row>
    <row r="213" spans="1:2">
      <c r="A213" t="s">
        <v>483</v>
      </c>
      <c r="B213">
        <v>0.7976810849672018</v>
      </c>
    </row>
    <row r="214" spans="1:2">
      <c r="A214" t="s">
        <v>535</v>
      </c>
      <c r="B214">
        <v>0.79728181864176084</v>
      </c>
    </row>
    <row r="215" spans="1:2">
      <c r="A215" t="s">
        <v>341</v>
      </c>
      <c r="B215">
        <v>0.79580965617760424</v>
      </c>
    </row>
    <row r="216" spans="1:2">
      <c r="A216" t="s">
        <v>668</v>
      </c>
      <c r="B216">
        <v>0.79537063959818421</v>
      </c>
    </row>
    <row r="217" spans="1:2">
      <c r="A217" t="s">
        <v>522</v>
      </c>
      <c r="B217">
        <v>0.79438822492219019</v>
      </c>
    </row>
    <row r="218" spans="1:2">
      <c r="A218" t="s">
        <v>452</v>
      </c>
      <c r="B218">
        <v>0.7923778964446212</v>
      </c>
    </row>
    <row r="219" spans="1:2">
      <c r="A219" t="s">
        <v>169</v>
      </c>
      <c r="B219">
        <v>0.792108051403003</v>
      </c>
    </row>
    <row r="220" spans="1:2">
      <c r="A220" t="s">
        <v>401</v>
      </c>
      <c r="B220">
        <v>0.79003387641480893</v>
      </c>
    </row>
    <row r="221" spans="1:2">
      <c r="A221" t="s">
        <v>280</v>
      </c>
      <c r="B221">
        <v>0.78781274735521101</v>
      </c>
    </row>
    <row r="222" spans="1:2">
      <c r="A222" t="s">
        <v>677</v>
      </c>
      <c r="B222">
        <v>0.78720576021623323</v>
      </c>
    </row>
    <row r="223" spans="1:2">
      <c r="A223" t="s">
        <v>203</v>
      </c>
      <c r="B223">
        <v>0.78666087464205392</v>
      </c>
    </row>
    <row r="224" spans="1:2">
      <c r="A224" t="s">
        <v>236</v>
      </c>
      <c r="B224">
        <v>0.786275736847314</v>
      </c>
    </row>
    <row r="225" spans="1:2">
      <c r="A225" t="s">
        <v>405</v>
      </c>
      <c r="B225">
        <v>0.78604689242812531</v>
      </c>
    </row>
    <row r="226" spans="1:2">
      <c r="A226" t="s">
        <v>714</v>
      </c>
      <c r="B226">
        <v>0.78472841452045328</v>
      </c>
    </row>
    <row r="227" spans="1:2">
      <c r="A227" t="s">
        <v>361</v>
      </c>
      <c r="B227">
        <v>0.78461171752118064</v>
      </c>
    </row>
    <row r="228" spans="1:2">
      <c r="A228" t="s">
        <v>427</v>
      </c>
      <c r="B228">
        <v>0.78435970819003065</v>
      </c>
    </row>
    <row r="229" spans="1:2">
      <c r="A229" t="s">
        <v>764</v>
      </c>
      <c r="B229">
        <v>0.78423523991263844</v>
      </c>
    </row>
    <row r="230" spans="1:2">
      <c r="A230" t="s">
        <v>542</v>
      </c>
      <c r="B230">
        <v>0.78375988472182945</v>
      </c>
    </row>
    <row r="231" spans="1:2">
      <c r="A231" t="s">
        <v>915</v>
      </c>
      <c r="B231">
        <v>0.78094673819100047</v>
      </c>
    </row>
    <row r="232" spans="1:2">
      <c r="A232" t="s">
        <v>795</v>
      </c>
      <c r="B232">
        <v>0.78068841695075175</v>
      </c>
    </row>
    <row r="233" spans="1:2">
      <c r="A233" t="s">
        <v>273</v>
      </c>
      <c r="B233">
        <v>0.78018573031026739</v>
      </c>
    </row>
    <row r="234" spans="1:2">
      <c r="A234" t="s">
        <v>156</v>
      </c>
      <c r="B234">
        <v>0.77948338876106726</v>
      </c>
    </row>
    <row r="235" spans="1:2">
      <c r="A235" t="s">
        <v>370</v>
      </c>
      <c r="B235">
        <v>0.77926980435761295</v>
      </c>
    </row>
    <row r="236" spans="1:2">
      <c r="A236" t="s">
        <v>722</v>
      </c>
      <c r="B236">
        <v>0.77901224150299153</v>
      </c>
    </row>
    <row r="237" spans="1:2">
      <c r="A237" t="s">
        <v>220</v>
      </c>
      <c r="B237">
        <v>0.77865512585622176</v>
      </c>
    </row>
    <row r="238" spans="1:2">
      <c r="A238" t="s">
        <v>395</v>
      </c>
      <c r="B238">
        <v>0.77655547476404529</v>
      </c>
    </row>
    <row r="239" spans="1:2">
      <c r="A239" t="s">
        <v>566</v>
      </c>
      <c r="B239">
        <v>0.77653290770731753</v>
      </c>
    </row>
    <row r="240" spans="1:2">
      <c r="A240" t="s">
        <v>314</v>
      </c>
      <c r="B240">
        <v>0.77643170077112766</v>
      </c>
    </row>
    <row r="241" spans="1:2">
      <c r="A241" t="s">
        <v>888</v>
      </c>
      <c r="B241">
        <v>0.77635855141791565</v>
      </c>
    </row>
    <row r="242" spans="1:2">
      <c r="A242" t="s">
        <v>516</v>
      </c>
      <c r="B242">
        <v>0.77585581156266747</v>
      </c>
    </row>
    <row r="243" spans="1:2">
      <c r="A243" t="s">
        <v>137</v>
      </c>
      <c r="B243">
        <v>0.77462965174741583</v>
      </c>
    </row>
    <row r="244" spans="1:2">
      <c r="A244" t="s">
        <v>290</v>
      </c>
      <c r="B244">
        <v>0.7744041268568147</v>
      </c>
    </row>
    <row r="245" spans="1:2">
      <c r="A245" t="s">
        <v>955</v>
      </c>
      <c r="B245">
        <v>0.77342194330382186</v>
      </c>
    </row>
    <row r="246" spans="1:2">
      <c r="A246" t="s">
        <v>812</v>
      </c>
      <c r="B246">
        <v>0.77267830599042697</v>
      </c>
    </row>
    <row r="247" spans="1:2">
      <c r="A247" t="s">
        <v>662</v>
      </c>
      <c r="B247">
        <v>0.77266378634437105</v>
      </c>
    </row>
    <row r="248" spans="1:2">
      <c r="A248" t="s">
        <v>945</v>
      </c>
      <c r="B248">
        <v>0.77259729431804725</v>
      </c>
    </row>
    <row r="249" spans="1:2">
      <c r="A249" t="s">
        <v>627</v>
      </c>
      <c r="B249">
        <v>0.77152293468360578</v>
      </c>
    </row>
    <row r="250" spans="1:2">
      <c r="A250" t="s">
        <v>178</v>
      </c>
      <c r="B250">
        <v>0.77148671246726841</v>
      </c>
    </row>
    <row r="251" spans="1:2">
      <c r="A251" t="s">
        <v>710</v>
      </c>
      <c r="B251">
        <v>0.77134873306099982</v>
      </c>
    </row>
    <row r="252" spans="1:2">
      <c r="A252" t="s">
        <v>432</v>
      </c>
      <c r="B252">
        <v>0.77120970022460711</v>
      </c>
    </row>
    <row r="253" spans="1:2">
      <c r="A253" t="s">
        <v>294</v>
      </c>
      <c r="B253">
        <v>0.77048683511636484</v>
      </c>
    </row>
    <row r="254" spans="1:2">
      <c r="A254" t="s">
        <v>663</v>
      </c>
      <c r="B254">
        <v>0.76971946033861105</v>
      </c>
    </row>
    <row r="255" spans="1:2">
      <c r="A255" t="s">
        <v>696</v>
      </c>
      <c r="B255">
        <v>0.76869046893866855</v>
      </c>
    </row>
    <row r="256" spans="1:2">
      <c r="A256" t="s">
        <v>791</v>
      </c>
      <c r="B256">
        <v>0.76852292621276219</v>
      </c>
    </row>
    <row r="257" spans="1:2">
      <c r="A257" t="s">
        <v>841</v>
      </c>
      <c r="B257">
        <v>0.76851570880439524</v>
      </c>
    </row>
    <row r="258" spans="1:2">
      <c r="A258" t="s">
        <v>816</v>
      </c>
      <c r="B258">
        <v>0.76751333128622767</v>
      </c>
    </row>
    <row r="259" spans="1:2">
      <c r="A259" t="s">
        <v>238</v>
      </c>
      <c r="B259">
        <v>0.76747829860905592</v>
      </c>
    </row>
    <row r="260" spans="1:2">
      <c r="A260" t="s">
        <v>254</v>
      </c>
      <c r="B260">
        <v>0.7674185197273109</v>
      </c>
    </row>
    <row r="261" spans="1:2">
      <c r="A261" t="s">
        <v>437</v>
      </c>
      <c r="B261">
        <v>0.76605452146191844</v>
      </c>
    </row>
    <row r="262" spans="1:2">
      <c r="A262" t="s">
        <v>798</v>
      </c>
      <c r="B262">
        <v>0.76592082462210198</v>
      </c>
    </row>
    <row r="263" spans="1:2">
      <c r="A263" t="s">
        <v>451</v>
      </c>
      <c r="B263">
        <v>0.76506516285306425</v>
      </c>
    </row>
    <row r="264" spans="1:2">
      <c r="A264" t="s">
        <v>613</v>
      </c>
      <c r="B264">
        <v>0.76421092877762264</v>
      </c>
    </row>
    <row r="265" spans="1:2">
      <c r="A265" t="s">
        <v>699</v>
      </c>
      <c r="B265">
        <v>0.7637260234752915</v>
      </c>
    </row>
    <row r="266" spans="1:2">
      <c r="A266" t="s">
        <v>673</v>
      </c>
      <c r="B266">
        <v>0.76335450858345311</v>
      </c>
    </row>
    <row r="267" spans="1:2">
      <c r="A267" t="s">
        <v>299</v>
      </c>
      <c r="B267">
        <v>0.76224947332589676</v>
      </c>
    </row>
    <row r="268" spans="1:2">
      <c r="A268" t="s">
        <v>201</v>
      </c>
      <c r="B268">
        <v>0.76218836228813325</v>
      </c>
    </row>
    <row r="269" spans="1:2">
      <c r="A269" t="s">
        <v>729</v>
      </c>
      <c r="B269">
        <v>0.76201320055228183</v>
      </c>
    </row>
    <row r="270" spans="1:2">
      <c r="A270" t="s">
        <v>589</v>
      </c>
      <c r="B270">
        <v>0.76190795095609098</v>
      </c>
    </row>
    <row r="271" spans="1:2">
      <c r="A271" t="s">
        <v>391</v>
      </c>
      <c r="B271">
        <v>0.76189293525473012</v>
      </c>
    </row>
    <row r="272" spans="1:2">
      <c r="A272" t="s">
        <v>643</v>
      </c>
      <c r="B272">
        <v>0.76130326352660804</v>
      </c>
    </row>
    <row r="273" spans="1:2">
      <c r="A273" t="s">
        <v>808</v>
      </c>
      <c r="B273">
        <v>0.7612995627215432</v>
      </c>
    </row>
    <row r="274" spans="1:2">
      <c r="A274" t="s">
        <v>406</v>
      </c>
      <c r="B274">
        <v>0.76080870355827313</v>
      </c>
    </row>
    <row r="275" spans="1:2">
      <c r="A275" t="s">
        <v>170</v>
      </c>
      <c r="B275">
        <v>0.76044872226107063</v>
      </c>
    </row>
    <row r="276" spans="1:2">
      <c r="A276" t="s">
        <v>218</v>
      </c>
      <c r="B276">
        <v>0.75972248549989918</v>
      </c>
    </row>
    <row r="277" spans="1:2">
      <c r="A277" t="s">
        <v>937</v>
      </c>
      <c r="B277">
        <v>0.75807422648449729</v>
      </c>
    </row>
    <row r="278" spans="1:2">
      <c r="A278" t="s">
        <v>237</v>
      </c>
      <c r="B278">
        <v>0.75797818894704305</v>
      </c>
    </row>
    <row r="279" spans="1:2">
      <c r="A279" t="s">
        <v>262</v>
      </c>
      <c r="B279">
        <v>0.75736216364007758</v>
      </c>
    </row>
    <row r="280" spans="1:2">
      <c r="A280" t="s">
        <v>153</v>
      </c>
      <c r="B280">
        <v>0.75702900775014825</v>
      </c>
    </row>
    <row r="281" spans="1:2">
      <c r="A281" t="s">
        <v>285</v>
      </c>
      <c r="B281">
        <v>0.75657315658110558</v>
      </c>
    </row>
    <row r="282" spans="1:2">
      <c r="A282" t="s">
        <v>376</v>
      </c>
      <c r="B282">
        <v>0.75582856019906919</v>
      </c>
    </row>
    <row r="283" spans="1:2">
      <c r="A283" t="s">
        <v>316</v>
      </c>
      <c r="B283">
        <v>0.75561393417358791</v>
      </c>
    </row>
    <row r="284" spans="1:2">
      <c r="A284" t="s">
        <v>564</v>
      </c>
      <c r="B284">
        <v>0.75375382254312073</v>
      </c>
    </row>
    <row r="285" spans="1:2">
      <c r="A285" t="s">
        <v>143</v>
      </c>
      <c r="B285">
        <v>0.75275472658033205</v>
      </c>
    </row>
    <row r="286" spans="1:2">
      <c r="A286" t="s">
        <v>861</v>
      </c>
      <c r="B286">
        <v>0.75194164279285236</v>
      </c>
    </row>
    <row r="287" spans="1:2">
      <c r="A287" t="s">
        <v>875</v>
      </c>
      <c r="B287">
        <v>0.75093809623922791</v>
      </c>
    </row>
    <row r="288" spans="1:2">
      <c r="A288" t="s">
        <v>491</v>
      </c>
      <c r="B288">
        <v>0.74887584241485172</v>
      </c>
    </row>
    <row r="289" spans="1:2">
      <c r="A289" t="s">
        <v>933</v>
      </c>
      <c r="B289">
        <v>0.74845538239585607</v>
      </c>
    </row>
    <row r="290" spans="1:2">
      <c r="A290" t="s">
        <v>644</v>
      </c>
      <c r="B290">
        <v>0.7482217226472756</v>
      </c>
    </row>
    <row r="291" spans="1:2">
      <c r="A291" t="s">
        <v>721</v>
      </c>
      <c r="B291">
        <v>0.74790497938831269</v>
      </c>
    </row>
    <row r="292" spans="1:2">
      <c r="A292" t="s">
        <v>248</v>
      </c>
      <c r="B292">
        <v>0.74690133758499477</v>
      </c>
    </row>
    <row r="293" spans="1:2">
      <c r="A293" t="s">
        <v>697</v>
      </c>
      <c r="B293">
        <v>0.74673162704447393</v>
      </c>
    </row>
    <row r="294" spans="1:2">
      <c r="A294" t="s">
        <v>472</v>
      </c>
      <c r="B294">
        <v>0.74535817266583559</v>
      </c>
    </row>
    <row r="295" spans="1:2">
      <c r="A295" t="s">
        <v>845</v>
      </c>
      <c r="B295">
        <v>0.74333135466012812</v>
      </c>
    </row>
    <row r="296" spans="1:2">
      <c r="A296" t="s">
        <v>896</v>
      </c>
      <c r="B296">
        <v>0.74308135858420821</v>
      </c>
    </row>
    <row r="297" spans="1:2">
      <c r="A297" t="s">
        <v>417</v>
      </c>
      <c r="B297">
        <v>0.74284413348450851</v>
      </c>
    </row>
    <row r="298" spans="1:2">
      <c r="A298" t="s">
        <v>607</v>
      </c>
      <c r="B298">
        <v>0.74266099316201928</v>
      </c>
    </row>
    <row r="299" spans="1:2">
      <c r="A299" t="s">
        <v>744</v>
      </c>
      <c r="B299">
        <v>0.74158093573913797</v>
      </c>
    </row>
    <row r="300" spans="1:2">
      <c r="A300" t="s">
        <v>528</v>
      </c>
      <c r="B300">
        <v>0.7407963780356932</v>
      </c>
    </row>
    <row r="301" spans="1:2">
      <c r="A301" t="s">
        <v>442</v>
      </c>
      <c r="B301">
        <v>0.74039893079406738</v>
      </c>
    </row>
    <row r="302" spans="1:2">
      <c r="A302" t="s">
        <v>883</v>
      </c>
      <c r="B302">
        <v>0.7400915148132321</v>
      </c>
    </row>
    <row r="303" spans="1:2">
      <c r="A303" t="s">
        <v>310</v>
      </c>
      <c r="B303">
        <v>0.73960468457034401</v>
      </c>
    </row>
    <row r="304" spans="1:2">
      <c r="A304" t="s">
        <v>957</v>
      </c>
      <c r="B304">
        <v>0.73942760129720908</v>
      </c>
    </row>
    <row r="305" spans="1:2">
      <c r="A305" t="s">
        <v>409</v>
      </c>
      <c r="B305">
        <v>0.73850359088571726</v>
      </c>
    </row>
    <row r="306" spans="1:2">
      <c r="A306" t="s">
        <v>155</v>
      </c>
      <c r="B306">
        <v>0.73841604056363375</v>
      </c>
    </row>
    <row r="307" spans="1:2">
      <c r="A307" t="s">
        <v>679</v>
      </c>
      <c r="B307">
        <v>0.73821511465487166</v>
      </c>
    </row>
    <row r="308" spans="1:2">
      <c r="A308" t="s">
        <v>373</v>
      </c>
      <c r="B308">
        <v>0.737773622442914</v>
      </c>
    </row>
    <row r="309" spans="1:2">
      <c r="A309" t="s">
        <v>774</v>
      </c>
      <c r="B309">
        <v>0.73633882042143306</v>
      </c>
    </row>
    <row r="310" spans="1:2">
      <c r="A310" t="s">
        <v>527</v>
      </c>
      <c r="B310">
        <v>0.73619159175236315</v>
      </c>
    </row>
    <row r="311" spans="1:2">
      <c r="A311" t="s">
        <v>380</v>
      </c>
      <c r="B311">
        <v>0.73468822770106423</v>
      </c>
    </row>
    <row r="312" spans="1:2">
      <c r="A312" t="s">
        <v>159</v>
      </c>
      <c r="B312">
        <v>0.73307708168626218</v>
      </c>
    </row>
    <row r="313" spans="1:2">
      <c r="A313" t="s">
        <v>822</v>
      </c>
      <c r="B313">
        <v>0.73243091075954969</v>
      </c>
    </row>
    <row r="314" spans="1:2">
      <c r="A314" t="s">
        <v>545</v>
      </c>
      <c r="B314">
        <v>0.73186184000704657</v>
      </c>
    </row>
    <row r="315" spans="1:2">
      <c r="A315" t="s">
        <v>907</v>
      </c>
      <c r="B315">
        <v>0.73096646066724325</v>
      </c>
    </row>
    <row r="316" spans="1:2">
      <c r="A316" t="s">
        <v>275</v>
      </c>
      <c r="B316">
        <v>0.72926011695938786</v>
      </c>
    </row>
    <row r="317" spans="1:2">
      <c r="A317" t="s">
        <v>241</v>
      </c>
      <c r="B317">
        <v>0.72895920947828685</v>
      </c>
    </row>
    <row r="318" spans="1:2">
      <c r="A318" t="s">
        <v>394</v>
      </c>
      <c r="B318">
        <v>0.72879651033301363</v>
      </c>
    </row>
    <row r="319" spans="1:2">
      <c r="A319" t="s">
        <v>914</v>
      </c>
      <c r="B319">
        <v>0.72828608157806496</v>
      </c>
    </row>
    <row r="320" spans="1:2">
      <c r="A320" t="s">
        <v>561</v>
      </c>
      <c r="B320">
        <v>0.72823314849524312</v>
      </c>
    </row>
    <row r="321" spans="1:2">
      <c r="A321" t="s">
        <v>326</v>
      </c>
      <c r="B321">
        <v>0.72703224962008628</v>
      </c>
    </row>
    <row r="322" spans="1:2">
      <c r="A322" t="s">
        <v>892</v>
      </c>
      <c r="B322">
        <v>0.72652352981671142</v>
      </c>
    </row>
    <row r="323" spans="1:2">
      <c r="A323" t="s">
        <v>587</v>
      </c>
      <c r="B323">
        <v>0.72499294335638276</v>
      </c>
    </row>
    <row r="324" spans="1:2">
      <c r="A324" t="s">
        <v>548</v>
      </c>
      <c r="B324">
        <v>0.72491098220221006</v>
      </c>
    </row>
    <row r="325" spans="1:2">
      <c r="A325" t="s">
        <v>317</v>
      </c>
      <c r="B325">
        <v>0.72459100721442471</v>
      </c>
    </row>
    <row r="326" spans="1:2">
      <c r="A326" t="s">
        <v>297</v>
      </c>
      <c r="B326">
        <v>0.72448154387349384</v>
      </c>
    </row>
    <row r="327" spans="1:2">
      <c r="A327" t="s">
        <v>837</v>
      </c>
      <c r="B327">
        <v>0.72446648613982256</v>
      </c>
    </row>
    <row r="328" spans="1:2">
      <c r="A328" t="s">
        <v>311</v>
      </c>
      <c r="B328">
        <v>0.72276187737754616</v>
      </c>
    </row>
    <row r="329" spans="1:2">
      <c r="A329" t="s">
        <v>186</v>
      </c>
      <c r="B329">
        <v>0.72242837583943953</v>
      </c>
    </row>
    <row r="330" spans="1:2">
      <c r="A330" t="s">
        <v>138</v>
      </c>
      <c r="B330">
        <v>0.72212010775783997</v>
      </c>
    </row>
    <row r="331" spans="1:2">
      <c r="A331" t="s">
        <v>567</v>
      </c>
      <c r="B331">
        <v>0.72210053726082735</v>
      </c>
    </row>
    <row r="332" spans="1:2">
      <c r="A332" t="s">
        <v>441</v>
      </c>
      <c r="B332">
        <v>0.72196220625205398</v>
      </c>
    </row>
    <row r="333" spans="1:2">
      <c r="A333" t="s">
        <v>645</v>
      </c>
      <c r="B333">
        <v>0.71979683522476945</v>
      </c>
    </row>
    <row r="334" spans="1:2">
      <c r="A334" t="s">
        <v>942</v>
      </c>
      <c r="B334">
        <v>0.71956584453983163</v>
      </c>
    </row>
    <row r="335" spans="1:2">
      <c r="A335" t="s">
        <v>266</v>
      </c>
      <c r="B335">
        <v>0.71858573168058859</v>
      </c>
    </row>
    <row r="336" spans="1:2">
      <c r="A336" t="s">
        <v>147</v>
      </c>
      <c r="B336">
        <v>0.71827173860127025</v>
      </c>
    </row>
    <row r="337" spans="1:2">
      <c r="A337" t="s">
        <v>739</v>
      </c>
      <c r="B337">
        <v>0.71804496051025235</v>
      </c>
    </row>
    <row r="338" spans="1:2">
      <c r="A338" t="s">
        <v>944</v>
      </c>
      <c r="B338">
        <v>0.71748332574933393</v>
      </c>
    </row>
    <row r="339" spans="1:2">
      <c r="A339" t="s">
        <v>947</v>
      </c>
      <c r="B339">
        <v>0.7174681534854922</v>
      </c>
    </row>
    <row r="340" spans="1:2">
      <c r="A340" t="s">
        <v>811</v>
      </c>
      <c r="B340">
        <v>0.71672435410338764</v>
      </c>
    </row>
    <row r="341" spans="1:2">
      <c r="A341" t="s">
        <v>246</v>
      </c>
      <c r="B341">
        <v>0.71669494669237499</v>
      </c>
    </row>
    <row r="342" spans="1:2">
      <c r="A342" t="s">
        <v>221</v>
      </c>
      <c r="B342">
        <v>0.71617828615671619</v>
      </c>
    </row>
    <row r="343" spans="1:2">
      <c r="A343" t="s">
        <v>859</v>
      </c>
      <c r="B343">
        <v>0.71593512689408578</v>
      </c>
    </row>
    <row r="344" spans="1:2">
      <c r="A344" t="s">
        <v>345</v>
      </c>
      <c r="B344">
        <v>0.71587327472277018</v>
      </c>
    </row>
    <row r="345" spans="1:2">
      <c r="A345" t="s">
        <v>362</v>
      </c>
      <c r="B345">
        <v>0.71484471807064753</v>
      </c>
    </row>
    <row r="346" spans="1:2">
      <c r="A346" t="s">
        <v>681</v>
      </c>
      <c r="B346">
        <v>0.71458071637829002</v>
      </c>
    </row>
    <row r="347" spans="1:2">
      <c r="A347" t="s">
        <v>393</v>
      </c>
      <c r="B347">
        <v>0.71440774385322725</v>
      </c>
    </row>
    <row r="348" spans="1:2">
      <c r="A348" t="s">
        <v>694</v>
      </c>
      <c r="B348">
        <v>0.71418859593334516</v>
      </c>
    </row>
    <row r="349" spans="1:2">
      <c r="A349" t="s">
        <v>276</v>
      </c>
      <c r="B349">
        <v>0.71347340449443286</v>
      </c>
    </row>
    <row r="350" spans="1:2">
      <c r="A350" t="s">
        <v>763</v>
      </c>
      <c r="B350">
        <v>0.71318128633064193</v>
      </c>
    </row>
    <row r="351" spans="1:2">
      <c r="A351" t="s">
        <v>422</v>
      </c>
      <c r="B351">
        <v>0.71302534062756751</v>
      </c>
    </row>
    <row r="352" spans="1:2">
      <c r="A352" t="s">
        <v>148</v>
      </c>
      <c r="B352">
        <v>0.71244278229745017</v>
      </c>
    </row>
    <row r="353" spans="1:2">
      <c r="A353" t="s">
        <v>932</v>
      </c>
      <c r="B353">
        <v>0.71184753104690279</v>
      </c>
    </row>
    <row r="354" spans="1:2">
      <c r="A354" t="s">
        <v>801</v>
      </c>
      <c r="B354">
        <v>0.71177889449130549</v>
      </c>
    </row>
    <row r="355" spans="1:2">
      <c r="A355" t="s">
        <v>802</v>
      </c>
      <c r="B355">
        <v>0.71085865326792952</v>
      </c>
    </row>
    <row r="356" spans="1:2">
      <c r="A356" t="s">
        <v>723</v>
      </c>
      <c r="B356">
        <v>0.71069154422995384</v>
      </c>
    </row>
    <row r="357" spans="1:2">
      <c r="A357" t="s">
        <v>352</v>
      </c>
      <c r="B357">
        <v>0.71066621417092912</v>
      </c>
    </row>
    <row r="358" spans="1:2">
      <c r="A358" t="s">
        <v>973</v>
      </c>
      <c r="B358">
        <v>0.71050700513441212</v>
      </c>
    </row>
    <row r="359" spans="1:2">
      <c r="A359" t="s">
        <v>487</v>
      </c>
      <c r="B359">
        <v>0.70999828046662894</v>
      </c>
    </row>
    <row r="360" spans="1:2">
      <c r="A360" t="s">
        <v>709</v>
      </c>
      <c r="B360">
        <v>0.70935421483502925</v>
      </c>
    </row>
    <row r="361" spans="1:2">
      <c r="A361" t="s">
        <v>568</v>
      </c>
      <c r="B361">
        <v>0.70925728247117348</v>
      </c>
    </row>
    <row r="362" spans="1:2">
      <c r="A362" t="s">
        <v>519</v>
      </c>
      <c r="B362">
        <v>0.70907977477938544</v>
      </c>
    </row>
    <row r="363" spans="1:2">
      <c r="A363" t="s">
        <v>573</v>
      </c>
      <c r="B363">
        <v>0.70883275986003258</v>
      </c>
    </row>
    <row r="364" spans="1:2">
      <c r="A364" t="s">
        <v>312</v>
      </c>
      <c r="B364">
        <v>0.70872323758447631</v>
      </c>
    </row>
    <row r="365" spans="1:2">
      <c r="A365" t="s">
        <v>828</v>
      </c>
      <c r="B365">
        <v>0.70756490294562724</v>
      </c>
    </row>
    <row r="366" spans="1:2">
      <c r="A366" t="s">
        <v>386</v>
      </c>
      <c r="B366">
        <v>0.70748071227060316</v>
      </c>
    </row>
    <row r="367" spans="1:2">
      <c r="A367" t="s">
        <v>916</v>
      </c>
      <c r="B367">
        <v>0.70673938187759111</v>
      </c>
    </row>
    <row r="368" spans="1:2">
      <c r="A368" t="s">
        <v>539</v>
      </c>
      <c r="B368">
        <v>0.7063712435019891</v>
      </c>
    </row>
    <row r="369" spans="1:2">
      <c r="A369" t="s">
        <v>313</v>
      </c>
      <c r="B369">
        <v>0.70533136570273047</v>
      </c>
    </row>
    <row r="370" spans="1:2">
      <c r="A370" t="s">
        <v>431</v>
      </c>
      <c r="B370">
        <v>0.70522223348607382</v>
      </c>
    </row>
    <row r="371" spans="1:2">
      <c r="A371" t="s">
        <v>853</v>
      </c>
      <c r="B371">
        <v>0.70417339617199948</v>
      </c>
    </row>
    <row r="372" spans="1:2">
      <c r="A372" t="s">
        <v>399</v>
      </c>
      <c r="B372">
        <v>0.70403534510087884</v>
      </c>
    </row>
    <row r="373" spans="1:2">
      <c r="A373" t="s">
        <v>492</v>
      </c>
      <c r="B373">
        <v>0.70384304204829418</v>
      </c>
    </row>
    <row r="374" spans="1:2">
      <c r="A374" t="s">
        <v>287</v>
      </c>
      <c r="B374">
        <v>0.70338042219020169</v>
      </c>
    </row>
    <row r="375" spans="1:2">
      <c r="A375" t="s">
        <v>931</v>
      </c>
      <c r="B375">
        <v>0.70320528424902906</v>
      </c>
    </row>
    <row r="376" spans="1:2">
      <c r="A376" t="s">
        <v>559</v>
      </c>
      <c r="B376">
        <v>0.70319659443345739</v>
      </c>
    </row>
    <row r="377" spans="1:2">
      <c r="A377" t="s">
        <v>715</v>
      </c>
      <c r="B377">
        <v>0.70300943186710874</v>
      </c>
    </row>
    <row r="378" spans="1:2">
      <c r="A378" t="s">
        <v>546</v>
      </c>
      <c r="B378">
        <v>0.70277174862104863</v>
      </c>
    </row>
    <row r="379" spans="1:2">
      <c r="A379" t="s">
        <v>174</v>
      </c>
      <c r="B379">
        <v>0.7024236907717869</v>
      </c>
    </row>
    <row r="380" spans="1:2">
      <c r="A380" t="s">
        <v>886</v>
      </c>
      <c r="B380">
        <v>0.7021697577808157</v>
      </c>
    </row>
    <row r="381" spans="1:2">
      <c r="A381" t="s">
        <v>770</v>
      </c>
      <c r="B381">
        <v>0.70154528769333302</v>
      </c>
    </row>
    <row r="382" spans="1:2">
      <c r="A382" t="s">
        <v>954</v>
      </c>
      <c r="B382">
        <v>0.70141569403185799</v>
      </c>
    </row>
    <row r="383" spans="1:2">
      <c r="A383" t="s">
        <v>803</v>
      </c>
      <c r="B383">
        <v>0.70133482843692163</v>
      </c>
    </row>
    <row r="384" spans="1:2">
      <c r="A384" t="s">
        <v>884</v>
      </c>
      <c r="B384">
        <v>0.700442813056749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O71"/>
  <sheetViews>
    <sheetView topLeftCell="A2" workbookViewId="0">
      <pane xSplit="18630" ySplit="1425" topLeftCell="EN5"/>
      <selection activeCell="EQ2" sqref="EQ2"/>
      <selection pane="topRight" activeCell="EN1" sqref="EN1"/>
      <selection pane="bottomLeft" activeCell="G6" sqref="G6"/>
      <selection pane="bottomRight" activeCell="EO21" sqref="EO21"/>
    </sheetView>
  </sheetViews>
  <sheetFormatPr defaultRowHeight="15"/>
  <cols>
    <col min="148" max="148" width="12" bestFit="1" customWidth="1"/>
  </cols>
  <sheetData>
    <row r="1" spans="1:145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  <c r="T1" t="s">
        <v>23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34</v>
      </c>
      <c r="AF1" t="s">
        <v>35</v>
      </c>
      <c r="AG1" t="s">
        <v>36</v>
      </c>
      <c r="AH1" t="s">
        <v>37</v>
      </c>
      <c r="AI1" t="s">
        <v>38</v>
      </c>
      <c r="AJ1" t="s">
        <v>39</v>
      </c>
      <c r="AK1" t="s">
        <v>40</v>
      </c>
      <c r="AL1" t="s">
        <v>41</v>
      </c>
      <c r="AM1" t="s">
        <v>42</v>
      </c>
      <c r="AN1" t="s">
        <v>43</v>
      </c>
      <c r="AO1" t="s">
        <v>44</v>
      </c>
      <c r="AP1" t="s">
        <v>45</v>
      </c>
      <c r="AR1" t="s">
        <v>46</v>
      </c>
      <c r="AS1" t="s">
        <v>47</v>
      </c>
      <c r="AT1" t="s">
        <v>48</v>
      </c>
      <c r="AU1" t="s">
        <v>49</v>
      </c>
      <c r="AV1" t="s">
        <v>50</v>
      </c>
      <c r="AW1" t="s">
        <v>51</v>
      </c>
      <c r="AX1" t="s">
        <v>52</v>
      </c>
      <c r="AY1" t="s">
        <v>53</v>
      </c>
      <c r="AZ1" t="s">
        <v>54</v>
      </c>
      <c r="BA1" t="s">
        <v>55</v>
      </c>
      <c r="BB1" t="s">
        <v>56</v>
      </c>
      <c r="BC1" t="s">
        <v>57</v>
      </c>
      <c r="BD1" t="s">
        <v>58</v>
      </c>
      <c r="BE1" t="s">
        <v>59</v>
      </c>
      <c r="BF1" t="s">
        <v>60</v>
      </c>
      <c r="BG1" t="s">
        <v>61</v>
      </c>
      <c r="BH1" t="s">
        <v>62</v>
      </c>
      <c r="BI1" t="s">
        <v>63</v>
      </c>
      <c r="BJ1" t="s">
        <v>64</v>
      </c>
      <c r="BK1" t="s">
        <v>65</v>
      </c>
      <c r="BL1" t="s">
        <v>66</v>
      </c>
      <c r="BM1" t="s">
        <v>67</v>
      </c>
      <c r="BN1" t="s">
        <v>68</v>
      </c>
      <c r="BO1" t="s">
        <v>69</v>
      </c>
      <c r="BP1" t="s">
        <v>70</v>
      </c>
      <c r="BQ1" t="s">
        <v>71</v>
      </c>
      <c r="BR1" t="s">
        <v>72</v>
      </c>
      <c r="BS1" t="s">
        <v>73</v>
      </c>
      <c r="BT1" t="s">
        <v>74</v>
      </c>
      <c r="BU1" t="s">
        <v>75</v>
      </c>
      <c r="BW1" t="s">
        <v>76</v>
      </c>
      <c r="BX1" t="s">
        <v>77</v>
      </c>
      <c r="BY1" t="s">
        <v>78</v>
      </c>
      <c r="BZ1" t="s">
        <v>79</v>
      </c>
      <c r="CA1" t="s">
        <v>80</v>
      </c>
      <c r="CB1" t="s">
        <v>81</v>
      </c>
      <c r="CC1" t="s">
        <v>82</v>
      </c>
      <c r="CD1" t="s">
        <v>83</v>
      </c>
      <c r="CE1" t="s">
        <v>84</v>
      </c>
      <c r="CF1" t="s">
        <v>85</v>
      </c>
      <c r="CG1" t="s">
        <v>86</v>
      </c>
      <c r="CH1" t="s">
        <v>87</v>
      </c>
      <c r="CI1" t="s">
        <v>88</v>
      </c>
      <c r="CJ1" t="s">
        <v>89</v>
      </c>
      <c r="CK1" t="s">
        <v>90</v>
      </c>
      <c r="CL1" t="s">
        <v>91</v>
      </c>
      <c r="CM1" t="s">
        <v>92</v>
      </c>
      <c r="CN1" t="s">
        <v>93</v>
      </c>
      <c r="CO1" t="s">
        <v>94</v>
      </c>
      <c r="CP1" t="s">
        <v>95</v>
      </c>
      <c r="CQ1" t="s">
        <v>96</v>
      </c>
      <c r="CR1" t="s">
        <v>97</v>
      </c>
      <c r="CS1" t="s">
        <v>98</v>
      </c>
      <c r="CT1" t="s">
        <v>99</v>
      </c>
      <c r="CU1" t="s">
        <v>100</v>
      </c>
      <c r="CV1" t="s">
        <v>101</v>
      </c>
      <c r="CW1" t="s">
        <v>102</v>
      </c>
      <c r="CX1" t="s">
        <v>103</v>
      </c>
      <c r="CY1" t="s">
        <v>104</v>
      </c>
      <c r="CZ1" t="s">
        <v>105</v>
      </c>
      <c r="DA1" t="s">
        <v>106</v>
      </c>
      <c r="DB1" t="s">
        <v>107</v>
      </c>
      <c r="DC1" t="s">
        <v>108</v>
      </c>
      <c r="DD1" t="s">
        <v>109</v>
      </c>
      <c r="DE1" t="s">
        <v>110</v>
      </c>
      <c r="DF1" t="s">
        <v>111</v>
      </c>
      <c r="DG1" t="s">
        <v>112</v>
      </c>
      <c r="DH1" t="s">
        <v>113</v>
      </c>
      <c r="DI1" t="s">
        <v>114</v>
      </c>
      <c r="DJ1" t="s">
        <v>115</v>
      </c>
      <c r="DK1" t="s">
        <v>116</v>
      </c>
      <c r="DL1" t="s">
        <v>117</v>
      </c>
      <c r="DN1" t="s">
        <v>118</v>
      </c>
      <c r="DO1" t="s">
        <v>119</v>
      </c>
      <c r="DP1" t="s">
        <v>120</v>
      </c>
      <c r="DQ1" t="s">
        <v>121</v>
      </c>
      <c r="DR1" t="s">
        <v>122</v>
      </c>
      <c r="DS1" t="s">
        <v>123</v>
      </c>
      <c r="DT1" t="s">
        <v>124</v>
      </c>
      <c r="DU1" t="s">
        <v>125</v>
      </c>
      <c r="DV1" t="s">
        <v>126</v>
      </c>
      <c r="DW1" t="s">
        <v>127</v>
      </c>
      <c r="DX1" t="s">
        <v>128</v>
      </c>
      <c r="DY1" t="s">
        <v>129</v>
      </c>
      <c r="DZ1" t="s">
        <v>130</v>
      </c>
      <c r="EA1" t="s">
        <v>131</v>
      </c>
      <c r="EB1" t="s">
        <v>132</v>
      </c>
      <c r="EC1" t="s">
        <v>133</v>
      </c>
      <c r="ED1" t="s">
        <v>134</v>
      </c>
      <c r="EE1" t="s">
        <v>135</v>
      </c>
      <c r="EF1" t="s">
        <v>136</v>
      </c>
      <c r="EH1" t="s">
        <v>983</v>
      </c>
      <c r="EI1" t="s">
        <v>984</v>
      </c>
      <c r="EJ1" t="s">
        <v>985</v>
      </c>
      <c r="EK1" t="s">
        <v>986</v>
      </c>
      <c r="EL1" t="s">
        <v>987</v>
      </c>
      <c r="EM1" t="s">
        <v>988</v>
      </c>
      <c r="EN1" t="s">
        <v>989</v>
      </c>
      <c r="EO1" t="s">
        <v>990</v>
      </c>
    </row>
    <row r="2" spans="1:145">
      <c r="A2" t="s">
        <v>981</v>
      </c>
      <c r="B2">
        <v>9.7936873417721522</v>
      </c>
      <c r="C2">
        <v>9.7781594936708878</v>
      </c>
      <c r="D2">
        <v>8.9304200421940862</v>
      </c>
      <c r="E2">
        <v>9.396293670886072</v>
      </c>
      <c r="F2">
        <v>8.9783573839662374</v>
      </c>
      <c r="G2">
        <v>9.5096255274261665</v>
      </c>
      <c r="H2">
        <v>9.6165242616033808</v>
      </c>
      <c r="I2">
        <v>9.9486040084388172</v>
      </c>
      <c r="J2">
        <v>9.7063822784810068</v>
      </c>
      <c r="K2">
        <v>9.6965006329113983</v>
      </c>
      <c r="L2">
        <v>9.1241584388185579</v>
      </c>
      <c r="M2">
        <v>9.6254156118143523</v>
      </c>
      <c r="N2">
        <v>9.4641569620253136</v>
      </c>
      <c r="O2">
        <v>9.0860139240506275</v>
      </c>
      <c r="P2">
        <v>10.022337552742625</v>
      </c>
      <c r="Q2">
        <v>10.015561603375525</v>
      </c>
      <c r="R2">
        <v>9.7025605485232109</v>
      </c>
      <c r="S2">
        <v>9.8671770042194034</v>
      </c>
      <c r="T2">
        <v>9.760833755274275</v>
      </c>
      <c r="U2">
        <v>9.9269388185654073</v>
      </c>
      <c r="V2">
        <v>9.4025772151898774</v>
      </c>
      <c r="W2">
        <v>9.5351185654008539</v>
      </c>
      <c r="X2">
        <v>9.458095569620248</v>
      </c>
      <c r="Y2">
        <v>8.7156706751054891</v>
      </c>
      <c r="Z2">
        <v>9.4758090717299481</v>
      </c>
      <c r="AA2">
        <v>9.6752938818565344</v>
      </c>
      <c r="AB2">
        <v>9.5708759493670819</v>
      </c>
      <c r="AC2">
        <v>9.4234569620253126</v>
      </c>
      <c r="AD2">
        <v>9.0191272151898705</v>
      </c>
      <c r="AE2">
        <v>9.5608069620253175</v>
      </c>
      <c r="AF2">
        <v>9.4378018987341843</v>
      </c>
      <c r="AG2">
        <v>9.6543968354430376</v>
      </c>
      <c r="AH2">
        <v>10.251204008438815</v>
      </c>
      <c r="AI2">
        <v>9.1945902953586565</v>
      </c>
      <c r="AJ2">
        <v>10.057398734177216</v>
      </c>
      <c r="AK2">
        <v>9.8559894514768036</v>
      </c>
      <c r="AL2">
        <v>10.149083755274273</v>
      </c>
      <c r="AM2">
        <v>10.360910970464134</v>
      </c>
      <c r="AN2">
        <v>9.1900478902953679</v>
      </c>
      <c r="AO2">
        <v>10.545845358649792</v>
      </c>
      <c r="AP2">
        <v>9.8908318565400819</v>
      </c>
      <c r="AR2">
        <v>10.236308649789033</v>
      </c>
      <c r="AS2">
        <v>9.3772303797468393</v>
      </c>
      <c r="AT2">
        <v>10.192316244725738</v>
      </c>
      <c r="AU2">
        <v>9.4387198312236347</v>
      </c>
      <c r="AV2">
        <v>9.3416495780590658</v>
      </c>
      <c r="AW2">
        <v>9.2885630801687711</v>
      </c>
      <c r="AX2">
        <v>9.5413510548523259</v>
      </c>
      <c r="AY2">
        <v>9.6857947257383845</v>
      </c>
      <c r="AZ2">
        <v>10.103999578059058</v>
      </c>
      <c r="BA2">
        <v>10.118438818565402</v>
      </c>
      <c r="BB2">
        <v>9.2088540084388217</v>
      </c>
      <c r="BC2">
        <v>10.671908016877635</v>
      </c>
      <c r="BD2">
        <v>10.256271940928272</v>
      </c>
      <c r="BE2">
        <v>9.5751605485232094</v>
      </c>
      <c r="BF2">
        <v>9.4098078059071746</v>
      </c>
      <c r="BG2">
        <v>11.406120042194091</v>
      </c>
      <c r="BH2">
        <v>9.8997206751054776</v>
      </c>
      <c r="BI2">
        <v>10.219615400843889</v>
      </c>
      <c r="BJ2">
        <v>10.675141983122355</v>
      </c>
      <c r="BK2">
        <v>9.7525367088607631</v>
      </c>
      <c r="BL2">
        <v>9.2388852320675028</v>
      </c>
      <c r="BM2">
        <v>9.247142405063288</v>
      </c>
      <c r="BN2">
        <v>9.8469875527426236</v>
      </c>
      <c r="BO2">
        <v>10.729032700421948</v>
      </c>
      <c r="BP2">
        <v>11.290457172995781</v>
      </c>
      <c r="BQ2">
        <v>10.337564345991565</v>
      </c>
      <c r="BR2">
        <v>10.475455485232059</v>
      </c>
      <c r="BS2">
        <v>9.9215075949367133</v>
      </c>
      <c r="BT2">
        <v>11.895395991561173</v>
      </c>
      <c r="BU2">
        <v>10.010597468354428</v>
      </c>
      <c r="BW2">
        <v>10.218680168776379</v>
      </c>
      <c r="BX2">
        <v>10.411815189873414</v>
      </c>
      <c r="BY2">
        <v>9.7560854430379749</v>
      </c>
      <c r="BZ2">
        <v>9.4256242616033798</v>
      </c>
      <c r="CA2">
        <v>9.017577637130799</v>
      </c>
      <c r="CB2">
        <v>9.0343784810126664</v>
      </c>
      <c r="CC2">
        <v>8.9338879746835467</v>
      </c>
      <c r="CD2">
        <v>9.6189710970464084</v>
      </c>
      <c r="CE2">
        <v>9.400001687763714</v>
      </c>
      <c r="CF2">
        <v>9.7151603375527475</v>
      </c>
      <c r="CG2">
        <v>10.096525105485233</v>
      </c>
      <c r="CH2">
        <v>10.536493037974681</v>
      </c>
      <c r="CI2">
        <v>10.161520464135025</v>
      </c>
      <c r="CJ2">
        <v>10.724793037974683</v>
      </c>
      <c r="CK2">
        <v>10.25858713080169</v>
      </c>
      <c r="CL2">
        <v>10.1411776371308</v>
      </c>
      <c r="CM2">
        <v>9.1530820675105531</v>
      </c>
      <c r="CN2">
        <v>10.647733544303804</v>
      </c>
      <c r="CO2">
        <v>10.341490717299571</v>
      </c>
      <c r="CP2">
        <v>10.033654219409286</v>
      </c>
      <c r="CQ2">
        <v>10.716060548523206</v>
      </c>
      <c r="CR2">
        <v>9.7410116033755365</v>
      </c>
      <c r="CS2">
        <v>9.9593721518987426</v>
      </c>
      <c r="CT2">
        <v>9.2256913502109743</v>
      </c>
      <c r="CU2">
        <v>9.6656563291139381</v>
      </c>
      <c r="CV2">
        <v>10.647182278481017</v>
      </c>
      <c r="CW2">
        <v>10.89850949367089</v>
      </c>
      <c r="CX2">
        <v>10.63265168776371</v>
      </c>
      <c r="CY2">
        <v>10.633931645569618</v>
      </c>
      <c r="CZ2">
        <v>10.174156118143463</v>
      </c>
      <c r="DA2">
        <v>10.404062236286913</v>
      </c>
      <c r="DB2">
        <v>10.301772362869201</v>
      </c>
      <c r="DC2">
        <v>9.756642405063273</v>
      </c>
      <c r="DD2">
        <v>10.604023417721521</v>
      </c>
      <c r="DE2">
        <v>10.328207383966239</v>
      </c>
      <c r="DF2">
        <v>9.8758637130801787</v>
      </c>
      <c r="DG2">
        <v>9.9550611814345924</v>
      </c>
      <c r="DH2">
        <v>10.65718080168776</v>
      </c>
      <c r="DI2">
        <v>9.6736305907173072</v>
      </c>
      <c r="DJ2">
        <v>10.742595147679321</v>
      </c>
      <c r="DK2">
        <v>10.573260970464132</v>
      </c>
      <c r="DL2">
        <v>9.9091219409282729</v>
      </c>
      <c r="DN2">
        <v>9.1231934599156048</v>
      </c>
      <c r="DO2">
        <v>9.5637502109704577</v>
      </c>
      <c r="DP2">
        <v>9.4544924050632986</v>
      </c>
      <c r="DQ2">
        <v>10.047435864978898</v>
      </c>
      <c r="DR2">
        <v>9.919382278481006</v>
      </c>
      <c r="DS2">
        <v>9.4068411392405071</v>
      </c>
      <c r="DT2">
        <v>9.7763067510548574</v>
      </c>
      <c r="DU2">
        <v>9.4742225738396559</v>
      </c>
      <c r="DV2">
        <v>9.9142487341772103</v>
      </c>
      <c r="DW2">
        <v>9.7104073839662544</v>
      </c>
      <c r="DX2">
        <v>9.6893301687763707</v>
      </c>
      <c r="DY2">
        <v>9.153480379746842</v>
      </c>
      <c r="DZ2">
        <v>10.201898523206751</v>
      </c>
      <c r="EA2">
        <v>9.7071535864978991</v>
      </c>
      <c r="EB2">
        <v>9.2114033755274196</v>
      </c>
      <c r="EC2">
        <v>9.8631362869198362</v>
      </c>
      <c r="ED2">
        <v>9.7917957805907143</v>
      </c>
      <c r="EE2">
        <v>10.379249578059065</v>
      </c>
      <c r="EF2">
        <v>10.644600843881866</v>
      </c>
      <c r="EH2">
        <v>10.685084388185659</v>
      </c>
      <c r="EI2">
        <v>10.593690084388186</v>
      </c>
      <c r="EJ2">
        <v>9.9981270042194108</v>
      </c>
      <c r="EK2">
        <v>9.7381508438818436</v>
      </c>
      <c r="EL2">
        <v>10.727961814345994</v>
      </c>
      <c r="EM2">
        <v>10.197166877637134</v>
      </c>
      <c r="EN2">
        <v>9.2625149789029528</v>
      </c>
      <c r="EO2">
        <v>10.713804852320679</v>
      </c>
    </row>
    <row r="3" spans="1:145">
      <c r="A3" t="s">
        <v>982</v>
      </c>
      <c r="B3">
        <v>8.9555770491803255</v>
      </c>
      <c r="C3">
        <v>9.0204754098360702</v>
      </c>
      <c r="D3">
        <v>8.4945043715847035</v>
      </c>
      <c r="E3">
        <v>8.591659562841528</v>
      </c>
      <c r="F3">
        <v>8.5200617486338839</v>
      </c>
      <c r="G3">
        <v>8.9544939890710342</v>
      </c>
      <c r="H3">
        <v>9.036604371584696</v>
      </c>
      <c r="I3">
        <v>9.0249907103825144</v>
      </c>
      <c r="J3">
        <v>9.0162644808743195</v>
      </c>
      <c r="K3">
        <v>8.9586000000000041</v>
      </c>
      <c r="L3">
        <v>8.7793251366120266</v>
      </c>
      <c r="M3">
        <v>8.939815300546444</v>
      </c>
      <c r="N3">
        <v>8.9528054644808748</v>
      </c>
      <c r="O3">
        <v>8.6190032786885311</v>
      </c>
      <c r="P3">
        <v>8.9985792349726772</v>
      </c>
      <c r="Q3">
        <v>9.3729338797814226</v>
      </c>
      <c r="R3">
        <v>9.006993442622953</v>
      </c>
      <c r="S3">
        <v>9.2162814207650232</v>
      </c>
      <c r="T3">
        <v>8.8774655737704915</v>
      </c>
      <c r="U3">
        <v>8.9966021857923426</v>
      </c>
      <c r="V3">
        <v>8.8115770491803289</v>
      </c>
      <c r="W3">
        <v>8.9092546448087404</v>
      </c>
      <c r="X3">
        <v>8.8401120218579248</v>
      </c>
      <c r="Y3">
        <v>8.5008983606557358</v>
      </c>
      <c r="Z3">
        <v>8.96780327868853</v>
      </c>
      <c r="AA3">
        <v>9.2735945355191234</v>
      </c>
      <c r="AB3">
        <v>9.1222874316939855</v>
      </c>
      <c r="AC3">
        <v>8.9190841530054659</v>
      </c>
      <c r="AD3">
        <v>8.5801606557376981</v>
      </c>
      <c r="AE3">
        <v>9.0061863387978143</v>
      </c>
      <c r="AF3">
        <v>8.9049967213114787</v>
      </c>
      <c r="AG3">
        <v>8.9601885245901656</v>
      </c>
      <c r="AH3">
        <v>9.1250781420765037</v>
      </c>
      <c r="AI3">
        <v>8.5150043715846948</v>
      </c>
      <c r="AJ3">
        <v>9.0139071038251313</v>
      </c>
      <c r="AK3">
        <v>9.0589245901639366</v>
      </c>
      <c r="AL3">
        <v>9.0134612021857894</v>
      </c>
      <c r="AM3">
        <v>9.1314497267759567</v>
      </c>
      <c r="AN3">
        <v>8.684074316939892</v>
      </c>
      <c r="AO3">
        <v>9.2581622950819646</v>
      </c>
      <c r="AP3">
        <v>8.9170338797814175</v>
      </c>
      <c r="AR3">
        <v>9.1656983606557354</v>
      </c>
      <c r="AS3">
        <v>8.9895967213114769</v>
      </c>
      <c r="AT3">
        <v>8.9691245901639345</v>
      </c>
      <c r="AU3">
        <v>10.017458469945355</v>
      </c>
      <c r="AV3">
        <v>8.8920967213114785</v>
      </c>
      <c r="AW3">
        <v>8.9261994535519111</v>
      </c>
      <c r="AX3">
        <v>8.5569759562841536</v>
      </c>
      <c r="AY3">
        <v>9.1453590163934386</v>
      </c>
      <c r="AZ3">
        <v>9.2140939890710367</v>
      </c>
      <c r="BA3">
        <v>10.227923497267764</v>
      </c>
      <c r="BB3">
        <v>8.5206366120218568</v>
      </c>
      <c r="BC3">
        <v>9.1346983606557401</v>
      </c>
      <c r="BD3">
        <v>10.079734972677596</v>
      </c>
      <c r="BE3">
        <v>8.9735180327868811</v>
      </c>
      <c r="BF3">
        <v>9.260074863387981</v>
      </c>
      <c r="BG3">
        <v>11.126360109289616</v>
      </c>
      <c r="BH3">
        <v>9.305751366120214</v>
      </c>
      <c r="BI3">
        <v>10.574289071038246</v>
      </c>
      <c r="BJ3">
        <v>9.1892486338797852</v>
      </c>
      <c r="BK3">
        <v>8.9976945355191198</v>
      </c>
      <c r="BL3">
        <v>8.7150284153005444</v>
      </c>
      <c r="BM3">
        <v>8.6540360655737718</v>
      </c>
      <c r="BN3">
        <v>8.7865049180327848</v>
      </c>
      <c r="BO3">
        <v>10.332886338797813</v>
      </c>
      <c r="BP3">
        <v>9.6990743169398961</v>
      </c>
      <c r="BQ3">
        <v>9.035967759562844</v>
      </c>
      <c r="BR3">
        <v>9.2777174863388012</v>
      </c>
      <c r="BS3">
        <v>9.6474836065573779</v>
      </c>
      <c r="BT3">
        <v>10.741792349726767</v>
      </c>
      <c r="BU3">
        <v>9.5103475409836093</v>
      </c>
      <c r="BW3">
        <v>9.1358546448087417</v>
      </c>
      <c r="BX3">
        <v>10.353869945355196</v>
      </c>
      <c r="BY3">
        <v>9.6639480874316952</v>
      </c>
      <c r="BZ3">
        <v>8.9451404371584697</v>
      </c>
      <c r="CA3">
        <v>8.6175295081967178</v>
      </c>
      <c r="CB3">
        <v>8.7225284153005482</v>
      </c>
      <c r="CC3">
        <v>8.5911366120218577</v>
      </c>
      <c r="CD3">
        <v>8.9495000000000076</v>
      </c>
      <c r="CE3">
        <v>8.8635327868852425</v>
      </c>
      <c r="CF3">
        <v>8.9861983606557327</v>
      </c>
      <c r="CG3">
        <v>9.0644360655737675</v>
      </c>
      <c r="CH3">
        <v>9.448210928961748</v>
      </c>
      <c r="CI3">
        <v>11.222527868852454</v>
      </c>
      <c r="CJ3">
        <v>9.578087431693989</v>
      </c>
      <c r="CK3">
        <v>9.817018579234972</v>
      </c>
      <c r="CL3">
        <v>9.0581306010928966</v>
      </c>
      <c r="CM3">
        <v>9.5413092896174874</v>
      </c>
      <c r="CN3">
        <v>10.685018032786889</v>
      </c>
      <c r="CO3">
        <v>9.6010213114754084</v>
      </c>
      <c r="CP3">
        <v>9.9295978142076518</v>
      </c>
      <c r="CQ3">
        <v>9.2492874316939933</v>
      </c>
      <c r="CR3">
        <v>9.5656224043715845</v>
      </c>
      <c r="CS3">
        <v>9.1730551912568288</v>
      </c>
      <c r="CT3">
        <v>8.6257234972677601</v>
      </c>
      <c r="CU3">
        <v>9.1172338797814216</v>
      </c>
      <c r="CV3">
        <v>9.0729606557377043</v>
      </c>
      <c r="CW3">
        <v>9.3017879781420767</v>
      </c>
      <c r="CX3">
        <v>9.342422404371586</v>
      </c>
      <c r="CY3">
        <v>9.1734120218579207</v>
      </c>
      <c r="CZ3">
        <v>8.9859814207650253</v>
      </c>
      <c r="DA3">
        <v>9.0279994535519119</v>
      </c>
      <c r="DB3">
        <v>9.1626087431693986</v>
      </c>
      <c r="DC3">
        <v>8.9393076502732196</v>
      </c>
      <c r="DD3">
        <v>9.5031469945355216</v>
      </c>
      <c r="DE3">
        <v>9.4794316939890706</v>
      </c>
      <c r="DF3">
        <v>8.9250234972677553</v>
      </c>
      <c r="DG3">
        <v>9.2821234972677615</v>
      </c>
      <c r="DH3">
        <v>11.708243169398909</v>
      </c>
      <c r="DI3">
        <v>9.1918743169398951</v>
      </c>
      <c r="DJ3">
        <v>8.6773076502732263</v>
      </c>
      <c r="DK3">
        <v>9.0773262295081949</v>
      </c>
      <c r="DL3">
        <v>10.071777595628417</v>
      </c>
      <c r="DN3">
        <v>8.498902185792355</v>
      </c>
      <c r="DO3">
        <v>8.6855153005464505</v>
      </c>
      <c r="DP3">
        <v>8.6415508196721333</v>
      </c>
      <c r="DQ3">
        <v>9.2262016393442661</v>
      </c>
      <c r="DR3">
        <v>9.0663535519125684</v>
      </c>
      <c r="DS3">
        <v>8.8575584699453547</v>
      </c>
      <c r="DT3">
        <v>8.933802732240439</v>
      </c>
      <c r="DU3">
        <v>8.8481508196721315</v>
      </c>
      <c r="DV3">
        <v>8.9792677595628447</v>
      </c>
      <c r="DW3">
        <v>8.8729770491803226</v>
      </c>
      <c r="DX3">
        <v>9.0098524590163986</v>
      </c>
      <c r="DY3">
        <v>8.6037038251366145</v>
      </c>
      <c r="DZ3">
        <v>9.1919579234972684</v>
      </c>
      <c r="EA3">
        <v>9.4319136612021843</v>
      </c>
      <c r="EB3">
        <v>8.5633622950819621</v>
      </c>
      <c r="EC3">
        <v>9.0638912568305994</v>
      </c>
      <c r="ED3">
        <v>9.0853371584699438</v>
      </c>
      <c r="EE3">
        <v>9.2838836065573798</v>
      </c>
      <c r="EF3">
        <v>9.7457338797814153</v>
      </c>
      <c r="EH3">
        <v>9.4038540983606573</v>
      </c>
      <c r="EI3">
        <v>9.5725076502732236</v>
      </c>
      <c r="EJ3">
        <v>10.635407650273219</v>
      </c>
      <c r="EK3">
        <v>10.870844808743167</v>
      </c>
      <c r="EL3">
        <v>11.652412021857918</v>
      </c>
      <c r="EM3">
        <v>9.2188535519125683</v>
      </c>
      <c r="EN3">
        <v>8.624530054644806</v>
      </c>
      <c r="EO3">
        <v>9.2819530054644783</v>
      </c>
    </row>
    <row r="33" spans="2:5">
      <c r="B33" s="1"/>
      <c r="C33" s="1"/>
      <c r="D33" s="1"/>
      <c r="E33" s="1"/>
    </row>
    <row r="34" spans="2:5">
      <c r="B34" s="1"/>
      <c r="C34" s="1"/>
      <c r="D34" s="1"/>
      <c r="E34" s="1"/>
    </row>
    <row r="36" spans="2:5">
      <c r="B36" s="2"/>
    </row>
    <row r="54" spans="7:7">
      <c r="G54" t="s">
        <v>991</v>
      </c>
    </row>
    <row r="55" spans="7:7">
      <c r="G55" t="s">
        <v>352</v>
      </c>
    </row>
    <row r="56" spans="7:7">
      <c r="G56" t="s">
        <v>888</v>
      </c>
    </row>
    <row r="57" spans="7:7">
      <c r="G57" t="s">
        <v>153</v>
      </c>
    </row>
    <row r="58" spans="7:7">
      <c r="G58" t="s">
        <v>264</v>
      </c>
    </row>
    <row r="59" spans="7:7">
      <c r="G59" t="s">
        <v>188</v>
      </c>
    </row>
    <row r="60" spans="7:7">
      <c r="G60" t="s">
        <v>542</v>
      </c>
    </row>
    <row r="61" spans="7:7">
      <c r="G61" t="s">
        <v>254</v>
      </c>
    </row>
    <row r="62" spans="7:7">
      <c r="G62" t="s">
        <v>828</v>
      </c>
    </row>
    <row r="63" spans="7:7">
      <c r="G63" t="s">
        <v>564</v>
      </c>
    </row>
    <row r="64" spans="7:7">
      <c r="G64" t="s">
        <v>399</v>
      </c>
    </row>
    <row r="65" spans="7:7">
      <c r="G65" t="s">
        <v>297</v>
      </c>
    </row>
    <row r="66" spans="7:7">
      <c r="G66" t="s">
        <v>425</v>
      </c>
    </row>
    <row r="67" spans="7:7">
      <c r="G67" t="s">
        <v>580</v>
      </c>
    </row>
    <row r="68" spans="7:7">
      <c r="G68" t="s">
        <v>770</v>
      </c>
    </row>
    <row r="69" spans="7:7">
      <c r="G69" t="s">
        <v>417</v>
      </c>
    </row>
    <row r="70" spans="7:7">
      <c r="G70" t="s">
        <v>437</v>
      </c>
    </row>
    <row r="71" spans="7:7">
      <c r="G71" t="s">
        <v>689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EDS &gt;70%</vt:lpstr>
      <vt:lpstr>original and final EDS unique </vt:lpstr>
      <vt:lpstr>original and final Pl unique </vt:lpstr>
      <vt:lpstr>EDS and Pl comparison</vt:lpstr>
    </vt:vector>
  </TitlesOfParts>
  <Company>Johns Hopkins University DO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U</dc:creator>
  <cp:lastModifiedBy>JHU</cp:lastModifiedBy>
  <dcterms:created xsi:type="dcterms:W3CDTF">2010-11-30T21:05:25Z</dcterms:created>
  <dcterms:modified xsi:type="dcterms:W3CDTF">2012-03-16T15:20:29Z</dcterms:modified>
</cp:coreProperties>
</file>